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stitutcurie.sharepoint.com/sites/TeamChen-MnMmanuscript/Documents partages/Joseph 2023/MnM Manuscript/"/>
    </mc:Choice>
  </mc:AlternateContent>
  <xr:revisionPtr revIDLastSave="926" documentId="8_{9DAC1684-DABB-7543-A208-D0EDADD73A42}" xr6:coauthVersionLast="47" xr6:coauthVersionMax="47" xr10:uidLastSave="{E07D7A38-4253-D749-87A3-E5557259DCF3}"/>
  <bookViews>
    <workbookView xWindow="0" yWindow="500" windowWidth="35840" windowHeight="20720" activeTab="2" xr2:uid="{BAB6A745-AD00-9D40-AB07-5C7B83B202AD}"/>
  </bookViews>
  <sheets>
    <sheet name="S.Table 1" sheetId="2" r:id="rId1"/>
    <sheet name="S.Table 2" sheetId="3" r:id="rId2"/>
    <sheet name="S. Table 3" sheetId="4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4" i="4" l="1"/>
  <c r="C94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61" i="4"/>
  <c r="E62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3" i="4"/>
</calcChain>
</file>

<file path=xl/sharedStrings.xml><?xml version="1.0" encoding="utf-8"?>
<sst xmlns="http://schemas.openxmlformats.org/spreadsheetml/2006/main" count="533" uniqueCount="153">
  <si>
    <t>Dataset</t>
  </si>
  <si>
    <t>Cell-type</t>
  </si>
  <si>
    <t>Missing.Values</t>
  </si>
  <si>
    <t>%.of.missing.values</t>
  </si>
  <si>
    <t>Du2021</t>
  </si>
  <si>
    <t>HCT116 DKO1</t>
  </si>
  <si>
    <t>HCT116 WT</t>
  </si>
  <si>
    <t>Gnan2022</t>
  </si>
  <si>
    <t>HeLa</t>
  </si>
  <si>
    <t>JEFF</t>
  </si>
  <si>
    <t>MCF-7</t>
  </si>
  <si>
    <t>Laks2019</t>
  </si>
  <si>
    <t>FNA-sample_SA1135</t>
  </si>
  <si>
    <t>Massey2022</t>
  </si>
  <si>
    <t>GM12878</t>
  </si>
  <si>
    <t>CellType</t>
  </si>
  <si>
    <t>Phase</t>
  </si>
  <si>
    <t>CellCount</t>
  </si>
  <si>
    <t>G1</t>
  </si>
  <si>
    <t>S</t>
  </si>
  <si>
    <t>HCT116</t>
  </si>
  <si>
    <t>HCT116_DKO1</t>
  </si>
  <si>
    <t>MCF7</t>
  </si>
  <si>
    <t>Takahashi2019</t>
  </si>
  <si>
    <t>hTERT-RPE1</t>
  </si>
  <si>
    <t>Source</t>
  </si>
  <si>
    <t>Sample</t>
  </si>
  <si>
    <t>Pre-QC.Cell.Count</t>
  </si>
  <si>
    <t>Cell.Count</t>
  </si>
  <si>
    <t>%.Cells.QC.Loss</t>
  </si>
  <si>
    <t>Cell.Type</t>
  </si>
  <si>
    <t>Cell.Type.Description</t>
  </si>
  <si>
    <t>Median.Coverage[reads/Mb]</t>
  </si>
  <si>
    <t>HCT116 DKO1 </t>
  </si>
  <si>
    <t>HCT-116</t>
  </si>
  <si>
    <t>Colon cancer</t>
  </si>
  <si>
    <t>Cell-line</t>
  </si>
  <si>
    <t>HCT116 WT </t>
  </si>
  <si>
    <t>HeLa </t>
  </si>
  <si>
    <t>Cervical carcinoma</t>
  </si>
  <si>
    <t>Lymphocyte</t>
  </si>
  <si>
    <t>Breast cancer</t>
  </si>
  <si>
    <t>184-hTERT_SA039</t>
  </si>
  <si>
    <t>184-hTERT</t>
  </si>
  <si>
    <t>Mammary epithelial</t>
  </si>
  <si>
    <t>184-hTERT_SA1101</t>
  </si>
  <si>
    <t>184-hTERT_SA906</t>
  </si>
  <si>
    <t>ERpos-PDX_SA532X2XB00147 </t>
  </si>
  <si>
    <t>PDX</t>
  </si>
  <si>
    <t>ERpos-PDX_SA532X4XB00273 </t>
  </si>
  <si>
    <t>ERpos-PDX_SA532X8XB01398 </t>
  </si>
  <si>
    <t>ERpos-PDX_SA611X3XB00821 </t>
  </si>
  <si>
    <t>ERpos-PDX_SA995X5XB01910</t>
  </si>
  <si>
    <t>FNA-sample_SA1135 </t>
  </si>
  <si>
    <t>Tumour</t>
  </si>
  <si>
    <t>Patient tumour</t>
  </si>
  <si>
    <t>FNA-sample_SA1137</t>
  </si>
  <si>
    <t>GM18507_SA928</t>
  </si>
  <si>
    <t>GM18507</t>
  </si>
  <si>
    <t>HeLa_SA1087 </t>
  </si>
  <si>
    <t>HGSOC-OV2295_SA1090 </t>
  </si>
  <si>
    <t>OV2295</t>
  </si>
  <si>
    <t xml:space="preserve">HGSC </t>
  </si>
  <si>
    <t>HGSOC-OV2295_SA922 </t>
  </si>
  <si>
    <t>HGSC</t>
  </si>
  <si>
    <t>HGSOC-TOV2295_SA921 </t>
  </si>
  <si>
    <t>TOV2295</t>
  </si>
  <si>
    <t>Lymphoma_SA1088 </t>
  </si>
  <si>
    <t>Lymphoma</t>
  </si>
  <si>
    <t>Follicular lymphoma</t>
  </si>
  <si>
    <t>Lymphoma_SA1089 </t>
  </si>
  <si>
    <t>T-47D_SA1044 </t>
  </si>
  <si>
    <t>T-47</t>
  </si>
  <si>
    <t>TNBC-PDX_SA501X11XB00529 </t>
  </si>
  <si>
    <t>TNBC-PDX_SA501X2XB00096 </t>
  </si>
  <si>
    <t>TNBC-PDX_SA501X2XB00097</t>
  </si>
  <si>
    <t>TNBC-PDX_SA501X5XB00877 </t>
  </si>
  <si>
    <t>TNBC-PDX_SA501X6XB00969 </t>
  </si>
  <si>
    <t>TNBC-PDX_SA535X5XB00517 </t>
  </si>
  <si>
    <t>TNBC-PDX_SA535X8XB01043 </t>
  </si>
  <si>
    <t>TNBC-PDX_SA604X6XB01979 </t>
  </si>
  <si>
    <t>TNBC-PDX_SA609X3XB01584 </t>
  </si>
  <si>
    <t>TNBC-PDX_SA609X4XB01721 </t>
  </si>
  <si>
    <t>TNBC-PDX_SA609X5XB01844 </t>
  </si>
  <si>
    <t>TNBC-PDX_SA609X6XB01898 </t>
  </si>
  <si>
    <t>TNBC-PDX_SA609X6XB01899 </t>
  </si>
  <si>
    <t>TNBC-PDX_SA609X7XB02184 </t>
  </si>
  <si>
    <t>GM12891</t>
  </si>
  <si>
    <t>GM12892</t>
  </si>
  <si>
    <t>H1 </t>
  </si>
  <si>
    <t>H1</t>
  </si>
  <si>
    <t>hESC</t>
  </si>
  <si>
    <t>ESC</t>
  </si>
  <si>
    <t>H7</t>
  </si>
  <si>
    <t>H9 </t>
  </si>
  <si>
    <t>H9</t>
  </si>
  <si>
    <t>HCT-116 </t>
  </si>
  <si>
    <t>MCF-7 </t>
  </si>
  <si>
    <t>RKO</t>
  </si>
  <si>
    <t>Minussi2021</t>
  </si>
  <si>
    <t>BT20</t>
  </si>
  <si>
    <t>MDA-MB-157</t>
  </si>
  <si>
    <t>MDA-MB-231</t>
  </si>
  <si>
    <t>MDA-MB-453</t>
  </si>
  <si>
    <t>TN1</t>
  </si>
  <si>
    <t>TN2</t>
  </si>
  <si>
    <t>TN3</t>
  </si>
  <si>
    <t>TN4</t>
  </si>
  <si>
    <t>TN5</t>
  </si>
  <si>
    <t>TN6</t>
  </si>
  <si>
    <t>TN7 </t>
  </si>
  <si>
    <t>TN8</t>
  </si>
  <si>
    <t>Connolly2022</t>
  </si>
  <si>
    <t xml:space="preserve">Retinal pigment epithelial </t>
  </si>
  <si>
    <t>Funnell2022*</t>
  </si>
  <si>
    <t>Pre-processed_CNV_hg19_SA039</t>
  </si>
  <si>
    <t>184-hTert</t>
  </si>
  <si>
    <t>Pre-processed_CNV_hg19_SA1054</t>
  </si>
  <si>
    <t>Pre-processed_CNV_hg19_SA1055</t>
  </si>
  <si>
    <t>Pre-processed_CNV_hg19_SA1056</t>
  </si>
  <si>
    <t>Pre-processed_CNV_hg19_SA1188</t>
  </si>
  <si>
    <t>Pre-processed_CNV_hg19_SA1292</t>
  </si>
  <si>
    <t>Pre-processed_CNV_hg19_SA906a</t>
  </si>
  <si>
    <t>Pre-processed_CNV_hg19_SA906b</t>
  </si>
  <si>
    <t>Pre-processed_CNV_hg19_DG1134</t>
  </si>
  <si>
    <t>Pre-processed_CNV_hg19_DG1197</t>
  </si>
  <si>
    <t>Pre-processed_CNV_hg19_SA1049</t>
  </si>
  <si>
    <t>Pre-processed_CNV_hg19_SA1091</t>
  </si>
  <si>
    <t>Pre-processed_CNV_hg19_SA1096</t>
  </si>
  <si>
    <t>Pre-processed_CNV_hg19_SA1162</t>
  </si>
  <si>
    <t>Pre-processed_CNV_hg19_SA1180</t>
  </si>
  <si>
    <t>Pre-processed_CNV_hg19_SA1182</t>
  </si>
  <si>
    <t>Pre-processed_CNV_hg19_SA1050</t>
  </si>
  <si>
    <t>Pre-processed_CNV_hg19_SA1051</t>
  </si>
  <si>
    <t>Pre-processed_CNV_hg19_SA1052</t>
  </si>
  <si>
    <t>Pre-processed_CNV_hg19_SA1053</t>
  </si>
  <si>
    <t>Pre-processed_CNV_hg19_SA1181</t>
  </si>
  <si>
    <t>Pre-processed_CNV_hg19_SA1184</t>
  </si>
  <si>
    <t>Pre-processed_CNV_hg19_SA1047</t>
  </si>
  <si>
    <t>Pre-processed_CNV_hg19_SA1093</t>
  </si>
  <si>
    <t>Pre-processed_CNV_hg19_SA530</t>
  </si>
  <si>
    <t>TNBC</t>
  </si>
  <si>
    <t>Pre-processed_CNV_hg19_SA604</t>
  </si>
  <si>
    <t>Pre-processed_CNV_hg19_SA609</t>
  </si>
  <si>
    <t>Pre-processed_CNV_hg19_SA610</t>
  </si>
  <si>
    <t>Pre-processed_CNV_hg19_SA501</t>
  </si>
  <si>
    <t>Pre-processed_CNV_hg19_SA535</t>
  </si>
  <si>
    <t>Pre-processed_CNV_hg19_SA605</t>
  </si>
  <si>
    <t>TOTAL</t>
  </si>
  <si>
    <t>*Duplicates from Laks2019 not included.</t>
  </si>
  <si>
    <t>Supplementary Table S1</t>
  </si>
  <si>
    <t>Supplementary Table S2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rgb="FF000000"/>
      <name val="Courier New"/>
      <family val="1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ourier New"/>
      <family val="1"/>
    </font>
    <font>
      <sz val="10"/>
      <color rgb="FF000000"/>
      <name val="Arial Unicode MS"/>
      <family val="2"/>
    </font>
    <font>
      <b/>
      <u/>
      <sz val="12"/>
      <color theme="1"/>
      <name val="Courier New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10" fontId="1" fillId="0" borderId="0" xfId="0" applyNumberFormat="1" applyFont="1"/>
    <xf numFmtId="0" fontId="2" fillId="0" borderId="0" xfId="0" applyFont="1"/>
    <xf numFmtId="0" fontId="5" fillId="0" borderId="0" xfId="0" applyFont="1"/>
    <xf numFmtId="10" fontId="1" fillId="0" borderId="0" xfId="1" applyNumberFormat="1" applyFont="1"/>
    <xf numFmtId="0" fontId="1" fillId="0" borderId="0" xfId="0" applyFont="1" applyAlignment="1">
      <alignment horizontal="center"/>
    </xf>
    <xf numFmtId="0" fontId="6" fillId="0" borderId="0" xfId="0" applyFont="1"/>
    <xf numFmtId="3" fontId="5" fillId="0" borderId="0" xfId="0" applyNumberFormat="1" applyFont="1"/>
    <xf numFmtId="3" fontId="1" fillId="0" borderId="0" xfId="0" applyNumberFormat="1" applyFont="1"/>
    <xf numFmtId="4" fontId="1" fillId="0" borderId="0" xfId="0" applyNumberFormat="1" applyFont="1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7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FBE38-F266-6446-BB6A-130553FADF94}">
  <sheetPr>
    <pageSetUpPr fitToPage="1"/>
  </sheetPr>
  <dimension ref="A1:D9"/>
  <sheetViews>
    <sheetView workbookViewId="0">
      <selection activeCell="B24" sqref="B24"/>
    </sheetView>
  </sheetViews>
  <sheetFormatPr baseColWidth="10" defaultColWidth="10.83203125" defaultRowHeight="17" x14ac:dyDescent="0.25"/>
  <cols>
    <col min="1" max="1" width="13.1640625" style="1" bestFit="1" customWidth="1"/>
    <col min="2" max="2" width="21.83203125" style="1" bestFit="1" customWidth="1"/>
    <col min="3" max="3" width="18.1640625" style="1" bestFit="1" customWidth="1"/>
    <col min="4" max="4" width="24.1640625" style="1" bestFit="1" customWidth="1"/>
    <col min="5" max="16384" width="10.83203125" style="1"/>
  </cols>
  <sheetData>
    <row r="1" spans="1:4" x14ac:dyDescent="0.25">
      <c r="A1" s="13" t="s">
        <v>150</v>
      </c>
    </row>
    <row r="2" spans="1:4" x14ac:dyDescent="0.25">
      <c r="A2" s="4" t="s">
        <v>0</v>
      </c>
      <c r="B2" s="4" t="s">
        <v>1</v>
      </c>
      <c r="C2" s="4" t="s">
        <v>2</v>
      </c>
      <c r="D2" s="4" t="s">
        <v>3</v>
      </c>
    </row>
    <row r="3" spans="1:4" x14ac:dyDescent="0.25">
      <c r="A3" s="1" t="s">
        <v>4</v>
      </c>
      <c r="B3" s="1" t="s">
        <v>5</v>
      </c>
      <c r="C3" s="1">
        <v>82572</v>
      </c>
      <c r="D3" s="2">
        <v>4.1999999999999997E-3</v>
      </c>
    </row>
    <row r="4" spans="1:4" x14ac:dyDescent="0.25">
      <c r="A4" s="1" t="s">
        <v>4</v>
      </c>
      <c r="B4" s="1" t="s">
        <v>6</v>
      </c>
      <c r="C4" s="1">
        <v>77757</v>
      </c>
      <c r="D4" s="2">
        <v>3.7000000000000002E-3</v>
      </c>
    </row>
    <row r="5" spans="1:4" x14ac:dyDescent="0.25">
      <c r="A5" s="1" t="s">
        <v>7</v>
      </c>
      <c r="B5" s="1" t="s">
        <v>8</v>
      </c>
      <c r="C5" s="1">
        <v>139581</v>
      </c>
      <c r="D5" s="2">
        <v>8.3999999999999995E-3</v>
      </c>
    </row>
    <row r="6" spans="1:4" x14ac:dyDescent="0.25">
      <c r="A6" s="1" t="s">
        <v>7</v>
      </c>
      <c r="B6" s="1" t="s">
        <v>9</v>
      </c>
      <c r="C6" s="1">
        <v>232765</v>
      </c>
      <c r="D6" s="2">
        <v>6.7999999999999996E-3</v>
      </c>
    </row>
    <row r="7" spans="1:4" x14ac:dyDescent="0.25">
      <c r="A7" s="1" t="s">
        <v>7</v>
      </c>
      <c r="B7" s="1" t="s">
        <v>10</v>
      </c>
      <c r="C7" s="1">
        <v>734532</v>
      </c>
      <c r="D7" s="2">
        <v>1.11E-2</v>
      </c>
    </row>
    <row r="8" spans="1:4" x14ac:dyDescent="0.25">
      <c r="A8" s="1" t="s">
        <v>11</v>
      </c>
      <c r="B8" s="1" t="s">
        <v>12</v>
      </c>
      <c r="C8" s="1">
        <v>88581</v>
      </c>
      <c r="D8" s="2">
        <v>9.1000000000000004E-3</v>
      </c>
    </row>
    <row r="9" spans="1:4" x14ac:dyDescent="0.25">
      <c r="A9" s="1" t="s">
        <v>13</v>
      </c>
      <c r="B9" s="1" t="s">
        <v>14</v>
      </c>
      <c r="C9" s="1">
        <v>106746</v>
      </c>
      <c r="D9" s="2">
        <v>6.9999999999999999E-4</v>
      </c>
    </row>
  </sheetData>
  <sortState xmlns:xlrd2="http://schemas.microsoft.com/office/spreadsheetml/2017/richdata2" ref="A3:C1048404">
    <sortCondition ref="A5:A1048404"/>
  </sortState>
  <pageMargins left="0.7" right="0.7" top="0.75" bottom="0.75" header="0.3" footer="0.3"/>
  <pageSetup paperSize="9" fitToHeight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FBC1F-5304-564E-9605-9CE830547B4D}">
  <sheetPr>
    <pageSetUpPr fitToPage="1"/>
  </sheetPr>
  <dimension ref="A1:E16"/>
  <sheetViews>
    <sheetView workbookViewId="0">
      <selection activeCell="A2" sqref="A2"/>
    </sheetView>
  </sheetViews>
  <sheetFormatPr baseColWidth="10" defaultColWidth="10.83203125" defaultRowHeight="17" x14ac:dyDescent="0.25"/>
  <cols>
    <col min="1" max="1" width="17" style="1" bestFit="1" customWidth="1"/>
    <col min="2" max="2" width="14.5" style="1" bestFit="1" customWidth="1"/>
    <col min="3" max="3" width="7.1640625" style="1" bestFit="1" customWidth="1"/>
    <col min="4" max="4" width="12" style="1" bestFit="1" customWidth="1"/>
    <col min="5" max="16384" width="10.83203125" style="1"/>
  </cols>
  <sheetData>
    <row r="1" spans="1:5" x14ac:dyDescent="0.25">
      <c r="A1" s="13" t="s">
        <v>151</v>
      </c>
    </row>
    <row r="2" spans="1:5" x14ac:dyDescent="0.25">
      <c r="A2" s="4" t="s">
        <v>0</v>
      </c>
      <c r="B2" s="4" t="s">
        <v>15</v>
      </c>
      <c r="C2" s="4" t="s">
        <v>16</v>
      </c>
      <c r="D2" s="4" t="s">
        <v>17</v>
      </c>
      <c r="E2" s="4"/>
    </row>
    <row r="3" spans="1:5" x14ac:dyDescent="0.25">
      <c r="A3" s="1" t="s">
        <v>13</v>
      </c>
      <c r="B3" s="1" t="s">
        <v>14</v>
      </c>
      <c r="C3" s="1" t="s">
        <v>18</v>
      </c>
      <c r="D3" s="1">
        <v>1193</v>
      </c>
    </row>
    <row r="4" spans="1:5" x14ac:dyDescent="0.25">
      <c r="A4" s="1" t="s">
        <v>13</v>
      </c>
      <c r="B4" s="1" t="s">
        <v>14</v>
      </c>
      <c r="C4" s="1" t="s">
        <v>19</v>
      </c>
      <c r="D4" s="1">
        <v>1655</v>
      </c>
    </row>
    <row r="5" spans="1:5" x14ac:dyDescent="0.25">
      <c r="A5" s="1" t="s">
        <v>4</v>
      </c>
      <c r="B5" s="1" t="s">
        <v>20</v>
      </c>
      <c r="C5" s="1" t="s">
        <v>18</v>
      </c>
      <c r="D5" s="1">
        <v>49</v>
      </c>
    </row>
    <row r="6" spans="1:5" x14ac:dyDescent="0.25">
      <c r="A6" s="1" t="s">
        <v>4</v>
      </c>
      <c r="B6" s="1" t="s">
        <v>20</v>
      </c>
      <c r="C6" s="1" t="s">
        <v>19</v>
      </c>
      <c r="D6" s="1">
        <v>434</v>
      </c>
    </row>
    <row r="7" spans="1:5" x14ac:dyDescent="0.25">
      <c r="A7" s="1" t="s">
        <v>4</v>
      </c>
      <c r="B7" s="1" t="s">
        <v>21</v>
      </c>
      <c r="C7" s="1" t="s">
        <v>18</v>
      </c>
      <c r="D7" s="1">
        <v>40</v>
      </c>
    </row>
    <row r="8" spans="1:5" x14ac:dyDescent="0.25">
      <c r="A8" s="1" t="s">
        <v>4</v>
      </c>
      <c r="B8" s="1" t="s">
        <v>21</v>
      </c>
      <c r="C8" s="1" t="s">
        <v>19</v>
      </c>
      <c r="D8" s="1">
        <v>338</v>
      </c>
    </row>
    <row r="9" spans="1:5" x14ac:dyDescent="0.25">
      <c r="A9" s="1" t="s">
        <v>7</v>
      </c>
      <c r="B9" s="1" t="s">
        <v>8</v>
      </c>
      <c r="C9" s="1" t="s">
        <v>18</v>
      </c>
      <c r="D9" s="1">
        <v>224</v>
      </c>
    </row>
    <row r="10" spans="1:5" x14ac:dyDescent="0.25">
      <c r="A10" s="1" t="s">
        <v>7</v>
      </c>
      <c r="B10" s="1" t="s">
        <v>8</v>
      </c>
      <c r="C10" s="1" t="s">
        <v>19</v>
      </c>
      <c r="D10" s="1">
        <v>299</v>
      </c>
    </row>
    <row r="11" spans="1:5" x14ac:dyDescent="0.25">
      <c r="A11" s="1" t="s">
        <v>7</v>
      </c>
      <c r="B11" s="3" t="s">
        <v>9</v>
      </c>
      <c r="C11" s="1" t="s">
        <v>18</v>
      </c>
      <c r="D11" s="1">
        <v>132</v>
      </c>
    </row>
    <row r="12" spans="1:5" x14ac:dyDescent="0.25">
      <c r="A12" s="1" t="s">
        <v>7</v>
      </c>
      <c r="B12" s="3" t="s">
        <v>9</v>
      </c>
      <c r="C12" s="1" t="s">
        <v>19</v>
      </c>
      <c r="D12" s="1">
        <v>998</v>
      </c>
    </row>
    <row r="13" spans="1:5" x14ac:dyDescent="0.25">
      <c r="A13" s="1" t="s">
        <v>7</v>
      </c>
      <c r="B13" s="3" t="s">
        <v>22</v>
      </c>
      <c r="C13" s="1" t="s">
        <v>18</v>
      </c>
      <c r="D13" s="1">
        <v>632</v>
      </c>
    </row>
    <row r="14" spans="1:5" x14ac:dyDescent="0.25">
      <c r="A14" s="1" t="s">
        <v>7</v>
      </c>
      <c r="B14" s="3" t="s">
        <v>22</v>
      </c>
      <c r="C14" s="1" t="s">
        <v>19</v>
      </c>
      <c r="D14" s="1">
        <v>1512</v>
      </c>
    </row>
    <row r="15" spans="1:5" x14ac:dyDescent="0.25">
      <c r="A15" s="1" t="s">
        <v>23</v>
      </c>
      <c r="B15" s="3" t="s">
        <v>24</v>
      </c>
      <c r="C15" s="1" t="s">
        <v>18</v>
      </c>
      <c r="D15" s="1">
        <v>3</v>
      </c>
    </row>
    <row r="16" spans="1:5" x14ac:dyDescent="0.25">
      <c r="A16" s="1" t="s">
        <v>23</v>
      </c>
      <c r="B16" s="3" t="s">
        <v>24</v>
      </c>
      <c r="C16" s="1" t="s">
        <v>19</v>
      </c>
      <c r="D16" s="1">
        <v>14</v>
      </c>
    </row>
  </sheetData>
  <pageMargins left="0.7" right="0.7" top="0.75" bottom="0.75" header="0.3" footer="0.3"/>
  <pageSetup paperSize="9" fitToHeight="0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CB4F8-22D9-4B9F-B330-2E05571A3593}">
  <sheetPr>
    <pageSetUpPr fitToPage="1"/>
  </sheetPr>
  <dimension ref="A1:XEX97"/>
  <sheetViews>
    <sheetView tabSelected="1" workbookViewId="0"/>
  </sheetViews>
  <sheetFormatPr baseColWidth="10" defaultColWidth="8.83203125" defaultRowHeight="17" x14ac:dyDescent="0.25"/>
  <cols>
    <col min="1" max="1" width="17.6640625" style="1" customWidth="1"/>
    <col min="2" max="2" width="36.5" style="1" bestFit="1" customWidth="1"/>
    <col min="3" max="3" width="21.83203125" style="1" bestFit="1" customWidth="1"/>
    <col min="4" max="4" width="13.1640625" style="1" bestFit="1" customWidth="1"/>
    <col min="5" max="5" width="19.33203125" style="1" bestFit="1" customWidth="1"/>
    <col min="6" max="6" width="13.1640625" style="1" bestFit="1" customWidth="1"/>
    <col min="7" max="7" width="34.1640625" style="1" bestFit="1" customWidth="1"/>
    <col min="8" max="8" width="18.1640625" style="1" bestFit="1" customWidth="1"/>
    <col min="9" max="9" width="31.6640625" style="1" bestFit="1" customWidth="1"/>
    <col min="10" max="16384" width="8.83203125" style="1"/>
  </cols>
  <sheetData>
    <row r="1" spans="1:9" x14ac:dyDescent="0.25">
      <c r="A1" s="13" t="s">
        <v>152</v>
      </c>
    </row>
    <row r="2" spans="1:9" x14ac:dyDescent="0.25">
      <c r="A2" s="4" t="s">
        <v>25</v>
      </c>
      <c r="B2" s="4" t="s">
        <v>26</v>
      </c>
      <c r="C2" s="4" t="s">
        <v>27</v>
      </c>
      <c r="D2" s="4" t="s">
        <v>28</v>
      </c>
      <c r="E2" s="4" t="s">
        <v>29</v>
      </c>
      <c r="F2" s="4" t="s">
        <v>30</v>
      </c>
      <c r="G2" s="4" t="s">
        <v>31</v>
      </c>
      <c r="H2" s="4" t="s">
        <v>26</v>
      </c>
      <c r="I2" s="4" t="s">
        <v>32</v>
      </c>
    </row>
    <row r="3" spans="1:9" x14ac:dyDescent="0.25">
      <c r="A3" s="1" t="s">
        <v>4</v>
      </c>
      <c r="B3" s="1" t="s">
        <v>33</v>
      </c>
      <c r="C3" s="9">
        <v>669</v>
      </c>
      <c r="D3" s="9">
        <v>668</v>
      </c>
      <c r="E3" s="5">
        <f t="shared" ref="E3:E34" si="0">1-(D3/C3)</f>
        <v>1.494768310911776E-3</v>
      </c>
      <c r="F3" s="1" t="s">
        <v>34</v>
      </c>
      <c r="G3" s="1" t="s">
        <v>35</v>
      </c>
      <c r="H3" s="1" t="s">
        <v>36</v>
      </c>
      <c r="I3" s="10">
        <v>1882.0196470000001</v>
      </c>
    </row>
    <row r="4" spans="1:9" x14ac:dyDescent="0.25">
      <c r="A4" s="1" t="s">
        <v>4</v>
      </c>
      <c r="B4" s="1" t="s">
        <v>37</v>
      </c>
      <c r="C4" s="9">
        <v>713</v>
      </c>
      <c r="D4" s="9">
        <v>713</v>
      </c>
      <c r="E4" s="5">
        <f t="shared" si="0"/>
        <v>0</v>
      </c>
      <c r="F4" s="1" t="s">
        <v>34</v>
      </c>
      <c r="G4" s="1" t="s">
        <v>35</v>
      </c>
      <c r="H4" s="1" t="s">
        <v>36</v>
      </c>
      <c r="I4" s="10">
        <v>1176.354139</v>
      </c>
    </row>
    <row r="5" spans="1:9" x14ac:dyDescent="0.25">
      <c r="A5" s="1" t="s">
        <v>7</v>
      </c>
      <c r="B5" s="1" t="s">
        <v>38</v>
      </c>
      <c r="C5" s="9">
        <v>752</v>
      </c>
      <c r="D5" s="9">
        <v>752</v>
      </c>
      <c r="E5" s="5">
        <f t="shared" si="0"/>
        <v>0</v>
      </c>
      <c r="F5" s="1" t="s">
        <v>8</v>
      </c>
      <c r="G5" s="1" t="s">
        <v>39</v>
      </c>
      <c r="H5" s="1" t="s">
        <v>36</v>
      </c>
      <c r="I5" s="10">
        <v>788.80704490000005</v>
      </c>
    </row>
    <row r="6" spans="1:9" x14ac:dyDescent="0.25">
      <c r="A6" s="1" t="s">
        <v>7</v>
      </c>
      <c r="B6" s="1" t="s">
        <v>9</v>
      </c>
      <c r="C6" s="9">
        <v>1461</v>
      </c>
      <c r="D6" s="9">
        <v>1455</v>
      </c>
      <c r="E6" s="5">
        <f t="shared" si="0"/>
        <v>4.1067761806981018E-3</v>
      </c>
      <c r="F6" s="1" t="s">
        <v>9</v>
      </c>
      <c r="G6" s="1" t="s">
        <v>40</v>
      </c>
      <c r="H6" s="1" t="s">
        <v>36</v>
      </c>
      <c r="I6" s="10">
        <v>425.47577489999998</v>
      </c>
    </row>
    <row r="7" spans="1:9" x14ac:dyDescent="0.25">
      <c r="A7" s="1" t="s">
        <v>7</v>
      </c>
      <c r="B7" s="1" t="s">
        <v>10</v>
      </c>
      <c r="C7" s="9">
        <v>2768</v>
      </c>
      <c r="D7" s="9">
        <v>2768</v>
      </c>
      <c r="E7" s="5">
        <f t="shared" si="0"/>
        <v>0</v>
      </c>
      <c r="F7" s="1" t="s">
        <v>10</v>
      </c>
      <c r="G7" s="1" t="s">
        <v>41</v>
      </c>
      <c r="H7" s="1" t="s">
        <v>36</v>
      </c>
      <c r="I7" s="10">
        <v>720.06774700000005</v>
      </c>
    </row>
    <row r="8" spans="1:9" x14ac:dyDescent="0.25">
      <c r="A8" s="1" t="s">
        <v>11</v>
      </c>
      <c r="B8" s="1" t="s">
        <v>42</v>
      </c>
      <c r="C8" s="9">
        <v>5290</v>
      </c>
      <c r="D8" s="9">
        <v>5285</v>
      </c>
      <c r="E8" s="5">
        <f t="shared" si="0"/>
        <v>9.4517958412099201E-4</v>
      </c>
      <c r="F8" s="1" t="s">
        <v>43</v>
      </c>
      <c r="G8" s="1" t="s">
        <v>44</v>
      </c>
      <c r="H8" s="1" t="s">
        <v>36</v>
      </c>
      <c r="I8" s="10">
        <v>344.10658969999997</v>
      </c>
    </row>
    <row r="9" spans="1:9" x14ac:dyDescent="0.25">
      <c r="A9" s="1" t="s">
        <v>11</v>
      </c>
      <c r="B9" s="1" t="s">
        <v>45</v>
      </c>
      <c r="C9" s="9">
        <v>3358</v>
      </c>
      <c r="D9" s="9">
        <v>2788</v>
      </c>
      <c r="E9" s="5">
        <f t="shared" si="0"/>
        <v>0.16974389517569977</v>
      </c>
      <c r="F9" s="1" t="s">
        <v>43</v>
      </c>
      <c r="G9" s="1" t="s">
        <v>44</v>
      </c>
      <c r="H9" s="1" t="s">
        <v>36</v>
      </c>
      <c r="I9" s="10">
        <v>272.88612910000001</v>
      </c>
    </row>
    <row r="10" spans="1:9" x14ac:dyDescent="0.25">
      <c r="A10" s="1" t="s">
        <v>11</v>
      </c>
      <c r="B10" s="1" t="s">
        <v>46</v>
      </c>
      <c r="C10" s="9">
        <v>12707</v>
      </c>
      <c r="D10" s="9">
        <v>10695</v>
      </c>
      <c r="E10" s="5">
        <f t="shared" si="0"/>
        <v>0.15833792397890922</v>
      </c>
      <c r="F10" s="1" t="s">
        <v>43</v>
      </c>
      <c r="G10" s="1" t="s">
        <v>44</v>
      </c>
      <c r="H10" s="1" t="s">
        <v>36</v>
      </c>
      <c r="I10" s="10">
        <v>475.96521030000002</v>
      </c>
    </row>
    <row r="11" spans="1:9" x14ac:dyDescent="0.25">
      <c r="A11" s="1" t="s">
        <v>11</v>
      </c>
      <c r="B11" s="1" t="s">
        <v>47</v>
      </c>
      <c r="C11" s="9">
        <v>755</v>
      </c>
      <c r="D11" s="9">
        <v>441</v>
      </c>
      <c r="E11" s="5">
        <f t="shared" si="0"/>
        <v>0.41589403973509931</v>
      </c>
      <c r="F11" s="1" t="s">
        <v>48</v>
      </c>
      <c r="G11" s="1" t="s">
        <v>41</v>
      </c>
      <c r="H11" s="1" t="s">
        <v>48</v>
      </c>
      <c r="I11" s="10">
        <v>688.51626169999997</v>
      </c>
    </row>
    <row r="12" spans="1:9" x14ac:dyDescent="0.25">
      <c r="A12" s="1" t="s">
        <v>11</v>
      </c>
      <c r="B12" s="1" t="s">
        <v>49</v>
      </c>
      <c r="C12" s="9">
        <v>635</v>
      </c>
      <c r="D12" s="9">
        <v>498</v>
      </c>
      <c r="E12" s="5">
        <f t="shared" si="0"/>
        <v>0.21574803149606303</v>
      </c>
      <c r="F12" s="1" t="s">
        <v>48</v>
      </c>
      <c r="G12" s="1" t="s">
        <v>41</v>
      </c>
      <c r="H12" s="1" t="s">
        <v>48</v>
      </c>
      <c r="I12" s="10">
        <v>404.46951460000002</v>
      </c>
    </row>
    <row r="13" spans="1:9" x14ac:dyDescent="0.25">
      <c r="A13" s="1" t="s">
        <v>11</v>
      </c>
      <c r="B13" s="1" t="s">
        <v>50</v>
      </c>
      <c r="C13" s="9">
        <v>589</v>
      </c>
      <c r="D13" s="9">
        <v>371</v>
      </c>
      <c r="E13" s="5">
        <f t="shared" si="0"/>
        <v>0.37011884550084895</v>
      </c>
      <c r="F13" s="1" t="s">
        <v>48</v>
      </c>
      <c r="G13" s="1" t="s">
        <v>41</v>
      </c>
      <c r="H13" s="1" t="s">
        <v>48</v>
      </c>
      <c r="I13" s="10">
        <v>716.82175470000004</v>
      </c>
    </row>
    <row r="14" spans="1:9" x14ac:dyDescent="0.25">
      <c r="A14" s="1" t="s">
        <v>11</v>
      </c>
      <c r="B14" s="1" t="s">
        <v>51</v>
      </c>
      <c r="C14" s="9">
        <v>531</v>
      </c>
      <c r="D14" s="9">
        <v>436</v>
      </c>
      <c r="E14" s="5">
        <f t="shared" si="0"/>
        <v>0.17890772128060262</v>
      </c>
      <c r="F14" s="1" t="s">
        <v>48</v>
      </c>
      <c r="G14" s="1" t="s">
        <v>41</v>
      </c>
      <c r="H14" s="1" t="s">
        <v>48</v>
      </c>
      <c r="I14" s="10">
        <v>417.49849269999999</v>
      </c>
    </row>
    <row r="15" spans="1:9" x14ac:dyDescent="0.25">
      <c r="A15" s="1" t="s">
        <v>11</v>
      </c>
      <c r="B15" s="1" t="s">
        <v>52</v>
      </c>
      <c r="C15" s="9">
        <v>465</v>
      </c>
      <c r="D15" s="9">
        <v>152</v>
      </c>
      <c r="E15" s="5">
        <f t="shared" si="0"/>
        <v>0.67311827956989245</v>
      </c>
      <c r="F15" s="1" t="s">
        <v>48</v>
      </c>
      <c r="G15" s="1" t="s">
        <v>41</v>
      </c>
      <c r="H15" s="1" t="s">
        <v>48</v>
      </c>
      <c r="I15" s="10">
        <v>571.08416550000004</v>
      </c>
    </row>
    <row r="16" spans="1:9" x14ac:dyDescent="0.25">
      <c r="A16" s="1" t="s">
        <v>11</v>
      </c>
      <c r="B16" s="1" t="s">
        <v>53</v>
      </c>
      <c r="C16" s="9">
        <v>800</v>
      </c>
      <c r="D16" s="9">
        <v>473</v>
      </c>
      <c r="E16" s="5">
        <f t="shared" si="0"/>
        <v>0.40874999999999995</v>
      </c>
      <c r="F16" s="1" t="s">
        <v>54</v>
      </c>
      <c r="G16" s="1" t="s">
        <v>41</v>
      </c>
      <c r="H16" s="1" t="s">
        <v>55</v>
      </c>
      <c r="I16" s="10">
        <v>982.93030239999996</v>
      </c>
    </row>
    <row r="17" spans="1:9" x14ac:dyDescent="0.25">
      <c r="A17" s="1" t="s">
        <v>11</v>
      </c>
      <c r="B17" s="1" t="s">
        <v>56</v>
      </c>
      <c r="C17" s="9">
        <v>88</v>
      </c>
      <c r="D17" s="9">
        <v>37</v>
      </c>
      <c r="E17" s="5">
        <f t="shared" si="0"/>
        <v>0.57954545454545459</v>
      </c>
      <c r="F17" s="1" t="s">
        <v>54</v>
      </c>
      <c r="G17" s="1" t="s">
        <v>41</v>
      </c>
      <c r="H17" s="1" t="s">
        <v>55</v>
      </c>
      <c r="I17" s="10">
        <v>105.5351435</v>
      </c>
    </row>
    <row r="18" spans="1:9" x14ac:dyDescent="0.25">
      <c r="A18" s="1" t="s">
        <v>11</v>
      </c>
      <c r="B18" s="1" t="s">
        <v>57</v>
      </c>
      <c r="C18" s="9">
        <v>8218</v>
      </c>
      <c r="D18" s="9">
        <v>7461</v>
      </c>
      <c r="E18" s="5">
        <f t="shared" si="0"/>
        <v>9.2114869798004428E-2</v>
      </c>
      <c r="F18" s="1" t="s">
        <v>58</v>
      </c>
      <c r="G18" s="1" t="s">
        <v>40</v>
      </c>
      <c r="H18" s="1" t="s">
        <v>36</v>
      </c>
      <c r="I18" s="10">
        <v>678.99021589999995</v>
      </c>
    </row>
    <row r="19" spans="1:9" x14ac:dyDescent="0.25">
      <c r="A19" s="1" t="s">
        <v>11</v>
      </c>
      <c r="B19" s="1" t="s">
        <v>59</v>
      </c>
      <c r="C19" s="9">
        <v>656</v>
      </c>
      <c r="D19" s="9">
        <v>601</v>
      </c>
      <c r="E19" s="5">
        <f t="shared" si="0"/>
        <v>8.3841463414634165E-2</v>
      </c>
      <c r="F19" s="1" t="s">
        <v>8</v>
      </c>
      <c r="G19" s="1" t="s">
        <v>39</v>
      </c>
      <c r="H19" s="1" t="s">
        <v>36</v>
      </c>
      <c r="I19" s="10">
        <v>416.937499</v>
      </c>
    </row>
    <row r="20" spans="1:9" x14ac:dyDescent="0.25">
      <c r="A20" s="1" t="s">
        <v>11</v>
      </c>
      <c r="B20" s="1" t="s">
        <v>60</v>
      </c>
      <c r="C20" s="9">
        <v>741</v>
      </c>
      <c r="D20" s="9">
        <v>696</v>
      </c>
      <c r="E20" s="5">
        <f t="shared" si="0"/>
        <v>6.0728744939271273E-2</v>
      </c>
      <c r="F20" s="1" t="s">
        <v>61</v>
      </c>
      <c r="G20" s="1" t="s">
        <v>62</v>
      </c>
      <c r="H20" s="1" t="s">
        <v>36</v>
      </c>
      <c r="I20" s="10">
        <v>596.04441970000005</v>
      </c>
    </row>
    <row r="21" spans="1:9" x14ac:dyDescent="0.25">
      <c r="A21" s="1" t="s">
        <v>11</v>
      </c>
      <c r="B21" s="1" t="s">
        <v>63</v>
      </c>
      <c r="C21" s="9">
        <v>1085</v>
      </c>
      <c r="D21" s="9">
        <v>368</v>
      </c>
      <c r="E21" s="5">
        <f t="shared" si="0"/>
        <v>0.66082949308755756</v>
      </c>
      <c r="F21" s="1" t="s">
        <v>61</v>
      </c>
      <c r="G21" s="1" t="s">
        <v>64</v>
      </c>
      <c r="H21" s="1" t="s">
        <v>36</v>
      </c>
      <c r="I21" s="10">
        <v>849.26387350000005</v>
      </c>
    </row>
    <row r="22" spans="1:9" x14ac:dyDescent="0.25">
      <c r="A22" s="1" t="s">
        <v>11</v>
      </c>
      <c r="B22" s="1" t="s">
        <v>65</v>
      </c>
      <c r="C22" s="9">
        <v>1118</v>
      </c>
      <c r="D22" s="9">
        <v>371</v>
      </c>
      <c r="E22" s="5">
        <f t="shared" si="0"/>
        <v>0.66815742397137745</v>
      </c>
      <c r="F22" s="1" t="s">
        <v>66</v>
      </c>
      <c r="G22" s="1" t="s">
        <v>64</v>
      </c>
      <c r="H22" s="1" t="s">
        <v>36</v>
      </c>
      <c r="I22" s="10">
        <v>868.14240519999998</v>
      </c>
    </row>
    <row r="23" spans="1:9" x14ac:dyDescent="0.25">
      <c r="A23" s="1" t="s">
        <v>11</v>
      </c>
      <c r="B23" s="1" t="s">
        <v>67</v>
      </c>
      <c r="C23" s="9">
        <v>648</v>
      </c>
      <c r="D23" s="9">
        <v>530</v>
      </c>
      <c r="E23" s="5">
        <f t="shared" si="0"/>
        <v>0.1820987654320988</v>
      </c>
      <c r="F23" s="1" t="s">
        <v>68</v>
      </c>
      <c r="G23" s="1" t="s">
        <v>69</v>
      </c>
      <c r="H23" s="1" t="s">
        <v>55</v>
      </c>
      <c r="I23" s="10">
        <v>459.5505177</v>
      </c>
    </row>
    <row r="24" spans="1:9" x14ac:dyDescent="0.25">
      <c r="A24" s="1" t="s">
        <v>11</v>
      </c>
      <c r="B24" s="1" t="s">
        <v>70</v>
      </c>
      <c r="C24" s="9">
        <v>375</v>
      </c>
      <c r="D24" s="9">
        <v>346</v>
      </c>
      <c r="E24" s="5">
        <f t="shared" si="0"/>
        <v>7.7333333333333365E-2</v>
      </c>
      <c r="F24" s="1" t="s">
        <v>68</v>
      </c>
      <c r="G24" s="1" t="s">
        <v>69</v>
      </c>
      <c r="H24" s="1" t="s">
        <v>55</v>
      </c>
      <c r="I24" s="10">
        <v>620.17540699999995</v>
      </c>
    </row>
    <row r="25" spans="1:9" x14ac:dyDescent="0.25">
      <c r="A25" s="1" t="s">
        <v>11</v>
      </c>
      <c r="B25" s="1" t="s">
        <v>71</v>
      </c>
      <c r="C25" s="9">
        <v>1436</v>
      </c>
      <c r="D25" s="9">
        <v>1332</v>
      </c>
      <c r="E25" s="5">
        <f t="shared" si="0"/>
        <v>7.2423398328690824E-2</v>
      </c>
      <c r="F25" s="1" t="s">
        <v>72</v>
      </c>
      <c r="G25" s="1" t="s">
        <v>41</v>
      </c>
      <c r="H25" s="1" t="s">
        <v>36</v>
      </c>
      <c r="I25" s="10">
        <v>1021.9200949999999</v>
      </c>
    </row>
    <row r="26" spans="1:9" x14ac:dyDescent="0.25">
      <c r="A26" s="1" t="s">
        <v>11</v>
      </c>
      <c r="B26" s="1" t="s">
        <v>73</v>
      </c>
      <c r="C26" s="9">
        <v>1063</v>
      </c>
      <c r="D26" s="9">
        <v>954</v>
      </c>
      <c r="E26" s="5">
        <f t="shared" si="0"/>
        <v>0.10253998118532459</v>
      </c>
      <c r="F26" s="1" t="s">
        <v>48</v>
      </c>
      <c r="G26" s="1" t="s">
        <v>41</v>
      </c>
      <c r="H26" s="1" t="s">
        <v>48</v>
      </c>
      <c r="I26" s="10">
        <v>233.802109</v>
      </c>
    </row>
    <row r="27" spans="1:9" x14ac:dyDescent="0.25">
      <c r="A27" s="1" t="s">
        <v>11</v>
      </c>
      <c r="B27" s="1" t="s">
        <v>74</v>
      </c>
      <c r="C27" s="9">
        <v>488</v>
      </c>
      <c r="D27" s="9">
        <v>451</v>
      </c>
      <c r="E27" s="5">
        <f t="shared" si="0"/>
        <v>7.5819672131147486E-2</v>
      </c>
      <c r="F27" s="1" t="s">
        <v>48</v>
      </c>
      <c r="G27" s="1" t="s">
        <v>41</v>
      </c>
      <c r="H27" s="1" t="s">
        <v>48</v>
      </c>
      <c r="I27" s="10">
        <v>1335.049469</v>
      </c>
    </row>
    <row r="28" spans="1:9" x14ac:dyDescent="0.25">
      <c r="A28" s="1" t="s">
        <v>11</v>
      </c>
      <c r="B28" s="1" t="s">
        <v>75</v>
      </c>
      <c r="C28" s="9">
        <v>492</v>
      </c>
      <c r="D28" s="9">
        <v>37</v>
      </c>
      <c r="E28" s="5">
        <f t="shared" si="0"/>
        <v>0.92479674796747968</v>
      </c>
      <c r="F28" s="1" t="s">
        <v>48</v>
      </c>
      <c r="G28" s="1" t="s">
        <v>41</v>
      </c>
      <c r="H28" s="1" t="s">
        <v>48</v>
      </c>
      <c r="I28" s="10">
        <v>733.96614390000002</v>
      </c>
    </row>
    <row r="29" spans="1:9" x14ac:dyDescent="0.25">
      <c r="A29" s="1" t="s">
        <v>11</v>
      </c>
      <c r="B29" s="1" t="s">
        <v>76</v>
      </c>
      <c r="C29" s="9">
        <v>615</v>
      </c>
      <c r="D29" s="9">
        <v>270</v>
      </c>
      <c r="E29" s="5">
        <f t="shared" si="0"/>
        <v>0.56097560975609762</v>
      </c>
      <c r="F29" s="1" t="s">
        <v>48</v>
      </c>
      <c r="G29" s="1" t="s">
        <v>41</v>
      </c>
      <c r="H29" s="1" t="s">
        <v>48</v>
      </c>
      <c r="I29" s="10">
        <v>364.75472070000001</v>
      </c>
    </row>
    <row r="30" spans="1:9" x14ac:dyDescent="0.25">
      <c r="A30" s="1" t="s">
        <v>11</v>
      </c>
      <c r="B30" s="1" t="s">
        <v>77</v>
      </c>
      <c r="C30" s="9">
        <v>636</v>
      </c>
      <c r="D30" s="9">
        <v>355</v>
      </c>
      <c r="E30" s="5">
        <f t="shared" si="0"/>
        <v>0.44182389937106914</v>
      </c>
      <c r="F30" s="1" t="s">
        <v>48</v>
      </c>
      <c r="G30" s="1" t="s">
        <v>41</v>
      </c>
      <c r="H30" s="1" t="s">
        <v>48</v>
      </c>
      <c r="I30" s="10">
        <v>194.30944589999999</v>
      </c>
    </row>
    <row r="31" spans="1:9" x14ac:dyDescent="0.25">
      <c r="A31" s="1" t="s">
        <v>11</v>
      </c>
      <c r="B31" s="1" t="s">
        <v>78</v>
      </c>
      <c r="C31" s="9">
        <v>928</v>
      </c>
      <c r="D31" s="9">
        <v>444</v>
      </c>
      <c r="E31" s="5">
        <f t="shared" si="0"/>
        <v>0.52155172413793105</v>
      </c>
      <c r="F31" s="1" t="s">
        <v>48</v>
      </c>
      <c r="G31" s="1" t="s">
        <v>41</v>
      </c>
      <c r="H31" s="1" t="s">
        <v>48</v>
      </c>
      <c r="I31" s="10">
        <v>447.63057479999998</v>
      </c>
    </row>
    <row r="32" spans="1:9" x14ac:dyDescent="0.25">
      <c r="A32" s="1" t="s">
        <v>11</v>
      </c>
      <c r="B32" s="1" t="s">
        <v>79</v>
      </c>
      <c r="C32" s="9">
        <v>1072</v>
      </c>
      <c r="D32" s="9">
        <v>341</v>
      </c>
      <c r="E32" s="5">
        <f t="shared" si="0"/>
        <v>0.68190298507462688</v>
      </c>
      <c r="F32" s="1" t="s">
        <v>48</v>
      </c>
      <c r="G32" s="1" t="s">
        <v>41</v>
      </c>
      <c r="H32" s="1" t="s">
        <v>48</v>
      </c>
      <c r="I32" s="10">
        <v>506.47857379999999</v>
      </c>
    </row>
    <row r="33" spans="1:9" x14ac:dyDescent="0.25">
      <c r="A33" s="1" t="s">
        <v>11</v>
      </c>
      <c r="B33" s="1" t="s">
        <v>80</v>
      </c>
      <c r="C33" s="9">
        <v>968</v>
      </c>
      <c r="D33" s="9">
        <v>476</v>
      </c>
      <c r="E33" s="5">
        <f t="shared" si="0"/>
        <v>0.50826446280991733</v>
      </c>
      <c r="F33" s="1" t="s">
        <v>48</v>
      </c>
      <c r="G33" s="1" t="s">
        <v>41</v>
      </c>
      <c r="H33" s="1" t="s">
        <v>48</v>
      </c>
      <c r="I33" s="10">
        <v>487.4138537</v>
      </c>
    </row>
    <row r="34" spans="1:9" x14ac:dyDescent="0.25">
      <c r="A34" s="1" t="s">
        <v>11</v>
      </c>
      <c r="B34" s="1" t="s">
        <v>81</v>
      </c>
      <c r="C34" s="9">
        <v>480</v>
      </c>
      <c r="D34" s="9">
        <v>212</v>
      </c>
      <c r="E34" s="5">
        <f t="shared" si="0"/>
        <v>0.55833333333333335</v>
      </c>
      <c r="F34" s="1" t="s">
        <v>48</v>
      </c>
      <c r="G34" s="1" t="s">
        <v>41</v>
      </c>
      <c r="H34" s="1" t="s">
        <v>48</v>
      </c>
      <c r="I34" s="10">
        <v>335.82881559999998</v>
      </c>
    </row>
    <row r="35" spans="1:9" x14ac:dyDescent="0.25">
      <c r="A35" s="1" t="s">
        <v>11</v>
      </c>
      <c r="B35" s="1" t="s">
        <v>82</v>
      </c>
      <c r="C35" s="9">
        <v>606</v>
      </c>
      <c r="D35" s="9">
        <v>392</v>
      </c>
      <c r="E35" s="5">
        <f t="shared" ref="E35:E66" si="1">1-(D35/C35)</f>
        <v>0.35313531353135319</v>
      </c>
      <c r="F35" s="1" t="s">
        <v>48</v>
      </c>
      <c r="G35" s="1" t="s">
        <v>41</v>
      </c>
      <c r="H35" s="1" t="s">
        <v>48</v>
      </c>
      <c r="I35" s="10">
        <v>388.62633940000001</v>
      </c>
    </row>
    <row r="36" spans="1:9" x14ac:dyDescent="0.25">
      <c r="A36" s="1" t="s">
        <v>11</v>
      </c>
      <c r="B36" s="1" t="s">
        <v>83</v>
      </c>
      <c r="C36" s="9">
        <v>561</v>
      </c>
      <c r="D36" s="9">
        <v>396</v>
      </c>
      <c r="E36" s="5">
        <f t="shared" si="1"/>
        <v>0.29411764705882348</v>
      </c>
      <c r="F36" s="1" t="s">
        <v>48</v>
      </c>
      <c r="G36" s="1" t="s">
        <v>41</v>
      </c>
      <c r="H36" s="1" t="s">
        <v>48</v>
      </c>
      <c r="I36" s="10">
        <v>226.27815509999999</v>
      </c>
    </row>
    <row r="37" spans="1:9" x14ac:dyDescent="0.25">
      <c r="A37" s="1" t="s">
        <v>11</v>
      </c>
      <c r="B37" s="1" t="s">
        <v>84</v>
      </c>
      <c r="C37" s="9">
        <v>626</v>
      </c>
      <c r="D37" s="9">
        <v>410</v>
      </c>
      <c r="E37" s="5">
        <f t="shared" si="1"/>
        <v>0.34504792332268375</v>
      </c>
      <c r="F37" s="1" t="s">
        <v>48</v>
      </c>
      <c r="G37" s="1" t="s">
        <v>41</v>
      </c>
      <c r="H37" s="1" t="s">
        <v>48</v>
      </c>
      <c r="I37" s="10">
        <v>188.2965322</v>
      </c>
    </row>
    <row r="38" spans="1:9" x14ac:dyDescent="0.25">
      <c r="A38" s="1" t="s">
        <v>11</v>
      </c>
      <c r="B38" s="1" t="s">
        <v>85</v>
      </c>
      <c r="C38" s="9">
        <v>635</v>
      </c>
      <c r="D38" s="9">
        <v>499</v>
      </c>
      <c r="E38" s="5">
        <f t="shared" si="1"/>
        <v>0.21417322834645669</v>
      </c>
      <c r="F38" s="1" t="s">
        <v>48</v>
      </c>
      <c r="G38" s="1" t="s">
        <v>41</v>
      </c>
      <c r="H38" s="1" t="s">
        <v>48</v>
      </c>
      <c r="I38" s="10">
        <v>286.652737</v>
      </c>
    </row>
    <row r="39" spans="1:9" x14ac:dyDescent="0.25">
      <c r="A39" s="1" t="s">
        <v>11</v>
      </c>
      <c r="B39" s="1" t="s">
        <v>86</v>
      </c>
      <c r="C39" s="9">
        <v>844</v>
      </c>
      <c r="D39" s="9">
        <v>634</v>
      </c>
      <c r="E39" s="5">
        <f t="shared" si="1"/>
        <v>0.24881516587677721</v>
      </c>
      <c r="F39" s="1" t="s">
        <v>48</v>
      </c>
      <c r="G39" s="1" t="s">
        <v>41</v>
      </c>
      <c r="H39" s="1" t="s">
        <v>48</v>
      </c>
      <c r="I39" s="10">
        <v>772.79484300000001</v>
      </c>
    </row>
    <row r="40" spans="1:9" x14ac:dyDescent="0.25">
      <c r="A40" s="1" t="s">
        <v>13</v>
      </c>
      <c r="B40" s="1" t="s">
        <v>14</v>
      </c>
      <c r="C40" s="9">
        <v>8947</v>
      </c>
      <c r="D40" s="9">
        <v>7942</v>
      </c>
      <c r="E40" s="5">
        <f t="shared" si="1"/>
        <v>0.11232815468872248</v>
      </c>
      <c r="F40" s="1" t="s">
        <v>14</v>
      </c>
      <c r="G40" s="1" t="s">
        <v>40</v>
      </c>
      <c r="H40" s="1" t="s">
        <v>36</v>
      </c>
      <c r="I40" s="10">
        <v>288.4485646</v>
      </c>
    </row>
    <row r="41" spans="1:9" x14ac:dyDescent="0.25">
      <c r="A41" s="1" t="s">
        <v>13</v>
      </c>
      <c r="B41" s="1" t="s">
        <v>87</v>
      </c>
      <c r="C41" s="9">
        <v>2742</v>
      </c>
      <c r="D41" s="9">
        <v>2621</v>
      </c>
      <c r="E41" s="5">
        <f t="shared" si="1"/>
        <v>4.4128373450036507E-2</v>
      </c>
      <c r="F41" s="1" t="s">
        <v>87</v>
      </c>
      <c r="G41" s="1" t="s">
        <v>40</v>
      </c>
      <c r="H41" s="1" t="s">
        <v>36</v>
      </c>
      <c r="I41" s="10">
        <v>170.15449699999999</v>
      </c>
    </row>
    <row r="42" spans="1:9" x14ac:dyDescent="0.25">
      <c r="A42" s="1" t="s">
        <v>13</v>
      </c>
      <c r="B42" s="1" t="s">
        <v>88</v>
      </c>
      <c r="C42" s="9">
        <v>2596</v>
      </c>
      <c r="D42" s="9">
        <v>2450</v>
      </c>
      <c r="E42" s="5">
        <f t="shared" si="1"/>
        <v>5.6240369799691825E-2</v>
      </c>
      <c r="F42" s="1" t="s">
        <v>88</v>
      </c>
      <c r="G42" s="1" t="s">
        <v>40</v>
      </c>
      <c r="H42" s="1" t="s">
        <v>36</v>
      </c>
      <c r="I42" s="10">
        <v>165.0671825</v>
      </c>
    </row>
    <row r="43" spans="1:9" x14ac:dyDescent="0.25">
      <c r="A43" s="1" t="s">
        <v>13</v>
      </c>
      <c r="B43" s="1" t="s">
        <v>89</v>
      </c>
      <c r="C43" s="9">
        <v>2370</v>
      </c>
      <c r="D43" s="9">
        <v>1216</v>
      </c>
      <c r="E43" s="5">
        <f t="shared" si="1"/>
        <v>0.4869198312236287</v>
      </c>
      <c r="F43" s="1" t="s">
        <v>90</v>
      </c>
      <c r="G43" s="1" t="s">
        <v>91</v>
      </c>
      <c r="H43" s="1" t="s">
        <v>92</v>
      </c>
      <c r="I43" s="10">
        <v>68.585328200000006</v>
      </c>
    </row>
    <row r="44" spans="1:9" x14ac:dyDescent="0.25">
      <c r="A44" s="1" t="s">
        <v>13</v>
      </c>
      <c r="B44" s="1" t="s">
        <v>93</v>
      </c>
      <c r="C44" s="9">
        <v>1923</v>
      </c>
      <c r="D44" s="9">
        <v>1780</v>
      </c>
      <c r="E44" s="5">
        <f t="shared" si="1"/>
        <v>7.4362974518980773E-2</v>
      </c>
      <c r="F44" s="1" t="s">
        <v>93</v>
      </c>
      <c r="G44" s="1" t="s">
        <v>91</v>
      </c>
      <c r="H44" s="1" t="s">
        <v>92</v>
      </c>
      <c r="I44" s="10">
        <v>234.1987713</v>
      </c>
    </row>
    <row r="45" spans="1:9" x14ac:dyDescent="0.25">
      <c r="A45" s="1" t="s">
        <v>13</v>
      </c>
      <c r="B45" s="1" t="s">
        <v>94</v>
      </c>
      <c r="C45" s="9">
        <v>915</v>
      </c>
      <c r="D45" s="9">
        <v>888</v>
      </c>
      <c r="E45" s="5">
        <f t="shared" si="1"/>
        <v>2.9508196721311442E-2</v>
      </c>
      <c r="F45" s="1" t="s">
        <v>95</v>
      </c>
      <c r="G45" s="1" t="s">
        <v>91</v>
      </c>
      <c r="H45" s="1" t="s">
        <v>92</v>
      </c>
      <c r="I45" s="10">
        <v>101.7041959</v>
      </c>
    </row>
    <row r="46" spans="1:9" x14ac:dyDescent="0.25">
      <c r="A46" s="1" t="s">
        <v>13</v>
      </c>
      <c r="B46" s="1" t="s">
        <v>96</v>
      </c>
      <c r="C46" s="9">
        <v>1555</v>
      </c>
      <c r="D46" s="9">
        <v>1264</v>
      </c>
      <c r="E46" s="5">
        <f t="shared" si="1"/>
        <v>0.18713826366559483</v>
      </c>
      <c r="F46" s="1" t="s">
        <v>34</v>
      </c>
      <c r="G46" s="1" t="s">
        <v>35</v>
      </c>
      <c r="H46" s="1" t="s">
        <v>36</v>
      </c>
      <c r="I46" s="10">
        <v>73.841021799999993</v>
      </c>
    </row>
    <row r="47" spans="1:9" x14ac:dyDescent="0.25">
      <c r="A47" s="1" t="s">
        <v>13</v>
      </c>
      <c r="B47" s="1" t="s">
        <v>97</v>
      </c>
      <c r="C47" s="9">
        <v>1337</v>
      </c>
      <c r="D47" s="9">
        <v>982</v>
      </c>
      <c r="E47" s="5">
        <f t="shared" si="1"/>
        <v>0.26551982049364253</v>
      </c>
      <c r="F47" s="1" t="s">
        <v>10</v>
      </c>
      <c r="G47" s="1" t="s">
        <v>41</v>
      </c>
      <c r="H47" s="1" t="s">
        <v>36</v>
      </c>
      <c r="I47" s="10">
        <v>175.78030079999999</v>
      </c>
    </row>
    <row r="48" spans="1:9" x14ac:dyDescent="0.25">
      <c r="A48" s="1" t="s">
        <v>13</v>
      </c>
      <c r="B48" s="1" t="s">
        <v>98</v>
      </c>
      <c r="C48" s="9">
        <v>2315</v>
      </c>
      <c r="D48" s="9">
        <v>2149</v>
      </c>
      <c r="E48" s="5">
        <f t="shared" si="1"/>
        <v>7.1706263498920064E-2</v>
      </c>
      <c r="F48" s="1" t="s">
        <v>98</v>
      </c>
      <c r="G48" s="1" t="s">
        <v>35</v>
      </c>
      <c r="H48" s="1" t="s">
        <v>36</v>
      </c>
      <c r="I48" s="10">
        <v>124.9421265</v>
      </c>
    </row>
    <row r="49" spans="1:1018 1026:2042 2050:3066 3074:4090 4098:5114 5122:6138 6146:7162 7170:8186 8194:9210 9218:10234 10242:11258 11266:12282 12290:13306 13314:14330 14338:15354 15362:16378" x14ac:dyDescent="0.25">
      <c r="A49" s="1" t="s">
        <v>99</v>
      </c>
      <c r="B49" s="1" t="s">
        <v>100</v>
      </c>
      <c r="C49" s="9">
        <v>1229</v>
      </c>
      <c r="D49" s="9">
        <v>1228</v>
      </c>
      <c r="E49" s="5">
        <f t="shared" si="1"/>
        <v>8.1366965012208414E-4</v>
      </c>
      <c r="F49" s="1" t="s">
        <v>100</v>
      </c>
      <c r="G49" s="1" t="s">
        <v>41</v>
      </c>
      <c r="H49" s="1" t="s">
        <v>36</v>
      </c>
      <c r="I49" s="10">
        <v>215.5538655</v>
      </c>
    </row>
    <row r="50" spans="1:1018 1026:2042 2050:3066 3074:4090 4098:5114 5122:6138 6146:7162 7170:8186 8194:9210 9218:10234 10242:11258 11266:12282 12290:13306 13314:14330 14338:15354 15362:16378" x14ac:dyDescent="0.25">
      <c r="A50" s="1" t="s">
        <v>99</v>
      </c>
      <c r="B50" s="1" t="s">
        <v>101</v>
      </c>
      <c r="C50" s="9">
        <v>1210</v>
      </c>
      <c r="D50" s="9">
        <v>1210</v>
      </c>
      <c r="E50" s="5">
        <f t="shared" si="1"/>
        <v>0</v>
      </c>
      <c r="F50" s="1" t="s">
        <v>101</v>
      </c>
      <c r="G50" s="1" t="s">
        <v>41</v>
      </c>
      <c r="H50" s="1" t="s">
        <v>36</v>
      </c>
      <c r="I50" s="10">
        <v>243.43387749999999</v>
      </c>
    </row>
    <row r="51" spans="1:1018 1026:2042 2050:3066 3074:4090 4098:5114 5122:6138 6146:7162 7170:8186 8194:9210 9218:10234 10242:11258 11266:12282 12290:13306 13314:14330 14338:15354 15362:16378" x14ac:dyDescent="0.25">
      <c r="A51" s="1" t="s">
        <v>99</v>
      </c>
      <c r="B51" s="1" t="s">
        <v>102</v>
      </c>
      <c r="C51" s="9">
        <v>2710</v>
      </c>
      <c r="D51" s="9">
        <v>2710</v>
      </c>
      <c r="E51" s="5">
        <f t="shared" si="1"/>
        <v>0</v>
      </c>
      <c r="F51" s="1" t="s">
        <v>102</v>
      </c>
      <c r="G51" s="1" t="s">
        <v>41</v>
      </c>
      <c r="H51" s="1" t="s">
        <v>36</v>
      </c>
      <c r="I51" s="10">
        <v>252.09811389999999</v>
      </c>
    </row>
    <row r="52" spans="1:1018 1026:2042 2050:3066 3074:4090 4098:5114 5122:6138 6146:7162 7170:8186 8194:9210 9218:10234 10242:11258 11266:12282 12290:13306 13314:14330 14338:15354 15362:16378" x14ac:dyDescent="0.25">
      <c r="A52" s="1" t="s">
        <v>99</v>
      </c>
      <c r="B52" s="1" t="s">
        <v>103</v>
      </c>
      <c r="C52" s="9">
        <v>1260</v>
      </c>
      <c r="D52" s="9">
        <v>1260</v>
      </c>
      <c r="E52" s="5">
        <f t="shared" si="1"/>
        <v>0</v>
      </c>
      <c r="F52" s="1" t="s">
        <v>103</v>
      </c>
      <c r="G52" s="1" t="s">
        <v>41</v>
      </c>
      <c r="H52" s="1" t="s">
        <v>36</v>
      </c>
      <c r="I52" s="10">
        <v>235.281902</v>
      </c>
    </row>
    <row r="53" spans="1:1018 1026:2042 2050:3066 3074:4090 4098:5114 5122:6138 6146:7162 7170:8186 8194:9210 9218:10234 10242:11258 11266:12282 12290:13306 13314:14330 14338:15354 15362:16378" x14ac:dyDescent="0.25">
      <c r="A53" s="1" t="s">
        <v>99</v>
      </c>
      <c r="B53" s="1" t="s">
        <v>104</v>
      </c>
      <c r="C53" s="9">
        <v>1978</v>
      </c>
      <c r="D53" s="9">
        <v>1977</v>
      </c>
      <c r="E53" s="5">
        <f t="shared" si="1"/>
        <v>5.0556117290190272E-4</v>
      </c>
      <c r="F53" s="1" t="s">
        <v>54</v>
      </c>
      <c r="G53" s="1" t="s">
        <v>41</v>
      </c>
      <c r="H53" s="1" t="s">
        <v>55</v>
      </c>
      <c r="I53" s="10">
        <v>362.74631460000001</v>
      </c>
    </row>
    <row r="54" spans="1:1018 1026:2042 2050:3066 3074:4090 4098:5114 5122:6138 6146:7162 7170:8186 8194:9210 9218:10234 10242:11258 11266:12282 12290:13306 13314:14330 14338:15354 15362:16378" x14ac:dyDescent="0.25">
      <c r="A54" s="1" t="s">
        <v>99</v>
      </c>
      <c r="B54" s="1" t="s">
        <v>105</v>
      </c>
      <c r="C54" s="9">
        <v>1024</v>
      </c>
      <c r="D54" s="9">
        <v>1023</v>
      </c>
      <c r="E54" s="5">
        <f t="shared" si="1"/>
        <v>9.765625E-4</v>
      </c>
      <c r="F54" s="1" t="s">
        <v>54</v>
      </c>
      <c r="G54" s="1" t="s">
        <v>41</v>
      </c>
      <c r="H54" s="1" t="s">
        <v>55</v>
      </c>
      <c r="I54" s="10">
        <v>542.82497679999994</v>
      </c>
    </row>
    <row r="55" spans="1:1018 1026:2042 2050:3066 3074:4090 4098:5114 5122:6138 6146:7162 7170:8186 8194:9210 9218:10234 10242:11258 11266:12282 12290:13306 13314:14330 14338:15354 15362:16378" x14ac:dyDescent="0.25">
      <c r="A55" s="1" t="s">
        <v>99</v>
      </c>
      <c r="B55" s="1" t="s">
        <v>106</v>
      </c>
      <c r="C55" s="9">
        <v>2192</v>
      </c>
      <c r="D55" s="9">
        <v>2190</v>
      </c>
      <c r="E55" s="5">
        <f t="shared" si="1"/>
        <v>9.1240875912412811E-4</v>
      </c>
      <c r="F55" s="1" t="s">
        <v>54</v>
      </c>
      <c r="G55" s="1" t="s">
        <v>41</v>
      </c>
      <c r="H55" s="1" t="s">
        <v>55</v>
      </c>
      <c r="I55" s="10">
        <v>260.5445909</v>
      </c>
    </row>
    <row r="56" spans="1:1018 1026:2042 2050:3066 3074:4090 4098:5114 5122:6138 6146:7162 7170:8186 8194:9210 9218:10234 10242:11258 11266:12282 12290:13306 13314:14330 14338:15354 15362:16378" x14ac:dyDescent="0.25">
      <c r="A56" s="1" t="s">
        <v>99</v>
      </c>
      <c r="B56" s="1" t="s">
        <v>107</v>
      </c>
      <c r="C56" s="9">
        <v>1301</v>
      </c>
      <c r="D56" s="9">
        <v>1301</v>
      </c>
      <c r="E56" s="5">
        <f t="shared" si="1"/>
        <v>0</v>
      </c>
      <c r="F56" s="1" t="s">
        <v>54</v>
      </c>
      <c r="G56" s="1" t="s">
        <v>41</v>
      </c>
      <c r="H56" s="1" t="s">
        <v>55</v>
      </c>
      <c r="I56" s="10">
        <v>225.58877229999999</v>
      </c>
    </row>
    <row r="57" spans="1:1018 1026:2042 2050:3066 3074:4090 4098:5114 5122:6138 6146:7162 7170:8186 8194:9210 9218:10234 10242:11258 11266:12282 12290:13306 13314:14330 14338:15354 15362:16378" x14ac:dyDescent="0.25">
      <c r="A57" s="1" t="s">
        <v>99</v>
      </c>
      <c r="B57" s="1" t="s">
        <v>108</v>
      </c>
      <c r="C57" s="9">
        <v>1238</v>
      </c>
      <c r="D57" s="9">
        <v>1238</v>
      </c>
      <c r="E57" s="5">
        <f t="shared" si="1"/>
        <v>0</v>
      </c>
      <c r="F57" s="1" t="s">
        <v>54</v>
      </c>
      <c r="G57" s="1" t="s">
        <v>41</v>
      </c>
      <c r="H57" s="1" t="s">
        <v>55</v>
      </c>
      <c r="I57" s="10">
        <v>229.75097339999999</v>
      </c>
    </row>
    <row r="58" spans="1:1018 1026:2042 2050:3066 3074:4090 4098:5114 5122:6138 6146:7162 7170:8186 8194:9210 9218:10234 10242:11258 11266:12282 12290:13306 13314:14330 14338:15354 15362:16378" x14ac:dyDescent="0.25">
      <c r="A58" s="1" t="s">
        <v>99</v>
      </c>
      <c r="B58" s="1" t="s">
        <v>109</v>
      </c>
      <c r="C58" s="9">
        <v>1205</v>
      </c>
      <c r="D58" s="9">
        <v>1205</v>
      </c>
      <c r="E58" s="5">
        <f t="shared" si="1"/>
        <v>0</v>
      </c>
      <c r="F58" s="1" t="s">
        <v>54</v>
      </c>
      <c r="G58" s="1" t="s">
        <v>41</v>
      </c>
      <c r="H58" s="1" t="s">
        <v>55</v>
      </c>
      <c r="I58" s="10">
        <v>218.42958569999999</v>
      </c>
    </row>
    <row r="59" spans="1:1018 1026:2042 2050:3066 3074:4090 4098:5114 5122:6138 6146:7162 7170:8186 8194:9210 9218:10234 10242:11258 11266:12282 12290:13306 13314:14330 14338:15354 15362:16378" x14ac:dyDescent="0.25">
      <c r="A59" s="1" t="s">
        <v>99</v>
      </c>
      <c r="B59" s="1" t="s">
        <v>110</v>
      </c>
      <c r="C59" s="9">
        <v>907</v>
      </c>
      <c r="D59" s="9">
        <v>907</v>
      </c>
      <c r="E59" s="5">
        <f t="shared" si="1"/>
        <v>0</v>
      </c>
      <c r="F59" s="1" t="s">
        <v>54</v>
      </c>
      <c r="G59" s="1" t="s">
        <v>41</v>
      </c>
      <c r="H59" s="1" t="s">
        <v>55</v>
      </c>
      <c r="I59" s="10">
        <v>214.0230731</v>
      </c>
    </row>
    <row r="60" spans="1:1018 1026:2042 2050:3066 3074:4090 4098:5114 5122:6138 6146:7162 7170:8186 8194:9210 9218:10234 10242:11258 11266:12282 12290:13306 13314:14330 14338:15354 15362:16378" x14ac:dyDescent="0.25">
      <c r="A60" s="1" t="s">
        <v>99</v>
      </c>
      <c r="B60" s="1" t="s">
        <v>111</v>
      </c>
      <c r="C60" s="9">
        <v>1224</v>
      </c>
      <c r="D60" s="9">
        <v>1224</v>
      </c>
      <c r="E60" s="5">
        <f t="shared" si="1"/>
        <v>0</v>
      </c>
      <c r="F60" s="1" t="s">
        <v>54</v>
      </c>
      <c r="G60" s="1" t="s">
        <v>41</v>
      </c>
      <c r="H60" s="1" t="s">
        <v>55</v>
      </c>
      <c r="I60" s="10">
        <v>222.52653989999999</v>
      </c>
    </row>
    <row r="61" spans="1:1018 1026:2042 2050:3066 3074:4090 4098:5114 5122:6138 6146:7162 7170:8186 8194:9210 9218:10234 10242:11258 11266:12282 12290:13306 13314:14330 14338:15354 15362:16378" x14ac:dyDescent="0.25">
      <c r="A61" s="1" t="s">
        <v>112</v>
      </c>
      <c r="B61" s="1" t="s">
        <v>24</v>
      </c>
      <c r="C61" s="9">
        <v>63</v>
      </c>
      <c r="D61" s="9">
        <v>63</v>
      </c>
      <c r="E61" s="5">
        <f t="shared" si="1"/>
        <v>0</v>
      </c>
      <c r="F61" s="1" t="s">
        <v>24</v>
      </c>
      <c r="G61" s="1" t="s">
        <v>113</v>
      </c>
      <c r="H61" s="1" t="s">
        <v>36</v>
      </c>
      <c r="I61" s="10">
        <v>824.75824279999995</v>
      </c>
    </row>
    <row r="62" spans="1:1018 1026:2042 2050:3066 3074:4090 4098:5114 5122:6138 6146:7162 7170:8186 8194:9210 9218:10234 10242:11258 11266:12282 12290:13306 13314:14330 14338:15354 15362:16378" x14ac:dyDescent="0.25">
      <c r="A62" s="1" t="s">
        <v>23</v>
      </c>
      <c r="B62" s="1" t="s">
        <v>24</v>
      </c>
      <c r="C62" s="9">
        <v>17</v>
      </c>
      <c r="D62" s="9">
        <v>17</v>
      </c>
      <c r="E62" s="5">
        <f t="shared" si="1"/>
        <v>0</v>
      </c>
      <c r="F62" s="1" t="s">
        <v>24</v>
      </c>
      <c r="G62" s="1" t="s">
        <v>113</v>
      </c>
      <c r="H62" s="1" t="s">
        <v>36</v>
      </c>
      <c r="I62" s="10">
        <v>683.31723420000003</v>
      </c>
    </row>
    <row r="63" spans="1:1018 1026:2042 2050:3066 3074:4090 4098:5114 5122:6138 6146:7162 7170:8186 8194:9210 9218:10234 10242:11258 11266:12282 12290:13306 13314:14330 14338:15354 15362:16378" x14ac:dyDescent="0.25">
      <c r="A63" s="1" t="s">
        <v>114</v>
      </c>
      <c r="B63" s="1" t="s">
        <v>115</v>
      </c>
      <c r="C63" s="9">
        <v>878</v>
      </c>
      <c r="D63" s="9">
        <v>878</v>
      </c>
      <c r="E63" s="5">
        <f t="shared" si="1"/>
        <v>0</v>
      </c>
      <c r="F63" s="1" t="s">
        <v>116</v>
      </c>
      <c r="G63" s="1" t="s">
        <v>44</v>
      </c>
      <c r="H63" s="1" t="s">
        <v>36</v>
      </c>
      <c r="I63" s="10"/>
      <c r="J63" s="7"/>
      <c r="R63" s="7"/>
      <c r="Z63" s="7"/>
      <c r="AH63" s="7"/>
      <c r="AP63" s="7"/>
      <c r="AX63" s="7"/>
      <c r="BF63" s="7"/>
      <c r="BN63" s="7"/>
      <c r="BV63" s="7"/>
      <c r="CD63" s="7"/>
      <c r="CL63" s="7"/>
      <c r="CT63" s="7"/>
      <c r="DB63" s="7"/>
      <c r="DJ63" s="7"/>
      <c r="DR63" s="7"/>
      <c r="DZ63" s="7"/>
      <c r="EH63" s="7"/>
      <c r="EP63" s="7"/>
      <c r="EX63" s="7"/>
      <c r="FF63" s="7"/>
      <c r="FN63" s="7"/>
      <c r="FV63" s="7"/>
      <c r="GD63" s="7"/>
      <c r="GL63" s="7"/>
      <c r="GT63" s="7"/>
      <c r="HB63" s="7"/>
      <c r="HJ63" s="7"/>
      <c r="HR63" s="7"/>
      <c r="HZ63" s="7"/>
      <c r="IH63" s="7"/>
      <c r="IP63" s="7"/>
      <c r="IX63" s="7"/>
      <c r="JF63" s="7"/>
      <c r="JN63" s="7"/>
      <c r="JV63" s="7"/>
      <c r="KD63" s="7"/>
      <c r="KL63" s="7"/>
      <c r="KT63" s="7"/>
      <c r="LB63" s="7"/>
      <c r="LJ63" s="7"/>
      <c r="LR63" s="7"/>
      <c r="LZ63" s="7"/>
      <c r="MH63" s="7"/>
      <c r="MP63" s="7"/>
      <c r="MX63" s="7"/>
      <c r="NF63" s="7"/>
      <c r="NN63" s="7"/>
      <c r="NV63" s="7"/>
      <c r="OD63" s="7"/>
      <c r="OL63" s="7"/>
      <c r="OT63" s="7"/>
      <c r="PB63" s="7"/>
      <c r="PJ63" s="7"/>
      <c r="PR63" s="7"/>
      <c r="PZ63" s="7"/>
      <c r="QH63" s="7"/>
      <c r="QP63" s="7"/>
      <c r="QX63" s="7"/>
      <c r="RF63" s="7"/>
      <c r="RN63" s="7"/>
      <c r="RV63" s="7"/>
      <c r="SD63" s="7"/>
      <c r="SL63" s="7"/>
      <c r="ST63" s="7"/>
      <c r="TB63" s="7"/>
      <c r="TJ63" s="7"/>
      <c r="TR63" s="7"/>
      <c r="TZ63" s="7"/>
      <c r="UH63" s="7"/>
      <c r="UP63" s="7"/>
      <c r="UX63" s="7"/>
      <c r="VF63" s="7"/>
      <c r="VN63" s="7"/>
      <c r="VV63" s="7"/>
      <c r="WD63" s="7"/>
      <c r="WL63" s="7"/>
      <c r="WT63" s="7"/>
      <c r="XB63" s="7"/>
      <c r="XJ63" s="7"/>
      <c r="XR63" s="7"/>
      <c r="XZ63" s="7"/>
      <c r="YH63" s="7"/>
      <c r="YP63" s="7"/>
      <c r="YX63" s="7"/>
      <c r="ZF63" s="7"/>
      <c r="ZN63" s="7"/>
      <c r="ZV63" s="7"/>
      <c r="AAD63" s="7"/>
      <c r="AAL63" s="7"/>
      <c r="AAT63" s="7"/>
      <c r="ABB63" s="7"/>
      <c r="ABJ63" s="7"/>
      <c r="ABR63" s="7"/>
      <c r="ABZ63" s="7"/>
      <c r="ACH63" s="7"/>
      <c r="ACP63" s="7"/>
      <c r="ACX63" s="7"/>
      <c r="ADF63" s="7"/>
      <c r="ADN63" s="7"/>
      <c r="ADV63" s="7"/>
      <c r="AED63" s="7"/>
      <c r="AEL63" s="7"/>
      <c r="AET63" s="7"/>
      <c r="AFB63" s="7"/>
      <c r="AFJ63" s="7"/>
      <c r="AFR63" s="7"/>
      <c r="AFZ63" s="7"/>
      <c r="AGH63" s="7"/>
      <c r="AGP63" s="7"/>
      <c r="AGX63" s="7"/>
      <c r="AHF63" s="7"/>
      <c r="AHN63" s="7"/>
      <c r="AHV63" s="7"/>
      <c r="AID63" s="7"/>
      <c r="AIL63" s="7"/>
      <c r="AIT63" s="7"/>
      <c r="AJB63" s="7"/>
      <c r="AJJ63" s="7"/>
      <c r="AJR63" s="7"/>
      <c r="AJZ63" s="7"/>
      <c r="AKH63" s="7"/>
      <c r="AKP63" s="7"/>
      <c r="AKX63" s="7"/>
      <c r="ALF63" s="7"/>
      <c r="ALN63" s="7"/>
      <c r="ALV63" s="7"/>
      <c r="AMD63" s="7"/>
      <c r="AML63" s="7"/>
      <c r="AMT63" s="7"/>
      <c r="ANB63" s="7"/>
      <c r="ANJ63" s="7"/>
      <c r="ANR63" s="7"/>
      <c r="ANZ63" s="7"/>
      <c r="AOH63" s="7"/>
      <c r="AOP63" s="7"/>
      <c r="AOX63" s="7"/>
      <c r="APF63" s="7"/>
      <c r="APN63" s="7"/>
      <c r="APV63" s="7"/>
      <c r="AQD63" s="7"/>
      <c r="AQL63" s="7"/>
      <c r="AQT63" s="7"/>
      <c r="ARB63" s="7"/>
      <c r="ARJ63" s="7"/>
      <c r="ARR63" s="7"/>
      <c r="ARZ63" s="7"/>
      <c r="ASH63" s="7"/>
      <c r="ASP63" s="7"/>
      <c r="ASX63" s="7"/>
      <c r="ATF63" s="7"/>
      <c r="ATN63" s="7"/>
      <c r="ATV63" s="7"/>
      <c r="AUD63" s="7"/>
      <c r="AUL63" s="7"/>
      <c r="AUT63" s="7"/>
      <c r="AVB63" s="7"/>
      <c r="AVJ63" s="7"/>
      <c r="AVR63" s="7"/>
      <c r="AVZ63" s="7"/>
      <c r="AWH63" s="7"/>
      <c r="AWP63" s="7"/>
      <c r="AWX63" s="7"/>
      <c r="AXF63" s="7"/>
      <c r="AXN63" s="7"/>
      <c r="AXV63" s="7"/>
      <c r="AYD63" s="7"/>
      <c r="AYL63" s="7"/>
      <c r="AYT63" s="7"/>
      <c r="AZB63" s="7"/>
      <c r="AZJ63" s="7"/>
      <c r="AZR63" s="7"/>
      <c r="AZZ63" s="7"/>
      <c r="BAH63" s="7"/>
      <c r="BAP63" s="7"/>
      <c r="BAX63" s="7"/>
      <c r="BBF63" s="7"/>
      <c r="BBN63" s="7"/>
      <c r="BBV63" s="7"/>
      <c r="BCD63" s="7"/>
      <c r="BCL63" s="7"/>
      <c r="BCT63" s="7"/>
      <c r="BDB63" s="7"/>
      <c r="BDJ63" s="7"/>
      <c r="BDR63" s="7"/>
      <c r="BDZ63" s="7"/>
      <c r="BEH63" s="7"/>
      <c r="BEP63" s="7"/>
      <c r="BEX63" s="7"/>
      <c r="BFF63" s="7"/>
      <c r="BFN63" s="7"/>
      <c r="BFV63" s="7"/>
      <c r="BGD63" s="7"/>
      <c r="BGL63" s="7"/>
      <c r="BGT63" s="7"/>
      <c r="BHB63" s="7"/>
      <c r="BHJ63" s="7"/>
      <c r="BHR63" s="7"/>
      <c r="BHZ63" s="7"/>
      <c r="BIH63" s="7"/>
      <c r="BIP63" s="7"/>
      <c r="BIX63" s="7"/>
      <c r="BJF63" s="7"/>
      <c r="BJN63" s="7"/>
      <c r="BJV63" s="7"/>
      <c r="BKD63" s="7"/>
      <c r="BKL63" s="7"/>
      <c r="BKT63" s="7"/>
      <c r="BLB63" s="7"/>
      <c r="BLJ63" s="7"/>
      <c r="BLR63" s="7"/>
      <c r="BLZ63" s="7"/>
      <c r="BMH63" s="7"/>
      <c r="BMP63" s="7"/>
      <c r="BMX63" s="7"/>
      <c r="BNF63" s="7"/>
      <c r="BNN63" s="7"/>
      <c r="BNV63" s="7"/>
      <c r="BOD63" s="7"/>
      <c r="BOL63" s="7"/>
      <c r="BOT63" s="7"/>
      <c r="BPB63" s="7"/>
      <c r="BPJ63" s="7"/>
      <c r="BPR63" s="7"/>
      <c r="BPZ63" s="7"/>
      <c r="BQH63" s="7"/>
      <c r="BQP63" s="7"/>
      <c r="BQX63" s="7"/>
      <c r="BRF63" s="7"/>
      <c r="BRN63" s="7"/>
      <c r="BRV63" s="7"/>
      <c r="BSD63" s="7"/>
      <c r="BSL63" s="7"/>
      <c r="BST63" s="7"/>
      <c r="BTB63" s="7"/>
      <c r="BTJ63" s="7"/>
      <c r="BTR63" s="7"/>
      <c r="BTZ63" s="7"/>
      <c r="BUH63" s="7"/>
      <c r="BUP63" s="7"/>
      <c r="BUX63" s="7"/>
      <c r="BVF63" s="7"/>
      <c r="BVN63" s="7"/>
      <c r="BVV63" s="7"/>
      <c r="BWD63" s="7"/>
      <c r="BWL63" s="7"/>
      <c r="BWT63" s="7"/>
      <c r="BXB63" s="7"/>
      <c r="BXJ63" s="7"/>
      <c r="BXR63" s="7"/>
      <c r="BXZ63" s="7"/>
      <c r="BYH63" s="7"/>
      <c r="BYP63" s="7"/>
      <c r="BYX63" s="7"/>
      <c r="BZF63" s="7"/>
      <c r="BZN63" s="7"/>
      <c r="BZV63" s="7"/>
      <c r="CAD63" s="7"/>
      <c r="CAL63" s="7"/>
      <c r="CAT63" s="7"/>
      <c r="CBB63" s="7"/>
      <c r="CBJ63" s="7"/>
      <c r="CBR63" s="7"/>
      <c r="CBZ63" s="7"/>
      <c r="CCH63" s="7"/>
      <c r="CCP63" s="7"/>
      <c r="CCX63" s="7"/>
      <c r="CDF63" s="7"/>
      <c r="CDN63" s="7"/>
      <c r="CDV63" s="7"/>
      <c r="CED63" s="7"/>
      <c r="CEL63" s="7"/>
      <c r="CET63" s="7"/>
      <c r="CFB63" s="7"/>
      <c r="CFJ63" s="7"/>
      <c r="CFR63" s="7"/>
      <c r="CFZ63" s="7"/>
      <c r="CGH63" s="7"/>
      <c r="CGP63" s="7"/>
      <c r="CGX63" s="7"/>
      <c r="CHF63" s="7"/>
      <c r="CHN63" s="7"/>
      <c r="CHV63" s="7"/>
      <c r="CID63" s="7"/>
      <c r="CIL63" s="7"/>
      <c r="CIT63" s="7"/>
      <c r="CJB63" s="7"/>
      <c r="CJJ63" s="7"/>
      <c r="CJR63" s="7"/>
      <c r="CJZ63" s="7"/>
      <c r="CKH63" s="7"/>
      <c r="CKP63" s="7"/>
      <c r="CKX63" s="7"/>
      <c r="CLF63" s="7"/>
      <c r="CLN63" s="7"/>
      <c r="CLV63" s="7"/>
      <c r="CMD63" s="7"/>
      <c r="CML63" s="7"/>
      <c r="CMT63" s="7"/>
      <c r="CNB63" s="7"/>
      <c r="CNJ63" s="7"/>
      <c r="CNR63" s="7"/>
      <c r="CNZ63" s="7"/>
      <c r="COH63" s="7"/>
      <c r="COP63" s="7"/>
      <c r="COX63" s="7"/>
      <c r="CPF63" s="7"/>
      <c r="CPN63" s="7"/>
      <c r="CPV63" s="7"/>
      <c r="CQD63" s="7"/>
      <c r="CQL63" s="7"/>
      <c r="CQT63" s="7"/>
      <c r="CRB63" s="7"/>
      <c r="CRJ63" s="7"/>
      <c r="CRR63" s="7"/>
      <c r="CRZ63" s="7"/>
      <c r="CSH63" s="7"/>
      <c r="CSP63" s="7"/>
      <c r="CSX63" s="7"/>
      <c r="CTF63" s="7"/>
      <c r="CTN63" s="7"/>
      <c r="CTV63" s="7"/>
      <c r="CUD63" s="7"/>
      <c r="CUL63" s="7"/>
      <c r="CUT63" s="7"/>
      <c r="CVB63" s="7"/>
      <c r="CVJ63" s="7"/>
      <c r="CVR63" s="7"/>
      <c r="CVZ63" s="7"/>
      <c r="CWH63" s="7"/>
      <c r="CWP63" s="7"/>
      <c r="CWX63" s="7"/>
      <c r="CXF63" s="7"/>
      <c r="CXN63" s="7"/>
      <c r="CXV63" s="7"/>
      <c r="CYD63" s="7"/>
      <c r="CYL63" s="7"/>
      <c r="CYT63" s="7"/>
      <c r="CZB63" s="7"/>
      <c r="CZJ63" s="7"/>
      <c r="CZR63" s="7"/>
      <c r="CZZ63" s="7"/>
      <c r="DAH63" s="7"/>
      <c r="DAP63" s="7"/>
      <c r="DAX63" s="7"/>
      <c r="DBF63" s="7"/>
      <c r="DBN63" s="7"/>
      <c r="DBV63" s="7"/>
      <c r="DCD63" s="7"/>
      <c r="DCL63" s="7"/>
      <c r="DCT63" s="7"/>
      <c r="DDB63" s="7"/>
      <c r="DDJ63" s="7"/>
      <c r="DDR63" s="7"/>
      <c r="DDZ63" s="7"/>
      <c r="DEH63" s="7"/>
      <c r="DEP63" s="7"/>
      <c r="DEX63" s="7"/>
      <c r="DFF63" s="7"/>
      <c r="DFN63" s="7"/>
      <c r="DFV63" s="7"/>
      <c r="DGD63" s="7"/>
      <c r="DGL63" s="7"/>
      <c r="DGT63" s="7"/>
      <c r="DHB63" s="7"/>
      <c r="DHJ63" s="7"/>
      <c r="DHR63" s="7"/>
      <c r="DHZ63" s="7"/>
      <c r="DIH63" s="7"/>
      <c r="DIP63" s="7"/>
      <c r="DIX63" s="7"/>
      <c r="DJF63" s="7"/>
      <c r="DJN63" s="7"/>
      <c r="DJV63" s="7"/>
      <c r="DKD63" s="7"/>
      <c r="DKL63" s="7"/>
      <c r="DKT63" s="7"/>
      <c r="DLB63" s="7"/>
      <c r="DLJ63" s="7"/>
      <c r="DLR63" s="7"/>
      <c r="DLZ63" s="7"/>
      <c r="DMH63" s="7"/>
      <c r="DMP63" s="7"/>
      <c r="DMX63" s="7"/>
      <c r="DNF63" s="7"/>
      <c r="DNN63" s="7"/>
      <c r="DNV63" s="7"/>
      <c r="DOD63" s="7"/>
      <c r="DOL63" s="7"/>
      <c r="DOT63" s="7"/>
      <c r="DPB63" s="7"/>
      <c r="DPJ63" s="7"/>
      <c r="DPR63" s="7"/>
      <c r="DPZ63" s="7"/>
      <c r="DQH63" s="7"/>
      <c r="DQP63" s="7"/>
      <c r="DQX63" s="7"/>
      <c r="DRF63" s="7"/>
      <c r="DRN63" s="7"/>
      <c r="DRV63" s="7"/>
      <c r="DSD63" s="7"/>
      <c r="DSL63" s="7"/>
      <c r="DST63" s="7"/>
      <c r="DTB63" s="7"/>
      <c r="DTJ63" s="7"/>
      <c r="DTR63" s="7"/>
      <c r="DTZ63" s="7"/>
      <c r="DUH63" s="7"/>
      <c r="DUP63" s="7"/>
      <c r="DUX63" s="7"/>
      <c r="DVF63" s="7"/>
      <c r="DVN63" s="7"/>
      <c r="DVV63" s="7"/>
      <c r="DWD63" s="7"/>
      <c r="DWL63" s="7"/>
      <c r="DWT63" s="7"/>
      <c r="DXB63" s="7"/>
      <c r="DXJ63" s="7"/>
      <c r="DXR63" s="7"/>
      <c r="DXZ63" s="7"/>
      <c r="DYH63" s="7"/>
      <c r="DYP63" s="7"/>
      <c r="DYX63" s="7"/>
      <c r="DZF63" s="7"/>
      <c r="DZN63" s="7"/>
      <c r="DZV63" s="7"/>
      <c r="EAD63" s="7"/>
      <c r="EAL63" s="7"/>
      <c r="EAT63" s="7"/>
      <c r="EBB63" s="7"/>
      <c r="EBJ63" s="7"/>
      <c r="EBR63" s="7"/>
      <c r="EBZ63" s="7"/>
      <c r="ECH63" s="7"/>
      <c r="ECP63" s="7"/>
      <c r="ECX63" s="7"/>
      <c r="EDF63" s="7"/>
      <c r="EDN63" s="7"/>
      <c r="EDV63" s="7"/>
      <c r="EED63" s="7"/>
      <c r="EEL63" s="7"/>
      <c r="EET63" s="7"/>
      <c r="EFB63" s="7"/>
      <c r="EFJ63" s="7"/>
      <c r="EFR63" s="7"/>
      <c r="EFZ63" s="7"/>
      <c r="EGH63" s="7"/>
      <c r="EGP63" s="7"/>
      <c r="EGX63" s="7"/>
      <c r="EHF63" s="7"/>
      <c r="EHN63" s="7"/>
      <c r="EHV63" s="7"/>
      <c r="EID63" s="7"/>
      <c r="EIL63" s="7"/>
      <c r="EIT63" s="7"/>
      <c r="EJB63" s="7"/>
      <c r="EJJ63" s="7"/>
      <c r="EJR63" s="7"/>
      <c r="EJZ63" s="7"/>
      <c r="EKH63" s="7"/>
      <c r="EKP63" s="7"/>
      <c r="EKX63" s="7"/>
      <c r="ELF63" s="7"/>
      <c r="ELN63" s="7"/>
      <c r="ELV63" s="7"/>
      <c r="EMD63" s="7"/>
      <c r="EML63" s="7"/>
      <c r="EMT63" s="7"/>
      <c r="ENB63" s="7"/>
      <c r="ENJ63" s="7"/>
      <c r="ENR63" s="7"/>
      <c r="ENZ63" s="7"/>
      <c r="EOH63" s="7"/>
      <c r="EOP63" s="7"/>
      <c r="EOX63" s="7"/>
      <c r="EPF63" s="7"/>
      <c r="EPN63" s="7"/>
      <c r="EPV63" s="7"/>
      <c r="EQD63" s="7"/>
      <c r="EQL63" s="7"/>
      <c r="EQT63" s="7"/>
      <c r="ERB63" s="7"/>
      <c r="ERJ63" s="7"/>
      <c r="ERR63" s="7"/>
      <c r="ERZ63" s="7"/>
      <c r="ESH63" s="7"/>
      <c r="ESP63" s="7"/>
      <c r="ESX63" s="7"/>
      <c r="ETF63" s="7"/>
      <c r="ETN63" s="7"/>
      <c r="ETV63" s="7"/>
      <c r="EUD63" s="7"/>
      <c r="EUL63" s="7"/>
      <c r="EUT63" s="7"/>
      <c r="EVB63" s="7"/>
      <c r="EVJ63" s="7"/>
      <c r="EVR63" s="7"/>
      <c r="EVZ63" s="7"/>
      <c r="EWH63" s="7"/>
      <c r="EWP63" s="7"/>
      <c r="EWX63" s="7"/>
      <c r="EXF63" s="7"/>
      <c r="EXN63" s="7"/>
      <c r="EXV63" s="7"/>
      <c r="EYD63" s="7"/>
      <c r="EYL63" s="7"/>
      <c r="EYT63" s="7"/>
      <c r="EZB63" s="7"/>
      <c r="EZJ63" s="7"/>
      <c r="EZR63" s="7"/>
      <c r="EZZ63" s="7"/>
      <c r="FAH63" s="7"/>
      <c r="FAP63" s="7"/>
      <c r="FAX63" s="7"/>
      <c r="FBF63" s="7"/>
      <c r="FBN63" s="7"/>
      <c r="FBV63" s="7"/>
      <c r="FCD63" s="7"/>
      <c r="FCL63" s="7"/>
      <c r="FCT63" s="7"/>
      <c r="FDB63" s="7"/>
      <c r="FDJ63" s="7"/>
      <c r="FDR63" s="7"/>
      <c r="FDZ63" s="7"/>
      <c r="FEH63" s="7"/>
      <c r="FEP63" s="7"/>
      <c r="FEX63" s="7"/>
      <c r="FFF63" s="7"/>
      <c r="FFN63" s="7"/>
      <c r="FFV63" s="7"/>
      <c r="FGD63" s="7"/>
      <c r="FGL63" s="7"/>
      <c r="FGT63" s="7"/>
      <c r="FHB63" s="7"/>
      <c r="FHJ63" s="7"/>
      <c r="FHR63" s="7"/>
      <c r="FHZ63" s="7"/>
      <c r="FIH63" s="7"/>
      <c r="FIP63" s="7"/>
      <c r="FIX63" s="7"/>
      <c r="FJF63" s="7"/>
      <c r="FJN63" s="7"/>
      <c r="FJV63" s="7"/>
      <c r="FKD63" s="7"/>
      <c r="FKL63" s="7"/>
      <c r="FKT63" s="7"/>
      <c r="FLB63" s="7"/>
      <c r="FLJ63" s="7"/>
      <c r="FLR63" s="7"/>
      <c r="FLZ63" s="7"/>
      <c r="FMH63" s="7"/>
      <c r="FMP63" s="7"/>
      <c r="FMX63" s="7"/>
      <c r="FNF63" s="7"/>
      <c r="FNN63" s="7"/>
      <c r="FNV63" s="7"/>
      <c r="FOD63" s="7"/>
      <c r="FOL63" s="7"/>
      <c r="FOT63" s="7"/>
      <c r="FPB63" s="7"/>
      <c r="FPJ63" s="7"/>
      <c r="FPR63" s="7"/>
      <c r="FPZ63" s="7"/>
      <c r="FQH63" s="7"/>
      <c r="FQP63" s="7"/>
      <c r="FQX63" s="7"/>
      <c r="FRF63" s="7"/>
      <c r="FRN63" s="7"/>
      <c r="FRV63" s="7"/>
      <c r="FSD63" s="7"/>
      <c r="FSL63" s="7"/>
      <c r="FST63" s="7"/>
      <c r="FTB63" s="7"/>
      <c r="FTJ63" s="7"/>
      <c r="FTR63" s="7"/>
      <c r="FTZ63" s="7"/>
      <c r="FUH63" s="7"/>
      <c r="FUP63" s="7"/>
      <c r="FUX63" s="7"/>
      <c r="FVF63" s="7"/>
      <c r="FVN63" s="7"/>
      <c r="FVV63" s="7"/>
      <c r="FWD63" s="7"/>
      <c r="FWL63" s="7"/>
      <c r="FWT63" s="7"/>
      <c r="FXB63" s="7"/>
      <c r="FXJ63" s="7"/>
      <c r="FXR63" s="7"/>
      <c r="FXZ63" s="7"/>
      <c r="FYH63" s="7"/>
      <c r="FYP63" s="7"/>
      <c r="FYX63" s="7"/>
      <c r="FZF63" s="7"/>
      <c r="FZN63" s="7"/>
      <c r="FZV63" s="7"/>
      <c r="GAD63" s="7"/>
      <c r="GAL63" s="7"/>
      <c r="GAT63" s="7"/>
      <c r="GBB63" s="7"/>
      <c r="GBJ63" s="7"/>
      <c r="GBR63" s="7"/>
      <c r="GBZ63" s="7"/>
      <c r="GCH63" s="7"/>
      <c r="GCP63" s="7"/>
      <c r="GCX63" s="7"/>
      <c r="GDF63" s="7"/>
      <c r="GDN63" s="7"/>
      <c r="GDV63" s="7"/>
      <c r="GED63" s="7"/>
      <c r="GEL63" s="7"/>
      <c r="GET63" s="7"/>
      <c r="GFB63" s="7"/>
      <c r="GFJ63" s="7"/>
      <c r="GFR63" s="7"/>
      <c r="GFZ63" s="7"/>
      <c r="GGH63" s="7"/>
      <c r="GGP63" s="7"/>
      <c r="GGX63" s="7"/>
      <c r="GHF63" s="7"/>
      <c r="GHN63" s="7"/>
      <c r="GHV63" s="7"/>
      <c r="GID63" s="7"/>
      <c r="GIL63" s="7"/>
      <c r="GIT63" s="7"/>
      <c r="GJB63" s="7"/>
      <c r="GJJ63" s="7"/>
      <c r="GJR63" s="7"/>
      <c r="GJZ63" s="7"/>
      <c r="GKH63" s="7"/>
      <c r="GKP63" s="7"/>
      <c r="GKX63" s="7"/>
      <c r="GLF63" s="7"/>
      <c r="GLN63" s="7"/>
      <c r="GLV63" s="7"/>
      <c r="GMD63" s="7"/>
      <c r="GML63" s="7"/>
      <c r="GMT63" s="7"/>
      <c r="GNB63" s="7"/>
      <c r="GNJ63" s="7"/>
      <c r="GNR63" s="7"/>
      <c r="GNZ63" s="7"/>
      <c r="GOH63" s="7"/>
      <c r="GOP63" s="7"/>
      <c r="GOX63" s="7"/>
      <c r="GPF63" s="7"/>
      <c r="GPN63" s="7"/>
      <c r="GPV63" s="7"/>
      <c r="GQD63" s="7"/>
      <c r="GQL63" s="7"/>
      <c r="GQT63" s="7"/>
      <c r="GRB63" s="7"/>
      <c r="GRJ63" s="7"/>
      <c r="GRR63" s="7"/>
      <c r="GRZ63" s="7"/>
      <c r="GSH63" s="7"/>
      <c r="GSP63" s="7"/>
      <c r="GSX63" s="7"/>
      <c r="GTF63" s="7"/>
      <c r="GTN63" s="7"/>
      <c r="GTV63" s="7"/>
      <c r="GUD63" s="7"/>
      <c r="GUL63" s="7"/>
      <c r="GUT63" s="7"/>
      <c r="GVB63" s="7"/>
      <c r="GVJ63" s="7"/>
      <c r="GVR63" s="7"/>
      <c r="GVZ63" s="7"/>
      <c r="GWH63" s="7"/>
      <c r="GWP63" s="7"/>
      <c r="GWX63" s="7"/>
      <c r="GXF63" s="7"/>
      <c r="GXN63" s="7"/>
      <c r="GXV63" s="7"/>
      <c r="GYD63" s="7"/>
      <c r="GYL63" s="7"/>
      <c r="GYT63" s="7"/>
      <c r="GZB63" s="7"/>
      <c r="GZJ63" s="7"/>
      <c r="GZR63" s="7"/>
      <c r="GZZ63" s="7"/>
      <c r="HAH63" s="7"/>
      <c r="HAP63" s="7"/>
      <c r="HAX63" s="7"/>
      <c r="HBF63" s="7"/>
      <c r="HBN63" s="7"/>
      <c r="HBV63" s="7"/>
      <c r="HCD63" s="7"/>
      <c r="HCL63" s="7"/>
      <c r="HCT63" s="7"/>
      <c r="HDB63" s="7"/>
      <c r="HDJ63" s="7"/>
      <c r="HDR63" s="7"/>
      <c r="HDZ63" s="7"/>
      <c r="HEH63" s="7"/>
      <c r="HEP63" s="7"/>
      <c r="HEX63" s="7"/>
      <c r="HFF63" s="7"/>
      <c r="HFN63" s="7"/>
      <c r="HFV63" s="7"/>
      <c r="HGD63" s="7"/>
      <c r="HGL63" s="7"/>
      <c r="HGT63" s="7"/>
      <c r="HHB63" s="7"/>
      <c r="HHJ63" s="7"/>
      <c r="HHR63" s="7"/>
      <c r="HHZ63" s="7"/>
      <c r="HIH63" s="7"/>
      <c r="HIP63" s="7"/>
      <c r="HIX63" s="7"/>
      <c r="HJF63" s="7"/>
      <c r="HJN63" s="7"/>
      <c r="HJV63" s="7"/>
      <c r="HKD63" s="7"/>
      <c r="HKL63" s="7"/>
      <c r="HKT63" s="7"/>
      <c r="HLB63" s="7"/>
      <c r="HLJ63" s="7"/>
      <c r="HLR63" s="7"/>
      <c r="HLZ63" s="7"/>
      <c r="HMH63" s="7"/>
      <c r="HMP63" s="7"/>
      <c r="HMX63" s="7"/>
      <c r="HNF63" s="7"/>
      <c r="HNN63" s="7"/>
      <c r="HNV63" s="7"/>
      <c r="HOD63" s="7"/>
      <c r="HOL63" s="7"/>
      <c r="HOT63" s="7"/>
      <c r="HPB63" s="7"/>
      <c r="HPJ63" s="7"/>
      <c r="HPR63" s="7"/>
      <c r="HPZ63" s="7"/>
      <c r="HQH63" s="7"/>
      <c r="HQP63" s="7"/>
      <c r="HQX63" s="7"/>
      <c r="HRF63" s="7"/>
      <c r="HRN63" s="7"/>
      <c r="HRV63" s="7"/>
      <c r="HSD63" s="7"/>
      <c r="HSL63" s="7"/>
      <c r="HST63" s="7"/>
      <c r="HTB63" s="7"/>
      <c r="HTJ63" s="7"/>
      <c r="HTR63" s="7"/>
      <c r="HTZ63" s="7"/>
      <c r="HUH63" s="7"/>
      <c r="HUP63" s="7"/>
      <c r="HUX63" s="7"/>
      <c r="HVF63" s="7"/>
      <c r="HVN63" s="7"/>
      <c r="HVV63" s="7"/>
      <c r="HWD63" s="7"/>
      <c r="HWL63" s="7"/>
      <c r="HWT63" s="7"/>
      <c r="HXB63" s="7"/>
      <c r="HXJ63" s="7"/>
      <c r="HXR63" s="7"/>
      <c r="HXZ63" s="7"/>
      <c r="HYH63" s="7"/>
      <c r="HYP63" s="7"/>
      <c r="HYX63" s="7"/>
      <c r="HZF63" s="7"/>
      <c r="HZN63" s="7"/>
      <c r="HZV63" s="7"/>
      <c r="IAD63" s="7"/>
      <c r="IAL63" s="7"/>
      <c r="IAT63" s="7"/>
      <c r="IBB63" s="7"/>
      <c r="IBJ63" s="7"/>
      <c r="IBR63" s="7"/>
      <c r="IBZ63" s="7"/>
      <c r="ICH63" s="7"/>
      <c r="ICP63" s="7"/>
      <c r="ICX63" s="7"/>
      <c r="IDF63" s="7"/>
      <c r="IDN63" s="7"/>
      <c r="IDV63" s="7"/>
      <c r="IED63" s="7"/>
      <c r="IEL63" s="7"/>
      <c r="IET63" s="7"/>
      <c r="IFB63" s="7"/>
      <c r="IFJ63" s="7"/>
      <c r="IFR63" s="7"/>
      <c r="IFZ63" s="7"/>
      <c r="IGH63" s="7"/>
      <c r="IGP63" s="7"/>
      <c r="IGX63" s="7"/>
      <c r="IHF63" s="7"/>
      <c r="IHN63" s="7"/>
      <c r="IHV63" s="7"/>
      <c r="IID63" s="7"/>
      <c r="IIL63" s="7"/>
      <c r="IIT63" s="7"/>
      <c r="IJB63" s="7"/>
      <c r="IJJ63" s="7"/>
      <c r="IJR63" s="7"/>
      <c r="IJZ63" s="7"/>
      <c r="IKH63" s="7"/>
      <c r="IKP63" s="7"/>
      <c r="IKX63" s="7"/>
      <c r="ILF63" s="7"/>
      <c r="ILN63" s="7"/>
      <c r="ILV63" s="7"/>
      <c r="IMD63" s="7"/>
      <c r="IML63" s="7"/>
      <c r="IMT63" s="7"/>
      <c r="INB63" s="7"/>
      <c r="INJ63" s="7"/>
      <c r="INR63" s="7"/>
      <c r="INZ63" s="7"/>
      <c r="IOH63" s="7"/>
      <c r="IOP63" s="7"/>
      <c r="IOX63" s="7"/>
      <c r="IPF63" s="7"/>
      <c r="IPN63" s="7"/>
      <c r="IPV63" s="7"/>
      <c r="IQD63" s="7"/>
      <c r="IQL63" s="7"/>
      <c r="IQT63" s="7"/>
      <c r="IRB63" s="7"/>
      <c r="IRJ63" s="7"/>
      <c r="IRR63" s="7"/>
      <c r="IRZ63" s="7"/>
      <c r="ISH63" s="7"/>
      <c r="ISP63" s="7"/>
      <c r="ISX63" s="7"/>
      <c r="ITF63" s="7"/>
      <c r="ITN63" s="7"/>
      <c r="ITV63" s="7"/>
      <c r="IUD63" s="7"/>
      <c r="IUL63" s="7"/>
      <c r="IUT63" s="7"/>
      <c r="IVB63" s="7"/>
      <c r="IVJ63" s="7"/>
      <c r="IVR63" s="7"/>
      <c r="IVZ63" s="7"/>
      <c r="IWH63" s="7"/>
      <c r="IWP63" s="7"/>
      <c r="IWX63" s="7"/>
      <c r="IXF63" s="7"/>
      <c r="IXN63" s="7"/>
      <c r="IXV63" s="7"/>
      <c r="IYD63" s="7"/>
      <c r="IYL63" s="7"/>
      <c r="IYT63" s="7"/>
      <c r="IZB63" s="7"/>
      <c r="IZJ63" s="7"/>
      <c r="IZR63" s="7"/>
      <c r="IZZ63" s="7"/>
      <c r="JAH63" s="7"/>
      <c r="JAP63" s="7"/>
      <c r="JAX63" s="7"/>
      <c r="JBF63" s="7"/>
      <c r="JBN63" s="7"/>
      <c r="JBV63" s="7"/>
      <c r="JCD63" s="7"/>
      <c r="JCL63" s="7"/>
      <c r="JCT63" s="7"/>
      <c r="JDB63" s="7"/>
      <c r="JDJ63" s="7"/>
      <c r="JDR63" s="7"/>
      <c r="JDZ63" s="7"/>
      <c r="JEH63" s="7"/>
      <c r="JEP63" s="7"/>
      <c r="JEX63" s="7"/>
      <c r="JFF63" s="7"/>
      <c r="JFN63" s="7"/>
      <c r="JFV63" s="7"/>
      <c r="JGD63" s="7"/>
      <c r="JGL63" s="7"/>
      <c r="JGT63" s="7"/>
      <c r="JHB63" s="7"/>
      <c r="JHJ63" s="7"/>
      <c r="JHR63" s="7"/>
      <c r="JHZ63" s="7"/>
      <c r="JIH63" s="7"/>
      <c r="JIP63" s="7"/>
      <c r="JIX63" s="7"/>
      <c r="JJF63" s="7"/>
      <c r="JJN63" s="7"/>
      <c r="JJV63" s="7"/>
      <c r="JKD63" s="7"/>
      <c r="JKL63" s="7"/>
      <c r="JKT63" s="7"/>
      <c r="JLB63" s="7"/>
      <c r="JLJ63" s="7"/>
      <c r="JLR63" s="7"/>
      <c r="JLZ63" s="7"/>
      <c r="JMH63" s="7"/>
      <c r="JMP63" s="7"/>
      <c r="JMX63" s="7"/>
      <c r="JNF63" s="7"/>
      <c r="JNN63" s="7"/>
      <c r="JNV63" s="7"/>
      <c r="JOD63" s="7"/>
      <c r="JOL63" s="7"/>
      <c r="JOT63" s="7"/>
      <c r="JPB63" s="7"/>
      <c r="JPJ63" s="7"/>
      <c r="JPR63" s="7"/>
      <c r="JPZ63" s="7"/>
      <c r="JQH63" s="7"/>
      <c r="JQP63" s="7"/>
      <c r="JQX63" s="7"/>
      <c r="JRF63" s="7"/>
      <c r="JRN63" s="7"/>
      <c r="JRV63" s="7"/>
      <c r="JSD63" s="7"/>
      <c r="JSL63" s="7"/>
      <c r="JST63" s="7"/>
      <c r="JTB63" s="7"/>
      <c r="JTJ63" s="7"/>
      <c r="JTR63" s="7"/>
      <c r="JTZ63" s="7"/>
      <c r="JUH63" s="7"/>
      <c r="JUP63" s="7"/>
      <c r="JUX63" s="7"/>
      <c r="JVF63" s="7"/>
      <c r="JVN63" s="7"/>
      <c r="JVV63" s="7"/>
      <c r="JWD63" s="7"/>
      <c r="JWL63" s="7"/>
      <c r="JWT63" s="7"/>
      <c r="JXB63" s="7"/>
      <c r="JXJ63" s="7"/>
      <c r="JXR63" s="7"/>
      <c r="JXZ63" s="7"/>
      <c r="JYH63" s="7"/>
      <c r="JYP63" s="7"/>
      <c r="JYX63" s="7"/>
      <c r="JZF63" s="7"/>
      <c r="JZN63" s="7"/>
      <c r="JZV63" s="7"/>
      <c r="KAD63" s="7"/>
      <c r="KAL63" s="7"/>
      <c r="KAT63" s="7"/>
      <c r="KBB63" s="7"/>
      <c r="KBJ63" s="7"/>
      <c r="KBR63" s="7"/>
      <c r="KBZ63" s="7"/>
      <c r="KCH63" s="7"/>
      <c r="KCP63" s="7"/>
      <c r="KCX63" s="7"/>
      <c r="KDF63" s="7"/>
      <c r="KDN63" s="7"/>
      <c r="KDV63" s="7"/>
      <c r="KED63" s="7"/>
      <c r="KEL63" s="7"/>
      <c r="KET63" s="7"/>
      <c r="KFB63" s="7"/>
      <c r="KFJ63" s="7"/>
      <c r="KFR63" s="7"/>
      <c r="KFZ63" s="7"/>
      <c r="KGH63" s="7"/>
      <c r="KGP63" s="7"/>
      <c r="KGX63" s="7"/>
      <c r="KHF63" s="7"/>
      <c r="KHN63" s="7"/>
      <c r="KHV63" s="7"/>
      <c r="KID63" s="7"/>
      <c r="KIL63" s="7"/>
      <c r="KIT63" s="7"/>
      <c r="KJB63" s="7"/>
      <c r="KJJ63" s="7"/>
      <c r="KJR63" s="7"/>
      <c r="KJZ63" s="7"/>
      <c r="KKH63" s="7"/>
      <c r="KKP63" s="7"/>
      <c r="KKX63" s="7"/>
      <c r="KLF63" s="7"/>
      <c r="KLN63" s="7"/>
      <c r="KLV63" s="7"/>
      <c r="KMD63" s="7"/>
      <c r="KML63" s="7"/>
      <c r="KMT63" s="7"/>
      <c r="KNB63" s="7"/>
      <c r="KNJ63" s="7"/>
      <c r="KNR63" s="7"/>
      <c r="KNZ63" s="7"/>
      <c r="KOH63" s="7"/>
      <c r="KOP63" s="7"/>
      <c r="KOX63" s="7"/>
      <c r="KPF63" s="7"/>
      <c r="KPN63" s="7"/>
      <c r="KPV63" s="7"/>
      <c r="KQD63" s="7"/>
      <c r="KQL63" s="7"/>
      <c r="KQT63" s="7"/>
      <c r="KRB63" s="7"/>
      <c r="KRJ63" s="7"/>
      <c r="KRR63" s="7"/>
      <c r="KRZ63" s="7"/>
      <c r="KSH63" s="7"/>
      <c r="KSP63" s="7"/>
      <c r="KSX63" s="7"/>
      <c r="KTF63" s="7"/>
      <c r="KTN63" s="7"/>
      <c r="KTV63" s="7"/>
      <c r="KUD63" s="7"/>
      <c r="KUL63" s="7"/>
      <c r="KUT63" s="7"/>
      <c r="KVB63" s="7"/>
      <c r="KVJ63" s="7"/>
      <c r="KVR63" s="7"/>
      <c r="KVZ63" s="7"/>
      <c r="KWH63" s="7"/>
      <c r="KWP63" s="7"/>
      <c r="KWX63" s="7"/>
      <c r="KXF63" s="7"/>
      <c r="KXN63" s="7"/>
      <c r="KXV63" s="7"/>
      <c r="KYD63" s="7"/>
      <c r="KYL63" s="7"/>
      <c r="KYT63" s="7"/>
      <c r="KZB63" s="7"/>
      <c r="KZJ63" s="7"/>
      <c r="KZR63" s="7"/>
      <c r="KZZ63" s="7"/>
      <c r="LAH63" s="7"/>
      <c r="LAP63" s="7"/>
      <c r="LAX63" s="7"/>
      <c r="LBF63" s="7"/>
      <c r="LBN63" s="7"/>
      <c r="LBV63" s="7"/>
      <c r="LCD63" s="7"/>
      <c r="LCL63" s="7"/>
      <c r="LCT63" s="7"/>
      <c r="LDB63" s="7"/>
      <c r="LDJ63" s="7"/>
      <c r="LDR63" s="7"/>
      <c r="LDZ63" s="7"/>
      <c r="LEH63" s="7"/>
      <c r="LEP63" s="7"/>
      <c r="LEX63" s="7"/>
      <c r="LFF63" s="7"/>
      <c r="LFN63" s="7"/>
      <c r="LFV63" s="7"/>
      <c r="LGD63" s="7"/>
      <c r="LGL63" s="7"/>
      <c r="LGT63" s="7"/>
      <c r="LHB63" s="7"/>
      <c r="LHJ63" s="7"/>
      <c r="LHR63" s="7"/>
      <c r="LHZ63" s="7"/>
      <c r="LIH63" s="7"/>
      <c r="LIP63" s="7"/>
      <c r="LIX63" s="7"/>
      <c r="LJF63" s="7"/>
      <c r="LJN63" s="7"/>
      <c r="LJV63" s="7"/>
      <c r="LKD63" s="7"/>
      <c r="LKL63" s="7"/>
      <c r="LKT63" s="7"/>
      <c r="LLB63" s="7"/>
      <c r="LLJ63" s="7"/>
      <c r="LLR63" s="7"/>
      <c r="LLZ63" s="7"/>
      <c r="LMH63" s="7"/>
      <c r="LMP63" s="7"/>
      <c r="LMX63" s="7"/>
      <c r="LNF63" s="7"/>
      <c r="LNN63" s="7"/>
      <c r="LNV63" s="7"/>
      <c r="LOD63" s="7"/>
      <c r="LOL63" s="7"/>
      <c r="LOT63" s="7"/>
      <c r="LPB63" s="7"/>
      <c r="LPJ63" s="7"/>
      <c r="LPR63" s="7"/>
      <c r="LPZ63" s="7"/>
      <c r="LQH63" s="7"/>
      <c r="LQP63" s="7"/>
      <c r="LQX63" s="7"/>
      <c r="LRF63" s="7"/>
      <c r="LRN63" s="7"/>
      <c r="LRV63" s="7"/>
      <c r="LSD63" s="7"/>
      <c r="LSL63" s="7"/>
      <c r="LST63" s="7"/>
      <c r="LTB63" s="7"/>
      <c r="LTJ63" s="7"/>
      <c r="LTR63" s="7"/>
      <c r="LTZ63" s="7"/>
      <c r="LUH63" s="7"/>
      <c r="LUP63" s="7"/>
      <c r="LUX63" s="7"/>
      <c r="LVF63" s="7"/>
      <c r="LVN63" s="7"/>
      <c r="LVV63" s="7"/>
      <c r="LWD63" s="7"/>
      <c r="LWL63" s="7"/>
      <c r="LWT63" s="7"/>
      <c r="LXB63" s="7"/>
      <c r="LXJ63" s="7"/>
      <c r="LXR63" s="7"/>
      <c r="LXZ63" s="7"/>
      <c r="LYH63" s="7"/>
      <c r="LYP63" s="7"/>
      <c r="LYX63" s="7"/>
      <c r="LZF63" s="7"/>
      <c r="LZN63" s="7"/>
      <c r="LZV63" s="7"/>
      <c r="MAD63" s="7"/>
      <c r="MAL63" s="7"/>
      <c r="MAT63" s="7"/>
      <c r="MBB63" s="7"/>
      <c r="MBJ63" s="7"/>
      <c r="MBR63" s="7"/>
      <c r="MBZ63" s="7"/>
      <c r="MCH63" s="7"/>
      <c r="MCP63" s="7"/>
      <c r="MCX63" s="7"/>
      <c r="MDF63" s="7"/>
      <c r="MDN63" s="7"/>
      <c r="MDV63" s="7"/>
      <c r="MED63" s="7"/>
      <c r="MEL63" s="7"/>
      <c r="MET63" s="7"/>
      <c r="MFB63" s="7"/>
      <c r="MFJ63" s="7"/>
      <c r="MFR63" s="7"/>
      <c r="MFZ63" s="7"/>
      <c r="MGH63" s="7"/>
      <c r="MGP63" s="7"/>
      <c r="MGX63" s="7"/>
      <c r="MHF63" s="7"/>
      <c r="MHN63" s="7"/>
      <c r="MHV63" s="7"/>
      <c r="MID63" s="7"/>
      <c r="MIL63" s="7"/>
      <c r="MIT63" s="7"/>
      <c r="MJB63" s="7"/>
      <c r="MJJ63" s="7"/>
      <c r="MJR63" s="7"/>
      <c r="MJZ63" s="7"/>
      <c r="MKH63" s="7"/>
      <c r="MKP63" s="7"/>
      <c r="MKX63" s="7"/>
      <c r="MLF63" s="7"/>
      <c r="MLN63" s="7"/>
      <c r="MLV63" s="7"/>
      <c r="MMD63" s="7"/>
      <c r="MML63" s="7"/>
      <c r="MMT63" s="7"/>
      <c r="MNB63" s="7"/>
      <c r="MNJ63" s="7"/>
      <c r="MNR63" s="7"/>
      <c r="MNZ63" s="7"/>
      <c r="MOH63" s="7"/>
      <c r="MOP63" s="7"/>
      <c r="MOX63" s="7"/>
      <c r="MPF63" s="7"/>
      <c r="MPN63" s="7"/>
      <c r="MPV63" s="7"/>
      <c r="MQD63" s="7"/>
      <c r="MQL63" s="7"/>
      <c r="MQT63" s="7"/>
      <c r="MRB63" s="7"/>
      <c r="MRJ63" s="7"/>
      <c r="MRR63" s="7"/>
      <c r="MRZ63" s="7"/>
      <c r="MSH63" s="7"/>
      <c r="MSP63" s="7"/>
      <c r="MSX63" s="7"/>
      <c r="MTF63" s="7"/>
      <c r="MTN63" s="7"/>
      <c r="MTV63" s="7"/>
      <c r="MUD63" s="7"/>
      <c r="MUL63" s="7"/>
      <c r="MUT63" s="7"/>
      <c r="MVB63" s="7"/>
      <c r="MVJ63" s="7"/>
      <c r="MVR63" s="7"/>
      <c r="MVZ63" s="7"/>
      <c r="MWH63" s="7"/>
      <c r="MWP63" s="7"/>
      <c r="MWX63" s="7"/>
      <c r="MXF63" s="7"/>
      <c r="MXN63" s="7"/>
      <c r="MXV63" s="7"/>
      <c r="MYD63" s="7"/>
      <c r="MYL63" s="7"/>
      <c r="MYT63" s="7"/>
      <c r="MZB63" s="7"/>
      <c r="MZJ63" s="7"/>
      <c r="MZR63" s="7"/>
      <c r="MZZ63" s="7"/>
      <c r="NAH63" s="7"/>
      <c r="NAP63" s="7"/>
      <c r="NAX63" s="7"/>
      <c r="NBF63" s="7"/>
      <c r="NBN63" s="7"/>
      <c r="NBV63" s="7"/>
      <c r="NCD63" s="7"/>
      <c r="NCL63" s="7"/>
      <c r="NCT63" s="7"/>
      <c r="NDB63" s="7"/>
      <c r="NDJ63" s="7"/>
      <c r="NDR63" s="7"/>
      <c r="NDZ63" s="7"/>
      <c r="NEH63" s="7"/>
      <c r="NEP63" s="7"/>
      <c r="NEX63" s="7"/>
      <c r="NFF63" s="7"/>
      <c r="NFN63" s="7"/>
      <c r="NFV63" s="7"/>
      <c r="NGD63" s="7"/>
      <c r="NGL63" s="7"/>
      <c r="NGT63" s="7"/>
      <c r="NHB63" s="7"/>
      <c r="NHJ63" s="7"/>
      <c r="NHR63" s="7"/>
      <c r="NHZ63" s="7"/>
      <c r="NIH63" s="7"/>
      <c r="NIP63" s="7"/>
      <c r="NIX63" s="7"/>
      <c r="NJF63" s="7"/>
      <c r="NJN63" s="7"/>
      <c r="NJV63" s="7"/>
      <c r="NKD63" s="7"/>
      <c r="NKL63" s="7"/>
      <c r="NKT63" s="7"/>
      <c r="NLB63" s="7"/>
      <c r="NLJ63" s="7"/>
      <c r="NLR63" s="7"/>
      <c r="NLZ63" s="7"/>
      <c r="NMH63" s="7"/>
      <c r="NMP63" s="7"/>
      <c r="NMX63" s="7"/>
      <c r="NNF63" s="7"/>
      <c r="NNN63" s="7"/>
      <c r="NNV63" s="7"/>
      <c r="NOD63" s="7"/>
      <c r="NOL63" s="7"/>
      <c r="NOT63" s="7"/>
      <c r="NPB63" s="7"/>
      <c r="NPJ63" s="7"/>
      <c r="NPR63" s="7"/>
      <c r="NPZ63" s="7"/>
      <c r="NQH63" s="7"/>
      <c r="NQP63" s="7"/>
      <c r="NQX63" s="7"/>
      <c r="NRF63" s="7"/>
      <c r="NRN63" s="7"/>
      <c r="NRV63" s="7"/>
      <c r="NSD63" s="7"/>
      <c r="NSL63" s="7"/>
      <c r="NST63" s="7"/>
      <c r="NTB63" s="7"/>
      <c r="NTJ63" s="7"/>
      <c r="NTR63" s="7"/>
      <c r="NTZ63" s="7"/>
      <c r="NUH63" s="7"/>
      <c r="NUP63" s="7"/>
      <c r="NUX63" s="7"/>
      <c r="NVF63" s="7"/>
      <c r="NVN63" s="7"/>
      <c r="NVV63" s="7"/>
      <c r="NWD63" s="7"/>
      <c r="NWL63" s="7"/>
      <c r="NWT63" s="7"/>
      <c r="NXB63" s="7"/>
      <c r="NXJ63" s="7"/>
      <c r="NXR63" s="7"/>
      <c r="NXZ63" s="7"/>
      <c r="NYH63" s="7"/>
      <c r="NYP63" s="7"/>
      <c r="NYX63" s="7"/>
      <c r="NZF63" s="7"/>
      <c r="NZN63" s="7"/>
      <c r="NZV63" s="7"/>
      <c r="OAD63" s="7"/>
      <c r="OAL63" s="7"/>
      <c r="OAT63" s="7"/>
      <c r="OBB63" s="7"/>
      <c r="OBJ63" s="7"/>
      <c r="OBR63" s="7"/>
      <c r="OBZ63" s="7"/>
      <c r="OCH63" s="7"/>
      <c r="OCP63" s="7"/>
      <c r="OCX63" s="7"/>
      <c r="ODF63" s="7"/>
      <c r="ODN63" s="7"/>
      <c r="ODV63" s="7"/>
      <c r="OED63" s="7"/>
      <c r="OEL63" s="7"/>
      <c r="OET63" s="7"/>
      <c r="OFB63" s="7"/>
      <c r="OFJ63" s="7"/>
      <c r="OFR63" s="7"/>
      <c r="OFZ63" s="7"/>
      <c r="OGH63" s="7"/>
      <c r="OGP63" s="7"/>
      <c r="OGX63" s="7"/>
      <c r="OHF63" s="7"/>
      <c r="OHN63" s="7"/>
      <c r="OHV63" s="7"/>
      <c r="OID63" s="7"/>
      <c r="OIL63" s="7"/>
      <c r="OIT63" s="7"/>
      <c r="OJB63" s="7"/>
      <c r="OJJ63" s="7"/>
      <c r="OJR63" s="7"/>
      <c r="OJZ63" s="7"/>
      <c r="OKH63" s="7"/>
      <c r="OKP63" s="7"/>
      <c r="OKX63" s="7"/>
      <c r="OLF63" s="7"/>
      <c r="OLN63" s="7"/>
      <c r="OLV63" s="7"/>
      <c r="OMD63" s="7"/>
      <c r="OML63" s="7"/>
      <c r="OMT63" s="7"/>
      <c r="ONB63" s="7"/>
      <c r="ONJ63" s="7"/>
      <c r="ONR63" s="7"/>
      <c r="ONZ63" s="7"/>
      <c r="OOH63" s="7"/>
      <c r="OOP63" s="7"/>
      <c r="OOX63" s="7"/>
      <c r="OPF63" s="7"/>
      <c r="OPN63" s="7"/>
      <c r="OPV63" s="7"/>
      <c r="OQD63" s="7"/>
      <c r="OQL63" s="7"/>
      <c r="OQT63" s="7"/>
      <c r="ORB63" s="7"/>
      <c r="ORJ63" s="7"/>
      <c r="ORR63" s="7"/>
      <c r="ORZ63" s="7"/>
      <c r="OSH63" s="7"/>
      <c r="OSP63" s="7"/>
      <c r="OSX63" s="7"/>
      <c r="OTF63" s="7"/>
      <c r="OTN63" s="7"/>
      <c r="OTV63" s="7"/>
      <c r="OUD63" s="7"/>
      <c r="OUL63" s="7"/>
      <c r="OUT63" s="7"/>
      <c r="OVB63" s="7"/>
      <c r="OVJ63" s="7"/>
      <c r="OVR63" s="7"/>
      <c r="OVZ63" s="7"/>
      <c r="OWH63" s="7"/>
      <c r="OWP63" s="7"/>
      <c r="OWX63" s="7"/>
      <c r="OXF63" s="7"/>
      <c r="OXN63" s="7"/>
      <c r="OXV63" s="7"/>
      <c r="OYD63" s="7"/>
      <c r="OYL63" s="7"/>
      <c r="OYT63" s="7"/>
      <c r="OZB63" s="7"/>
      <c r="OZJ63" s="7"/>
      <c r="OZR63" s="7"/>
      <c r="OZZ63" s="7"/>
      <c r="PAH63" s="7"/>
      <c r="PAP63" s="7"/>
      <c r="PAX63" s="7"/>
      <c r="PBF63" s="7"/>
      <c r="PBN63" s="7"/>
      <c r="PBV63" s="7"/>
      <c r="PCD63" s="7"/>
      <c r="PCL63" s="7"/>
      <c r="PCT63" s="7"/>
      <c r="PDB63" s="7"/>
      <c r="PDJ63" s="7"/>
      <c r="PDR63" s="7"/>
      <c r="PDZ63" s="7"/>
      <c r="PEH63" s="7"/>
      <c r="PEP63" s="7"/>
      <c r="PEX63" s="7"/>
      <c r="PFF63" s="7"/>
      <c r="PFN63" s="7"/>
      <c r="PFV63" s="7"/>
      <c r="PGD63" s="7"/>
      <c r="PGL63" s="7"/>
      <c r="PGT63" s="7"/>
      <c r="PHB63" s="7"/>
      <c r="PHJ63" s="7"/>
      <c r="PHR63" s="7"/>
      <c r="PHZ63" s="7"/>
      <c r="PIH63" s="7"/>
      <c r="PIP63" s="7"/>
      <c r="PIX63" s="7"/>
      <c r="PJF63" s="7"/>
      <c r="PJN63" s="7"/>
      <c r="PJV63" s="7"/>
      <c r="PKD63" s="7"/>
      <c r="PKL63" s="7"/>
      <c r="PKT63" s="7"/>
      <c r="PLB63" s="7"/>
      <c r="PLJ63" s="7"/>
      <c r="PLR63" s="7"/>
      <c r="PLZ63" s="7"/>
      <c r="PMH63" s="7"/>
      <c r="PMP63" s="7"/>
      <c r="PMX63" s="7"/>
      <c r="PNF63" s="7"/>
      <c r="PNN63" s="7"/>
      <c r="PNV63" s="7"/>
      <c r="POD63" s="7"/>
      <c r="POL63" s="7"/>
      <c r="POT63" s="7"/>
      <c r="PPB63" s="7"/>
      <c r="PPJ63" s="7"/>
      <c r="PPR63" s="7"/>
      <c r="PPZ63" s="7"/>
      <c r="PQH63" s="7"/>
      <c r="PQP63" s="7"/>
      <c r="PQX63" s="7"/>
      <c r="PRF63" s="7"/>
      <c r="PRN63" s="7"/>
      <c r="PRV63" s="7"/>
      <c r="PSD63" s="7"/>
      <c r="PSL63" s="7"/>
      <c r="PST63" s="7"/>
      <c r="PTB63" s="7"/>
      <c r="PTJ63" s="7"/>
      <c r="PTR63" s="7"/>
      <c r="PTZ63" s="7"/>
      <c r="PUH63" s="7"/>
      <c r="PUP63" s="7"/>
      <c r="PUX63" s="7"/>
      <c r="PVF63" s="7"/>
      <c r="PVN63" s="7"/>
      <c r="PVV63" s="7"/>
      <c r="PWD63" s="7"/>
      <c r="PWL63" s="7"/>
      <c r="PWT63" s="7"/>
      <c r="PXB63" s="7"/>
      <c r="PXJ63" s="7"/>
      <c r="PXR63" s="7"/>
      <c r="PXZ63" s="7"/>
      <c r="PYH63" s="7"/>
      <c r="PYP63" s="7"/>
      <c r="PYX63" s="7"/>
      <c r="PZF63" s="7"/>
      <c r="PZN63" s="7"/>
      <c r="PZV63" s="7"/>
      <c r="QAD63" s="7"/>
      <c r="QAL63" s="7"/>
      <c r="QAT63" s="7"/>
      <c r="QBB63" s="7"/>
      <c r="QBJ63" s="7"/>
      <c r="QBR63" s="7"/>
      <c r="QBZ63" s="7"/>
      <c r="QCH63" s="7"/>
      <c r="QCP63" s="7"/>
      <c r="QCX63" s="7"/>
      <c r="QDF63" s="7"/>
      <c r="QDN63" s="7"/>
      <c r="QDV63" s="7"/>
      <c r="QED63" s="7"/>
      <c r="QEL63" s="7"/>
      <c r="QET63" s="7"/>
      <c r="QFB63" s="7"/>
      <c r="QFJ63" s="7"/>
      <c r="QFR63" s="7"/>
      <c r="QFZ63" s="7"/>
      <c r="QGH63" s="7"/>
      <c r="QGP63" s="7"/>
      <c r="QGX63" s="7"/>
      <c r="QHF63" s="7"/>
      <c r="QHN63" s="7"/>
      <c r="QHV63" s="7"/>
      <c r="QID63" s="7"/>
      <c r="QIL63" s="7"/>
      <c r="QIT63" s="7"/>
      <c r="QJB63" s="7"/>
      <c r="QJJ63" s="7"/>
      <c r="QJR63" s="7"/>
      <c r="QJZ63" s="7"/>
      <c r="QKH63" s="7"/>
      <c r="QKP63" s="7"/>
      <c r="QKX63" s="7"/>
      <c r="QLF63" s="7"/>
      <c r="QLN63" s="7"/>
      <c r="QLV63" s="7"/>
      <c r="QMD63" s="7"/>
      <c r="QML63" s="7"/>
      <c r="QMT63" s="7"/>
      <c r="QNB63" s="7"/>
      <c r="QNJ63" s="7"/>
      <c r="QNR63" s="7"/>
      <c r="QNZ63" s="7"/>
      <c r="QOH63" s="7"/>
      <c r="QOP63" s="7"/>
      <c r="QOX63" s="7"/>
      <c r="QPF63" s="7"/>
      <c r="QPN63" s="7"/>
      <c r="QPV63" s="7"/>
      <c r="QQD63" s="7"/>
      <c r="QQL63" s="7"/>
      <c r="QQT63" s="7"/>
      <c r="QRB63" s="7"/>
      <c r="QRJ63" s="7"/>
      <c r="QRR63" s="7"/>
      <c r="QRZ63" s="7"/>
      <c r="QSH63" s="7"/>
      <c r="QSP63" s="7"/>
      <c r="QSX63" s="7"/>
      <c r="QTF63" s="7"/>
      <c r="QTN63" s="7"/>
      <c r="QTV63" s="7"/>
      <c r="QUD63" s="7"/>
      <c r="QUL63" s="7"/>
      <c r="QUT63" s="7"/>
      <c r="QVB63" s="7"/>
      <c r="QVJ63" s="7"/>
      <c r="QVR63" s="7"/>
      <c r="QVZ63" s="7"/>
      <c r="QWH63" s="7"/>
      <c r="QWP63" s="7"/>
      <c r="QWX63" s="7"/>
      <c r="QXF63" s="7"/>
      <c r="QXN63" s="7"/>
      <c r="QXV63" s="7"/>
      <c r="QYD63" s="7"/>
      <c r="QYL63" s="7"/>
      <c r="QYT63" s="7"/>
      <c r="QZB63" s="7"/>
      <c r="QZJ63" s="7"/>
      <c r="QZR63" s="7"/>
      <c r="QZZ63" s="7"/>
      <c r="RAH63" s="7"/>
      <c r="RAP63" s="7"/>
      <c r="RAX63" s="7"/>
      <c r="RBF63" s="7"/>
      <c r="RBN63" s="7"/>
      <c r="RBV63" s="7"/>
      <c r="RCD63" s="7"/>
      <c r="RCL63" s="7"/>
      <c r="RCT63" s="7"/>
      <c r="RDB63" s="7"/>
      <c r="RDJ63" s="7"/>
      <c r="RDR63" s="7"/>
      <c r="RDZ63" s="7"/>
      <c r="REH63" s="7"/>
      <c r="REP63" s="7"/>
      <c r="REX63" s="7"/>
      <c r="RFF63" s="7"/>
      <c r="RFN63" s="7"/>
      <c r="RFV63" s="7"/>
      <c r="RGD63" s="7"/>
      <c r="RGL63" s="7"/>
      <c r="RGT63" s="7"/>
      <c r="RHB63" s="7"/>
      <c r="RHJ63" s="7"/>
      <c r="RHR63" s="7"/>
      <c r="RHZ63" s="7"/>
      <c r="RIH63" s="7"/>
      <c r="RIP63" s="7"/>
      <c r="RIX63" s="7"/>
      <c r="RJF63" s="7"/>
      <c r="RJN63" s="7"/>
      <c r="RJV63" s="7"/>
      <c r="RKD63" s="7"/>
      <c r="RKL63" s="7"/>
      <c r="RKT63" s="7"/>
      <c r="RLB63" s="7"/>
      <c r="RLJ63" s="7"/>
      <c r="RLR63" s="7"/>
      <c r="RLZ63" s="7"/>
      <c r="RMH63" s="7"/>
      <c r="RMP63" s="7"/>
      <c r="RMX63" s="7"/>
      <c r="RNF63" s="7"/>
      <c r="RNN63" s="7"/>
      <c r="RNV63" s="7"/>
      <c r="ROD63" s="7"/>
      <c r="ROL63" s="7"/>
      <c r="ROT63" s="7"/>
      <c r="RPB63" s="7"/>
      <c r="RPJ63" s="7"/>
      <c r="RPR63" s="7"/>
      <c r="RPZ63" s="7"/>
      <c r="RQH63" s="7"/>
      <c r="RQP63" s="7"/>
      <c r="RQX63" s="7"/>
      <c r="RRF63" s="7"/>
      <c r="RRN63" s="7"/>
      <c r="RRV63" s="7"/>
      <c r="RSD63" s="7"/>
      <c r="RSL63" s="7"/>
      <c r="RST63" s="7"/>
      <c r="RTB63" s="7"/>
      <c r="RTJ63" s="7"/>
      <c r="RTR63" s="7"/>
      <c r="RTZ63" s="7"/>
      <c r="RUH63" s="7"/>
      <c r="RUP63" s="7"/>
      <c r="RUX63" s="7"/>
      <c r="RVF63" s="7"/>
      <c r="RVN63" s="7"/>
      <c r="RVV63" s="7"/>
      <c r="RWD63" s="7"/>
      <c r="RWL63" s="7"/>
      <c r="RWT63" s="7"/>
      <c r="RXB63" s="7"/>
      <c r="RXJ63" s="7"/>
      <c r="RXR63" s="7"/>
      <c r="RXZ63" s="7"/>
      <c r="RYH63" s="7"/>
      <c r="RYP63" s="7"/>
      <c r="RYX63" s="7"/>
      <c r="RZF63" s="7"/>
      <c r="RZN63" s="7"/>
      <c r="RZV63" s="7"/>
      <c r="SAD63" s="7"/>
      <c r="SAL63" s="7"/>
      <c r="SAT63" s="7"/>
      <c r="SBB63" s="7"/>
      <c r="SBJ63" s="7"/>
      <c r="SBR63" s="7"/>
      <c r="SBZ63" s="7"/>
      <c r="SCH63" s="7"/>
      <c r="SCP63" s="7"/>
      <c r="SCX63" s="7"/>
      <c r="SDF63" s="7"/>
      <c r="SDN63" s="7"/>
      <c r="SDV63" s="7"/>
      <c r="SED63" s="7"/>
      <c r="SEL63" s="7"/>
      <c r="SET63" s="7"/>
      <c r="SFB63" s="7"/>
      <c r="SFJ63" s="7"/>
      <c r="SFR63" s="7"/>
      <c r="SFZ63" s="7"/>
      <c r="SGH63" s="7"/>
      <c r="SGP63" s="7"/>
      <c r="SGX63" s="7"/>
      <c r="SHF63" s="7"/>
      <c r="SHN63" s="7"/>
      <c r="SHV63" s="7"/>
      <c r="SID63" s="7"/>
      <c r="SIL63" s="7"/>
      <c r="SIT63" s="7"/>
      <c r="SJB63" s="7"/>
      <c r="SJJ63" s="7"/>
      <c r="SJR63" s="7"/>
      <c r="SJZ63" s="7"/>
      <c r="SKH63" s="7"/>
      <c r="SKP63" s="7"/>
      <c r="SKX63" s="7"/>
      <c r="SLF63" s="7"/>
      <c r="SLN63" s="7"/>
      <c r="SLV63" s="7"/>
      <c r="SMD63" s="7"/>
      <c r="SML63" s="7"/>
      <c r="SMT63" s="7"/>
      <c r="SNB63" s="7"/>
      <c r="SNJ63" s="7"/>
      <c r="SNR63" s="7"/>
      <c r="SNZ63" s="7"/>
      <c r="SOH63" s="7"/>
      <c r="SOP63" s="7"/>
      <c r="SOX63" s="7"/>
      <c r="SPF63" s="7"/>
      <c r="SPN63" s="7"/>
      <c r="SPV63" s="7"/>
      <c r="SQD63" s="7"/>
      <c r="SQL63" s="7"/>
      <c r="SQT63" s="7"/>
      <c r="SRB63" s="7"/>
      <c r="SRJ63" s="7"/>
      <c r="SRR63" s="7"/>
      <c r="SRZ63" s="7"/>
      <c r="SSH63" s="7"/>
      <c r="SSP63" s="7"/>
      <c r="SSX63" s="7"/>
      <c r="STF63" s="7"/>
      <c r="STN63" s="7"/>
      <c r="STV63" s="7"/>
      <c r="SUD63" s="7"/>
      <c r="SUL63" s="7"/>
      <c r="SUT63" s="7"/>
      <c r="SVB63" s="7"/>
      <c r="SVJ63" s="7"/>
      <c r="SVR63" s="7"/>
      <c r="SVZ63" s="7"/>
      <c r="SWH63" s="7"/>
      <c r="SWP63" s="7"/>
      <c r="SWX63" s="7"/>
      <c r="SXF63" s="7"/>
      <c r="SXN63" s="7"/>
      <c r="SXV63" s="7"/>
      <c r="SYD63" s="7"/>
      <c r="SYL63" s="7"/>
      <c r="SYT63" s="7"/>
      <c r="SZB63" s="7"/>
      <c r="SZJ63" s="7"/>
      <c r="SZR63" s="7"/>
      <c r="SZZ63" s="7"/>
      <c r="TAH63" s="7"/>
      <c r="TAP63" s="7"/>
      <c r="TAX63" s="7"/>
      <c r="TBF63" s="7"/>
      <c r="TBN63" s="7"/>
      <c r="TBV63" s="7"/>
      <c r="TCD63" s="7"/>
      <c r="TCL63" s="7"/>
      <c r="TCT63" s="7"/>
      <c r="TDB63" s="7"/>
      <c r="TDJ63" s="7"/>
      <c r="TDR63" s="7"/>
      <c r="TDZ63" s="7"/>
      <c r="TEH63" s="7"/>
      <c r="TEP63" s="7"/>
      <c r="TEX63" s="7"/>
      <c r="TFF63" s="7"/>
      <c r="TFN63" s="7"/>
      <c r="TFV63" s="7"/>
      <c r="TGD63" s="7"/>
      <c r="TGL63" s="7"/>
      <c r="TGT63" s="7"/>
      <c r="THB63" s="7"/>
      <c r="THJ63" s="7"/>
      <c r="THR63" s="7"/>
      <c r="THZ63" s="7"/>
      <c r="TIH63" s="7"/>
      <c r="TIP63" s="7"/>
      <c r="TIX63" s="7"/>
      <c r="TJF63" s="7"/>
      <c r="TJN63" s="7"/>
      <c r="TJV63" s="7"/>
      <c r="TKD63" s="7"/>
      <c r="TKL63" s="7"/>
      <c r="TKT63" s="7"/>
      <c r="TLB63" s="7"/>
      <c r="TLJ63" s="7"/>
      <c r="TLR63" s="7"/>
      <c r="TLZ63" s="7"/>
      <c r="TMH63" s="7"/>
      <c r="TMP63" s="7"/>
      <c r="TMX63" s="7"/>
      <c r="TNF63" s="7"/>
      <c r="TNN63" s="7"/>
      <c r="TNV63" s="7"/>
      <c r="TOD63" s="7"/>
      <c r="TOL63" s="7"/>
      <c r="TOT63" s="7"/>
      <c r="TPB63" s="7"/>
      <c r="TPJ63" s="7"/>
      <c r="TPR63" s="7"/>
      <c r="TPZ63" s="7"/>
      <c r="TQH63" s="7"/>
      <c r="TQP63" s="7"/>
      <c r="TQX63" s="7"/>
      <c r="TRF63" s="7"/>
      <c r="TRN63" s="7"/>
      <c r="TRV63" s="7"/>
      <c r="TSD63" s="7"/>
      <c r="TSL63" s="7"/>
      <c r="TST63" s="7"/>
      <c r="TTB63" s="7"/>
      <c r="TTJ63" s="7"/>
      <c r="TTR63" s="7"/>
      <c r="TTZ63" s="7"/>
      <c r="TUH63" s="7"/>
      <c r="TUP63" s="7"/>
      <c r="TUX63" s="7"/>
      <c r="TVF63" s="7"/>
      <c r="TVN63" s="7"/>
      <c r="TVV63" s="7"/>
      <c r="TWD63" s="7"/>
      <c r="TWL63" s="7"/>
      <c r="TWT63" s="7"/>
      <c r="TXB63" s="7"/>
      <c r="TXJ63" s="7"/>
      <c r="TXR63" s="7"/>
      <c r="TXZ63" s="7"/>
      <c r="TYH63" s="7"/>
      <c r="TYP63" s="7"/>
      <c r="TYX63" s="7"/>
      <c r="TZF63" s="7"/>
      <c r="TZN63" s="7"/>
      <c r="TZV63" s="7"/>
      <c r="UAD63" s="7"/>
      <c r="UAL63" s="7"/>
      <c r="UAT63" s="7"/>
      <c r="UBB63" s="7"/>
      <c r="UBJ63" s="7"/>
      <c r="UBR63" s="7"/>
      <c r="UBZ63" s="7"/>
      <c r="UCH63" s="7"/>
      <c r="UCP63" s="7"/>
      <c r="UCX63" s="7"/>
      <c r="UDF63" s="7"/>
      <c r="UDN63" s="7"/>
      <c r="UDV63" s="7"/>
      <c r="UED63" s="7"/>
      <c r="UEL63" s="7"/>
      <c r="UET63" s="7"/>
      <c r="UFB63" s="7"/>
      <c r="UFJ63" s="7"/>
      <c r="UFR63" s="7"/>
      <c r="UFZ63" s="7"/>
      <c r="UGH63" s="7"/>
      <c r="UGP63" s="7"/>
      <c r="UGX63" s="7"/>
      <c r="UHF63" s="7"/>
      <c r="UHN63" s="7"/>
      <c r="UHV63" s="7"/>
      <c r="UID63" s="7"/>
      <c r="UIL63" s="7"/>
      <c r="UIT63" s="7"/>
      <c r="UJB63" s="7"/>
      <c r="UJJ63" s="7"/>
      <c r="UJR63" s="7"/>
      <c r="UJZ63" s="7"/>
      <c r="UKH63" s="7"/>
      <c r="UKP63" s="7"/>
      <c r="UKX63" s="7"/>
      <c r="ULF63" s="7"/>
      <c r="ULN63" s="7"/>
      <c r="ULV63" s="7"/>
      <c r="UMD63" s="7"/>
      <c r="UML63" s="7"/>
      <c r="UMT63" s="7"/>
      <c r="UNB63" s="7"/>
      <c r="UNJ63" s="7"/>
      <c r="UNR63" s="7"/>
      <c r="UNZ63" s="7"/>
      <c r="UOH63" s="7"/>
      <c r="UOP63" s="7"/>
      <c r="UOX63" s="7"/>
      <c r="UPF63" s="7"/>
      <c r="UPN63" s="7"/>
      <c r="UPV63" s="7"/>
      <c r="UQD63" s="7"/>
      <c r="UQL63" s="7"/>
      <c r="UQT63" s="7"/>
      <c r="URB63" s="7"/>
      <c r="URJ63" s="7"/>
      <c r="URR63" s="7"/>
      <c r="URZ63" s="7"/>
      <c r="USH63" s="7"/>
      <c r="USP63" s="7"/>
      <c r="USX63" s="7"/>
      <c r="UTF63" s="7"/>
      <c r="UTN63" s="7"/>
      <c r="UTV63" s="7"/>
      <c r="UUD63" s="7"/>
      <c r="UUL63" s="7"/>
      <c r="UUT63" s="7"/>
      <c r="UVB63" s="7"/>
      <c r="UVJ63" s="7"/>
      <c r="UVR63" s="7"/>
      <c r="UVZ63" s="7"/>
      <c r="UWH63" s="7"/>
      <c r="UWP63" s="7"/>
      <c r="UWX63" s="7"/>
      <c r="UXF63" s="7"/>
      <c r="UXN63" s="7"/>
      <c r="UXV63" s="7"/>
      <c r="UYD63" s="7"/>
      <c r="UYL63" s="7"/>
      <c r="UYT63" s="7"/>
      <c r="UZB63" s="7"/>
      <c r="UZJ63" s="7"/>
      <c r="UZR63" s="7"/>
      <c r="UZZ63" s="7"/>
      <c r="VAH63" s="7"/>
      <c r="VAP63" s="7"/>
      <c r="VAX63" s="7"/>
      <c r="VBF63" s="7"/>
      <c r="VBN63" s="7"/>
      <c r="VBV63" s="7"/>
      <c r="VCD63" s="7"/>
      <c r="VCL63" s="7"/>
      <c r="VCT63" s="7"/>
      <c r="VDB63" s="7"/>
      <c r="VDJ63" s="7"/>
      <c r="VDR63" s="7"/>
      <c r="VDZ63" s="7"/>
      <c r="VEH63" s="7"/>
      <c r="VEP63" s="7"/>
      <c r="VEX63" s="7"/>
      <c r="VFF63" s="7"/>
      <c r="VFN63" s="7"/>
      <c r="VFV63" s="7"/>
      <c r="VGD63" s="7"/>
      <c r="VGL63" s="7"/>
      <c r="VGT63" s="7"/>
      <c r="VHB63" s="7"/>
      <c r="VHJ63" s="7"/>
      <c r="VHR63" s="7"/>
      <c r="VHZ63" s="7"/>
      <c r="VIH63" s="7"/>
      <c r="VIP63" s="7"/>
      <c r="VIX63" s="7"/>
      <c r="VJF63" s="7"/>
      <c r="VJN63" s="7"/>
      <c r="VJV63" s="7"/>
      <c r="VKD63" s="7"/>
      <c r="VKL63" s="7"/>
      <c r="VKT63" s="7"/>
      <c r="VLB63" s="7"/>
      <c r="VLJ63" s="7"/>
      <c r="VLR63" s="7"/>
      <c r="VLZ63" s="7"/>
      <c r="VMH63" s="7"/>
      <c r="VMP63" s="7"/>
      <c r="VMX63" s="7"/>
      <c r="VNF63" s="7"/>
      <c r="VNN63" s="7"/>
      <c r="VNV63" s="7"/>
      <c r="VOD63" s="7"/>
      <c r="VOL63" s="7"/>
      <c r="VOT63" s="7"/>
      <c r="VPB63" s="7"/>
      <c r="VPJ63" s="7"/>
      <c r="VPR63" s="7"/>
      <c r="VPZ63" s="7"/>
      <c r="VQH63" s="7"/>
      <c r="VQP63" s="7"/>
      <c r="VQX63" s="7"/>
      <c r="VRF63" s="7"/>
      <c r="VRN63" s="7"/>
      <c r="VRV63" s="7"/>
      <c r="VSD63" s="7"/>
      <c r="VSL63" s="7"/>
      <c r="VST63" s="7"/>
      <c r="VTB63" s="7"/>
      <c r="VTJ63" s="7"/>
      <c r="VTR63" s="7"/>
      <c r="VTZ63" s="7"/>
      <c r="VUH63" s="7"/>
      <c r="VUP63" s="7"/>
      <c r="VUX63" s="7"/>
      <c r="VVF63" s="7"/>
      <c r="VVN63" s="7"/>
      <c r="VVV63" s="7"/>
      <c r="VWD63" s="7"/>
      <c r="VWL63" s="7"/>
      <c r="VWT63" s="7"/>
      <c r="VXB63" s="7"/>
      <c r="VXJ63" s="7"/>
      <c r="VXR63" s="7"/>
      <c r="VXZ63" s="7"/>
      <c r="VYH63" s="7"/>
      <c r="VYP63" s="7"/>
      <c r="VYX63" s="7"/>
      <c r="VZF63" s="7"/>
      <c r="VZN63" s="7"/>
      <c r="VZV63" s="7"/>
      <c r="WAD63" s="7"/>
      <c r="WAL63" s="7"/>
      <c r="WAT63" s="7"/>
      <c r="WBB63" s="7"/>
      <c r="WBJ63" s="7"/>
      <c r="WBR63" s="7"/>
      <c r="WBZ63" s="7"/>
      <c r="WCH63" s="7"/>
      <c r="WCP63" s="7"/>
      <c r="WCX63" s="7"/>
      <c r="WDF63" s="7"/>
      <c r="WDN63" s="7"/>
      <c r="WDV63" s="7"/>
      <c r="WED63" s="7"/>
      <c r="WEL63" s="7"/>
      <c r="WET63" s="7"/>
      <c r="WFB63" s="7"/>
      <c r="WFJ63" s="7"/>
      <c r="WFR63" s="7"/>
      <c r="WFZ63" s="7"/>
      <c r="WGH63" s="7"/>
      <c r="WGP63" s="7"/>
      <c r="WGX63" s="7"/>
      <c r="WHF63" s="7"/>
      <c r="WHN63" s="7"/>
      <c r="WHV63" s="7"/>
      <c r="WID63" s="7"/>
      <c r="WIL63" s="7"/>
      <c r="WIT63" s="7"/>
      <c r="WJB63" s="7"/>
      <c r="WJJ63" s="7"/>
      <c r="WJR63" s="7"/>
      <c r="WJZ63" s="7"/>
      <c r="WKH63" s="7"/>
      <c r="WKP63" s="7"/>
      <c r="WKX63" s="7"/>
      <c r="WLF63" s="7"/>
      <c r="WLN63" s="7"/>
      <c r="WLV63" s="7"/>
      <c r="WMD63" s="7"/>
      <c r="WML63" s="7"/>
      <c r="WMT63" s="7"/>
      <c r="WNB63" s="7"/>
      <c r="WNJ63" s="7"/>
      <c r="WNR63" s="7"/>
      <c r="WNZ63" s="7"/>
      <c r="WOH63" s="7"/>
      <c r="WOP63" s="7"/>
      <c r="WOX63" s="7"/>
      <c r="WPF63" s="7"/>
      <c r="WPN63" s="7"/>
      <c r="WPV63" s="7"/>
      <c r="WQD63" s="7"/>
      <c r="WQL63" s="7"/>
      <c r="WQT63" s="7"/>
      <c r="WRB63" s="7"/>
      <c r="WRJ63" s="7"/>
      <c r="WRR63" s="7"/>
      <c r="WRZ63" s="7"/>
      <c r="WSH63" s="7"/>
      <c r="WSP63" s="7"/>
      <c r="WSX63" s="7"/>
      <c r="WTF63" s="7"/>
      <c r="WTN63" s="7"/>
      <c r="WTV63" s="7"/>
      <c r="WUD63" s="7"/>
      <c r="WUL63" s="7"/>
      <c r="WUT63" s="7"/>
      <c r="WVB63" s="7"/>
      <c r="WVJ63" s="7"/>
      <c r="WVR63" s="7"/>
      <c r="WVZ63" s="7"/>
      <c r="WWH63" s="7"/>
      <c r="WWP63" s="7"/>
      <c r="WWX63" s="7"/>
      <c r="WXF63" s="7"/>
      <c r="WXN63" s="7"/>
      <c r="WXV63" s="7"/>
      <c r="WYD63" s="7"/>
      <c r="WYL63" s="7"/>
      <c r="WYT63" s="7"/>
      <c r="WZB63" s="7"/>
      <c r="WZJ63" s="7"/>
      <c r="WZR63" s="7"/>
      <c r="WZZ63" s="7"/>
      <c r="XAH63" s="7"/>
      <c r="XAP63" s="7"/>
      <c r="XAX63" s="7"/>
      <c r="XBF63" s="7"/>
      <c r="XBN63" s="7"/>
      <c r="XBV63" s="7"/>
      <c r="XCD63" s="7"/>
      <c r="XCL63" s="7"/>
      <c r="XCT63" s="7"/>
      <c r="XDB63" s="7"/>
      <c r="XDJ63" s="7"/>
      <c r="XDR63" s="7"/>
      <c r="XDZ63" s="7"/>
      <c r="XEH63" s="7"/>
      <c r="XEP63" s="7"/>
      <c r="XEX63" s="7"/>
    </row>
    <row r="64" spans="1:1018 1026:2042 2050:3066 3074:4090 4098:5114 5122:6138 6146:7162 7170:8186 8194:9210 9218:10234 10242:11258 11266:12282 12290:13306 13314:14330 14338:15354 15362:16378" x14ac:dyDescent="0.25">
      <c r="A64" s="1" t="s">
        <v>114</v>
      </c>
      <c r="B64" s="1" t="s">
        <v>117</v>
      </c>
      <c r="C64" s="9">
        <v>382</v>
      </c>
      <c r="D64" s="9">
        <v>382</v>
      </c>
      <c r="E64" s="5">
        <f t="shared" si="1"/>
        <v>0</v>
      </c>
      <c r="F64" s="1" t="s">
        <v>116</v>
      </c>
      <c r="G64" s="1" t="s">
        <v>44</v>
      </c>
      <c r="H64" s="1" t="s">
        <v>36</v>
      </c>
      <c r="I64" s="10"/>
      <c r="J64" s="7"/>
      <c r="R64" s="7"/>
      <c r="Z64" s="7"/>
      <c r="AH64" s="7"/>
      <c r="AP64" s="7"/>
      <c r="AX64" s="7"/>
      <c r="BF64" s="7"/>
      <c r="BN64" s="7"/>
      <c r="BV64" s="7"/>
      <c r="CD64" s="7"/>
      <c r="CL64" s="7"/>
      <c r="CT64" s="7"/>
      <c r="DB64" s="7"/>
      <c r="DJ64" s="7"/>
      <c r="DR64" s="7"/>
      <c r="DZ64" s="7"/>
      <c r="EH64" s="7"/>
      <c r="EP64" s="7"/>
      <c r="EX64" s="7"/>
      <c r="FF64" s="7"/>
      <c r="FN64" s="7"/>
      <c r="FV64" s="7"/>
      <c r="GD64" s="7"/>
      <c r="GL64" s="7"/>
      <c r="GT64" s="7"/>
      <c r="HB64" s="7"/>
      <c r="HJ64" s="7"/>
      <c r="HR64" s="7"/>
      <c r="HZ64" s="7"/>
      <c r="IH64" s="7"/>
      <c r="IP64" s="7"/>
      <c r="IX64" s="7"/>
      <c r="JF64" s="7"/>
      <c r="JN64" s="7"/>
      <c r="JV64" s="7"/>
      <c r="KD64" s="7"/>
      <c r="KL64" s="7"/>
      <c r="KT64" s="7"/>
      <c r="LB64" s="7"/>
      <c r="LJ64" s="7"/>
      <c r="LR64" s="7"/>
      <c r="LZ64" s="7"/>
      <c r="MH64" s="7"/>
      <c r="MP64" s="7"/>
      <c r="MX64" s="7"/>
      <c r="NF64" s="7"/>
      <c r="NN64" s="7"/>
      <c r="NV64" s="7"/>
      <c r="OD64" s="7"/>
      <c r="OL64" s="7"/>
      <c r="OT64" s="7"/>
      <c r="PB64" s="7"/>
      <c r="PJ64" s="7"/>
      <c r="PR64" s="7"/>
      <c r="PZ64" s="7"/>
      <c r="QH64" s="7"/>
      <c r="QP64" s="7"/>
      <c r="QX64" s="7"/>
      <c r="RF64" s="7"/>
      <c r="RN64" s="7"/>
      <c r="RV64" s="7"/>
      <c r="SD64" s="7"/>
      <c r="SL64" s="7"/>
      <c r="ST64" s="7"/>
      <c r="TB64" s="7"/>
      <c r="TJ64" s="7"/>
      <c r="TR64" s="7"/>
      <c r="TZ64" s="7"/>
      <c r="UH64" s="7"/>
      <c r="UP64" s="7"/>
      <c r="UX64" s="7"/>
      <c r="VF64" s="7"/>
      <c r="VN64" s="7"/>
      <c r="VV64" s="7"/>
      <c r="WD64" s="7"/>
      <c r="WL64" s="7"/>
      <c r="WT64" s="7"/>
      <c r="XB64" s="7"/>
      <c r="XJ64" s="7"/>
      <c r="XR64" s="7"/>
      <c r="XZ64" s="7"/>
      <c r="YH64" s="7"/>
      <c r="YP64" s="7"/>
      <c r="YX64" s="7"/>
      <c r="ZF64" s="7"/>
      <c r="ZN64" s="7"/>
      <c r="ZV64" s="7"/>
      <c r="AAD64" s="7"/>
      <c r="AAL64" s="7"/>
      <c r="AAT64" s="7"/>
      <c r="ABB64" s="7"/>
      <c r="ABJ64" s="7"/>
      <c r="ABR64" s="7"/>
      <c r="ABZ64" s="7"/>
      <c r="ACH64" s="7"/>
      <c r="ACP64" s="7"/>
      <c r="ACX64" s="7"/>
      <c r="ADF64" s="7"/>
      <c r="ADN64" s="7"/>
      <c r="ADV64" s="7"/>
      <c r="AED64" s="7"/>
      <c r="AEL64" s="7"/>
      <c r="AET64" s="7"/>
      <c r="AFB64" s="7"/>
      <c r="AFJ64" s="7"/>
      <c r="AFR64" s="7"/>
      <c r="AFZ64" s="7"/>
      <c r="AGH64" s="7"/>
      <c r="AGP64" s="7"/>
      <c r="AGX64" s="7"/>
      <c r="AHF64" s="7"/>
      <c r="AHN64" s="7"/>
      <c r="AHV64" s="7"/>
      <c r="AID64" s="7"/>
      <c r="AIL64" s="7"/>
      <c r="AIT64" s="7"/>
      <c r="AJB64" s="7"/>
      <c r="AJJ64" s="7"/>
      <c r="AJR64" s="7"/>
      <c r="AJZ64" s="7"/>
      <c r="AKH64" s="7"/>
      <c r="AKP64" s="7"/>
      <c r="AKX64" s="7"/>
      <c r="ALF64" s="7"/>
      <c r="ALN64" s="7"/>
      <c r="ALV64" s="7"/>
      <c r="AMD64" s="7"/>
      <c r="AML64" s="7"/>
      <c r="AMT64" s="7"/>
      <c r="ANB64" s="7"/>
      <c r="ANJ64" s="7"/>
      <c r="ANR64" s="7"/>
      <c r="ANZ64" s="7"/>
      <c r="AOH64" s="7"/>
      <c r="AOP64" s="7"/>
      <c r="AOX64" s="7"/>
      <c r="APF64" s="7"/>
      <c r="APN64" s="7"/>
      <c r="APV64" s="7"/>
      <c r="AQD64" s="7"/>
      <c r="AQL64" s="7"/>
      <c r="AQT64" s="7"/>
      <c r="ARB64" s="7"/>
      <c r="ARJ64" s="7"/>
      <c r="ARR64" s="7"/>
      <c r="ARZ64" s="7"/>
      <c r="ASH64" s="7"/>
      <c r="ASP64" s="7"/>
      <c r="ASX64" s="7"/>
      <c r="ATF64" s="7"/>
      <c r="ATN64" s="7"/>
      <c r="ATV64" s="7"/>
      <c r="AUD64" s="7"/>
      <c r="AUL64" s="7"/>
      <c r="AUT64" s="7"/>
      <c r="AVB64" s="7"/>
      <c r="AVJ64" s="7"/>
      <c r="AVR64" s="7"/>
      <c r="AVZ64" s="7"/>
      <c r="AWH64" s="7"/>
      <c r="AWP64" s="7"/>
      <c r="AWX64" s="7"/>
      <c r="AXF64" s="7"/>
      <c r="AXN64" s="7"/>
      <c r="AXV64" s="7"/>
      <c r="AYD64" s="7"/>
      <c r="AYL64" s="7"/>
      <c r="AYT64" s="7"/>
      <c r="AZB64" s="7"/>
      <c r="AZJ64" s="7"/>
      <c r="AZR64" s="7"/>
      <c r="AZZ64" s="7"/>
      <c r="BAH64" s="7"/>
      <c r="BAP64" s="7"/>
      <c r="BAX64" s="7"/>
      <c r="BBF64" s="7"/>
      <c r="BBN64" s="7"/>
      <c r="BBV64" s="7"/>
      <c r="BCD64" s="7"/>
      <c r="BCL64" s="7"/>
      <c r="BCT64" s="7"/>
      <c r="BDB64" s="7"/>
      <c r="BDJ64" s="7"/>
      <c r="BDR64" s="7"/>
      <c r="BDZ64" s="7"/>
      <c r="BEH64" s="7"/>
      <c r="BEP64" s="7"/>
      <c r="BEX64" s="7"/>
      <c r="BFF64" s="7"/>
      <c r="BFN64" s="7"/>
      <c r="BFV64" s="7"/>
      <c r="BGD64" s="7"/>
      <c r="BGL64" s="7"/>
      <c r="BGT64" s="7"/>
      <c r="BHB64" s="7"/>
      <c r="BHJ64" s="7"/>
      <c r="BHR64" s="7"/>
      <c r="BHZ64" s="7"/>
      <c r="BIH64" s="7"/>
      <c r="BIP64" s="7"/>
      <c r="BIX64" s="7"/>
      <c r="BJF64" s="7"/>
      <c r="BJN64" s="7"/>
      <c r="BJV64" s="7"/>
      <c r="BKD64" s="7"/>
      <c r="BKL64" s="7"/>
      <c r="BKT64" s="7"/>
      <c r="BLB64" s="7"/>
      <c r="BLJ64" s="7"/>
      <c r="BLR64" s="7"/>
      <c r="BLZ64" s="7"/>
      <c r="BMH64" s="7"/>
      <c r="BMP64" s="7"/>
      <c r="BMX64" s="7"/>
      <c r="BNF64" s="7"/>
      <c r="BNN64" s="7"/>
      <c r="BNV64" s="7"/>
      <c r="BOD64" s="7"/>
      <c r="BOL64" s="7"/>
      <c r="BOT64" s="7"/>
      <c r="BPB64" s="7"/>
      <c r="BPJ64" s="7"/>
      <c r="BPR64" s="7"/>
      <c r="BPZ64" s="7"/>
      <c r="BQH64" s="7"/>
      <c r="BQP64" s="7"/>
      <c r="BQX64" s="7"/>
      <c r="BRF64" s="7"/>
      <c r="BRN64" s="7"/>
      <c r="BRV64" s="7"/>
      <c r="BSD64" s="7"/>
      <c r="BSL64" s="7"/>
      <c r="BST64" s="7"/>
      <c r="BTB64" s="7"/>
      <c r="BTJ64" s="7"/>
      <c r="BTR64" s="7"/>
      <c r="BTZ64" s="7"/>
      <c r="BUH64" s="7"/>
      <c r="BUP64" s="7"/>
      <c r="BUX64" s="7"/>
      <c r="BVF64" s="7"/>
      <c r="BVN64" s="7"/>
      <c r="BVV64" s="7"/>
      <c r="BWD64" s="7"/>
      <c r="BWL64" s="7"/>
      <c r="BWT64" s="7"/>
      <c r="BXB64" s="7"/>
      <c r="BXJ64" s="7"/>
      <c r="BXR64" s="7"/>
      <c r="BXZ64" s="7"/>
      <c r="BYH64" s="7"/>
      <c r="BYP64" s="7"/>
      <c r="BYX64" s="7"/>
      <c r="BZF64" s="7"/>
      <c r="BZN64" s="7"/>
      <c r="BZV64" s="7"/>
      <c r="CAD64" s="7"/>
      <c r="CAL64" s="7"/>
      <c r="CAT64" s="7"/>
      <c r="CBB64" s="7"/>
      <c r="CBJ64" s="7"/>
      <c r="CBR64" s="7"/>
      <c r="CBZ64" s="7"/>
      <c r="CCH64" s="7"/>
      <c r="CCP64" s="7"/>
      <c r="CCX64" s="7"/>
      <c r="CDF64" s="7"/>
      <c r="CDN64" s="7"/>
      <c r="CDV64" s="7"/>
      <c r="CED64" s="7"/>
      <c r="CEL64" s="7"/>
      <c r="CET64" s="7"/>
      <c r="CFB64" s="7"/>
      <c r="CFJ64" s="7"/>
      <c r="CFR64" s="7"/>
      <c r="CFZ64" s="7"/>
      <c r="CGH64" s="7"/>
      <c r="CGP64" s="7"/>
      <c r="CGX64" s="7"/>
      <c r="CHF64" s="7"/>
      <c r="CHN64" s="7"/>
      <c r="CHV64" s="7"/>
      <c r="CID64" s="7"/>
      <c r="CIL64" s="7"/>
      <c r="CIT64" s="7"/>
      <c r="CJB64" s="7"/>
      <c r="CJJ64" s="7"/>
      <c r="CJR64" s="7"/>
      <c r="CJZ64" s="7"/>
      <c r="CKH64" s="7"/>
      <c r="CKP64" s="7"/>
      <c r="CKX64" s="7"/>
      <c r="CLF64" s="7"/>
      <c r="CLN64" s="7"/>
      <c r="CLV64" s="7"/>
      <c r="CMD64" s="7"/>
      <c r="CML64" s="7"/>
      <c r="CMT64" s="7"/>
      <c r="CNB64" s="7"/>
      <c r="CNJ64" s="7"/>
      <c r="CNR64" s="7"/>
      <c r="CNZ64" s="7"/>
      <c r="COH64" s="7"/>
      <c r="COP64" s="7"/>
      <c r="COX64" s="7"/>
      <c r="CPF64" s="7"/>
      <c r="CPN64" s="7"/>
      <c r="CPV64" s="7"/>
      <c r="CQD64" s="7"/>
      <c r="CQL64" s="7"/>
      <c r="CQT64" s="7"/>
      <c r="CRB64" s="7"/>
      <c r="CRJ64" s="7"/>
      <c r="CRR64" s="7"/>
      <c r="CRZ64" s="7"/>
      <c r="CSH64" s="7"/>
      <c r="CSP64" s="7"/>
      <c r="CSX64" s="7"/>
      <c r="CTF64" s="7"/>
      <c r="CTN64" s="7"/>
      <c r="CTV64" s="7"/>
      <c r="CUD64" s="7"/>
      <c r="CUL64" s="7"/>
      <c r="CUT64" s="7"/>
      <c r="CVB64" s="7"/>
      <c r="CVJ64" s="7"/>
      <c r="CVR64" s="7"/>
      <c r="CVZ64" s="7"/>
      <c r="CWH64" s="7"/>
      <c r="CWP64" s="7"/>
      <c r="CWX64" s="7"/>
      <c r="CXF64" s="7"/>
      <c r="CXN64" s="7"/>
      <c r="CXV64" s="7"/>
      <c r="CYD64" s="7"/>
      <c r="CYL64" s="7"/>
      <c r="CYT64" s="7"/>
      <c r="CZB64" s="7"/>
      <c r="CZJ64" s="7"/>
      <c r="CZR64" s="7"/>
      <c r="CZZ64" s="7"/>
      <c r="DAH64" s="7"/>
      <c r="DAP64" s="7"/>
      <c r="DAX64" s="7"/>
      <c r="DBF64" s="7"/>
      <c r="DBN64" s="7"/>
      <c r="DBV64" s="7"/>
      <c r="DCD64" s="7"/>
      <c r="DCL64" s="7"/>
      <c r="DCT64" s="7"/>
      <c r="DDB64" s="7"/>
      <c r="DDJ64" s="7"/>
      <c r="DDR64" s="7"/>
      <c r="DDZ64" s="7"/>
      <c r="DEH64" s="7"/>
      <c r="DEP64" s="7"/>
      <c r="DEX64" s="7"/>
      <c r="DFF64" s="7"/>
      <c r="DFN64" s="7"/>
      <c r="DFV64" s="7"/>
      <c r="DGD64" s="7"/>
      <c r="DGL64" s="7"/>
      <c r="DGT64" s="7"/>
      <c r="DHB64" s="7"/>
      <c r="DHJ64" s="7"/>
      <c r="DHR64" s="7"/>
      <c r="DHZ64" s="7"/>
      <c r="DIH64" s="7"/>
      <c r="DIP64" s="7"/>
      <c r="DIX64" s="7"/>
      <c r="DJF64" s="7"/>
      <c r="DJN64" s="7"/>
      <c r="DJV64" s="7"/>
      <c r="DKD64" s="7"/>
      <c r="DKL64" s="7"/>
      <c r="DKT64" s="7"/>
      <c r="DLB64" s="7"/>
      <c r="DLJ64" s="7"/>
      <c r="DLR64" s="7"/>
      <c r="DLZ64" s="7"/>
      <c r="DMH64" s="7"/>
      <c r="DMP64" s="7"/>
      <c r="DMX64" s="7"/>
      <c r="DNF64" s="7"/>
      <c r="DNN64" s="7"/>
      <c r="DNV64" s="7"/>
      <c r="DOD64" s="7"/>
      <c r="DOL64" s="7"/>
      <c r="DOT64" s="7"/>
      <c r="DPB64" s="7"/>
      <c r="DPJ64" s="7"/>
      <c r="DPR64" s="7"/>
      <c r="DPZ64" s="7"/>
      <c r="DQH64" s="7"/>
      <c r="DQP64" s="7"/>
      <c r="DQX64" s="7"/>
      <c r="DRF64" s="7"/>
      <c r="DRN64" s="7"/>
      <c r="DRV64" s="7"/>
      <c r="DSD64" s="7"/>
      <c r="DSL64" s="7"/>
      <c r="DST64" s="7"/>
      <c r="DTB64" s="7"/>
      <c r="DTJ64" s="7"/>
      <c r="DTR64" s="7"/>
      <c r="DTZ64" s="7"/>
      <c r="DUH64" s="7"/>
      <c r="DUP64" s="7"/>
      <c r="DUX64" s="7"/>
      <c r="DVF64" s="7"/>
      <c r="DVN64" s="7"/>
      <c r="DVV64" s="7"/>
      <c r="DWD64" s="7"/>
      <c r="DWL64" s="7"/>
      <c r="DWT64" s="7"/>
      <c r="DXB64" s="7"/>
      <c r="DXJ64" s="7"/>
      <c r="DXR64" s="7"/>
      <c r="DXZ64" s="7"/>
      <c r="DYH64" s="7"/>
      <c r="DYP64" s="7"/>
      <c r="DYX64" s="7"/>
      <c r="DZF64" s="7"/>
      <c r="DZN64" s="7"/>
      <c r="DZV64" s="7"/>
      <c r="EAD64" s="7"/>
      <c r="EAL64" s="7"/>
      <c r="EAT64" s="7"/>
      <c r="EBB64" s="7"/>
      <c r="EBJ64" s="7"/>
      <c r="EBR64" s="7"/>
      <c r="EBZ64" s="7"/>
      <c r="ECH64" s="7"/>
      <c r="ECP64" s="7"/>
      <c r="ECX64" s="7"/>
      <c r="EDF64" s="7"/>
      <c r="EDN64" s="7"/>
      <c r="EDV64" s="7"/>
      <c r="EED64" s="7"/>
      <c r="EEL64" s="7"/>
      <c r="EET64" s="7"/>
      <c r="EFB64" s="7"/>
      <c r="EFJ64" s="7"/>
      <c r="EFR64" s="7"/>
      <c r="EFZ64" s="7"/>
      <c r="EGH64" s="7"/>
      <c r="EGP64" s="7"/>
      <c r="EGX64" s="7"/>
      <c r="EHF64" s="7"/>
      <c r="EHN64" s="7"/>
      <c r="EHV64" s="7"/>
      <c r="EID64" s="7"/>
      <c r="EIL64" s="7"/>
      <c r="EIT64" s="7"/>
      <c r="EJB64" s="7"/>
      <c r="EJJ64" s="7"/>
      <c r="EJR64" s="7"/>
      <c r="EJZ64" s="7"/>
      <c r="EKH64" s="7"/>
      <c r="EKP64" s="7"/>
      <c r="EKX64" s="7"/>
      <c r="ELF64" s="7"/>
      <c r="ELN64" s="7"/>
      <c r="ELV64" s="7"/>
      <c r="EMD64" s="7"/>
      <c r="EML64" s="7"/>
      <c r="EMT64" s="7"/>
      <c r="ENB64" s="7"/>
      <c r="ENJ64" s="7"/>
      <c r="ENR64" s="7"/>
      <c r="ENZ64" s="7"/>
      <c r="EOH64" s="7"/>
      <c r="EOP64" s="7"/>
      <c r="EOX64" s="7"/>
      <c r="EPF64" s="7"/>
      <c r="EPN64" s="7"/>
      <c r="EPV64" s="7"/>
      <c r="EQD64" s="7"/>
      <c r="EQL64" s="7"/>
      <c r="EQT64" s="7"/>
      <c r="ERB64" s="7"/>
      <c r="ERJ64" s="7"/>
      <c r="ERR64" s="7"/>
      <c r="ERZ64" s="7"/>
      <c r="ESH64" s="7"/>
      <c r="ESP64" s="7"/>
      <c r="ESX64" s="7"/>
      <c r="ETF64" s="7"/>
      <c r="ETN64" s="7"/>
      <c r="ETV64" s="7"/>
      <c r="EUD64" s="7"/>
      <c r="EUL64" s="7"/>
      <c r="EUT64" s="7"/>
      <c r="EVB64" s="7"/>
      <c r="EVJ64" s="7"/>
      <c r="EVR64" s="7"/>
      <c r="EVZ64" s="7"/>
      <c r="EWH64" s="7"/>
      <c r="EWP64" s="7"/>
      <c r="EWX64" s="7"/>
      <c r="EXF64" s="7"/>
      <c r="EXN64" s="7"/>
      <c r="EXV64" s="7"/>
      <c r="EYD64" s="7"/>
      <c r="EYL64" s="7"/>
      <c r="EYT64" s="7"/>
      <c r="EZB64" s="7"/>
      <c r="EZJ64" s="7"/>
      <c r="EZR64" s="7"/>
      <c r="EZZ64" s="7"/>
      <c r="FAH64" s="7"/>
      <c r="FAP64" s="7"/>
      <c r="FAX64" s="7"/>
      <c r="FBF64" s="7"/>
      <c r="FBN64" s="7"/>
      <c r="FBV64" s="7"/>
      <c r="FCD64" s="7"/>
      <c r="FCL64" s="7"/>
      <c r="FCT64" s="7"/>
      <c r="FDB64" s="7"/>
      <c r="FDJ64" s="7"/>
      <c r="FDR64" s="7"/>
      <c r="FDZ64" s="7"/>
      <c r="FEH64" s="7"/>
      <c r="FEP64" s="7"/>
      <c r="FEX64" s="7"/>
      <c r="FFF64" s="7"/>
      <c r="FFN64" s="7"/>
      <c r="FFV64" s="7"/>
      <c r="FGD64" s="7"/>
      <c r="FGL64" s="7"/>
      <c r="FGT64" s="7"/>
      <c r="FHB64" s="7"/>
      <c r="FHJ64" s="7"/>
      <c r="FHR64" s="7"/>
      <c r="FHZ64" s="7"/>
      <c r="FIH64" s="7"/>
      <c r="FIP64" s="7"/>
      <c r="FIX64" s="7"/>
      <c r="FJF64" s="7"/>
      <c r="FJN64" s="7"/>
      <c r="FJV64" s="7"/>
      <c r="FKD64" s="7"/>
      <c r="FKL64" s="7"/>
      <c r="FKT64" s="7"/>
      <c r="FLB64" s="7"/>
      <c r="FLJ64" s="7"/>
      <c r="FLR64" s="7"/>
      <c r="FLZ64" s="7"/>
      <c r="FMH64" s="7"/>
      <c r="FMP64" s="7"/>
      <c r="FMX64" s="7"/>
      <c r="FNF64" s="7"/>
      <c r="FNN64" s="7"/>
      <c r="FNV64" s="7"/>
      <c r="FOD64" s="7"/>
      <c r="FOL64" s="7"/>
      <c r="FOT64" s="7"/>
      <c r="FPB64" s="7"/>
      <c r="FPJ64" s="7"/>
      <c r="FPR64" s="7"/>
      <c r="FPZ64" s="7"/>
      <c r="FQH64" s="7"/>
      <c r="FQP64" s="7"/>
      <c r="FQX64" s="7"/>
      <c r="FRF64" s="7"/>
      <c r="FRN64" s="7"/>
      <c r="FRV64" s="7"/>
      <c r="FSD64" s="7"/>
      <c r="FSL64" s="7"/>
      <c r="FST64" s="7"/>
      <c r="FTB64" s="7"/>
      <c r="FTJ64" s="7"/>
      <c r="FTR64" s="7"/>
      <c r="FTZ64" s="7"/>
      <c r="FUH64" s="7"/>
      <c r="FUP64" s="7"/>
      <c r="FUX64" s="7"/>
      <c r="FVF64" s="7"/>
      <c r="FVN64" s="7"/>
      <c r="FVV64" s="7"/>
      <c r="FWD64" s="7"/>
      <c r="FWL64" s="7"/>
      <c r="FWT64" s="7"/>
      <c r="FXB64" s="7"/>
      <c r="FXJ64" s="7"/>
      <c r="FXR64" s="7"/>
      <c r="FXZ64" s="7"/>
      <c r="FYH64" s="7"/>
      <c r="FYP64" s="7"/>
      <c r="FYX64" s="7"/>
      <c r="FZF64" s="7"/>
      <c r="FZN64" s="7"/>
      <c r="FZV64" s="7"/>
      <c r="GAD64" s="7"/>
      <c r="GAL64" s="7"/>
      <c r="GAT64" s="7"/>
      <c r="GBB64" s="7"/>
      <c r="GBJ64" s="7"/>
      <c r="GBR64" s="7"/>
      <c r="GBZ64" s="7"/>
      <c r="GCH64" s="7"/>
      <c r="GCP64" s="7"/>
      <c r="GCX64" s="7"/>
      <c r="GDF64" s="7"/>
      <c r="GDN64" s="7"/>
      <c r="GDV64" s="7"/>
      <c r="GED64" s="7"/>
      <c r="GEL64" s="7"/>
      <c r="GET64" s="7"/>
      <c r="GFB64" s="7"/>
      <c r="GFJ64" s="7"/>
      <c r="GFR64" s="7"/>
      <c r="GFZ64" s="7"/>
      <c r="GGH64" s="7"/>
      <c r="GGP64" s="7"/>
      <c r="GGX64" s="7"/>
      <c r="GHF64" s="7"/>
      <c r="GHN64" s="7"/>
      <c r="GHV64" s="7"/>
      <c r="GID64" s="7"/>
      <c r="GIL64" s="7"/>
      <c r="GIT64" s="7"/>
      <c r="GJB64" s="7"/>
      <c r="GJJ64" s="7"/>
      <c r="GJR64" s="7"/>
      <c r="GJZ64" s="7"/>
      <c r="GKH64" s="7"/>
      <c r="GKP64" s="7"/>
      <c r="GKX64" s="7"/>
      <c r="GLF64" s="7"/>
      <c r="GLN64" s="7"/>
      <c r="GLV64" s="7"/>
      <c r="GMD64" s="7"/>
      <c r="GML64" s="7"/>
      <c r="GMT64" s="7"/>
      <c r="GNB64" s="7"/>
      <c r="GNJ64" s="7"/>
      <c r="GNR64" s="7"/>
      <c r="GNZ64" s="7"/>
      <c r="GOH64" s="7"/>
      <c r="GOP64" s="7"/>
      <c r="GOX64" s="7"/>
      <c r="GPF64" s="7"/>
      <c r="GPN64" s="7"/>
      <c r="GPV64" s="7"/>
      <c r="GQD64" s="7"/>
      <c r="GQL64" s="7"/>
      <c r="GQT64" s="7"/>
      <c r="GRB64" s="7"/>
      <c r="GRJ64" s="7"/>
      <c r="GRR64" s="7"/>
      <c r="GRZ64" s="7"/>
      <c r="GSH64" s="7"/>
      <c r="GSP64" s="7"/>
      <c r="GSX64" s="7"/>
      <c r="GTF64" s="7"/>
      <c r="GTN64" s="7"/>
      <c r="GTV64" s="7"/>
      <c r="GUD64" s="7"/>
      <c r="GUL64" s="7"/>
      <c r="GUT64" s="7"/>
      <c r="GVB64" s="7"/>
      <c r="GVJ64" s="7"/>
      <c r="GVR64" s="7"/>
      <c r="GVZ64" s="7"/>
      <c r="GWH64" s="7"/>
      <c r="GWP64" s="7"/>
      <c r="GWX64" s="7"/>
      <c r="GXF64" s="7"/>
      <c r="GXN64" s="7"/>
      <c r="GXV64" s="7"/>
      <c r="GYD64" s="7"/>
      <c r="GYL64" s="7"/>
      <c r="GYT64" s="7"/>
      <c r="GZB64" s="7"/>
      <c r="GZJ64" s="7"/>
      <c r="GZR64" s="7"/>
      <c r="GZZ64" s="7"/>
      <c r="HAH64" s="7"/>
      <c r="HAP64" s="7"/>
      <c r="HAX64" s="7"/>
      <c r="HBF64" s="7"/>
      <c r="HBN64" s="7"/>
      <c r="HBV64" s="7"/>
      <c r="HCD64" s="7"/>
      <c r="HCL64" s="7"/>
      <c r="HCT64" s="7"/>
      <c r="HDB64" s="7"/>
      <c r="HDJ64" s="7"/>
      <c r="HDR64" s="7"/>
      <c r="HDZ64" s="7"/>
      <c r="HEH64" s="7"/>
      <c r="HEP64" s="7"/>
      <c r="HEX64" s="7"/>
      <c r="HFF64" s="7"/>
      <c r="HFN64" s="7"/>
      <c r="HFV64" s="7"/>
      <c r="HGD64" s="7"/>
      <c r="HGL64" s="7"/>
      <c r="HGT64" s="7"/>
      <c r="HHB64" s="7"/>
      <c r="HHJ64" s="7"/>
      <c r="HHR64" s="7"/>
      <c r="HHZ64" s="7"/>
      <c r="HIH64" s="7"/>
      <c r="HIP64" s="7"/>
      <c r="HIX64" s="7"/>
      <c r="HJF64" s="7"/>
      <c r="HJN64" s="7"/>
      <c r="HJV64" s="7"/>
      <c r="HKD64" s="7"/>
      <c r="HKL64" s="7"/>
      <c r="HKT64" s="7"/>
      <c r="HLB64" s="7"/>
      <c r="HLJ64" s="7"/>
      <c r="HLR64" s="7"/>
      <c r="HLZ64" s="7"/>
      <c r="HMH64" s="7"/>
      <c r="HMP64" s="7"/>
      <c r="HMX64" s="7"/>
      <c r="HNF64" s="7"/>
      <c r="HNN64" s="7"/>
      <c r="HNV64" s="7"/>
      <c r="HOD64" s="7"/>
      <c r="HOL64" s="7"/>
      <c r="HOT64" s="7"/>
      <c r="HPB64" s="7"/>
      <c r="HPJ64" s="7"/>
      <c r="HPR64" s="7"/>
      <c r="HPZ64" s="7"/>
      <c r="HQH64" s="7"/>
      <c r="HQP64" s="7"/>
      <c r="HQX64" s="7"/>
      <c r="HRF64" s="7"/>
      <c r="HRN64" s="7"/>
      <c r="HRV64" s="7"/>
      <c r="HSD64" s="7"/>
      <c r="HSL64" s="7"/>
      <c r="HST64" s="7"/>
      <c r="HTB64" s="7"/>
      <c r="HTJ64" s="7"/>
      <c r="HTR64" s="7"/>
      <c r="HTZ64" s="7"/>
      <c r="HUH64" s="7"/>
      <c r="HUP64" s="7"/>
      <c r="HUX64" s="7"/>
      <c r="HVF64" s="7"/>
      <c r="HVN64" s="7"/>
      <c r="HVV64" s="7"/>
      <c r="HWD64" s="7"/>
      <c r="HWL64" s="7"/>
      <c r="HWT64" s="7"/>
      <c r="HXB64" s="7"/>
      <c r="HXJ64" s="7"/>
      <c r="HXR64" s="7"/>
      <c r="HXZ64" s="7"/>
      <c r="HYH64" s="7"/>
      <c r="HYP64" s="7"/>
      <c r="HYX64" s="7"/>
      <c r="HZF64" s="7"/>
      <c r="HZN64" s="7"/>
      <c r="HZV64" s="7"/>
      <c r="IAD64" s="7"/>
      <c r="IAL64" s="7"/>
      <c r="IAT64" s="7"/>
      <c r="IBB64" s="7"/>
      <c r="IBJ64" s="7"/>
      <c r="IBR64" s="7"/>
      <c r="IBZ64" s="7"/>
      <c r="ICH64" s="7"/>
      <c r="ICP64" s="7"/>
      <c r="ICX64" s="7"/>
      <c r="IDF64" s="7"/>
      <c r="IDN64" s="7"/>
      <c r="IDV64" s="7"/>
      <c r="IED64" s="7"/>
      <c r="IEL64" s="7"/>
      <c r="IET64" s="7"/>
      <c r="IFB64" s="7"/>
      <c r="IFJ64" s="7"/>
      <c r="IFR64" s="7"/>
      <c r="IFZ64" s="7"/>
      <c r="IGH64" s="7"/>
      <c r="IGP64" s="7"/>
      <c r="IGX64" s="7"/>
      <c r="IHF64" s="7"/>
      <c r="IHN64" s="7"/>
      <c r="IHV64" s="7"/>
      <c r="IID64" s="7"/>
      <c r="IIL64" s="7"/>
      <c r="IIT64" s="7"/>
      <c r="IJB64" s="7"/>
      <c r="IJJ64" s="7"/>
      <c r="IJR64" s="7"/>
      <c r="IJZ64" s="7"/>
      <c r="IKH64" s="7"/>
      <c r="IKP64" s="7"/>
      <c r="IKX64" s="7"/>
      <c r="ILF64" s="7"/>
      <c r="ILN64" s="7"/>
      <c r="ILV64" s="7"/>
      <c r="IMD64" s="7"/>
      <c r="IML64" s="7"/>
      <c r="IMT64" s="7"/>
      <c r="INB64" s="7"/>
      <c r="INJ64" s="7"/>
      <c r="INR64" s="7"/>
      <c r="INZ64" s="7"/>
      <c r="IOH64" s="7"/>
      <c r="IOP64" s="7"/>
      <c r="IOX64" s="7"/>
      <c r="IPF64" s="7"/>
      <c r="IPN64" s="7"/>
      <c r="IPV64" s="7"/>
      <c r="IQD64" s="7"/>
      <c r="IQL64" s="7"/>
      <c r="IQT64" s="7"/>
      <c r="IRB64" s="7"/>
      <c r="IRJ64" s="7"/>
      <c r="IRR64" s="7"/>
      <c r="IRZ64" s="7"/>
      <c r="ISH64" s="7"/>
      <c r="ISP64" s="7"/>
      <c r="ISX64" s="7"/>
      <c r="ITF64" s="7"/>
      <c r="ITN64" s="7"/>
      <c r="ITV64" s="7"/>
      <c r="IUD64" s="7"/>
      <c r="IUL64" s="7"/>
      <c r="IUT64" s="7"/>
      <c r="IVB64" s="7"/>
      <c r="IVJ64" s="7"/>
      <c r="IVR64" s="7"/>
      <c r="IVZ64" s="7"/>
      <c r="IWH64" s="7"/>
      <c r="IWP64" s="7"/>
      <c r="IWX64" s="7"/>
      <c r="IXF64" s="7"/>
      <c r="IXN64" s="7"/>
      <c r="IXV64" s="7"/>
      <c r="IYD64" s="7"/>
      <c r="IYL64" s="7"/>
      <c r="IYT64" s="7"/>
      <c r="IZB64" s="7"/>
      <c r="IZJ64" s="7"/>
      <c r="IZR64" s="7"/>
      <c r="IZZ64" s="7"/>
      <c r="JAH64" s="7"/>
      <c r="JAP64" s="7"/>
      <c r="JAX64" s="7"/>
      <c r="JBF64" s="7"/>
      <c r="JBN64" s="7"/>
      <c r="JBV64" s="7"/>
      <c r="JCD64" s="7"/>
      <c r="JCL64" s="7"/>
      <c r="JCT64" s="7"/>
      <c r="JDB64" s="7"/>
      <c r="JDJ64" s="7"/>
      <c r="JDR64" s="7"/>
      <c r="JDZ64" s="7"/>
      <c r="JEH64" s="7"/>
      <c r="JEP64" s="7"/>
      <c r="JEX64" s="7"/>
      <c r="JFF64" s="7"/>
      <c r="JFN64" s="7"/>
      <c r="JFV64" s="7"/>
      <c r="JGD64" s="7"/>
      <c r="JGL64" s="7"/>
      <c r="JGT64" s="7"/>
      <c r="JHB64" s="7"/>
      <c r="JHJ64" s="7"/>
      <c r="JHR64" s="7"/>
      <c r="JHZ64" s="7"/>
      <c r="JIH64" s="7"/>
      <c r="JIP64" s="7"/>
      <c r="JIX64" s="7"/>
      <c r="JJF64" s="7"/>
      <c r="JJN64" s="7"/>
      <c r="JJV64" s="7"/>
      <c r="JKD64" s="7"/>
      <c r="JKL64" s="7"/>
      <c r="JKT64" s="7"/>
      <c r="JLB64" s="7"/>
      <c r="JLJ64" s="7"/>
      <c r="JLR64" s="7"/>
      <c r="JLZ64" s="7"/>
      <c r="JMH64" s="7"/>
      <c r="JMP64" s="7"/>
      <c r="JMX64" s="7"/>
      <c r="JNF64" s="7"/>
      <c r="JNN64" s="7"/>
      <c r="JNV64" s="7"/>
      <c r="JOD64" s="7"/>
      <c r="JOL64" s="7"/>
      <c r="JOT64" s="7"/>
      <c r="JPB64" s="7"/>
      <c r="JPJ64" s="7"/>
      <c r="JPR64" s="7"/>
      <c r="JPZ64" s="7"/>
      <c r="JQH64" s="7"/>
      <c r="JQP64" s="7"/>
      <c r="JQX64" s="7"/>
      <c r="JRF64" s="7"/>
      <c r="JRN64" s="7"/>
      <c r="JRV64" s="7"/>
      <c r="JSD64" s="7"/>
      <c r="JSL64" s="7"/>
      <c r="JST64" s="7"/>
      <c r="JTB64" s="7"/>
      <c r="JTJ64" s="7"/>
      <c r="JTR64" s="7"/>
      <c r="JTZ64" s="7"/>
      <c r="JUH64" s="7"/>
      <c r="JUP64" s="7"/>
      <c r="JUX64" s="7"/>
      <c r="JVF64" s="7"/>
      <c r="JVN64" s="7"/>
      <c r="JVV64" s="7"/>
      <c r="JWD64" s="7"/>
      <c r="JWL64" s="7"/>
      <c r="JWT64" s="7"/>
      <c r="JXB64" s="7"/>
      <c r="JXJ64" s="7"/>
      <c r="JXR64" s="7"/>
      <c r="JXZ64" s="7"/>
      <c r="JYH64" s="7"/>
      <c r="JYP64" s="7"/>
      <c r="JYX64" s="7"/>
      <c r="JZF64" s="7"/>
      <c r="JZN64" s="7"/>
      <c r="JZV64" s="7"/>
      <c r="KAD64" s="7"/>
      <c r="KAL64" s="7"/>
      <c r="KAT64" s="7"/>
      <c r="KBB64" s="7"/>
      <c r="KBJ64" s="7"/>
      <c r="KBR64" s="7"/>
      <c r="KBZ64" s="7"/>
      <c r="KCH64" s="7"/>
      <c r="KCP64" s="7"/>
      <c r="KCX64" s="7"/>
      <c r="KDF64" s="7"/>
      <c r="KDN64" s="7"/>
      <c r="KDV64" s="7"/>
      <c r="KED64" s="7"/>
      <c r="KEL64" s="7"/>
      <c r="KET64" s="7"/>
      <c r="KFB64" s="7"/>
      <c r="KFJ64" s="7"/>
      <c r="KFR64" s="7"/>
      <c r="KFZ64" s="7"/>
      <c r="KGH64" s="7"/>
      <c r="KGP64" s="7"/>
      <c r="KGX64" s="7"/>
      <c r="KHF64" s="7"/>
      <c r="KHN64" s="7"/>
      <c r="KHV64" s="7"/>
      <c r="KID64" s="7"/>
      <c r="KIL64" s="7"/>
      <c r="KIT64" s="7"/>
      <c r="KJB64" s="7"/>
      <c r="KJJ64" s="7"/>
      <c r="KJR64" s="7"/>
      <c r="KJZ64" s="7"/>
      <c r="KKH64" s="7"/>
      <c r="KKP64" s="7"/>
      <c r="KKX64" s="7"/>
      <c r="KLF64" s="7"/>
      <c r="KLN64" s="7"/>
      <c r="KLV64" s="7"/>
      <c r="KMD64" s="7"/>
      <c r="KML64" s="7"/>
      <c r="KMT64" s="7"/>
      <c r="KNB64" s="7"/>
      <c r="KNJ64" s="7"/>
      <c r="KNR64" s="7"/>
      <c r="KNZ64" s="7"/>
      <c r="KOH64" s="7"/>
      <c r="KOP64" s="7"/>
      <c r="KOX64" s="7"/>
      <c r="KPF64" s="7"/>
      <c r="KPN64" s="7"/>
      <c r="KPV64" s="7"/>
      <c r="KQD64" s="7"/>
      <c r="KQL64" s="7"/>
      <c r="KQT64" s="7"/>
      <c r="KRB64" s="7"/>
      <c r="KRJ64" s="7"/>
      <c r="KRR64" s="7"/>
      <c r="KRZ64" s="7"/>
      <c r="KSH64" s="7"/>
      <c r="KSP64" s="7"/>
      <c r="KSX64" s="7"/>
      <c r="KTF64" s="7"/>
      <c r="KTN64" s="7"/>
      <c r="KTV64" s="7"/>
      <c r="KUD64" s="7"/>
      <c r="KUL64" s="7"/>
      <c r="KUT64" s="7"/>
      <c r="KVB64" s="7"/>
      <c r="KVJ64" s="7"/>
      <c r="KVR64" s="7"/>
      <c r="KVZ64" s="7"/>
      <c r="KWH64" s="7"/>
      <c r="KWP64" s="7"/>
      <c r="KWX64" s="7"/>
      <c r="KXF64" s="7"/>
      <c r="KXN64" s="7"/>
      <c r="KXV64" s="7"/>
      <c r="KYD64" s="7"/>
      <c r="KYL64" s="7"/>
      <c r="KYT64" s="7"/>
      <c r="KZB64" s="7"/>
      <c r="KZJ64" s="7"/>
      <c r="KZR64" s="7"/>
      <c r="KZZ64" s="7"/>
      <c r="LAH64" s="7"/>
      <c r="LAP64" s="7"/>
      <c r="LAX64" s="7"/>
      <c r="LBF64" s="7"/>
      <c r="LBN64" s="7"/>
      <c r="LBV64" s="7"/>
      <c r="LCD64" s="7"/>
      <c r="LCL64" s="7"/>
      <c r="LCT64" s="7"/>
      <c r="LDB64" s="7"/>
      <c r="LDJ64" s="7"/>
      <c r="LDR64" s="7"/>
      <c r="LDZ64" s="7"/>
      <c r="LEH64" s="7"/>
      <c r="LEP64" s="7"/>
      <c r="LEX64" s="7"/>
      <c r="LFF64" s="7"/>
      <c r="LFN64" s="7"/>
      <c r="LFV64" s="7"/>
      <c r="LGD64" s="7"/>
      <c r="LGL64" s="7"/>
      <c r="LGT64" s="7"/>
      <c r="LHB64" s="7"/>
      <c r="LHJ64" s="7"/>
      <c r="LHR64" s="7"/>
      <c r="LHZ64" s="7"/>
      <c r="LIH64" s="7"/>
      <c r="LIP64" s="7"/>
      <c r="LIX64" s="7"/>
      <c r="LJF64" s="7"/>
      <c r="LJN64" s="7"/>
      <c r="LJV64" s="7"/>
      <c r="LKD64" s="7"/>
      <c r="LKL64" s="7"/>
      <c r="LKT64" s="7"/>
      <c r="LLB64" s="7"/>
      <c r="LLJ64" s="7"/>
      <c r="LLR64" s="7"/>
      <c r="LLZ64" s="7"/>
      <c r="LMH64" s="7"/>
      <c r="LMP64" s="7"/>
      <c r="LMX64" s="7"/>
      <c r="LNF64" s="7"/>
      <c r="LNN64" s="7"/>
      <c r="LNV64" s="7"/>
      <c r="LOD64" s="7"/>
      <c r="LOL64" s="7"/>
      <c r="LOT64" s="7"/>
      <c r="LPB64" s="7"/>
      <c r="LPJ64" s="7"/>
      <c r="LPR64" s="7"/>
      <c r="LPZ64" s="7"/>
      <c r="LQH64" s="7"/>
      <c r="LQP64" s="7"/>
      <c r="LQX64" s="7"/>
      <c r="LRF64" s="7"/>
      <c r="LRN64" s="7"/>
      <c r="LRV64" s="7"/>
      <c r="LSD64" s="7"/>
      <c r="LSL64" s="7"/>
      <c r="LST64" s="7"/>
      <c r="LTB64" s="7"/>
      <c r="LTJ64" s="7"/>
      <c r="LTR64" s="7"/>
      <c r="LTZ64" s="7"/>
      <c r="LUH64" s="7"/>
      <c r="LUP64" s="7"/>
      <c r="LUX64" s="7"/>
      <c r="LVF64" s="7"/>
      <c r="LVN64" s="7"/>
      <c r="LVV64" s="7"/>
      <c r="LWD64" s="7"/>
      <c r="LWL64" s="7"/>
      <c r="LWT64" s="7"/>
      <c r="LXB64" s="7"/>
      <c r="LXJ64" s="7"/>
      <c r="LXR64" s="7"/>
      <c r="LXZ64" s="7"/>
      <c r="LYH64" s="7"/>
      <c r="LYP64" s="7"/>
      <c r="LYX64" s="7"/>
      <c r="LZF64" s="7"/>
      <c r="LZN64" s="7"/>
      <c r="LZV64" s="7"/>
      <c r="MAD64" s="7"/>
      <c r="MAL64" s="7"/>
      <c r="MAT64" s="7"/>
      <c r="MBB64" s="7"/>
      <c r="MBJ64" s="7"/>
      <c r="MBR64" s="7"/>
      <c r="MBZ64" s="7"/>
      <c r="MCH64" s="7"/>
      <c r="MCP64" s="7"/>
      <c r="MCX64" s="7"/>
      <c r="MDF64" s="7"/>
      <c r="MDN64" s="7"/>
      <c r="MDV64" s="7"/>
      <c r="MED64" s="7"/>
      <c r="MEL64" s="7"/>
      <c r="MET64" s="7"/>
      <c r="MFB64" s="7"/>
      <c r="MFJ64" s="7"/>
      <c r="MFR64" s="7"/>
      <c r="MFZ64" s="7"/>
      <c r="MGH64" s="7"/>
      <c r="MGP64" s="7"/>
      <c r="MGX64" s="7"/>
      <c r="MHF64" s="7"/>
      <c r="MHN64" s="7"/>
      <c r="MHV64" s="7"/>
      <c r="MID64" s="7"/>
      <c r="MIL64" s="7"/>
      <c r="MIT64" s="7"/>
      <c r="MJB64" s="7"/>
      <c r="MJJ64" s="7"/>
      <c r="MJR64" s="7"/>
      <c r="MJZ64" s="7"/>
      <c r="MKH64" s="7"/>
      <c r="MKP64" s="7"/>
      <c r="MKX64" s="7"/>
      <c r="MLF64" s="7"/>
      <c r="MLN64" s="7"/>
      <c r="MLV64" s="7"/>
      <c r="MMD64" s="7"/>
      <c r="MML64" s="7"/>
      <c r="MMT64" s="7"/>
      <c r="MNB64" s="7"/>
      <c r="MNJ64" s="7"/>
      <c r="MNR64" s="7"/>
      <c r="MNZ64" s="7"/>
      <c r="MOH64" s="7"/>
      <c r="MOP64" s="7"/>
      <c r="MOX64" s="7"/>
      <c r="MPF64" s="7"/>
      <c r="MPN64" s="7"/>
      <c r="MPV64" s="7"/>
      <c r="MQD64" s="7"/>
      <c r="MQL64" s="7"/>
      <c r="MQT64" s="7"/>
      <c r="MRB64" s="7"/>
      <c r="MRJ64" s="7"/>
      <c r="MRR64" s="7"/>
      <c r="MRZ64" s="7"/>
      <c r="MSH64" s="7"/>
      <c r="MSP64" s="7"/>
      <c r="MSX64" s="7"/>
      <c r="MTF64" s="7"/>
      <c r="MTN64" s="7"/>
      <c r="MTV64" s="7"/>
      <c r="MUD64" s="7"/>
      <c r="MUL64" s="7"/>
      <c r="MUT64" s="7"/>
      <c r="MVB64" s="7"/>
      <c r="MVJ64" s="7"/>
      <c r="MVR64" s="7"/>
      <c r="MVZ64" s="7"/>
      <c r="MWH64" s="7"/>
      <c r="MWP64" s="7"/>
      <c r="MWX64" s="7"/>
      <c r="MXF64" s="7"/>
      <c r="MXN64" s="7"/>
      <c r="MXV64" s="7"/>
      <c r="MYD64" s="7"/>
      <c r="MYL64" s="7"/>
      <c r="MYT64" s="7"/>
      <c r="MZB64" s="7"/>
      <c r="MZJ64" s="7"/>
      <c r="MZR64" s="7"/>
      <c r="MZZ64" s="7"/>
      <c r="NAH64" s="7"/>
      <c r="NAP64" s="7"/>
      <c r="NAX64" s="7"/>
      <c r="NBF64" s="7"/>
      <c r="NBN64" s="7"/>
      <c r="NBV64" s="7"/>
      <c r="NCD64" s="7"/>
      <c r="NCL64" s="7"/>
      <c r="NCT64" s="7"/>
      <c r="NDB64" s="7"/>
      <c r="NDJ64" s="7"/>
      <c r="NDR64" s="7"/>
      <c r="NDZ64" s="7"/>
      <c r="NEH64" s="7"/>
      <c r="NEP64" s="7"/>
      <c r="NEX64" s="7"/>
      <c r="NFF64" s="7"/>
      <c r="NFN64" s="7"/>
      <c r="NFV64" s="7"/>
      <c r="NGD64" s="7"/>
      <c r="NGL64" s="7"/>
      <c r="NGT64" s="7"/>
      <c r="NHB64" s="7"/>
      <c r="NHJ64" s="7"/>
      <c r="NHR64" s="7"/>
      <c r="NHZ64" s="7"/>
      <c r="NIH64" s="7"/>
      <c r="NIP64" s="7"/>
      <c r="NIX64" s="7"/>
      <c r="NJF64" s="7"/>
      <c r="NJN64" s="7"/>
      <c r="NJV64" s="7"/>
      <c r="NKD64" s="7"/>
      <c r="NKL64" s="7"/>
      <c r="NKT64" s="7"/>
      <c r="NLB64" s="7"/>
      <c r="NLJ64" s="7"/>
      <c r="NLR64" s="7"/>
      <c r="NLZ64" s="7"/>
      <c r="NMH64" s="7"/>
      <c r="NMP64" s="7"/>
      <c r="NMX64" s="7"/>
      <c r="NNF64" s="7"/>
      <c r="NNN64" s="7"/>
      <c r="NNV64" s="7"/>
      <c r="NOD64" s="7"/>
      <c r="NOL64" s="7"/>
      <c r="NOT64" s="7"/>
      <c r="NPB64" s="7"/>
      <c r="NPJ64" s="7"/>
      <c r="NPR64" s="7"/>
      <c r="NPZ64" s="7"/>
      <c r="NQH64" s="7"/>
      <c r="NQP64" s="7"/>
      <c r="NQX64" s="7"/>
      <c r="NRF64" s="7"/>
      <c r="NRN64" s="7"/>
      <c r="NRV64" s="7"/>
      <c r="NSD64" s="7"/>
      <c r="NSL64" s="7"/>
      <c r="NST64" s="7"/>
      <c r="NTB64" s="7"/>
      <c r="NTJ64" s="7"/>
      <c r="NTR64" s="7"/>
      <c r="NTZ64" s="7"/>
      <c r="NUH64" s="7"/>
      <c r="NUP64" s="7"/>
      <c r="NUX64" s="7"/>
      <c r="NVF64" s="7"/>
      <c r="NVN64" s="7"/>
      <c r="NVV64" s="7"/>
      <c r="NWD64" s="7"/>
      <c r="NWL64" s="7"/>
      <c r="NWT64" s="7"/>
      <c r="NXB64" s="7"/>
      <c r="NXJ64" s="7"/>
      <c r="NXR64" s="7"/>
      <c r="NXZ64" s="7"/>
      <c r="NYH64" s="7"/>
      <c r="NYP64" s="7"/>
      <c r="NYX64" s="7"/>
      <c r="NZF64" s="7"/>
      <c r="NZN64" s="7"/>
      <c r="NZV64" s="7"/>
      <c r="OAD64" s="7"/>
      <c r="OAL64" s="7"/>
      <c r="OAT64" s="7"/>
      <c r="OBB64" s="7"/>
      <c r="OBJ64" s="7"/>
      <c r="OBR64" s="7"/>
      <c r="OBZ64" s="7"/>
      <c r="OCH64" s="7"/>
      <c r="OCP64" s="7"/>
      <c r="OCX64" s="7"/>
      <c r="ODF64" s="7"/>
      <c r="ODN64" s="7"/>
      <c r="ODV64" s="7"/>
      <c r="OED64" s="7"/>
      <c r="OEL64" s="7"/>
      <c r="OET64" s="7"/>
      <c r="OFB64" s="7"/>
      <c r="OFJ64" s="7"/>
      <c r="OFR64" s="7"/>
      <c r="OFZ64" s="7"/>
      <c r="OGH64" s="7"/>
      <c r="OGP64" s="7"/>
      <c r="OGX64" s="7"/>
      <c r="OHF64" s="7"/>
      <c r="OHN64" s="7"/>
      <c r="OHV64" s="7"/>
      <c r="OID64" s="7"/>
      <c r="OIL64" s="7"/>
      <c r="OIT64" s="7"/>
      <c r="OJB64" s="7"/>
      <c r="OJJ64" s="7"/>
      <c r="OJR64" s="7"/>
      <c r="OJZ64" s="7"/>
      <c r="OKH64" s="7"/>
      <c r="OKP64" s="7"/>
      <c r="OKX64" s="7"/>
      <c r="OLF64" s="7"/>
      <c r="OLN64" s="7"/>
      <c r="OLV64" s="7"/>
      <c r="OMD64" s="7"/>
      <c r="OML64" s="7"/>
      <c r="OMT64" s="7"/>
      <c r="ONB64" s="7"/>
      <c r="ONJ64" s="7"/>
      <c r="ONR64" s="7"/>
      <c r="ONZ64" s="7"/>
      <c r="OOH64" s="7"/>
      <c r="OOP64" s="7"/>
      <c r="OOX64" s="7"/>
      <c r="OPF64" s="7"/>
      <c r="OPN64" s="7"/>
      <c r="OPV64" s="7"/>
      <c r="OQD64" s="7"/>
      <c r="OQL64" s="7"/>
      <c r="OQT64" s="7"/>
      <c r="ORB64" s="7"/>
      <c r="ORJ64" s="7"/>
      <c r="ORR64" s="7"/>
      <c r="ORZ64" s="7"/>
      <c r="OSH64" s="7"/>
      <c r="OSP64" s="7"/>
      <c r="OSX64" s="7"/>
      <c r="OTF64" s="7"/>
      <c r="OTN64" s="7"/>
      <c r="OTV64" s="7"/>
      <c r="OUD64" s="7"/>
      <c r="OUL64" s="7"/>
      <c r="OUT64" s="7"/>
      <c r="OVB64" s="7"/>
      <c r="OVJ64" s="7"/>
      <c r="OVR64" s="7"/>
      <c r="OVZ64" s="7"/>
      <c r="OWH64" s="7"/>
      <c r="OWP64" s="7"/>
      <c r="OWX64" s="7"/>
      <c r="OXF64" s="7"/>
      <c r="OXN64" s="7"/>
      <c r="OXV64" s="7"/>
      <c r="OYD64" s="7"/>
      <c r="OYL64" s="7"/>
      <c r="OYT64" s="7"/>
      <c r="OZB64" s="7"/>
      <c r="OZJ64" s="7"/>
      <c r="OZR64" s="7"/>
      <c r="OZZ64" s="7"/>
      <c r="PAH64" s="7"/>
      <c r="PAP64" s="7"/>
      <c r="PAX64" s="7"/>
      <c r="PBF64" s="7"/>
      <c r="PBN64" s="7"/>
      <c r="PBV64" s="7"/>
      <c r="PCD64" s="7"/>
      <c r="PCL64" s="7"/>
      <c r="PCT64" s="7"/>
      <c r="PDB64" s="7"/>
      <c r="PDJ64" s="7"/>
      <c r="PDR64" s="7"/>
      <c r="PDZ64" s="7"/>
      <c r="PEH64" s="7"/>
      <c r="PEP64" s="7"/>
      <c r="PEX64" s="7"/>
      <c r="PFF64" s="7"/>
      <c r="PFN64" s="7"/>
      <c r="PFV64" s="7"/>
      <c r="PGD64" s="7"/>
      <c r="PGL64" s="7"/>
      <c r="PGT64" s="7"/>
      <c r="PHB64" s="7"/>
      <c r="PHJ64" s="7"/>
      <c r="PHR64" s="7"/>
      <c r="PHZ64" s="7"/>
      <c r="PIH64" s="7"/>
      <c r="PIP64" s="7"/>
      <c r="PIX64" s="7"/>
      <c r="PJF64" s="7"/>
      <c r="PJN64" s="7"/>
      <c r="PJV64" s="7"/>
      <c r="PKD64" s="7"/>
      <c r="PKL64" s="7"/>
      <c r="PKT64" s="7"/>
      <c r="PLB64" s="7"/>
      <c r="PLJ64" s="7"/>
      <c r="PLR64" s="7"/>
      <c r="PLZ64" s="7"/>
      <c r="PMH64" s="7"/>
      <c r="PMP64" s="7"/>
      <c r="PMX64" s="7"/>
      <c r="PNF64" s="7"/>
      <c r="PNN64" s="7"/>
      <c r="PNV64" s="7"/>
      <c r="POD64" s="7"/>
      <c r="POL64" s="7"/>
      <c r="POT64" s="7"/>
      <c r="PPB64" s="7"/>
      <c r="PPJ64" s="7"/>
      <c r="PPR64" s="7"/>
      <c r="PPZ64" s="7"/>
      <c r="PQH64" s="7"/>
      <c r="PQP64" s="7"/>
      <c r="PQX64" s="7"/>
      <c r="PRF64" s="7"/>
      <c r="PRN64" s="7"/>
      <c r="PRV64" s="7"/>
      <c r="PSD64" s="7"/>
      <c r="PSL64" s="7"/>
      <c r="PST64" s="7"/>
      <c r="PTB64" s="7"/>
      <c r="PTJ64" s="7"/>
      <c r="PTR64" s="7"/>
      <c r="PTZ64" s="7"/>
      <c r="PUH64" s="7"/>
      <c r="PUP64" s="7"/>
      <c r="PUX64" s="7"/>
      <c r="PVF64" s="7"/>
      <c r="PVN64" s="7"/>
      <c r="PVV64" s="7"/>
      <c r="PWD64" s="7"/>
      <c r="PWL64" s="7"/>
      <c r="PWT64" s="7"/>
      <c r="PXB64" s="7"/>
      <c r="PXJ64" s="7"/>
      <c r="PXR64" s="7"/>
      <c r="PXZ64" s="7"/>
      <c r="PYH64" s="7"/>
      <c r="PYP64" s="7"/>
      <c r="PYX64" s="7"/>
      <c r="PZF64" s="7"/>
      <c r="PZN64" s="7"/>
      <c r="PZV64" s="7"/>
      <c r="QAD64" s="7"/>
      <c r="QAL64" s="7"/>
      <c r="QAT64" s="7"/>
      <c r="QBB64" s="7"/>
      <c r="QBJ64" s="7"/>
      <c r="QBR64" s="7"/>
      <c r="QBZ64" s="7"/>
      <c r="QCH64" s="7"/>
      <c r="QCP64" s="7"/>
      <c r="QCX64" s="7"/>
      <c r="QDF64" s="7"/>
      <c r="QDN64" s="7"/>
      <c r="QDV64" s="7"/>
      <c r="QED64" s="7"/>
      <c r="QEL64" s="7"/>
      <c r="QET64" s="7"/>
      <c r="QFB64" s="7"/>
      <c r="QFJ64" s="7"/>
      <c r="QFR64" s="7"/>
      <c r="QFZ64" s="7"/>
      <c r="QGH64" s="7"/>
      <c r="QGP64" s="7"/>
      <c r="QGX64" s="7"/>
      <c r="QHF64" s="7"/>
      <c r="QHN64" s="7"/>
      <c r="QHV64" s="7"/>
      <c r="QID64" s="7"/>
      <c r="QIL64" s="7"/>
      <c r="QIT64" s="7"/>
      <c r="QJB64" s="7"/>
      <c r="QJJ64" s="7"/>
      <c r="QJR64" s="7"/>
      <c r="QJZ64" s="7"/>
      <c r="QKH64" s="7"/>
      <c r="QKP64" s="7"/>
      <c r="QKX64" s="7"/>
      <c r="QLF64" s="7"/>
      <c r="QLN64" s="7"/>
      <c r="QLV64" s="7"/>
      <c r="QMD64" s="7"/>
      <c r="QML64" s="7"/>
      <c r="QMT64" s="7"/>
      <c r="QNB64" s="7"/>
      <c r="QNJ64" s="7"/>
      <c r="QNR64" s="7"/>
      <c r="QNZ64" s="7"/>
      <c r="QOH64" s="7"/>
      <c r="QOP64" s="7"/>
      <c r="QOX64" s="7"/>
      <c r="QPF64" s="7"/>
      <c r="QPN64" s="7"/>
      <c r="QPV64" s="7"/>
      <c r="QQD64" s="7"/>
      <c r="QQL64" s="7"/>
      <c r="QQT64" s="7"/>
      <c r="QRB64" s="7"/>
      <c r="QRJ64" s="7"/>
      <c r="QRR64" s="7"/>
      <c r="QRZ64" s="7"/>
      <c r="QSH64" s="7"/>
      <c r="QSP64" s="7"/>
      <c r="QSX64" s="7"/>
      <c r="QTF64" s="7"/>
      <c r="QTN64" s="7"/>
      <c r="QTV64" s="7"/>
      <c r="QUD64" s="7"/>
      <c r="QUL64" s="7"/>
      <c r="QUT64" s="7"/>
      <c r="QVB64" s="7"/>
      <c r="QVJ64" s="7"/>
      <c r="QVR64" s="7"/>
      <c r="QVZ64" s="7"/>
      <c r="QWH64" s="7"/>
      <c r="QWP64" s="7"/>
      <c r="QWX64" s="7"/>
      <c r="QXF64" s="7"/>
      <c r="QXN64" s="7"/>
      <c r="QXV64" s="7"/>
      <c r="QYD64" s="7"/>
      <c r="QYL64" s="7"/>
      <c r="QYT64" s="7"/>
      <c r="QZB64" s="7"/>
      <c r="QZJ64" s="7"/>
      <c r="QZR64" s="7"/>
      <c r="QZZ64" s="7"/>
      <c r="RAH64" s="7"/>
      <c r="RAP64" s="7"/>
      <c r="RAX64" s="7"/>
      <c r="RBF64" s="7"/>
      <c r="RBN64" s="7"/>
      <c r="RBV64" s="7"/>
      <c r="RCD64" s="7"/>
      <c r="RCL64" s="7"/>
      <c r="RCT64" s="7"/>
      <c r="RDB64" s="7"/>
      <c r="RDJ64" s="7"/>
      <c r="RDR64" s="7"/>
      <c r="RDZ64" s="7"/>
      <c r="REH64" s="7"/>
      <c r="REP64" s="7"/>
      <c r="REX64" s="7"/>
      <c r="RFF64" s="7"/>
      <c r="RFN64" s="7"/>
      <c r="RFV64" s="7"/>
      <c r="RGD64" s="7"/>
      <c r="RGL64" s="7"/>
      <c r="RGT64" s="7"/>
      <c r="RHB64" s="7"/>
      <c r="RHJ64" s="7"/>
      <c r="RHR64" s="7"/>
      <c r="RHZ64" s="7"/>
      <c r="RIH64" s="7"/>
      <c r="RIP64" s="7"/>
      <c r="RIX64" s="7"/>
      <c r="RJF64" s="7"/>
      <c r="RJN64" s="7"/>
      <c r="RJV64" s="7"/>
      <c r="RKD64" s="7"/>
      <c r="RKL64" s="7"/>
      <c r="RKT64" s="7"/>
      <c r="RLB64" s="7"/>
      <c r="RLJ64" s="7"/>
      <c r="RLR64" s="7"/>
      <c r="RLZ64" s="7"/>
      <c r="RMH64" s="7"/>
      <c r="RMP64" s="7"/>
      <c r="RMX64" s="7"/>
      <c r="RNF64" s="7"/>
      <c r="RNN64" s="7"/>
      <c r="RNV64" s="7"/>
      <c r="ROD64" s="7"/>
      <c r="ROL64" s="7"/>
      <c r="ROT64" s="7"/>
      <c r="RPB64" s="7"/>
      <c r="RPJ64" s="7"/>
      <c r="RPR64" s="7"/>
      <c r="RPZ64" s="7"/>
      <c r="RQH64" s="7"/>
      <c r="RQP64" s="7"/>
      <c r="RQX64" s="7"/>
      <c r="RRF64" s="7"/>
      <c r="RRN64" s="7"/>
      <c r="RRV64" s="7"/>
      <c r="RSD64" s="7"/>
      <c r="RSL64" s="7"/>
      <c r="RST64" s="7"/>
      <c r="RTB64" s="7"/>
      <c r="RTJ64" s="7"/>
      <c r="RTR64" s="7"/>
      <c r="RTZ64" s="7"/>
      <c r="RUH64" s="7"/>
      <c r="RUP64" s="7"/>
      <c r="RUX64" s="7"/>
      <c r="RVF64" s="7"/>
      <c r="RVN64" s="7"/>
      <c r="RVV64" s="7"/>
      <c r="RWD64" s="7"/>
      <c r="RWL64" s="7"/>
      <c r="RWT64" s="7"/>
      <c r="RXB64" s="7"/>
      <c r="RXJ64" s="7"/>
      <c r="RXR64" s="7"/>
      <c r="RXZ64" s="7"/>
      <c r="RYH64" s="7"/>
      <c r="RYP64" s="7"/>
      <c r="RYX64" s="7"/>
      <c r="RZF64" s="7"/>
      <c r="RZN64" s="7"/>
      <c r="RZV64" s="7"/>
      <c r="SAD64" s="7"/>
      <c r="SAL64" s="7"/>
      <c r="SAT64" s="7"/>
      <c r="SBB64" s="7"/>
      <c r="SBJ64" s="7"/>
      <c r="SBR64" s="7"/>
      <c r="SBZ64" s="7"/>
      <c r="SCH64" s="7"/>
      <c r="SCP64" s="7"/>
      <c r="SCX64" s="7"/>
      <c r="SDF64" s="7"/>
      <c r="SDN64" s="7"/>
      <c r="SDV64" s="7"/>
      <c r="SED64" s="7"/>
      <c r="SEL64" s="7"/>
      <c r="SET64" s="7"/>
      <c r="SFB64" s="7"/>
      <c r="SFJ64" s="7"/>
      <c r="SFR64" s="7"/>
      <c r="SFZ64" s="7"/>
      <c r="SGH64" s="7"/>
      <c r="SGP64" s="7"/>
      <c r="SGX64" s="7"/>
      <c r="SHF64" s="7"/>
      <c r="SHN64" s="7"/>
      <c r="SHV64" s="7"/>
      <c r="SID64" s="7"/>
      <c r="SIL64" s="7"/>
      <c r="SIT64" s="7"/>
      <c r="SJB64" s="7"/>
      <c r="SJJ64" s="7"/>
      <c r="SJR64" s="7"/>
      <c r="SJZ64" s="7"/>
      <c r="SKH64" s="7"/>
      <c r="SKP64" s="7"/>
      <c r="SKX64" s="7"/>
      <c r="SLF64" s="7"/>
      <c r="SLN64" s="7"/>
      <c r="SLV64" s="7"/>
      <c r="SMD64" s="7"/>
      <c r="SML64" s="7"/>
      <c r="SMT64" s="7"/>
      <c r="SNB64" s="7"/>
      <c r="SNJ64" s="7"/>
      <c r="SNR64" s="7"/>
      <c r="SNZ64" s="7"/>
      <c r="SOH64" s="7"/>
      <c r="SOP64" s="7"/>
      <c r="SOX64" s="7"/>
      <c r="SPF64" s="7"/>
      <c r="SPN64" s="7"/>
      <c r="SPV64" s="7"/>
      <c r="SQD64" s="7"/>
      <c r="SQL64" s="7"/>
      <c r="SQT64" s="7"/>
      <c r="SRB64" s="7"/>
      <c r="SRJ64" s="7"/>
      <c r="SRR64" s="7"/>
      <c r="SRZ64" s="7"/>
      <c r="SSH64" s="7"/>
      <c r="SSP64" s="7"/>
      <c r="SSX64" s="7"/>
      <c r="STF64" s="7"/>
      <c r="STN64" s="7"/>
      <c r="STV64" s="7"/>
      <c r="SUD64" s="7"/>
      <c r="SUL64" s="7"/>
      <c r="SUT64" s="7"/>
      <c r="SVB64" s="7"/>
      <c r="SVJ64" s="7"/>
      <c r="SVR64" s="7"/>
      <c r="SVZ64" s="7"/>
      <c r="SWH64" s="7"/>
      <c r="SWP64" s="7"/>
      <c r="SWX64" s="7"/>
      <c r="SXF64" s="7"/>
      <c r="SXN64" s="7"/>
      <c r="SXV64" s="7"/>
      <c r="SYD64" s="7"/>
      <c r="SYL64" s="7"/>
      <c r="SYT64" s="7"/>
      <c r="SZB64" s="7"/>
      <c r="SZJ64" s="7"/>
      <c r="SZR64" s="7"/>
      <c r="SZZ64" s="7"/>
      <c r="TAH64" s="7"/>
      <c r="TAP64" s="7"/>
      <c r="TAX64" s="7"/>
      <c r="TBF64" s="7"/>
      <c r="TBN64" s="7"/>
      <c r="TBV64" s="7"/>
      <c r="TCD64" s="7"/>
      <c r="TCL64" s="7"/>
      <c r="TCT64" s="7"/>
      <c r="TDB64" s="7"/>
      <c r="TDJ64" s="7"/>
      <c r="TDR64" s="7"/>
      <c r="TDZ64" s="7"/>
      <c r="TEH64" s="7"/>
      <c r="TEP64" s="7"/>
      <c r="TEX64" s="7"/>
      <c r="TFF64" s="7"/>
      <c r="TFN64" s="7"/>
      <c r="TFV64" s="7"/>
      <c r="TGD64" s="7"/>
      <c r="TGL64" s="7"/>
      <c r="TGT64" s="7"/>
      <c r="THB64" s="7"/>
      <c r="THJ64" s="7"/>
      <c r="THR64" s="7"/>
      <c r="THZ64" s="7"/>
      <c r="TIH64" s="7"/>
      <c r="TIP64" s="7"/>
      <c r="TIX64" s="7"/>
      <c r="TJF64" s="7"/>
      <c r="TJN64" s="7"/>
      <c r="TJV64" s="7"/>
      <c r="TKD64" s="7"/>
      <c r="TKL64" s="7"/>
      <c r="TKT64" s="7"/>
      <c r="TLB64" s="7"/>
      <c r="TLJ64" s="7"/>
      <c r="TLR64" s="7"/>
      <c r="TLZ64" s="7"/>
      <c r="TMH64" s="7"/>
      <c r="TMP64" s="7"/>
      <c r="TMX64" s="7"/>
      <c r="TNF64" s="7"/>
      <c r="TNN64" s="7"/>
      <c r="TNV64" s="7"/>
      <c r="TOD64" s="7"/>
      <c r="TOL64" s="7"/>
      <c r="TOT64" s="7"/>
      <c r="TPB64" s="7"/>
      <c r="TPJ64" s="7"/>
      <c r="TPR64" s="7"/>
      <c r="TPZ64" s="7"/>
      <c r="TQH64" s="7"/>
      <c r="TQP64" s="7"/>
      <c r="TQX64" s="7"/>
      <c r="TRF64" s="7"/>
      <c r="TRN64" s="7"/>
      <c r="TRV64" s="7"/>
      <c r="TSD64" s="7"/>
      <c r="TSL64" s="7"/>
      <c r="TST64" s="7"/>
      <c r="TTB64" s="7"/>
      <c r="TTJ64" s="7"/>
      <c r="TTR64" s="7"/>
      <c r="TTZ64" s="7"/>
      <c r="TUH64" s="7"/>
      <c r="TUP64" s="7"/>
      <c r="TUX64" s="7"/>
      <c r="TVF64" s="7"/>
      <c r="TVN64" s="7"/>
      <c r="TVV64" s="7"/>
      <c r="TWD64" s="7"/>
      <c r="TWL64" s="7"/>
      <c r="TWT64" s="7"/>
      <c r="TXB64" s="7"/>
      <c r="TXJ64" s="7"/>
      <c r="TXR64" s="7"/>
      <c r="TXZ64" s="7"/>
      <c r="TYH64" s="7"/>
      <c r="TYP64" s="7"/>
      <c r="TYX64" s="7"/>
      <c r="TZF64" s="7"/>
      <c r="TZN64" s="7"/>
      <c r="TZV64" s="7"/>
      <c r="UAD64" s="7"/>
      <c r="UAL64" s="7"/>
      <c r="UAT64" s="7"/>
      <c r="UBB64" s="7"/>
      <c r="UBJ64" s="7"/>
      <c r="UBR64" s="7"/>
      <c r="UBZ64" s="7"/>
      <c r="UCH64" s="7"/>
      <c r="UCP64" s="7"/>
      <c r="UCX64" s="7"/>
      <c r="UDF64" s="7"/>
      <c r="UDN64" s="7"/>
      <c r="UDV64" s="7"/>
      <c r="UED64" s="7"/>
      <c r="UEL64" s="7"/>
      <c r="UET64" s="7"/>
      <c r="UFB64" s="7"/>
      <c r="UFJ64" s="7"/>
      <c r="UFR64" s="7"/>
      <c r="UFZ64" s="7"/>
      <c r="UGH64" s="7"/>
      <c r="UGP64" s="7"/>
      <c r="UGX64" s="7"/>
      <c r="UHF64" s="7"/>
      <c r="UHN64" s="7"/>
      <c r="UHV64" s="7"/>
      <c r="UID64" s="7"/>
      <c r="UIL64" s="7"/>
      <c r="UIT64" s="7"/>
      <c r="UJB64" s="7"/>
      <c r="UJJ64" s="7"/>
      <c r="UJR64" s="7"/>
      <c r="UJZ64" s="7"/>
      <c r="UKH64" s="7"/>
      <c r="UKP64" s="7"/>
      <c r="UKX64" s="7"/>
      <c r="ULF64" s="7"/>
      <c r="ULN64" s="7"/>
      <c r="ULV64" s="7"/>
      <c r="UMD64" s="7"/>
      <c r="UML64" s="7"/>
      <c r="UMT64" s="7"/>
      <c r="UNB64" s="7"/>
      <c r="UNJ64" s="7"/>
      <c r="UNR64" s="7"/>
      <c r="UNZ64" s="7"/>
      <c r="UOH64" s="7"/>
      <c r="UOP64" s="7"/>
      <c r="UOX64" s="7"/>
      <c r="UPF64" s="7"/>
      <c r="UPN64" s="7"/>
      <c r="UPV64" s="7"/>
      <c r="UQD64" s="7"/>
      <c r="UQL64" s="7"/>
      <c r="UQT64" s="7"/>
      <c r="URB64" s="7"/>
      <c r="URJ64" s="7"/>
      <c r="URR64" s="7"/>
      <c r="URZ64" s="7"/>
      <c r="USH64" s="7"/>
      <c r="USP64" s="7"/>
      <c r="USX64" s="7"/>
      <c r="UTF64" s="7"/>
      <c r="UTN64" s="7"/>
      <c r="UTV64" s="7"/>
      <c r="UUD64" s="7"/>
      <c r="UUL64" s="7"/>
      <c r="UUT64" s="7"/>
      <c r="UVB64" s="7"/>
      <c r="UVJ64" s="7"/>
      <c r="UVR64" s="7"/>
      <c r="UVZ64" s="7"/>
      <c r="UWH64" s="7"/>
      <c r="UWP64" s="7"/>
      <c r="UWX64" s="7"/>
      <c r="UXF64" s="7"/>
      <c r="UXN64" s="7"/>
      <c r="UXV64" s="7"/>
      <c r="UYD64" s="7"/>
      <c r="UYL64" s="7"/>
      <c r="UYT64" s="7"/>
      <c r="UZB64" s="7"/>
      <c r="UZJ64" s="7"/>
      <c r="UZR64" s="7"/>
      <c r="UZZ64" s="7"/>
      <c r="VAH64" s="7"/>
      <c r="VAP64" s="7"/>
      <c r="VAX64" s="7"/>
      <c r="VBF64" s="7"/>
      <c r="VBN64" s="7"/>
      <c r="VBV64" s="7"/>
      <c r="VCD64" s="7"/>
      <c r="VCL64" s="7"/>
      <c r="VCT64" s="7"/>
      <c r="VDB64" s="7"/>
      <c r="VDJ64" s="7"/>
      <c r="VDR64" s="7"/>
      <c r="VDZ64" s="7"/>
      <c r="VEH64" s="7"/>
      <c r="VEP64" s="7"/>
      <c r="VEX64" s="7"/>
      <c r="VFF64" s="7"/>
      <c r="VFN64" s="7"/>
      <c r="VFV64" s="7"/>
      <c r="VGD64" s="7"/>
      <c r="VGL64" s="7"/>
      <c r="VGT64" s="7"/>
      <c r="VHB64" s="7"/>
      <c r="VHJ64" s="7"/>
      <c r="VHR64" s="7"/>
      <c r="VHZ64" s="7"/>
      <c r="VIH64" s="7"/>
      <c r="VIP64" s="7"/>
      <c r="VIX64" s="7"/>
      <c r="VJF64" s="7"/>
      <c r="VJN64" s="7"/>
      <c r="VJV64" s="7"/>
      <c r="VKD64" s="7"/>
      <c r="VKL64" s="7"/>
      <c r="VKT64" s="7"/>
      <c r="VLB64" s="7"/>
      <c r="VLJ64" s="7"/>
      <c r="VLR64" s="7"/>
      <c r="VLZ64" s="7"/>
      <c r="VMH64" s="7"/>
      <c r="VMP64" s="7"/>
      <c r="VMX64" s="7"/>
      <c r="VNF64" s="7"/>
      <c r="VNN64" s="7"/>
      <c r="VNV64" s="7"/>
      <c r="VOD64" s="7"/>
      <c r="VOL64" s="7"/>
      <c r="VOT64" s="7"/>
      <c r="VPB64" s="7"/>
      <c r="VPJ64" s="7"/>
      <c r="VPR64" s="7"/>
      <c r="VPZ64" s="7"/>
      <c r="VQH64" s="7"/>
      <c r="VQP64" s="7"/>
      <c r="VQX64" s="7"/>
      <c r="VRF64" s="7"/>
      <c r="VRN64" s="7"/>
      <c r="VRV64" s="7"/>
      <c r="VSD64" s="7"/>
      <c r="VSL64" s="7"/>
      <c r="VST64" s="7"/>
      <c r="VTB64" s="7"/>
      <c r="VTJ64" s="7"/>
      <c r="VTR64" s="7"/>
      <c r="VTZ64" s="7"/>
      <c r="VUH64" s="7"/>
      <c r="VUP64" s="7"/>
      <c r="VUX64" s="7"/>
      <c r="VVF64" s="7"/>
      <c r="VVN64" s="7"/>
      <c r="VVV64" s="7"/>
      <c r="VWD64" s="7"/>
      <c r="VWL64" s="7"/>
      <c r="VWT64" s="7"/>
      <c r="VXB64" s="7"/>
      <c r="VXJ64" s="7"/>
      <c r="VXR64" s="7"/>
      <c r="VXZ64" s="7"/>
      <c r="VYH64" s="7"/>
      <c r="VYP64" s="7"/>
      <c r="VYX64" s="7"/>
      <c r="VZF64" s="7"/>
      <c r="VZN64" s="7"/>
      <c r="VZV64" s="7"/>
      <c r="WAD64" s="7"/>
      <c r="WAL64" s="7"/>
      <c r="WAT64" s="7"/>
      <c r="WBB64" s="7"/>
      <c r="WBJ64" s="7"/>
      <c r="WBR64" s="7"/>
      <c r="WBZ64" s="7"/>
      <c r="WCH64" s="7"/>
      <c r="WCP64" s="7"/>
      <c r="WCX64" s="7"/>
      <c r="WDF64" s="7"/>
      <c r="WDN64" s="7"/>
      <c r="WDV64" s="7"/>
      <c r="WED64" s="7"/>
      <c r="WEL64" s="7"/>
      <c r="WET64" s="7"/>
      <c r="WFB64" s="7"/>
      <c r="WFJ64" s="7"/>
      <c r="WFR64" s="7"/>
      <c r="WFZ64" s="7"/>
      <c r="WGH64" s="7"/>
      <c r="WGP64" s="7"/>
      <c r="WGX64" s="7"/>
      <c r="WHF64" s="7"/>
      <c r="WHN64" s="7"/>
      <c r="WHV64" s="7"/>
      <c r="WID64" s="7"/>
      <c r="WIL64" s="7"/>
      <c r="WIT64" s="7"/>
      <c r="WJB64" s="7"/>
      <c r="WJJ64" s="7"/>
      <c r="WJR64" s="7"/>
      <c r="WJZ64" s="7"/>
      <c r="WKH64" s="7"/>
      <c r="WKP64" s="7"/>
      <c r="WKX64" s="7"/>
      <c r="WLF64" s="7"/>
      <c r="WLN64" s="7"/>
      <c r="WLV64" s="7"/>
      <c r="WMD64" s="7"/>
      <c r="WML64" s="7"/>
      <c r="WMT64" s="7"/>
      <c r="WNB64" s="7"/>
      <c r="WNJ64" s="7"/>
      <c r="WNR64" s="7"/>
      <c r="WNZ64" s="7"/>
      <c r="WOH64" s="7"/>
      <c r="WOP64" s="7"/>
      <c r="WOX64" s="7"/>
      <c r="WPF64" s="7"/>
      <c r="WPN64" s="7"/>
      <c r="WPV64" s="7"/>
      <c r="WQD64" s="7"/>
      <c r="WQL64" s="7"/>
      <c r="WQT64" s="7"/>
      <c r="WRB64" s="7"/>
      <c r="WRJ64" s="7"/>
      <c r="WRR64" s="7"/>
      <c r="WRZ64" s="7"/>
      <c r="WSH64" s="7"/>
      <c r="WSP64" s="7"/>
      <c r="WSX64" s="7"/>
      <c r="WTF64" s="7"/>
      <c r="WTN64" s="7"/>
      <c r="WTV64" s="7"/>
      <c r="WUD64" s="7"/>
      <c r="WUL64" s="7"/>
      <c r="WUT64" s="7"/>
      <c r="WVB64" s="7"/>
      <c r="WVJ64" s="7"/>
      <c r="WVR64" s="7"/>
      <c r="WVZ64" s="7"/>
      <c r="WWH64" s="7"/>
      <c r="WWP64" s="7"/>
      <c r="WWX64" s="7"/>
      <c r="WXF64" s="7"/>
      <c r="WXN64" s="7"/>
      <c r="WXV64" s="7"/>
      <c r="WYD64" s="7"/>
      <c r="WYL64" s="7"/>
      <c r="WYT64" s="7"/>
      <c r="WZB64" s="7"/>
      <c r="WZJ64" s="7"/>
      <c r="WZR64" s="7"/>
      <c r="WZZ64" s="7"/>
      <c r="XAH64" s="7"/>
      <c r="XAP64" s="7"/>
      <c r="XAX64" s="7"/>
      <c r="XBF64" s="7"/>
      <c r="XBN64" s="7"/>
      <c r="XBV64" s="7"/>
      <c r="XCD64" s="7"/>
      <c r="XCL64" s="7"/>
      <c r="XCT64" s="7"/>
      <c r="XDB64" s="7"/>
      <c r="XDJ64" s="7"/>
      <c r="XDR64" s="7"/>
      <c r="XDZ64" s="7"/>
      <c r="XEH64" s="7"/>
      <c r="XEP64" s="7"/>
      <c r="XEX64" s="7"/>
    </row>
    <row r="65" spans="1:1018 1026:2042 2050:3066 3074:4090 4098:5114 5122:6138 6146:7162 7170:8186 8194:9210 9218:10234 10242:11258 11266:12282 12290:13306 13314:14330 14338:15354 15362:16378" x14ac:dyDescent="0.25">
      <c r="A65" s="1" t="s">
        <v>114</v>
      </c>
      <c r="B65" s="1" t="s">
        <v>118</v>
      </c>
      <c r="C65" s="9">
        <v>391</v>
      </c>
      <c r="D65" s="9">
        <v>391</v>
      </c>
      <c r="E65" s="5">
        <f t="shared" si="1"/>
        <v>0</v>
      </c>
      <c r="F65" s="1" t="s">
        <v>116</v>
      </c>
      <c r="G65" s="1" t="s">
        <v>44</v>
      </c>
      <c r="H65" s="1" t="s">
        <v>36</v>
      </c>
      <c r="I65" s="10"/>
      <c r="J65" s="7"/>
      <c r="R65" s="7"/>
      <c r="Z65" s="7"/>
      <c r="AH65" s="7"/>
      <c r="AP65" s="7"/>
      <c r="AX65" s="7"/>
      <c r="BF65" s="7"/>
      <c r="BN65" s="7"/>
      <c r="BV65" s="7"/>
      <c r="CD65" s="7"/>
      <c r="CL65" s="7"/>
      <c r="CT65" s="7"/>
      <c r="DB65" s="7"/>
      <c r="DJ65" s="7"/>
      <c r="DR65" s="7"/>
      <c r="DZ65" s="7"/>
      <c r="EH65" s="7"/>
      <c r="EP65" s="7"/>
      <c r="EX65" s="7"/>
      <c r="FF65" s="7"/>
      <c r="FN65" s="7"/>
      <c r="FV65" s="7"/>
      <c r="GD65" s="7"/>
      <c r="GL65" s="7"/>
      <c r="GT65" s="7"/>
      <c r="HB65" s="7"/>
      <c r="HJ65" s="7"/>
      <c r="HR65" s="7"/>
      <c r="HZ65" s="7"/>
      <c r="IH65" s="7"/>
      <c r="IP65" s="7"/>
      <c r="IX65" s="7"/>
      <c r="JF65" s="7"/>
      <c r="JN65" s="7"/>
      <c r="JV65" s="7"/>
      <c r="KD65" s="7"/>
      <c r="KL65" s="7"/>
      <c r="KT65" s="7"/>
      <c r="LB65" s="7"/>
      <c r="LJ65" s="7"/>
      <c r="LR65" s="7"/>
      <c r="LZ65" s="7"/>
      <c r="MH65" s="7"/>
      <c r="MP65" s="7"/>
      <c r="MX65" s="7"/>
      <c r="NF65" s="7"/>
      <c r="NN65" s="7"/>
      <c r="NV65" s="7"/>
      <c r="OD65" s="7"/>
      <c r="OL65" s="7"/>
      <c r="OT65" s="7"/>
      <c r="PB65" s="7"/>
      <c r="PJ65" s="7"/>
      <c r="PR65" s="7"/>
      <c r="PZ65" s="7"/>
      <c r="QH65" s="7"/>
      <c r="QP65" s="7"/>
      <c r="QX65" s="7"/>
      <c r="RF65" s="7"/>
      <c r="RN65" s="7"/>
      <c r="RV65" s="7"/>
      <c r="SD65" s="7"/>
      <c r="SL65" s="7"/>
      <c r="ST65" s="7"/>
      <c r="TB65" s="7"/>
      <c r="TJ65" s="7"/>
      <c r="TR65" s="7"/>
      <c r="TZ65" s="7"/>
      <c r="UH65" s="7"/>
      <c r="UP65" s="7"/>
      <c r="UX65" s="7"/>
      <c r="VF65" s="7"/>
      <c r="VN65" s="7"/>
      <c r="VV65" s="7"/>
      <c r="WD65" s="7"/>
      <c r="WL65" s="7"/>
      <c r="WT65" s="7"/>
      <c r="XB65" s="7"/>
      <c r="XJ65" s="7"/>
      <c r="XR65" s="7"/>
      <c r="XZ65" s="7"/>
      <c r="YH65" s="7"/>
      <c r="YP65" s="7"/>
      <c r="YX65" s="7"/>
      <c r="ZF65" s="7"/>
      <c r="ZN65" s="7"/>
      <c r="ZV65" s="7"/>
      <c r="AAD65" s="7"/>
      <c r="AAL65" s="7"/>
      <c r="AAT65" s="7"/>
      <c r="ABB65" s="7"/>
      <c r="ABJ65" s="7"/>
      <c r="ABR65" s="7"/>
      <c r="ABZ65" s="7"/>
      <c r="ACH65" s="7"/>
      <c r="ACP65" s="7"/>
      <c r="ACX65" s="7"/>
      <c r="ADF65" s="7"/>
      <c r="ADN65" s="7"/>
      <c r="ADV65" s="7"/>
      <c r="AED65" s="7"/>
      <c r="AEL65" s="7"/>
      <c r="AET65" s="7"/>
      <c r="AFB65" s="7"/>
      <c r="AFJ65" s="7"/>
      <c r="AFR65" s="7"/>
      <c r="AFZ65" s="7"/>
      <c r="AGH65" s="7"/>
      <c r="AGP65" s="7"/>
      <c r="AGX65" s="7"/>
      <c r="AHF65" s="7"/>
      <c r="AHN65" s="7"/>
      <c r="AHV65" s="7"/>
      <c r="AID65" s="7"/>
      <c r="AIL65" s="7"/>
      <c r="AIT65" s="7"/>
      <c r="AJB65" s="7"/>
      <c r="AJJ65" s="7"/>
      <c r="AJR65" s="7"/>
      <c r="AJZ65" s="7"/>
      <c r="AKH65" s="7"/>
      <c r="AKP65" s="7"/>
      <c r="AKX65" s="7"/>
      <c r="ALF65" s="7"/>
      <c r="ALN65" s="7"/>
      <c r="ALV65" s="7"/>
      <c r="AMD65" s="7"/>
      <c r="AML65" s="7"/>
      <c r="AMT65" s="7"/>
      <c r="ANB65" s="7"/>
      <c r="ANJ65" s="7"/>
      <c r="ANR65" s="7"/>
      <c r="ANZ65" s="7"/>
      <c r="AOH65" s="7"/>
      <c r="AOP65" s="7"/>
      <c r="AOX65" s="7"/>
      <c r="APF65" s="7"/>
      <c r="APN65" s="7"/>
      <c r="APV65" s="7"/>
      <c r="AQD65" s="7"/>
      <c r="AQL65" s="7"/>
      <c r="AQT65" s="7"/>
      <c r="ARB65" s="7"/>
      <c r="ARJ65" s="7"/>
      <c r="ARR65" s="7"/>
      <c r="ARZ65" s="7"/>
      <c r="ASH65" s="7"/>
      <c r="ASP65" s="7"/>
      <c r="ASX65" s="7"/>
      <c r="ATF65" s="7"/>
      <c r="ATN65" s="7"/>
      <c r="ATV65" s="7"/>
      <c r="AUD65" s="7"/>
      <c r="AUL65" s="7"/>
      <c r="AUT65" s="7"/>
      <c r="AVB65" s="7"/>
      <c r="AVJ65" s="7"/>
      <c r="AVR65" s="7"/>
      <c r="AVZ65" s="7"/>
      <c r="AWH65" s="7"/>
      <c r="AWP65" s="7"/>
      <c r="AWX65" s="7"/>
      <c r="AXF65" s="7"/>
      <c r="AXN65" s="7"/>
      <c r="AXV65" s="7"/>
      <c r="AYD65" s="7"/>
      <c r="AYL65" s="7"/>
      <c r="AYT65" s="7"/>
      <c r="AZB65" s="7"/>
      <c r="AZJ65" s="7"/>
      <c r="AZR65" s="7"/>
      <c r="AZZ65" s="7"/>
      <c r="BAH65" s="7"/>
      <c r="BAP65" s="7"/>
      <c r="BAX65" s="7"/>
      <c r="BBF65" s="7"/>
      <c r="BBN65" s="7"/>
      <c r="BBV65" s="7"/>
      <c r="BCD65" s="7"/>
      <c r="BCL65" s="7"/>
      <c r="BCT65" s="7"/>
      <c r="BDB65" s="7"/>
      <c r="BDJ65" s="7"/>
      <c r="BDR65" s="7"/>
      <c r="BDZ65" s="7"/>
      <c r="BEH65" s="7"/>
      <c r="BEP65" s="7"/>
      <c r="BEX65" s="7"/>
      <c r="BFF65" s="7"/>
      <c r="BFN65" s="7"/>
      <c r="BFV65" s="7"/>
      <c r="BGD65" s="7"/>
      <c r="BGL65" s="7"/>
      <c r="BGT65" s="7"/>
      <c r="BHB65" s="7"/>
      <c r="BHJ65" s="7"/>
      <c r="BHR65" s="7"/>
      <c r="BHZ65" s="7"/>
      <c r="BIH65" s="7"/>
      <c r="BIP65" s="7"/>
      <c r="BIX65" s="7"/>
      <c r="BJF65" s="7"/>
      <c r="BJN65" s="7"/>
      <c r="BJV65" s="7"/>
      <c r="BKD65" s="7"/>
      <c r="BKL65" s="7"/>
      <c r="BKT65" s="7"/>
      <c r="BLB65" s="7"/>
      <c r="BLJ65" s="7"/>
      <c r="BLR65" s="7"/>
      <c r="BLZ65" s="7"/>
      <c r="BMH65" s="7"/>
      <c r="BMP65" s="7"/>
      <c r="BMX65" s="7"/>
      <c r="BNF65" s="7"/>
      <c r="BNN65" s="7"/>
      <c r="BNV65" s="7"/>
      <c r="BOD65" s="7"/>
      <c r="BOL65" s="7"/>
      <c r="BOT65" s="7"/>
      <c r="BPB65" s="7"/>
      <c r="BPJ65" s="7"/>
      <c r="BPR65" s="7"/>
      <c r="BPZ65" s="7"/>
      <c r="BQH65" s="7"/>
      <c r="BQP65" s="7"/>
      <c r="BQX65" s="7"/>
      <c r="BRF65" s="7"/>
      <c r="BRN65" s="7"/>
      <c r="BRV65" s="7"/>
      <c r="BSD65" s="7"/>
      <c r="BSL65" s="7"/>
      <c r="BST65" s="7"/>
      <c r="BTB65" s="7"/>
      <c r="BTJ65" s="7"/>
      <c r="BTR65" s="7"/>
      <c r="BTZ65" s="7"/>
      <c r="BUH65" s="7"/>
      <c r="BUP65" s="7"/>
      <c r="BUX65" s="7"/>
      <c r="BVF65" s="7"/>
      <c r="BVN65" s="7"/>
      <c r="BVV65" s="7"/>
      <c r="BWD65" s="7"/>
      <c r="BWL65" s="7"/>
      <c r="BWT65" s="7"/>
      <c r="BXB65" s="7"/>
      <c r="BXJ65" s="7"/>
      <c r="BXR65" s="7"/>
      <c r="BXZ65" s="7"/>
      <c r="BYH65" s="7"/>
      <c r="BYP65" s="7"/>
      <c r="BYX65" s="7"/>
      <c r="BZF65" s="7"/>
      <c r="BZN65" s="7"/>
      <c r="BZV65" s="7"/>
      <c r="CAD65" s="7"/>
      <c r="CAL65" s="7"/>
      <c r="CAT65" s="7"/>
      <c r="CBB65" s="7"/>
      <c r="CBJ65" s="7"/>
      <c r="CBR65" s="7"/>
      <c r="CBZ65" s="7"/>
      <c r="CCH65" s="7"/>
      <c r="CCP65" s="7"/>
      <c r="CCX65" s="7"/>
      <c r="CDF65" s="7"/>
      <c r="CDN65" s="7"/>
      <c r="CDV65" s="7"/>
      <c r="CED65" s="7"/>
      <c r="CEL65" s="7"/>
      <c r="CET65" s="7"/>
      <c r="CFB65" s="7"/>
      <c r="CFJ65" s="7"/>
      <c r="CFR65" s="7"/>
      <c r="CFZ65" s="7"/>
      <c r="CGH65" s="7"/>
      <c r="CGP65" s="7"/>
      <c r="CGX65" s="7"/>
      <c r="CHF65" s="7"/>
      <c r="CHN65" s="7"/>
      <c r="CHV65" s="7"/>
      <c r="CID65" s="7"/>
      <c r="CIL65" s="7"/>
      <c r="CIT65" s="7"/>
      <c r="CJB65" s="7"/>
      <c r="CJJ65" s="7"/>
      <c r="CJR65" s="7"/>
      <c r="CJZ65" s="7"/>
      <c r="CKH65" s="7"/>
      <c r="CKP65" s="7"/>
      <c r="CKX65" s="7"/>
      <c r="CLF65" s="7"/>
      <c r="CLN65" s="7"/>
      <c r="CLV65" s="7"/>
      <c r="CMD65" s="7"/>
      <c r="CML65" s="7"/>
      <c r="CMT65" s="7"/>
      <c r="CNB65" s="7"/>
      <c r="CNJ65" s="7"/>
      <c r="CNR65" s="7"/>
      <c r="CNZ65" s="7"/>
      <c r="COH65" s="7"/>
      <c r="COP65" s="7"/>
      <c r="COX65" s="7"/>
      <c r="CPF65" s="7"/>
      <c r="CPN65" s="7"/>
      <c r="CPV65" s="7"/>
      <c r="CQD65" s="7"/>
      <c r="CQL65" s="7"/>
      <c r="CQT65" s="7"/>
      <c r="CRB65" s="7"/>
      <c r="CRJ65" s="7"/>
      <c r="CRR65" s="7"/>
      <c r="CRZ65" s="7"/>
      <c r="CSH65" s="7"/>
      <c r="CSP65" s="7"/>
      <c r="CSX65" s="7"/>
      <c r="CTF65" s="7"/>
      <c r="CTN65" s="7"/>
      <c r="CTV65" s="7"/>
      <c r="CUD65" s="7"/>
      <c r="CUL65" s="7"/>
      <c r="CUT65" s="7"/>
      <c r="CVB65" s="7"/>
      <c r="CVJ65" s="7"/>
      <c r="CVR65" s="7"/>
      <c r="CVZ65" s="7"/>
      <c r="CWH65" s="7"/>
      <c r="CWP65" s="7"/>
      <c r="CWX65" s="7"/>
      <c r="CXF65" s="7"/>
      <c r="CXN65" s="7"/>
      <c r="CXV65" s="7"/>
      <c r="CYD65" s="7"/>
      <c r="CYL65" s="7"/>
      <c r="CYT65" s="7"/>
      <c r="CZB65" s="7"/>
      <c r="CZJ65" s="7"/>
      <c r="CZR65" s="7"/>
      <c r="CZZ65" s="7"/>
      <c r="DAH65" s="7"/>
      <c r="DAP65" s="7"/>
      <c r="DAX65" s="7"/>
      <c r="DBF65" s="7"/>
      <c r="DBN65" s="7"/>
      <c r="DBV65" s="7"/>
      <c r="DCD65" s="7"/>
      <c r="DCL65" s="7"/>
      <c r="DCT65" s="7"/>
      <c r="DDB65" s="7"/>
      <c r="DDJ65" s="7"/>
      <c r="DDR65" s="7"/>
      <c r="DDZ65" s="7"/>
      <c r="DEH65" s="7"/>
      <c r="DEP65" s="7"/>
      <c r="DEX65" s="7"/>
      <c r="DFF65" s="7"/>
      <c r="DFN65" s="7"/>
      <c r="DFV65" s="7"/>
      <c r="DGD65" s="7"/>
      <c r="DGL65" s="7"/>
      <c r="DGT65" s="7"/>
      <c r="DHB65" s="7"/>
      <c r="DHJ65" s="7"/>
      <c r="DHR65" s="7"/>
      <c r="DHZ65" s="7"/>
      <c r="DIH65" s="7"/>
      <c r="DIP65" s="7"/>
      <c r="DIX65" s="7"/>
      <c r="DJF65" s="7"/>
      <c r="DJN65" s="7"/>
      <c r="DJV65" s="7"/>
      <c r="DKD65" s="7"/>
      <c r="DKL65" s="7"/>
      <c r="DKT65" s="7"/>
      <c r="DLB65" s="7"/>
      <c r="DLJ65" s="7"/>
      <c r="DLR65" s="7"/>
      <c r="DLZ65" s="7"/>
      <c r="DMH65" s="7"/>
      <c r="DMP65" s="7"/>
      <c r="DMX65" s="7"/>
      <c r="DNF65" s="7"/>
      <c r="DNN65" s="7"/>
      <c r="DNV65" s="7"/>
      <c r="DOD65" s="7"/>
      <c r="DOL65" s="7"/>
      <c r="DOT65" s="7"/>
      <c r="DPB65" s="7"/>
      <c r="DPJ65" s="7"/>
      <c r="DPR65" s="7"/>
      <c r="DPZ65" s="7"/>
      <c r="DQH65" s="7"/>
      <c r="DQP65" s="7"/>
      <c r="DQX65" s="7"/>
      <c r="DRF65" s="7"/>
      <c r="DRN65" s="7"/>
      <c r="DRV65" s="7"/>
      <c r="DSD65" s="7"/>
      <c r="DSL65" s="7"/>
      <c r="DST65" s="7"/>
      <c r="DTB65" s="7"/>
      <c r="DTJ65" s="7"/>
      <c r="DTR65" s="7"/>
      <c r="DTZ65" s="7"/>
      <c r="DUH65" s="7"/>
      <c r="DUP65" s="7"/>
      <c r="DUX65" s="7"/>
      <c r="DVF65" s="7"/>
      <c r="DVN65" s="7"/>
      <c r="DVV65" s="7"/>
      <c r="DWD65" s="7"/>
      <c r="DWL65" s="7"/>
      <c r="DWT65" s="7"/>
      <c r="DXB65" s="7"/>
      <c r="DXJ65" s="7"/>
      <c r="DXR65" s="7"/>
      <c r="DXZ65" s="7"/>
      <c r="DYH65" s="7"/>
      <c r="DYP65" s="7"/>
      <c r="DYX65" s="7"/>
      <c r="DZF65" s="7"/>
      <c r="DZN65" s="7"/>
      <c r="DZV65" s="7"/>
      <c r="EAD65" s="7"/>
      <c r="EAL65" s="7"/>
      <c r="EAT65" s="7"/>
      <c r="EBB65" s="7"/>
      <c r="EBJ65" s="7"/>
      <c r="EBR65" s="7"/>
      <c r="EBZ65" s="7"/>
      <c r="ECH65" s="7"/>
      <c r="ECP65" s="7"/>
      <c r="ECX65" s="7"/>
      <c r="EDF65" s="7"/>
      <c r="EDN65" s="7"/>
      <c r="EDV65" s="7"/>
      <c r="EED65" s="7"/>
      <c r="EEL65" s="7"/>
      <c r="EET65" s="7"/>
      <c r="EFB65" s="7"/>
      <c r="EFJ65" s="7"/>
      <c r="EFR65" s="7"/>
      <c r="EFZ65" s="7"/>
      <c r="EGH65" s="7"/>
      <c r="EGP65" s="7"/>
      <c r="EGX65" s="7"/>
      <c r="EHF65" s="7"/>
      <c r="EHN65" s="7"/>
      <c r="EHV65" s="7"/>
      <c r="EID65" s="7"/>
      <c r="EIL65" s="7"/>
      <c r="EIT65" s="7"/>
      <c r="EJB65" s="7"/>
      <c r="EJJ65" s="7"/>
      <c r="EJR65" s="7"/>
      <c r="EJZ65" s="7"/>
      <c r="EKH65" s="7"/>
      <c r="EKP65" s="7"/>
      <c r="EKX65" s="7"/>
      <c r="ELF65" s="7"/>
      <c r="ELN65" s="7"/>
      <c r="ELV65" s="7"/>
      <c r="EMD65" s="7"/>
      <c r="EML65" s="7"/>
      <c r="EMT65" s="7"/>
      <c r="ENB65" s="7"/>
      <c r="ENJ65" s="7"/>
      <c r="ENR65" s="7"/>
      <c r="ENZ65" s="7"/>
      <c r="EOH65" s="7"/>
      <c r="EOP65" s="7"/>
      <c r="EOX65" s="7"/>
      <c r="EPF65" s="7"/>
      <c r="EPN65" s="7"/>
      <c r="EPV65" s="7"/>
      <c r="EQD65" s="7"/>
      <c r="EQL65" s="7"/>
      <c r="EQT65" s="7"/>
      <c r="ERB65" s="7"/>
      <c r="ERJ65" s="7"/>
      <c r="ERR65" s="7"/>
      <c r="ERZ65" s="7"/>
      <c r="ESH65" s="7"/>
      <c r="ESP65" s="7"/>
      <c r="ESX65" s="7"/>
      <c r="ETF65" s="7"/>
      <c r="ETN65" s="7"/>
      <c r="ETV65" s="7"/>
      <c r="EUD65" s="7"/>
      <c r="EUL65" s="7"/>
      <c r="EUT65" s="7"/>
      <c r="EVB65" s="7"/>
      <c r="EVJ65" s="7"/>
      <c r="EVR65" s="7"/>
      <c r="EVZ65" s="7"/>
      <c r="EWH65" s="7"/>
      <c r="EWP65" s="7"/>
      <c r="EWX65" s="7"/>
      <c r="EXF65" s="7"/>
      <c r="EXN65" s="7"/>
      <c r="EXV65" s="7"/>
      <c r="EYD65" s="7"/>
      <c r="EYL65" s="7"/>
      <c r="EYT65" s="7"/>
      <c r="EZB65" s="7"/>
      <c r="EZJ65" s="7"/>
      <c r="EZR65" s="7"/>
      <c r="EZZ65" s="7"/>
      <c r="FAH65" s="7"/>
      <c r="FAP65" s="7"/>
      <c r="FAX65" s="7"/>
      <c r="FBF65" s="7"/>
      <c r="FBN65" s="7"/>
      <c r="FBV65" s="7"/>
      <c r="FCD65" s="7"/>
      <c r="FCL65" s="7"/>
      <c r="FCT65" s="7"/>
      <c r="FDB65" s="7"/>
      <c r="FDJ65" s="7"/>
      <c r="FDR65" s="7"/>
      <c r="FDZ65" s="7"/>
      <c r="FEH65" s="7"/>
      <c r="FEP65" s="7"/>
      <c r="FEX65" s="7"/>
      <c r="FFF65" s="7"/>
      <c r="FFN65" s="7"/>
      <c r="FFV65" s="7"/>
      <c r="FGD65" s="7"/>
      <c r="FGL65" s="7"/>
      <c r="FGT65" s="7"/>
      <c r="FHB65" s="7"/>
      <c r="FHJ65" s="7"/>
      <c r="FHR65" s="7"/>
      <c r="FHZ65" s="7"/>
      <c r="FIH65" s="7"/>
      <c r="FIP65" s="7"/>
      <c r="FIX65" s="7"/>
      <c r="FJF65" s="7"/>
      <c r="FJN65" s="7"/>
      <c r="FJV65" s="7"/>
      <c r="FKD65" s="7"/>
      <c r="FKL65" s="7"/>
      <c r="FKT65" s="7"/>
      <c r="FLB65" s="7"/>
      <c r="FLJ65" s="7"/>
      <c r="FLR65" s="7"/>
      <c r="FLZ65" s="7"/>
      <c r="FMH65" s="7"/>
      <c r="FMP65" s="7"/>
      <c r="FMX65" s="7"/>
      <c r="FNF65" s="7"/>
      <c r="FNN65" s="7"/>
      <c r="FNV65" s="7"/>
      <c r="FOD65" s="7"/>
      <c r="FOL65" s="7"/>
      <c r="FOT65" s="7"/>
      <c r="FPB65" s="7"/>
      <c r="FPJ65" s="7"/>
      <c r="FPR65" s="7"/>
      <c r="FPZ65" s="7"/>
      <c r="FQH65" s="7"/>
      <c r="FQP65" s="7"/>
      <c r="FQX65" s="7"/>
      <c r="FRF65" s="7"/>
      <c r="FRN65" s="7"/>
      <c r="FRV65" s="7"/>
      <c r="FSD65" s="7"/>
      <c r="FSL65" s="7"/>
      <c r="FST65" s="7"/>
      <c r="FTB65" s="7"/>
      <c r="FTJ65" s="7"/>
      <c r="FTR65" s="7"/>
      <c r="FTZ65" s="7"/>
      <c r="FUH65" s="7"/>
      <c r="FUP65" s="7"/>
      <c r="FUX65" s="7"/>
      <c r="FVF65" s="7"/>
      <c r="FVN65" s="7"/>
      <c r="FVV65" s="7"/>
      <c r="FWD65" s="7"/>
      <c r="FWL65" s="7"/>
      <c r="FWT65" s="7"/>
      <c r="FXB65" s="7"/>
      <c r="FXJ65" s="7"/>
      <c r="FXR65" s="7"/>
      <c r="FXZ65" s="7"/>
      <c r="FYH65" s="7"/>
      <c r="FYP65" s="7"/>
      <c r="FYX65" s="7"/>
      <c r="FZF65" s="7"/>
      <c r="FZN65" s="7"/>
      <c r="FZV65" s="7"/>
      <c r="GAD65" s="7"/>
      <c r="GAL65" s="7"/>
      <c r="GAT65" s="7"/>
      <c r="GBB65" s="7"/>
      <c r="GBJ65" s="7"/>
      <c r="GBR65" s="7"/>
      <c r="GBZ65" s="7"/>
      <c r="GCH65" s="7"/>
      <c r="GCP65" s="7"/>
      <c r="GCX65" s="7"/>
      <c r="GDF65" s="7"/>
      <c r="GDN65" s="7"/>
      <c r="GDV65" s="7"/>
      <c r="GED65" s="7"/>
      <c r="GEL65" s="7"/>
      <c r="GET65" s="7"/>
      <c r="GFB65" s="7"/>
      <c r="GFJ65" s="7"/>
      <c r="GFR65" s="7"/>
      <c r="GFZ65" s="7"/>
      <c r="GGH65" s="7"/>
      <c r="GGP65" s="7"/>
      <c r="GGX65" s="7"/>
      <c r="GHF65" s="7"/>
      <c r="GHN65" s="7"/>
      <c r="GHV65" s="7"/>
      <c r="GID65" s="7"/>
      <c r="GIL65" s="7"/>
      <c r="GIT65" s="7"/>
      <c r="GJB65" s="7"/>
      <c r="GJJ65" s="7"/>
      <c r="GJR65" s="7"/>
      <c r="GJZ65" s="7"/>
      <c r="GKH65" s="7"/>
      <c r="GKP65" s="7"/>
      <c r="GKX65" s="7"/>
      <c r="GLF65" s="7"/>
      <c r="GLN65" s="7"/>
      <c r="GLV65" s="7"/>
      <c r="GMD65" s="7"/>
      <c r="GML65" s="7"/>
      <c r="GMT65" s="7"/>
      <c r="GNB65" s="7"/>
      <c r="GNJ65" s="7"/>
      <c r="GNR65" s="7"/>
      <c r="GNZ65" s="7"/>
      <c r="GOH65" s="7"/>
      <c r="GOP65" s="7"/>
      <c r="GOX65" s="7"/>
      <c r="GPF65" s="7"/>
      <c r="GPN65" s="7"/>
      <c r="GPV65" s="7"/>
      <c r="GQD65" s="7"/>
      <c r="GQL65" s="7"/>
      <c r="GQT65" s="7"/>
      <c r="GRB65" s="7"/>
      <c r="GRJ65" s="7"/>
      <c r="GRR65" s="7"/>
      <c r="GRZ65" s="7"/>
      <c r="GSH65" s="7"/>
      <c r="GSP65" s="7"/>
      <c r="GSX65" s="7"/>
      <c r="GTF65" s="7"/>
      <c r="GTN65" s="7"/>
      <c r="GTV65" s="7"/>
      <c r="GUD65" s="7"/>
      <c r="GUL65" s="7"/>
      <c r="GUT65" s="7"/>
      <c r="GVB65" s="7"/>
      <c r="GVJ65" s="7"/>
      <c r="GVR65" s="7"/>
      <c r="GVZ65" s="7"/>
      <c r="GWH65" s="7"/>
      <c r="GWP65" s="7"/>
      <c r="GWX65" s="7"/>
      <c r="GXF65" s="7"/>
      <c r="GXN65" s="7"/>
      <c r="GXV65" s="7"/>
      <c r="GYD65" s="7"/>
      <c r="GYL65" s="7"/>
      <c r="GYT65" s="7"/>
      <c r="GZB65" s="7"/>
      <c r="GZJ65" s="7"/>
      <c r="GZR65" s="7"/>
      <c r="GZZ65" s="7"/>
      <c r="HAH65" s="7"/>
      <c r="HAP65" s="7"/>
      <c r="HAX65" s="7"/>
      <c r="HBF65" s="7"/>
      <c r="HBN65" s="7"/>
      <c r="HBV65" s="7"/>
      <c r="HCD65" s="7"/>
      <c r="HCL65" s="7"/>
      <c r="HCT65" s="7"/>
      <c r="HDB65" s="7"/>
      <c r="HDJ65" s="7"/>
      <c r="HDR65" s="7"/>
      <c r="HDZ65" s="7"/>
      <c r="HEH65" s="7"/>
      <c r="HEP65" s="7"/>
      <c r="HEX65" s="7"/>
      <c r="HFF65" s="7"/>
      <c r="HFN65" s="7"/>
      <c r="HFV65" s="7"/>
      <c r="HGD65" s="7"/>
      <c r="HGL65" s="7"/>
      <c r="HGT65" s="7"/>
      <c r="HHB65" s="7"/>
      <c r="HHJ65" s="7"/>
      <c r="HHR65" s="7"/>
      <c r="HHZ65" s="7"/>
      <c r="HIH65" s="7"/>
      <c r="HIP65" s="7"/>
      <c r="HIX65" s="7"/>
      <c r="HJF65" s="7"/>
      <c r="HJN65" s="7"/>
      <c r="HJV65" s="7"/>
      <c r="HKD65" s="7"/>
      <c r="HKL65" s="7"/>
      <c r="HKT65" s="7"/>
      <c r="HLB65" s="7"/>
      <c r="HLJ65" s="7"/>
      <c r="HLR65" s="7"/>
      <c r="HLZ65" s="7"/>
      <c r="HMH65" s="7"/>
      <c r="HMP65" s="7"/>
      <c r="HMX65" s="7"/>
      <c r="HNF65" s="7"/>
      <c r="HNN65" s="7"/>
      <c r="HNV65" s="7"/>
      <c r="HOD65" s="7"/>
      <c r="HOL65" s="7"/>
      <c r="HOT65" s="7"/>
      <c r="HPB65" s="7"/>
      <c r="HPJ65" s="7"/>
      <c r="HPR65" s="7"/>
      <c r="HPZ65" s="7"/>
      <c r="HQH65" s="7"/>
      <c r="HQP65" s="7"/>
      <c r="HQX65" s="7"/>
      <c r="HRF65" s="7"/>
      <c r="HRN65" s="7"/>
      <c r="HRV65" s="7"/>
      <c r="HSD65" s="7"/>
      <c r="HSL65" s="7"/>
      <c r="HST65" s="7"/>
      <c r="HTB65" s="7"/>
      <c r="HTJ65" s="7"/>
      <c r="HTR65" s="7"/>
      <c r="HTZ65" s="7"/>
      <c r="HUH65" s="7"/>
      <c r="HUP65" s="7"/>
      <c r="HUX65" s="7"/>
      <c r="HVF65" s="7"/>
      <c r="HVN65" s="7"/>
      <c r="HVV65" s="7"/>
      <c r="HWD65" s="7"/>
      <c r="HWL65" s="7"/>
      <c r="HWT65" s="7"/>
      <c r="HXB65" s="7"/>
      <c r="HXJ65" s="7"/>
      <c r="HXR65" s="7"/>
      <c r="HXZ65" s="7"/>
      <c r="HYH65" s="7"/>
      <c r="HYP65" s="7"/>
      <c r="HYX65" s="7"/>
      <c r="HZF65" s="7"/>
      <c r="HZN65" s="7"/>
      <c r="HZV65" s="7"/>
      <c r="IAD65" s="7"/>
      <c r="IAL65" s="7"/>
      <c r="IAT65" s="7"/>
      <c r="IBB65" s="7"/>
      <c r="IBJ65" s="7"/>
      <c r="IBR65" s="7"/>
      <c r="IBZ65" s="7"/>
      <c r="ICH65" s="7"/>
      <c r="ICP65" s="7"/>
      <c r="ICX65" s="7"/>
      <c r="IDF65" s="7"/>
      <c r="IDN65" s="7"/>
      <c r="IDV65" s="7"/>
      <c r="IED65" s="7"/>
      <c r="IEL65" s="7"/>
      <c r="IET65" s="7"/>
      <c r="IFB65" s="7"/>
      <c r="IFJ65" s="7"/>
      <c r="IFR65" s="7"/>
      <c r="IFZ65" s="7"/>
      <c r="IGH65" s="7"/>
      <c r="IGP65" s="7"/>
      <c r="IGX65" s="7"/>
      <c r="IHF65" s="7"/>
      <c r="IHN65" s="7"/>
      <c r="IHV65" s="7"/>
      <c r="IID65" s="7"/>
      <c r="IIL65" s="7"/>
      <c r="IIT65" s="7"/>
      <c r="IJB65" s="7"/>
      <c r="IJJ65" s="7"/>
      <c r="IJR65" s="7"/>
      <c r="IJZ65" s="7"/>
      <c r="IKH65" s="7"/>
      <c r="IKP65" s="7"/>
      <c r="IKX65" s="7"/>
      <c r="ILF65" s="7"/>
      <c r="ILN65" s="7"/>
      <c r="ILV65" s="7"/>
      <c r="IMD65" s="7"/>
      <c r="IML65" s="7"/>
      <c r="IMT65" s="7"/>
      <c r="INB65" s="7"/>
      <c r="INJ65" s="7"/>
      <c r="INR65" s="7"/>
      <c r="INZ65" s="7"/>
      <c r="IOH65" s="7"/>
      <c r="IOP65" s="7"/>
      <c r="IOX65" s="7"/>
      <c r="IPF65" s="7"/>
      <c r="IPN65" s="7"/>
      <c r="IPV65" s="7"/>
      <c r="IQD65" s="7"/>
      <c r="IQL65" s="7"/>
      <c r="IQT65" s="7"/>
      <c r="IRB65" s="7"/>
      <c r="IRJ65" s="7"/>
      <c r="IRR65" s="7"/>
      <c r="IRZ65" s="7"/>
      <c r="ISH65" s="7"/>
      <c r="ISP65" s="7"/>
      <c r="ISX65" s="7"/>
      <c r="ITF65" s="7"/>
      <c r="ITN65" s="7"/>
      <c r="ITV65" s="7"/>
      <c r="IUD65" s="7"/>
      <c r="IUL65" s="7"/>
      <c r="IUT65" s="7"/>
      <c r="IVB65" s="7"/>
      <c r="IVJ65" s="7"/>
      <c r="IVR65" s="7"/>
      <c r="IVZ65" s="7"/>
      <c r="IWH65" s="7"/>
      <c r="IWP65" s="7"/>
      <c r="IWX65" s="7"/>
      <c r="IXF65" s="7"/>
      <c r="IXN65" s="7"/>
      <c r="IXV65" s="7"/>
      <c r="IYD65" s="7"/>
      <c r="IYL65" s="7"/>
      <c r="IYT65" s="7"/>
      <c r="IZB65" s="7"/>
      <c r="IZJ65" s="7"/>
      <c r="IZR65" s="7"/>
      <c r="IZZ65" s="7"/>
      <c r="JAH65" s="7"/>
      <c r="JAP65" s="7"/>
      <c r="JAX65" s="7"/>
      <c r="JBF65" s="7"/>
      <c r="JBN65" s="7"/>
      <c r="JBV65" s="7"/>
      <c r="JCD65" s="7"/>
      <c r="JCL65" s="7"/>
      <c r="JCT65" s="7"/>
      <c r="JDB65" s="7"/>
      <c r="JDJ65" s="7"/>
      <c r="JDR65" s="7"/>
      <c r="JDZ65" s="7"/>
      <c r="JEH65" s="7"/>
      <c r="JEP65" s="7"/>
      <c r="JEX65" s="7"/>
      <c r="JFF65" s="7"/>
      <c r="JFN65" s="7"/>
      <c r="JFV65" s="7"/>
      <c r="JGD65" s="7"/>
      <c r="JGL65" s="7"/>
      <c r="JGT65" s="7"/>
      <c r="JHB65" s="7"/>
      <c r="JHJ65" s="7"/>
      <c r="JHR65" s="7"/>
      <c r="JHZ65" s="7"/>
      <c r="JIH65" s="7"/>
      <c r="JIP65" s="7"/>
      <c r="JIX65" s="7"/>
      <c r="JJF65" s="7"/>
      <c r="JJN65" s="7"/>
      <c r="JJV65" s="7"/>
      <c r="JKD65" s="7"/>
      <c r="JKL65" s="7"/>
      <c r="JKT65" s="7"/>
      <c r="JLB65" s="7"/>
      <c r="JLJ65" s="7"/>
      <c r="JLR65" s="7"/>
      <c r="JLZ65" s="7"/>
      <c r="JMH65" s="7"/>
      <c r="JMP65" s="7"/>
      <c r="JMX65" s="7"/>
      <c r="JNF65" s="7"/>
      <c r="JNN65" s="7"/>
      <c r="JNV65" s="7"/>
      <c r="JOD65" s="7"/>
      <c r="JOL65" s="7"/>
      <c r="JOT65" s="7"/>
      <c r="JPB65" s="7"/>
      <c r="JPJ65" s="7"/>
      <c r="JPR65" s="7"/>
      <c r="JPZ65" s="7"/>
      <c r="JQH65" s="7"/>
      <c r="JQP65" s="7"/>
      <c r="JQX65" s="7"/>
      <c r="JRF65" s="7"/>
      <c r="JRN65" s="7"/>
      <c r="JRV65" s="7"/>
      <c r="JSD65" s="7"/>
      <c r="JSL65" s="7"/>
      <c r="JST65" s="7"/>
      <c r="JTB65" s="7"/>
      <c r="JTJ65" s="7"/>
      <c r="JTR65" s="7"/>
      <c r="JTZ65" s="7"/>
      <c r="JUH65" s="7"/>
      <c r="JUP65" s="7"/>
      <c r="JUX65" s="7"/>
      <c r="JVF65" s="7"/>
      <c r="JVN65" s="7"/>
      <c r="JVV65" s="7"/>
      <c r="JWD65" s="7"/>
      <c r="JWL65" s="7"/>
      <c r="JWT65" s="7"/>
      <c r="JXB65" s="7"/>
      <c r="JXJ65" s="7"/>
      <c r="JXR65" s="7"/>
      <c r="JXZ65" s="7"/>
      <c r="JYH65" s="7"/>
      <c r="JYP65" s="7"/>
      <c r="JYX65" s="7"/>
      <c r="JZF65" s="7"/>
      <c r="JZN65" s="7"/>
      <c r="JZV65" s="7"/>
      <c r="KAD65" s="7"/>
      <c r="KAL65" s="7"/>
      <c r="KAT65" s="7"/>
      <c r="KBB65" s="7"/>
      <c r="KBJ65" s="7"/>
      <c r="KBR65" s="7"/>
      <c r="KBZ65" s="7"/>
      <c r="KCH65" s="7"/>
      <c r="KCP65" s="7"/>
      <c r="KCX65" s="7"/>
      <c r="KDF65" s="7"/>
      <c r="KDN65" s="7"/>
      <c r="KDV65" s="7"/>
      <c r="KED65" s="7"/>
      <c r="KEL65" s="7"/>
      <c r="KET65" s="7"/>
      <c r="KFB65" s="7"/>
      <c r="KFJ65" s="7"/>
      <c r="KFR65" s="7"/>
      <c r="KFZ65" s="7"/>
      <c r="KGH65" s="7"/>
      <c r="KGP65" s="7"/>
      <c r="KGX65" s="7"/>
      <c r="KHF65" s="7"/>
      <c r="KHN65" s="7"/>
      <c r="KHV65" s="7"/>
      <c r="KID65" s="7"/>
      <c r="KIL65" s="7"/>
      <c r="KIT65" s="7"/>
      <c r="KJB65" s="7"/>
      <c r="KJJ65" s="7"/>
      <c r="KJR65" s="7"/>
      <c r="KJZ65" s="7"/>
      <c r="KKH65" s="7"/>
      <c r="KKP65" s="7"/>
      <c r="KKX65" s="7"/>
      <c r="KLF65" s="7"/>
      <c r="KLN65" s="7"/>
      <c r="KLV65" s="7"/>
      <c r="KMD65" s="7"/>
      <c r="KML65" s="7"/>
      <c r="KMT65" s="7"/>
      <c r="KNB65" s="7"/>
      <c r="KNJ65" s="7"/>
      <c r="KNR65" s="7"/>
      <c r="KNZ65" s="7"/>
      <c r="KOH65" s="7"/>
      <c r="KOP65" s="7"/>
      <c r="KOX65" s="7"/>
      <c r="KPF65" s="7"/>
      <c r="KPN65" s="7"/>
      <c r="KPV65" s="7"/>
      <c r="KQD65" s="7"/>
      <c r="KQL65" s="7"/>
      <c r="KQT65" s="7"/>
      <c r="KRB65" s="7"/>
      <c r="KRJ65" s="7"/>
      <c r="KRR65" s="7"/>
      <c r="KRZ65" s="7"/>
      <c r="KSH65" s="7"/>
      <c r="KSP65" s="7"/>
      <c r="KSX65" s="7"/>
      <c r="KTF65" s="7"/>
      <c r="KTN65" s="7"/>
      <c r="KTV65" s="7"/>
      <c r="KUD65" s="7"/>
      <c r="KUL65" s="7"/>
      <c r="KUT65" s="7"/>
      <c r="KVB65" s="7"/>
      <c r="KVJ65" s="7"/>
      <c r="KVR65" s="7"/>
      <c r="KVZ65" s="7"/>
      <c r="KWH65" s="7"/>
      <c r="KWP65" s="7"/>
      <c r="KWX65" s="7"/>
      <c r="KXF65" s="7"/>
      <c r="KXN65" s="7"/>
      <c r="KXV65" s="7"/>
      <c r="KYD65" s="7"/>
      <c r="KYL65" s="7"/>
      <c r="KYT65" s="7"/>
      <c r="KZB65" s="7"/>
      <c r="KZJ65" s="7"/>
      <c r="KZR65" s="7"/>
      <c r="KZZ65" s="7"/>
      <c r="LAH65" s="7"/>
      <c r="LAP65" s="7"/>
      <c r="LAX65" s="7"/>
      <c r="LBF65" s="7"/>
      <c r="LBN65" s="7"/>
      <c r="LBV65" s="7"/>
      <c r="LCD65" s="7"/>
      <c r="LCL65" s="7"/>
      <c r="LCT65" s="7"/>
      <c r="LDB65" s="7"/>
      <c r="LDJ65" s="7"/>
      <c r="LDR65" s="7"/>
      <c r="LDZ65" s="7"/>
      <c r="LEH65" s="7"/>
      <c r="LEP65" s="7"/>
      <c r="LEX65" s="7"/>
      <c r="LFF65" s="7"/>
      <c r="LFN65" s="7"/>
      <c r="LFV65" s="7"/>
      <c r="LGD65" s="7"/>
      <c r="LGL65" s="7"/>
      <c r="LGT65" s="7"/>
      <c r="LHB65" s="7"/>
      <c r="LHJ65" s="7"/>
      <c r="LHR65" s="7"/>
      <c r="LHZ65" s="7"/>
      <c r="LIH65" s="7"/>
      <c r="LIP65" s="7"/>
      <c r="LIX65" s="7"/>
      <c r="LJF65" s="7"/>
      <c r="LJN65" s="7"/>
      <c r="LJV65" s="7"/>
      <c r="LKD65" s="7"/>
      <c r="LKL65" s="7"/>
      <c r="LKT65" s="7"/>
      <c r="LLB65" s="7"/>
      <c r="LLJ65" s="7"/>
      <c r="LLR65" s="7"/>
      <c r="LLZ65" s="7"/>
      <c r="LMH65" s="7"/>
      <c r="LMP65" s="7"/>
      <c r="LMX65" s="7"/>
      <c r="LNF65" s="7"/>
      <c r="LNN65" s="7"/>
      <c r="LNV65" s="7"/>
      <c r="LOD65" s="7"/>
      <c r="LOL65" s="7"/>
      <c r="LOT65" s="7"/>
      <c r="LPB65" s="7"/>
      <c r="LPJ65" s="7"/>
      <c r="LPR65" s="7"/>
      <c r="LPZ65" s="7"/>
      <c r="LQH65" s="7"/>
      <c r="LQP65" s="7"/>
      <c r="LQX65" s="7"/>
      <c r="LRF65" s="7"/>
      <c r="LRN65" s="7"/>
      <c r="LRV65" s="7"/>
      <c r="LSD65" s="7"/>
      <c r="LSL65" s="7"/>
      <c r="LST65" s="7"/>
      <c r="LTB65" s="7"/>
      <c r="LTJ65" s="7"/>
      <c r="LTR65" s="7"/>
      <c r="LTZ65" s="7"/>
      <c r="LUH65" s="7"/>
      <c r="LUP65" s="7"/>
      <c r="LUX65" s="7"/>
      <c r="LVF65" s="7"/>
      <c r="LVN65" s="7"/>
      <c r="LVV65" s="7"/>
      <c r="LWD65" s="7"/>
      <c r="LWL65" s="7"/>
      <c r="LWT65" s="7"/>
      <c r="LXB65" s="7"/>
      <c r="LXJ65" s="7"/>
      <c r="LXR65" s="7"/>
      <c r="LXZ65" s="7"/>
      <c r="LYH65" s="7"/>
      <c r="LYP65" s="7"/>
      <c r="LYX65" s="7"/>
      <c r="LZF65" s="7"/>
      <c r="LZN65" s="7"/>
      <c r="LZV65" s="7"/>
      <c r="MAD65" s="7"/>
      <c r="MAL65" s="7"/>
      <c r="MAT65" s="7"/>
      <c r="MBB65" s="7"/>
      <c r="MBJ65" s="7"/>
      <c r="MBR65" s="7"/>
      <c r="MBZ65" s="7"/>
      <c r="MCH65" s="7"/>
      <c r="MCP65" s="7"/>
      <c r="MCX65" s="7"/>
      <c r="MDF65" s="7"/>
      <c r="MDN65" s="7"/>
      <c r="MDV65" s="7"/>
      <c r="MED65" s="7"/>
      <c r="MEL65" s="7"/>
      <c r="MET65" s="7"/>
      <c r="MFB65" s="7"/>
      <c r="MFJ65" s="7"/>
      <c r="MFR65" s="7"/>
      <c r="MFZ65" s="7"/>
      <c r="MGH65" s="7"/>
      <c r="MGP65" s="7"/>
      <c r="MGX65" s="7"/>
      <c r="MHF65" s="7"/>
      <c r="MHN65" s="7"/>
      <c r="MHV65" s="7"/>
      <c r="MID65" s="7"/>
      <c r="MIL65" s="7"/>
      <c r="MIT65" s="7"/>
      <c r="MJB65" s="7"/>
      <c r="MJJ65" s="7"/>
      <c r="MJR65" s="7"/>
      <c r="MJZ65" s="7"/>
      <c r="MKH65" s="7"/>
      <c r="MKP65" s="7"/>
      <c r="MKX65" s="7"/>
      <c r="MLF65" s="7"/>
      <c r="MLN65" s="7"/>
      <c r="MLV65" s="7"/>
      <c r="MMD65" s="7"/>
      <c r="MML65" s="7"/>
      <c r="MMT65" s="7"/>
      <c r="MNB65" s="7"/>
      <c r="MNJ65" s="7"/>
      <c r="MNR65" s="7"/>
      <c r="MNZ65" s="7"/>
      <c r="MOH65" s="7"/>
      <c r="MOP65" s="7"/>
      <c r="MOX65" s="7"/>
      <c r="MPF65" s="7"/>
      <c r="MPN65" s="7"/>
      <c r="MPV65" s="7"/>
      <c r="MQD65" s="7"/>
      <c r="MQL65" s="7"/>
      <c r="MQT65" s="7"/>
      <c r="MRB65" s="7"/>
      <c r="MRJ65" s="7"/>
      <c r="MRR65" s="7"/>
      <c r="MRZ65" s="7"/>
      <c r="MSH65" s="7"/>
      <c r="MSP65" s="7"/>
      <c r="MSX65" s="7"/>
      <c r="MTF65" s="7"/>
      <c r="MTN65" s="7"/>
      <c r="MTV65" s="7"/>
      <c r="MUD65" s="7"/>
      <c r="MUL65" s="7"/>
      <c r="MUT65" s="7"/>
      <c r="MVB65" s="7"/>
      <c r="MVJ65" s="7"/>
      <c r="MVR65" s="7"/>
      <c r="MVZ65" s="7"/>
      <c r="MWH65" s="7"/>
      <c r="MWP65" s="7"/>
      <c r="MWX65" s="7"/>
      <c r="MXF65" s="7"/>
      <c r="MXN65" s="7"/>
      <c r="MXV65" s="7"/>
      <c r="MYD65" s="7"/>
      <c r="MYL65" s="7"/>
      <c r="MYT65" s="7"/>
      <c r="MZB65" s="7"/>
      <c r="MZJ65" s="7"/>
      <c r="MZR65" s="7"/>
      <c r="MZZ65" s="7"/>
      <c r="NAH65" s="7"/>
      <c r="NAP65" s="7"/>
      <c r="NAX65" s="7"/>
      <c r="NBF65" s="7"/>
      <c r="NBN65" s="7"/>
      <c r="NBV65" s="7"/>
      <c r="NCD65" s="7"/>
      <c r="NCL65" s="7"/>
      <c r="NCT65" s="7"/>
      <c r="NDB65" s="7"/>
      <c r="NDJ65" s="7"/>
      <c r="NDR65" s="7"/>
      <c r="NDZ65" s="7"/>
      <c r="NEH65" s="7"/>
      <c r="NEP65" s="7"/>
      <c r="NEX65" s="7"/>
      <c r="NFF65" s="7"/>
      <c r="NFN65" s="7"/>
      <c r="NFV65" s="7"/>
      <c r="NGD65" s="7"/>
      <c r="NGL65" s="7"/>
      <c r="NGT65" s="7"/>
      <c r="NHB65" s="7"/>
      <c r="NHJ65" s="7"/>
      <c r="NHR65" s="7"/>
      <c r="NHZ65" s="7"/>
      <c r="NIH65" s="7"/>
      <c r="NIP65" s="7"/>
      <c r="NIX65" s="7"/>
      <c r="NJF65" s="7"/>
      <c r="NJN65" s="7"/>
      <c r="NJV65" s="7"/>
      <c r="NKD65" s="7"/>
      <c r="NKL65" s="7"/>
      <c r="NKT65" s="7"/>
      <c r="NLB65" s="7"/>
      <c r="NLJ65" s="7"/>
      <c r="NLR65" s="7"/>
      <c r="NLZ65" s="7"/>
      <c r="NMH65" s="7"/>
      <c r="NMP65" s="7"/>
      <c r="NMX65" s="7"/>
      <c r="NNF65" s="7"/>
      <c r="NNN65" s="7"/>
      <c r="NNV65" s="7"/>
      <c r="NOD65" s="7"/>
      <c r="NOL65" s="7"/>
      <c r="NOT65" s="7"/>
      <c r="NPB65" s="7"/>
      <c r="NPJ65" s="7"/>
      <c r="NPR65" s="7"/>
      <c r="NPZ65" s="7"/>
      <c r="NQH65" s="7"/>
      <c r="NQP65" s="7"/>
      <c r="NQX65" s="7"/>
      <c r="NRF65" s="7"/>
      <c r="NRN65" s="7"/>
      <c r="NRV65" s="7"/>
      <c r="NSD65" s="7"/>
      <c r="NSL65" s="7"/>
      <c r="NST65" s="7"/>
      <c r="NTB65" s="7"/>
      <c r="NTJ65" s="7"/>
      <c r="NTR65" s="7"/>
      <c r="NTZ65" s="7"/>
      <c r="NUH65" s="7"/>
      <c r="NUP65" s="7"/>
      <c r="NUX65" s="7"/>
      <c r="NVF65" s="7"/>
      <c r="NVN65" s="7"/>
      <c r="NVV65" s="7"/>
      <c r="NWD65" s="7"/>
      <c r="NWL65" s="7"/>
      <c r="NWT65" s="7"/>
      <c r="NXB65" s="7"/>
      <c r="NXJ65" s="7"/>
      <c r="NXR65" s="7"/>
      <c r="NXZ65" s="7"/>
      <c r="NYH65" s="7"/>
      <c r="NYP65" s="7"/>
      <c r="NYX65" s="7"/>
      <c r="NZF65" s="7"/>
      <c r="NZN65" s="7"/>
      <c r="NZV65" s="7"/>
      <c r="OAD65" s="7"/>
      <c r="OAL65" s="7"/>
      <c r="OAT65" s="7"/>
      <c r="OBB65" s="7"/>
      <c r="OBJ65" s="7"/>
      <c r="OBR65" s="7"/>
      <c r="OBZ65" s="7"/>
      <c r="OCH65" s="7"/>
      <c r="OCP65" s="7"/>
      <c r="OCX65" s="7"/>
      <c r="ODF65" s="7"/>
      <c r="ODN65" s="7"/>
      <c r="ODV65" s="7"/>
      <c r="OED65" s="7"/>
      <c r="OEL65" s="7"/>
      <c r="OET65" s="7"/>
      <c r="OFB65" s="7"/>
      <c r="OFJ65" s="7"/>
      <c r="OFR65" s="7"/>
      <c r="OFZ65" s="7"/>
      <c r="OGH65" s="7"/>
      <c r="OGP65" s="7"/>
      <c r="OGX65" s="7"/>
      <c r="OHF65" s="7"/>
      <c r="OHN65" s="7"/>
      <c r="OHV65" s="7"/>
      <c r="OID65" s="7"/>
      <c r="OIL65" s="7"/>
      <c r="OIT65" s="7"/>
      <c r="OJB65" s="7"/>
      <c r="OJJ65" s="7"/>
      <c r="OJR65" s="7"/>
      <c r="OJZ65" s="7"/>
      <c r="OKH65" s="7"/>
      <c r="OKP65" s="7"/>
      <c r="OKX65" s="7"/>
      <c r="OLF65" s="7"/>
      <c r="OLN65" s="7"/>
      <c r="OLV65" s="7"/>
      <c r="OMD65" s="7"/>
      <c r="OML65" s="7"/>
      <c r="OMT65" s="7"/>
      <c r="ONB65" s="7"/>
      <c r="ONJ65" s="7"/>
      <c r="ONR65" s="7"/>
      <c r="ONZ65" s="7"/>
      <c r="OOH65" s="7"/>
      <c r="OOP65" s="7"/>
      <c r="OOX65" s="7"/>
      <c r="OPF65" s="7"/>
      <c r="OPN65" s="7"/>
      <c r="OPV65" s="7"/>
      <c r="OQD65" s="7"/>
      <c r="OQL65" s="7"/>
      <c r="OQT65" s="7"/>
      <c r="ORB65" s="7"/>
      <c r="ORJ65" s="7"/>
      <c r="ORR65" s="7"/>
      <c r="ORZ65" s="7"/>
      <c r="OSH65" s="7"/>
      <c r="OSP65" s="7"/>
      <c r="OSX65" s="7"/>
      <c r="OTF65" s="7"/>
      <c r="OTN65" s="7"/>
      <c r="OTV65" s="7"/>
      <c r="OUD65" s="7"/>
      <c r="OUL65" s="7"/>
      <c r="OUT65" s="7"/>
      <c r="OVB65" s="7"/>
      <c r="OVJ65" s="7"/>
      <c r="OVR65" s="7"/>
      <c r="OVZ65" s="7"/>
      <c r="OWH65" s="7"/>
      <c r="OWP65" s="7"/>
      <c r="OWX65" s="7"/>
      <c r="OXF65" s="7"/>
      <c r="OXN65" s="7"/>
      <c r="OXV65" s="7"/>
      <c r="OYD65" s="7"/>
      <c r="OYL65" s="7"/>
      <c r="OYT65" s="7"/>
      <c r="OZB65" s="7"/>
      <c r="OZJ65" s="7"/>
      <c r="OZR65" s="7"/>
      <c r="OZZ65" s="7"/>
      <c r="PAH65" s="7"/>
      <c r="PAP65" s="7"/>
      <c r="PAX65" s="7"/>
      <c r="PBF65" s="7"/>
      <c r="PBN65" s="7"/>
      <c r="PBV65" s="7"/>
      <c r="PCD65" s="7"/>
      <c r="PCL65" s="7"/>
      <c r="PCT65" s="7"/>
      <c r="PDB65" s="7"/>
      <c r="PDJ65" s="7"/>
      <c r="PDR65" s="7"/>
      <c r="PDZ65" s="7"/>
      <c r="PEH65" s="7"/>
      <c r="PEP65" s="7"/>
      <c r="PEX65" s="7"/>
      <c r="PFF65" s="7"/>
      <c r="PFN65" s="7"/>
      <c r="PFV65" s="7"/>
      <c r="PGD65" s="7"/>
      <c r="PGL65" s="7"/>
      <c r="PGT65" s="7"/>
      <c r="PHB65" s="7"/>
      <c r="PHJ65" s="7"/>
      <c r="PHR65" s="7"/>
      <c r="PHZ65" s="7"/>
      <c r="PIH65" s="7"/>
      <c r="PIP65" s="7"/>
      <c r="PIX65" s="7"/>
      <c r="PJF65" s="7"/>
      <c r="PJN65" s="7"/>
      <c r="PJV65" s="7"/>
      <c r="PKD65" s="7"/>
      <c r="PKL65" s="7"/>
      <c r="PKT65" s="7"/>
      <c r="PLB65" s="7"/>
      <c r="PLJ65" s="7"/>
      <c r="PLR65" s="7"/>
      <c r="PLZ65" s="7"/>
      <c r="PMH65" s="7"/>
      <c r="PMP65" s="7"/>
      <c r="PMX65" s="7"/>
      <c r="PNF65" s="7"/>
      <c r="PNN65" s="7"/>
      <c r="PNV65" s="7"/>
      <c r="POD65" s="7"/>
      <c r="POL65" s="7"/>
      <c r="POT65" s="7"/>
      <c r="PPB65" s="7"/>
      <c r="PPJ65" s="7"/>
      <c r="PPR65" s="7"/>
      <c r="PPZ65" s="7"/>
      <c r="PQH65" s="7"/>
      <c r="PQP65" s="7"/>
      <c r="PQX65" s="7"/>
      <c r="PRF65" s="7"/>
      <c r="PRN65" s="7"/>
      <c r="PRV65" s="7"/>
      <c r="PSD65" s="7"/>
      <c r="PSL65" s="7"/>
      <c r="PST65" s="7"/>
      <c r="PTB65" s="7"/>
      <c r="PTJ65" s="7"/>
      <c r="PTR65" s="7"/>
      <c r="PTZ65" s="7"/>
      <c r="PUH65" s="7"/>
      <c r="PUP65" s="7"/>
      <c r="PUX65" s="7"/>
      <c r="PVF65" s="7"/>
      <c r="PVN65" s="7"/>
      <c r="PVV65" s="7"/>
      <c r="PWD65" s="7"/>
      <c r="PWL65" s="7"/>
      <c r="PWT65" s="7"/>
      <c r="PXB65" s="7"/>
      <c r="PXJ65" s="7"/>
      <c r="PXR65" s="7"/>
      <c r="PXZ65" s="7"/>
      <c r="PYH65" s="7"/>
      <c r="PYP65" s="7"/>
      <c r="PYX65" s="7"/>
      <c r="PZF65" s="7"/>
      <c r="PZN65" s="7"/>
      <c r="PZV65" s="7"/>
      <c r="QAD65" s="7"/>
      <c r="QAL65" s="7"/>
      <c r="QAT65" s="7"/>
      <c r="QBB65" s="7"/>
      <c r="QBJ65" s="7"/>
      <c r="QBR65" s="7"/>
      <c r="QBZ65" s="7"/>
      <c r="QCH65" s="7"/>
      <c r="QCP65" s="7"/>
      <c r="QCX65" s="7"/>
      <c r="QDF65" s="7"/>
      <c r="QDN65" s="7"/>
      <c r="QDV65" s="7"/>
      <c r="QED65" s="7"/>
      <c r="QEL65" s="7"/>
      <c r="QET65" s="7"/>
      <c r="QFB65" s="7"/>
      <c r="QFJ65" s="7"/>
      <c r="QFR65" s="7"/>
      <c r="QFZ65" s="7"/>
      <c r="QGH65" s="7"/>
      <c r="QGP65" s="7"/>
      <c r="QGX65" s="7"/>
      <c r="QHF65" s="7"/>
      <c r="QHN65" s="7"/>
      <c r="QHV65" s="7"/>
      <c r="QID65" s="7"/>
      <c r="QIL65" s="7"/>
      <c r="QIT65" s="7"/>
      <c r="QJB65" s="7"/>
      <c r="QJJ65" s="7"/>
      <c r="QJR65" s="7"/>
      <c r="QJZ65" s="7"/>
      <c r="QKH65" s="7"/>
      <c r="QKP65" s="7"/>
      <c r="QKX65" s="7"/>
      <c r="QLF65" s="7"/>
      <c r="QLN65" s="7"/>
      <c r="QLV65" s="7"/>
      <c r="QMD65" s="7"/>
      <c r="QML65" s="7"/>
      <c r="QMT65" s="7"/>
      <c r="QNB65" s="7"/>
      <c r="QNJ65" s="7"/>
      <c r="QNR65" s="7"/>
      <c r="QNZ65" s="7"/>
      <c r="QOH65" s="7"/>
      <c r="QOP65" s="7"/>
      <c r="QOX65" s="7"/>
      <c r="QPF65" s="7"/>
      <c r="QPN65" s="7"/>
      <c r="QPV65" s="7"/>
      <c r="QQD65" s="7"/>
      <c r="QQL65" s="7"/>
      <c r="QQT65" s="7"/>
      <c r="QRB65" s="7"/>
      <c r="QRJ65" s="7"/>
      <c r="QRR65" s="7"/>
      <c r="QRZ65" s="7"/>
      <c r="QSH65" s="7"/>
      <c r="QSP65" s="7"/>
      <c r="QSX65" s="7"/>
      <c r="QTF65" s="7"/>
      <c r="QTN65" s="7"/>
      <c r="QTV65" s="7"/>
      <c r="QUD65" s="7"/>
      <c r="QUL65" s="7"/>
      <c r="QUT65" s="7"/>
      <c r="QVB65" s="7"/>
      <c r="QVJ65" s="7"/>
      <c r="QVR65" s="7"/>
      <c r="QVZ65" s="7"/>
      <c r="QWH65" s="7"/>
      <c r="QWP65" s="7"/>
      <c r="QWX65" s="7"/>
      <c r="QXF65" s="7"/>
      <c r="QXN65" s="7"/>
      <c r="QXV65" s="7"/>
      <c r="QYD65" s="7"/>
      <c r="QYL65" s="7"/>
      <c r="QYT65" s="7"/>
      <c r="QZB65" s="7"/>
      <c r="QZJ65" s="7"/>
      <c r="QZR65" s="7"/>
      <c r="QZZ65" s="7"/>
      <c r="RAH65" s="7"/>
      <c r="RAP65" s="7"/>
      <c r="RAX65" s="7"/>
      <c r="RBF65" s="7"/>
      <c r="RBN65" s="7"/>
      <c r="RBV65" s="7"/>
      <c r="RCD65" s="7"/>
      <c r="RCL65" s="7"/>
      <c r="RCT65" s="7"/>
      <c r="RDB65" s="7"/>
      <c r="RDJ65" s="7"/>
      <c r="RDR65" s="7"/>
      <c r="RDZ65" s="7"/>
      <c r="REH65" s="7"/>
      <c r="REP65" s="7"/>
      <c r="REX65" s="7"/>
      <c r="RFF65" s="7"/>
      <c r="RFN65" s="7"/>
      <c r="RFV65" s="7"/>
      <c r="RGD65" s="7"/>
      <c r="RGL65" s="7"/>
      <c r="RGT65" s="7"/>
      <c r="RHB65" s="7"/>
      <c r="RHJ65" s="7"/>
      <c r="RHR65" s="7"/>
      <c r="RHZ65" s="7"/>
      <c r="RIH65" s="7"/>
      <c r="RIP65" s="7"/>
      <c r="RIX65" s="7"/>
      <c r="RJF65" s="7"/>
      <c r="RJN65" s="7"/>
      <c r="RJV65" s="7"/>
      <c r="RKD65" s="7"/>
      <c r="RKL65" s="7"/>
      <c r="RKT65" s="7"/>
      <c r="RLB65" s="7"/>
      <c r="RLJ65" s="7"/>
      <c r="RLR65" s="7"/>
      <c r="RLZ65" s="7"/>
      <c r="RMH65" s="7"/>
      <c r="RMP65" s="7"/>
      <c r="RMX65" s="7"/>
      <c r="RNF65" s="7"/>
      <c r="RNN65" s="7"/>
      <c r="RNV65" s="7"/>
      <c r="ROD65" s="7"/>
      <c r="ROL65" s="7"/>
      <c r="ROT65" s="7"/>
      <c r="RPB65" s="7"/>
      <c r="RPJ65" s="7"/>
      <c r="RPR65" s="7"/>
      <c r="RPZ65" s="7"/>
      <c r="RQH65" s="7"/>
      <c r="RQP65" s="7"/>
      <c r="RQX65" s="7"/>
      <c r="RRF65" s="7"/>
      <c r="RRN65" s="7"/>
      <c r="RRV65" s="7"/>
      <c r="RSD65" s="7"/>
      <c r="RSL65" s="7"/>
      <c r="RST65" s="7"/>
      <c r="RTB65" s="7"/>
      <c r="RTJ65" s="7"/>
      <c r="RTR65" s="7"/>
      <c r="RTZ65" s="7"/>
      <c r="RUH65" s="7"/>
      <c r="RUP65" s="7"/>
      <c r="RUX65" s="7"/>
      <c r="RVF65" s="7"/>
      <c r="RVN65" s="7"/>
      <c r="RVV65" s="7"/>
      <c r="RWD65" s="7"/>
      <c r="RWL65" s="7"/>
      <c r="RWT65" s="7"/>
      <c r="RXB65" s="7"/>
      <c r="RXJ65" s="7"/>
      <c r="RXR65" s="7"/>
      <c r="RXZ65" s="7"/>
      <c r="RYH65" s="7"/>
      <c r="RYP65" s="7"/>
      <c r="RYX65" s="7"/>
      <c r="RZF65" s="7"/>
      <c r="RZN65" s="7"/>
      <c r="RZV65" s="7"/>
      <c r="SAD65" s="7"/>
      <c r="SAL65" s="7"/>
      <c r="SAT65" s="7"/>
      <c r="SBB65" s="7"/>
      <c r="SBJ65" s="7"/>
      <c r="SBR65" s="7"/>
      <c r="SBZ65" s="7"/>
      <c r="SCH65" s="7"/>
      <c r="SCP65" s="7"/>
      <c r="SCX65" s="7"/>
      <c r="SDF65" s="7"/>
      <c r="SDN65" s="7"/>
      <c r="SDV65" s="7"/>
      <c r="SED65" s="7"/>
      <c r="SEL65" s="7"/>
      <c r="SET65" s="7"/>
      <c r="SFB65" s="7"/>
      <c r="SFJ65" s="7"/>
      <c r="SFR65" s="7"/>
      <c r="SFZ65" s="7"/>
      <c r="SGH65" s="7"/>
      <c r="SGP65" s="7"/>
      <c r="SGX65" s="7"/>
      <c r="SHF65" s="7"/>
      <c r="SHN65" s="7"/>
      <c r="SHV65" s="7"/>
      <c r="SID65" s="7"/>
      <c r="SIL65" s="7"/>
      <c r="SIT65" s="7"/>
      <c r="SJB65" s="7"/>
      <c r="SJJ65" s="7"/>
      <c r="SJR65" s="7"/>
      <c r="SJZ65" s="7"/>
      <c r="SKH65" s="7"/>
      <c r="SKP65" s="7"/>
      <c r="SKX65" s="7"/>
      <c r="SLF65" s="7"/>
      <c r="SLN65" s="7"/>
      <c r="SLV65" s="7"/>
      <c r="SMD65" s="7"/>
      <c r="SML65" s="7"/>
      <c r="SMT65" s="7"/>
      <c r="SNB65" s="7"/>
      <c r="SNJ65" s="7"/>
      <c r="SNR65" s="7"/>
      <c r="SNZ65" s="7"/>
      <c r="SOH65" s="7"/>
      <c r="SOP65" s="7"/>
      <c r="SOX65" s="7"/>
      <c r="SPF65" s="7"/>
      <c r="SPN65" s="7"/>
      <c r="SPV65" s="7"/>
      <c r="SQD65" s="7"/>
      <c r="SQL65" s="7"/>
      <c r="SQT65" s="7"/>
      <c r="SRB65" s="7"/>
      <c r="SRJ65" s="7"/>
      <c r="SRR65" s="7"/>
      <c r="SRZ65" s="7"/>
      <c r="SSH65" s="7"/>
      <c r="SSP65" s="7"/>
      <c r="SSX65" s="7"/>
      <c r="STF65" s="7"/>
      <c r="STN65" s="7"/>
      <c r="STV65" s="7"/>
      <c r="SUD65" s="7"/>
      <c r="SUL65" s="7"/>
      <c r="SUT65" s="7"/>
      <c r="SVB65" s="7"/>
      <c r="SVJ65" s="7"/>
      <c r="SVR65" s="7"/>
      <c r="SVZ65" s="7"/>
      <c r="SWH65" s="7"/>
      <c r="SWP65" s="7"/>
      <c r="SWX65" s="7"/>
      <c r="SXF65" s="7"/>
      <c r="SXN65" s="7"/>
      <c r="SXV65" s="7"/>
      <c r="SYD65" s="7"/>
      <c r="SYL65" s="7"/>
      <c r="SYT65" s="7"/>
      <c r="SZB65" s="7"/>
      <c r="SZJ65" s="7"/>
      <c r="SZR65" s="7"/>
      <c r="SZZ65" s="7"/>
      <c r="TAH65" s="7"/>
      <c r="TAP65" s="7"/>
      <c r="TAX65" s="7"/>
      <c r="TBF65" s="7"/>
      <c r="TBN65" s="7"/>
      <c r="TBV65" s="7"/>
      <c r="TCD65" s="7"/>
      <c r="TCL65" s="7"/>
      <c r="TCT65" s="7"/>
      <c r="TDB65" s="7"/>
      <c r="TDJ65" s="7"/>
      <c r="TDR65" s="7"/>
      <c r="TDZ65" s="7"/>
      <c r="TEH65" s="7"/>
      <c r="TEP65" s="7"/>
      <c r="TEX65" s="7"/>
      <c r="TFF65" s="7"/>
      <c r="TFN65" s="7"/>
      <c r="TFV65" s="7"/>
      <c r="TGD65" s="7"/>
      <c r="TGL65" s="7"/>
      <c r="TGT65" s="7"/>
      <c r="THB65" s="7"/>
      <c r="THJ65" s="7"/>
      <c r="THR65" s="7"/>
      <c r="THZ65" s="7"/>
      <c r="TIH65" s="7"/>
      <c r="TIP65" s="7"/>
      <c r="TIX65" s="7"/>
      <c r="TJF65" s="7"/>
      <c r="TJN65" s="7"/>
      <c r="TJV65" s="7"/>
      <c r="TKD65" s="7"/>
      <c r="TKL65" s="7"/>
      <c r="TKT65" s="7"/>
      <c r="TLB65" s="7"/>
      <c r="TLJ65" s="7"/>
      <c r="TLR65" s="7"/>
      <c r="TLZ65" s="7"/>
      <c r="TMH65" s="7"/>
      <c r="TMP65" s="7"/>
      <c r="TMX65" s="7"/>
      <c r="TNF65" s="7"/>
      <c r="TNN65" s="7"/>
      <c r="TNV65" s="7"/>
      <c r="TOD65" s="7"/>
      <c r="TOL65" s="7"/>
      <c r="TOT65" s="7"/>
      <c r="TPB65" s="7"/>
      <c r="TPJ65" s="7"/>
      <c r="TPR65" s="7"/>
      <c r="TPZ65" s="7"/>
      <c r="TQH65" s="7"/>
      <c r="TQP65" s="7"/>
      <c r="TQX65" s="7"/>
      <c r="TRF65" s="7"/>
      <c r="TRN65" s="7"/>
      <c r="TRV65" s="7"/>
      <c r="TSD65" s="7"/>
      <c r="TSL65" s="7"/>
      <c r="TST65" s="7"/>
      <c r="TTB65" s="7"/>
      <c r="TTJ65" s="7"/>
      <c r="TTR65" s="7"/>
      <c r="TTZ65" s="7"/>
      <c r="TUH65" s="7"/>
      <c r="TUP65" s="7"/>
      <c r="TUX65" s="7"/>
      <c r="TVF65" s="7"/>
      <c r="TVN65" s="7"/>
      <c r="TVV65" s="7"/>
      <c r="TWD65" s="7"/>
      <c r="TWL65" s="7"/>
      <c r="TWT65" s="7"/>
      <c r="TXB65" s="7"/>
      <c r="TXJ65" s="7"/>
      <c r="TXR65" s="7"/>
      <c r="TXZ65" s="7"/>
      <c r="TYH65" s="7"/>
      <c r="TYP65" s="7"/>
      <c r="TYX65" s="7"/>
      <c r="TZF65" s="7"/>
      <c r="TZN65" s="7"/>
      <c r="TZV65" s="7"/>
      <c r="UAD65" s="7"/>
      <c r="UAL65" s="7"/>
      <c r="UAT65" s="7"/>
      <c r="UBB65" s="7"/>
      <c r="UBJ65" s="7"/>
      <c r="UBR65" s="7"/>
      <c r="UBZ65" s="7"/>
      <c r="UCH65" s="7"/>
      <c r="UCP65" s="7"/>
      <c r="UCX65" s="7"/>
      <c r="UDF65" s="7"/>
      <c r="UDN65" s="7"/>
      <c r="UDV65" s="7"/>
      <c r="UED65" s="7"/>
      <c r="UEL65" s="7"/>
      <c r="UET65" s="7"/>
      <c r="UFB65" s="7"/>
      <c r="UFJ65" s="7"/>
      <c r="UFR65" s="7"/>
      <c r="UFZ65" s="7"/>
      <c r="UGH65" s="7"/>
      <c r="UGP65" s="7"/>
      <c r="UGX65" s="7"/>
      <c r="UHF65" s="7"/>
      <c r="UHN65" s="7"/>
      <c r="UHV65" s="7"/>
      <c r="UID65" s="7"/>
      <c r="UIL65" s="7"/>
      <c r="UIT65" s="7"/>
      <c r="UJB65" s="7"/>
      <c r="UJJ65" s="7"/>
      <c r="UJR65" s="7"/>
      <c r="UJZ65" s="7"/>
      <c r="UKH65" s="7"/>
      <c r="UKP65" s="7"/>
      <c r="UKX65" s="7"/>
      <c r="ULF65" s="7"/>
      <c r="ULN65" s="7"/>
      <c r="ULV65" s="7"/>
      <c r="UMD65" s="7"/>
      <c r="UML65" s="7"/>
      <c r="UMT65" s="7"/>
      <c r="UNB65" s="7"/>
      <c r="UNJ65" s="7"/>
      <c r="UNR65" s="7"/>
      <c r="UNZ65" s="7"/>
      <c r="UOH65" s="7"/>
      <c r="UOP65" s="7"/>
      <c r="UOX65" s="7"/>
      <c r="UPF65" s="7"/>
      <c r="UPN65" s="7"/>
      <c r="UPV65" s="7"/>
      <c r="UQD65" s="7"/>
      <c r="UQL65" s="7"/>
      <c r="UQT65" s="7"/>
      <c r="URB65" s="7"/>
      <c r="URJ65" s="7"/>
      <c r="URR65" s="7"/>
      <c r="URZ65" s="7"/>
      <c r="USH65" s="7"/>
      <c r="USP65" s="7"/>
      <c r="USX65" s="7"/>
      <c r="UTF65" s="7"/>
      <c r="UTN65" s="7"/>
      <c r="UTV65" s="7"/>
      <c r="UUD65" s="7"/>
      <c r="UUL65" s="7"/>
      <c r="UUT65" s="7"/>
      <c r="UVB65" s="7"/>
      <c r="UVJ65" s="7"/>
      <c r="UVR65" s="7"/>
      <c r="UVZ65" s="7"/>
      <c r="UWH65" s="7"/>
      <c r="UWP65" s="7"/>
      <c r="UWX65" s="7"/>
      <c r="UXF65" s="7"/>
      <c r="UXN65" s="7"/>
      <c r="UXV65" s="7"/>
      <c r="UYD65" s="7"/>
      <c r="UYL65" s="7"/>
      <c r="UYT65" s="7"/>
      <c r="UZB65" s="7"/>
      <c r="UZJ65" s="7"/>
      <c r="UZR65" s="7"/>
      <c r="UZZ65" s="7"/>
      <c r="VAH65" s="7"/>
      <c r="VAP65" s="7"/>
      <c r="VAX65" s="7"/>
      <c r="VBF65" s="7"/>
      <c r="VBN65" s="7"/>
      <c r="VBV65" s="7"/>
      <c r="VCD65" s="7"/>
      <c r="VCL65" s="7"/>
      <c r="VCT65" s="7"/>
      <c r="VDB65" s="7"/>
      <c r="VDJ65" s="7"/>
      <c r="VDR65" s="7"/>
      <c r="VDZ65" s="7"/>
      <c r="VEH65" s="7"/>
      <c r="VEP65" s="7"/>
      <c r="VEX65" s="7"/>
      <c r="VFF65" s="7"/>
      <c r="VFN65" s="7"/>
      <c r="VFV65" s="7"/>
      <c r="VGD65" s="7"/>
      <c r="VGL65" s="7"/>
      <c r="VGT65" s="7"/>
      <c r="VHB65" s="7"/>
      <c r="VHJ65" s="7"/>
      <c r="VHR65" s="7"/>
      <c r="VHZ65" s="7"/>
      <c r="VIH65" s="7"/>
      <c r="VIP65" s="7"/>
      <c r="VIX65" s="7"/>
      <c r="VJF65" s="7"/>
      <c r="VJN65" s="7"/>
      <c r="VJV65" s="7"/>
      <c r="VKD65" s="7"/>
      <c r="VKL65" s="7"/>
      <c r="VKT65" s="7"/>
      <c r="VLB65" s="7"/>
      <c r="VLJ65" s="7"/>
      <c r="VLR65" s="7"/>
      <c r="VLZ65" s="7"/>
      <c r="VMH65" s="7"/>
      <c r="VMP65" s="7"/>
      <c r="VMX65" s="7"/>
      <c r="VNF65" s="7"/>
      <c r="VNN65" s="7"/>
      <c r="VNV65" s="7"/>
      <c r="VOD65" s="7"/>
      <c r="VOL65" s="7"/>
      <c r="VOT65" s="7"/>
      <c r="VPB65" s="7"/>
      <c r="VPJ65" s="7"/>
      <c r="VPR65" s="7"/>
      <c r="VPZ65" s="7"/>
      <c r="VQH65" s="7"/>
      <c r="VQP65" s="7"/>
      <c r="VQX65" s="7"/>
      <c r="VRF65" s="7"/>
      <c r="VRN65" s="7"/>
      <c r="VRV65" s="7"/>
      <c r="VSD65" s="7"/>
      <c r="VSL65" s="7"/>
      <c r="VST65" s="7"/>
      <c r="VTB65" s="7"/>
      <c r="VTJ65" s="7"/>
      <c r="VTR65" s="7"/>
      <c r="VTZ65" s="7"/>
      <c r="VUH65" s="7"/>
      <c r="VUP65" s="7"/>
      <c r="VUX65" s="7"/>
      <c r="VVF65" s="7"/>
      <c r="VVN65" s="7"/>
      <c r="VVV65" s="7"/>
      <c r="VWD65" s="7"/>
      <c r="VWL65" s="7"/>
      <c r="VWT65" s="7"/>
      <c r="VXB65" s="7"/>
      <c r="VXJ65" s="7"/>
      <c r="VXR65" s="7"/>
      <c r="VXZ65" s="7"/>
      <c r="VYH65" s="7"/>
      <c r="VYP65" s="7"/>
      <c r="VYX65" s="7"/>
      <c r="VZF65" s="7"/>
      <c r="VZN65" s="7"/>
      <c r="VZV65" s="7"/>
      <c r="WAD65" s="7"/>
      <c r="WAL65" s="7"/>
      <c r="WAT65" s="7"/>
      <c r="WBB65" s="7"/>
      <c r="WBJ65" s="7"/>
      <c r="WBR65" s="7"/>
      <c r="WBZ65" s="7"/>
      <c r="WCH65" s="7"/>
      <c r="WCP65" s="7"/>
      <c r="WCX65" s="7"/>
      <c r="WDF65" s="7"/>
      <c r="WDN65" s="7"/>
      <c r="WDV65" s="7"/>
      <c r="WED65" s="7"/>
      <c r="WEL65" s="7"/>
      <c r="WET65" s="7"/>
      <c r="WFB65" s="7"/>
      <c r="WFJ65" s="7"/>
      <c r="WFR65" s="7"/>
      <c r="WFZ65" s="7"/>
      <c r="WGH65" s="7"/>
      <c r="WGP65" s="7"/>
      <c r="WGX65" s="7"/>
      <c r="WHF65" s="7"/>
      <c r="WHN65" s="7"/>
      <c r="WHV65" s="7"/>
      <c r="WID65" s="7"/>
      <c r="WIL65" s="7"/>
      <c r="WIT65" s="7"/>
      <c r="WJB65" s="7"/>
      <c r="WJJ65" s="7"/>
      <c r="WJR65" s="7"/>
      <c r="WJZ65" s="7"/>
      <c r="WKH65" s="7"/>
      <c r="WKP65" s="7"/>
      <c r="WKX65" s="7"/>
      <c r="WLF65" s="7"/>
      <c r="WLN65" s="7"/>
      <c r="WLV65" s="7"/>
      <c r="WMD65" s="7"/>
      <c r="WML65" s="7"/>
      <c r="WMT65" s="7"/>
      <c r="WNB65" s="7"/>
      <c r="WNJ65" s="7"/>
      <c r="WNR65" s="7"/>
      <c r="WNZ65" s="7"/>
      <c r="WOH65" s="7"/>
      <c r="WOP65" s="7"/>
      <c r="WOX65" s="7"/>
      <c r="WPF65" s="7"/>
      <c r="WPN65" s="7"/>
      <c r="WPV65" s="7"/>
      <c r="WQD65" s="7"/>
      <c r="WQL65" s="7"/>
      <c r="WQT65" s="7"/>
      <c r="WRB65" s="7"/>
      <c r="WRJ65" s="7"/>
      <c r="WRR65" s="7"/>
      <c r="WRZ65" s="7"/>
      <c r="WSH65" s="7"/>
      <c r="WSP65" s="7"/>
      <c r="WSX65" s="7"/>
      <c r="WTF65" s="7"/>
      <c r="WTN65" s="7"/>
      <c r="WTV65" s="7"/>
      <c r="WUD65" s="7"/>
      <c r="WUL65" s="7"/>
      <c r="WUT65" s="7"/>
      <c r="WVB65" s="7"/>
      <c r="WVJ65" s="7"/>
      <c r="WVR65" s="7"/>
      <c r="WVZ65" s="7"/>
      <c r="WWH65" s="7"/>
      <c r="WWP65" s="7"/>
      <c r="WWX65" s="7"/>
      <c r="WXF65" s="7"/>
      <c r="WXN65" s="7"/>
      <c r="WXV65" s="7"/>
      <c r="WYD65" s="7"/>
      <c r="WYL65" s="7"/>
      <c r="WYT65" s="7"/>
      <c r="WZB65" s="7"/>
      <c r="WZJ65" s="7"/>
      <c r="WZR65" s="7"/>
      <c r="WZZ65" s="7"/>
      <c r="XAH65" s="7"/>
      <c r="XAP65" s="7"/>
      <c r="XAX65" s="7"/>
      <c r="XBF65" s="7"/>
      <c r="XBN65" s="7"/>
      <c r="XBV65" s="7"/>
      <c r="XCD65" s="7"/>
      <c r="XCL65" s="7"/>
      <c r="XCT65" s="7"/>
      <c r="XDB65" s="7"/>
      <c r="XDJ65" s="7"/>
      <c r="XDR65" s="7"/>
      <c r="XDZ65" s="7"/>
      <c r="XEH65" s="7"/>
      <c r="XEP65" s="7"/>
      <c r="XEX65" s="7"/>
    </row>
    <row r="66" spans="1:1018 1026:2042 2050:3066 3074:4090 4098:5114 5122:6138 6146:7162 7170:8186 8194:9210 9218:10234 10242:11258 11266:12282 12290:13306 13314:14330 14338:15354 15362:16378" x14ac:dyDescent="0.25">
      <c r="A66" s="1" t="s">
        <v>114</v>
      </c>
      <c r="B66" s="1" t="s">
        <v>119</v>
      </c>
      <c r="C66" s="9">
        <v>496</v>
      </c>
      <c r="D66" s="9">
        <v>496</v>
      </c>
      <c r="E66" s="5">
        <f t="shared" si="1"/>
        <v>0</v>
      </c>
      <c r="F66" s="1" t="s">
        <v>116</v>
      </c>
      <c r="G66" s="1" t="s">
        <v>44</v>
      </c>
      <c r="H66" s="1" t="s">
        <v>36</v>
      </c>
      <c r="I66" s="10"/>
      <c r="J66" s="7"/>
      <c r="R66" s="7"/>
      <c r="Z66" s="7"/>
      <c r="AH66" s="7"/>
      <c r="AP66" s="7"/>
      <c r="AX66" s="7"/>
      <c r="BF66" s="7"/>
      <c r="BN66" s="7"/>
      <c r="BV66" s="7"/>
      <c r="CD66" s="7"/>
      <c r="CL66" s="7"/>
      <c r="CT66" s="7"/>
      <c r="DB66" s="7"/>
      <c r="DJ66" s="7"/>
      <c r="DR66" s="7"/>
      <c r="DZ66" s="7"/>
      <c r="EH66" s="7"/>
      <c r="EP66" s="7"/>
      <c r="EX66" s="7"/>
      <c r="FF66" s="7"/>
      <c r="FN66" s="7"/>
      <c r="FV66" s="7"/>
      <c r="GD66" s="7"/>
      <c r="GL66" s="7"/>
      <c r="GT66" s="7"/>
      <c r="HB66" s="7"/>
      <c r="HJ66" s="7"/>
      <c r="HR66" s="7"/>
      <c r="HZ66" s="7"/>
      <c r="IH66" s="7"/>
      <c r="IP66" s="7"/>
      <c r="IX66" s="7"/>
      <c r="JF66" s="7"/>
      <c r="JN66" s="7"/>
      <c r="JV66" s="7"/>
      <c r="KD66" s="7"/>
      <c r="KL66" s="7"/>
      <c r="KT66" s="7"/>
      <c r="LB66" s="7"/>
      <c r="LJ66" s="7"/>
      <c r="LR66" s="7"/>
      <c r="LZ66" s="7"/>
      <c r="MH66" s="7"/>
      <c r="MP66" s="7"/>
      <c r="MX66" s="7"/>
      <c r="NF66" s="7"/>
      <c r="NN66" s="7"/>
      <c r="NV66" s="7"/>
      <c r="OD66" s="7"/>
      <c r="OL66" s="7"/>
      <c r="OT66" s="7"/>
      <c r="PB66" s="7"/>
      <c r="PJ66" s="7"/>
      <c r="PR66" s="7"/>
      <c r="PZ66" s="7"/>
      <c r="QH66" s="7"/>
      <c r="QP66" s="7"/>
      <c r="QX66" s="7"/>
      <c r="RF66" s="7"/>
      <c r="RN66" s="7"/>
      <c r="RV66" s="7"/>
      <c r="SD66" s="7"/>
      <c r="SL66" s="7"/>
      <c r="ST66" s="7"/>
      <c r="TB66" s="7"/>
      <c r="TJ66" s="7"/>
      <c r="TR66" s="7"/>
      <c r="TZ66" s="7"/>
      <c r="UH66" s="7"/>
      <c r="UP66" s="7"/>
      <c r="UX66" s="7"/>
      <c r="VF66" s="7"/>
      <c r="VN66" s="7"/>
      <c r="VV66" s="7"/>
      <c r="WD66" s="7"/>
      <c r="WL66" s="7"/>
      <c r="WT66" s="7"/>
      <c r="XB66" s="7"/>
      <c r="XJ66" s="7"/>
      <c r="XR66" s="7"/>
      <c r="XZ66" s="7"/>
      <c r="YH66" s="7"/>
      <c r="YP66" s="7"/>
      <c r="YX66" s="7"/>
      <c r="ZF66" s="7"/>
      <c r="ZN66" s="7"/>
      <c r="ZV66" s="7"/>
      <c r="AAD66" s="7"/>
      <c r="AAL66" s="7"/>
      <c r="AAT66" s="7"/>
      <c r="ABB66" s="7"/>
      <c r="ABJ66" s="7"/>
      <c r="ABR66" s="7"/>
      <c r="ABZ66" s="7"/>
      <c r="ACH66" s="7"/>
      <c r="ACP66" s="7"/>
      <c r="ACX66" s="7"/>
      <c r="ADF66" s="7"/>
      <c r="ADN66" s="7"/>
      <c r="ADV66" s="7"/>
      <c r="AED66" s="7"/>
      <c r="AEL66" s="7"/>
      <c r="AET66" s="7"/>
      <c r="AFB66" s="7"/>
      <c r="AFJ66" s="7"/>
      <c r="AFR66" s="7"/>
      <c r="AFZ66" s="7"/>
      <c r="AGH66" s="7"/>
      <c r="AGP66" s="7"/>
      <c r="AGX66" s="7"/>
      <c r="AHF66" s="7"/>
      <c r="AHN66" s="7"/>
      <c r="AHV66" s="7"/>
      <c r="AID66" s="7"/>
      <c r="AIL66" s="7"/>
      <c r="AIT66" s="7"/>
      <c r="AJB66" s="7"/>
      <c r="AJJ66" s="7"/>
      <c r="AJR66" s="7"/>
      <c r="AJZ66" s="7"/>
      <c r="AKH66" s="7"/>
      <c r="AKP66" s="7"/>
      <c r="AKX66" s="7"/>
      <c r="ALF66" s="7"/>
      <c r="ALN66" s="7"/>
      <c r="ALV66" s="7"/>
      <c r="AMD66" s="7"/>
      <c r="AML66" s="7"/>
      <c r="AMT66" s="7"/>
      <c r="ANB66" s="7"/>
      <c r="ANJ66" s="7"/>
      <c r="ANR66" s="7"/>
      <c r="ANZ66" s="7"/>
      <c r="AOH66" s="7"/>
      <c r="AOP66" s="7"/>
      <c r="AOX66" s="7"/>
      <c r="APF66" s="7"/>
      <c r="APN66" s="7"/>
      <c r="APV66" s="7"/>
      <c r="AQD66" s="7"/>
      <c r="AQL66" s="7"/>
      <c r="AQT66" s="7"/>
      <c r="ARB66" s="7"/>
      <c r="ARJ66" s="7"/>
      <c r="ARR66" s="7"/>
      <c r="ARZ66" s="7"/>
      <c r="ASH66" s="7"/>
      <c r="ASP66" s="7"/>
      <c r="ASX66" s="7"/>
      <c r="ATF66" s="7"/>
      <c r="ATN66" s="7"/>
      <c r="ATV66" s="7"/>
      <c r="AUD66" s="7"/>
      <c r="AUL66" s="7"/>
      <c r="AUT66" s="7"/>
      <c r="AVB66" s="7"/>
      <c r="AVJ66" s="7"/>
      <c r="AVR66" s="7"/>
      <c r="AVZ66" s="7"/>
      <c r="AWH66" s="7"/>
      <c r="AWP66" s="7"/>
      <c r="AWX66" s="7"/>
      <c r="AXF66" s="7"/>
      <c r="AXN66" s="7"/>
      <c r="AXV66" s="7"/>
      <c r="AYD66" s="7"/>
      <c r="AYL66" s="7"/>
      <c r="AYT66" s="7"/>
      <c r="AZB66" s="7"/>
      <c r="AZJ66" s="7"/>
      <c r="AZR66" s="7"/>
      <c r="AZZ66" s="7"/>
      <c r="BAH66" s="7"/>
      <c r="BAP66" s="7"/>
      <c r="BAX66" s="7"/>
      <c r="BBF66" s="7"/>
      <c r="BBN66" s="7"/>
      <c r="BBV66" s="7"/>
      <c r="BCD66" s="7"/>
      <c r="BCL66" s="7"/>
      <c r="BCT66" s="7"/>
      <c r="BDB66" s="7"/>
      <c r="BDJ66" s="7"/>
      <c r="BDR66" s="7"/>
      <c r="BDZ66" s="7"/>
      <c r="BEH66" s="7"/>
      <c r="BEP66" s="7"/>
      <c r="BEX66" s="7"/>
      <c r="BFF66" s="7"/>
      <c r="BFN66" s="7"/>
      <c r="BFV66" s="7"/>
      <c r="BGD66" s="7"/>
      <c r="BGL66" s="7"/>
      <c r="BGT66" s="7"/>
      <c r="BHB66" s="7"/>
      <c r="BHJ66" s="7"/>
      <c r="BHR66" s="7"/>
      <c r="BHZ66" s="7"/>
      <c r="BIH66" s="7"/>
      <c r="BIP66" s="7"/>
      <c r="BIX66" s="7"/>
      <c r="BJF66" s="7"/>
      <c r="BJN66" s="7"/>
      <c r="BJV66" s="7"/>
      <c r="BKD66" s="7"/>
      <c r="BKL66" s="7"/>
      <c r="BKT66" s="7"/>
      <c r="BLB66" s="7"/>
      <c r="BLJ66" s="7"/>
      <c r="BLR66" s="7"/>
      <c r="BLZ66" s="7"/>
      <c r="BMH66" s="7"/>
      <c r="BMP66" s="7"/>
      <c r="BMX66" s="7"/>
      <c r="BNF66" s="7"/>
      <c r="BNN66" s="7"/>
      <c r="BNV66" s="7"/>
      <c r="BOD66" s="7"/>
      <c r="BOL66" s="7"/>
      <c r="BOT66" s="7"/>
      <c r="BPB66" s="7"/>
      <c r="BPJ66" s="7"/>
      <c r="BPR66" s="7"/>
      <c r="BPZ66" s="7"/>
      <c r="BQH66" s="7"/>
      <c r="BQP66" s="7"/>
      <c r="BQX66" s="7"/>
      <c r="BRF66" s="7"/>
      <c r="BRN66" s="7"/>
      <c r="BRV66" s="7"/>
      <c r="BSD66" s="7"/>
      <c r="BSL66" s="7"/>
      <c r="BST66" s="7"/>
      <c r="BTB66" s="7"/>
      <c r="BTJ66" s="7"/>
      <c r="BTR66" s="7"/>
      <c r="BTZ66" s="7"/>
      <c r="BUH66" s="7"/>
      <c r="BUP66" s="7"/>
      <c r="BUX66" s="7"/>
      <c r="BVF66" s="7"/>
      <c r="BVN66" s="7"/>
      <c r="BVV66" s="7"/>
      <c r="BWD66" s="7"/>
      <c r="BWL66" s="7"/>
      <c r="BWT66" s="7"/>
      <c r="BXB66" s="7"/>
      <c r="BXJ66" s="7"/>
      <c r="BXR66" s="7"/>
      <c r="BXZ66" s="7"/>
      <c r="BYH66" s="7"/>
      <c r="BYP66" s="7"/>
      <c r="BYX66" s="7"/>
      <c r="BZF66" s="7"/>
      <c r="BZN66" s="7"/>
      <c r="BZV66" s="7"/>
      <c r="CAD66" s="7"/>
      <c r="CAL66" s="7"/>
      <c r="CAT66" s="7"/>
      <c r="CBB66" s="7"/>
      <c r="CBJ66" s="7"/>
      <c r="CBR66" s="7"/>
      <c r="CBZ66" s="7"/>
      <c r="CCH66" s="7"/>
      <c r="CCP66" s="7"/>
      <c r="CCX66" s="7"/>
      <c r="CDF66" s="7"/>
      <c r="CDN66" s="7"/>
      <c r="CDV66" s="7"/>
      <c r="CED66" s="7"/>
      <c r="CEL66" s="7"/>
      <c r="CET66" s="7"/>
      <c r="CFB66" s="7"/>
      <c r="CFJ66" s="7"/>
      <c r="CFR66" s="7"/>
      <c r="CFZ66" s="7"/>
      <c r="CGH66" s="7"/>
      <c r="CGP66" s="7"/>
      <c r="CGX66" s="7"/>
      <c r="CHF66" s="7"/>
      <c r="CHN66" s="7"/>
      <c r="CHV66" s="7"/>
      <c r="CID66" s="7"/>
      <c r="CIL66" s="7"/>
      <c r="CIT66" s="7"/>
      <c r="CJB66" s="7"/>
      <c r="CJJ66" s="7"/>
      <c r="CJR66" s="7"/>
      <c r="CJZ66" s="7"/>
      <c r="CKH66" s="7"/>
      <c r="CKP66" s="7"/>
      <c r="CKX66" s="7"/>
      <c r="CLF66" s="7"/>
      <c r="CLN66" s="7"/>
      <c r="CLV66" s="7"/>
      <c r="CMD66" s="7"/>
      <c r="CML66" s="7"/>
      <c r="CMT66" s="7"/>
      <c r="CNB66" s="7"/>
      <c r="CNJ66" s="7"/>
      <c r="CNR66" s="7"/>
      <c r="CNZ66" s="7"/>
      <c r="COH66" s="7"/>
      <c r="COP66" s="7"/>
      <c r="COX66" s="7"/>
      <c r="CPF66" s="7"/>
      <c r="CPN66" s="7"/>
      <c r="CPV66" s="7"/>
      <c r="CQD66" s="7"/>
      <c r="CQL66" s="7"/>
      <c r="CQT66" s="7"/>
      <c r="CRB66" s="7"/>
      <c r="CRJ66" s="7"/>
      <c r="CRR66" s="7"/>
      <c r="CRZ66" s="7"/>
      <c r="CSH66" s="7"/>
      <c r="CSP66" s="7"/>
      <c r="CSX66" s="7"/>
      <c r="CTF66" s="7"/>
      <c r="CTN66" s="7"/>
      <c r="CTV66" s="7"/>
      <c r="CUD66" s="7"/>
      <c r="CUL66" s="7"/>
      <c r="CUT66" s="7"/>
      <c r="CVB66" s="7"/>
      <c r="CVJ66" s="7"/>
      <c r="CVR66" s="7"/>
      <c r="CVZ66" s="7"/>
      <c r="CWH66" s="7"/>
      <c r="CWP66" s="7"/>
      <c r="CWX66" s="7"/>
      <c r="CXF66" s="7"/>
      <c r="CXN66" s="7"/>
      <c r="CXV66" s="7"/>
      <c r="CYD66" s="7"/>
      <c r="CYL66" s="7"/>
      <c r="CYT66" s="7"/>
      <c r="CZB66" s="7"/>
      <c r="CZJ66" s="7"/>
      <c r="CZR66" s="7"/>
      <c r="CZZ66" s="7"/>
      <c r="DAH66" s="7"/>
      <c r="DAP66" s="7"/>
      <c r="DAX66" s="7"/>
      <c r="DBF66" s="7"/>
      <c r="DBN66" s="7"/>
      <c r="DBV66" s="7"/>
      <c r="DCD66" s="7"/>
      <c r="DCL66" s="7"/>
      <c r="DCT66" s="7"/>
      <c r="DDB66" s="7"/>
      <c r="DDJ66" s="7"/>
      <c r="DDR66" s="7"/>
      <c r="DDZ66" s="7"/>
      <c r="DEH66" s="7"/>
      <c r="DEP66" s="7"/>
      <c r="DEX66" s="7"/>
      <c r="DFF66" s="7"/>
      <c r="DFN66" s="7"/>
      <c r="DFV66" s="7"/>
      <c r="DGD66" s="7"/>
      <c r="DGL66" s="7"/>
      <c r="DGT66" s="7"/>
      <c r="DHB66" s="7"/>
      <c r="DHJ66" s="7"/>
      <c r="DHR66" s="7"/>
      <c r="DHZ66" s="7"/>
      <c r="DIH66" s="7"/>
      <c r="DIP66" s="7"/>
      <c r="DIX66" s="7"/>
      <c r="DJF66" s="7"/>
      <c r="DJN66" s="7"/>
      <c r="DJV66" s="7"/>
      <c r="DKD66" s="7"/>
      <c r="DKL66" s="7"/>
      <c r="DKT66" s="7"/>
      <c r="DLB66" s="7"/>
      <c r="DLJ66" s="7"/>
      <c r="DLR66" s="7"/>
      <c r="DLZ66" s="7"/>
      <c r="DMH66" s="7"/>
      <c r="DMP66" s="7"/>
      <c r="DMX66" s="7"/>
      <c r="DNF66" s="7"/>
      <c r="DNN66" s="7"/>
      <c r="DNV66" s="7"/>
      <c r="DOD66" s="7"/>
      <c r="DOL66" s="7"/>
      <c r="DOT66" s="7"/>
      <c r="DPB66" s="7"/>
      <c r="DPJ66" s="7"/>
      <c r="DPR66" s="7"/>
      <c r="DPZ66" s="7"/>
      <c r="DQH66" s="7"/>
      <c r="DQP66" s="7"/>
      <c r="DQX66" s="7"/>
      <c r="DRF66" s="7"/>
      <c r="DRN66" s="7"/>
      <c r="DRV66" s="7"/>
      <c r="DSD66" s="7"/>
      <c r="DSL66" s="7"/>
      <c r="DST66" s="7"/>
      <c r="DTB66" s="7"/>
      <c r="DTJ66" s="7"/>
      <c r="DTR66" s="7"/>
      <c r="DTZ66" s="7"/>
      <c r="DUH66" s="7"/>
      <c r="DUP66" s="7"/>
      <c r="DUX66" s="7"/>
      <c r="DVF66" s="7"/>
      <c r="DVN66" s="7"/>
      <c r="DVV66" s="7"/>
      <c r="DWD66" s="7"/>
      <c r="DWL66" s="7"/>
      <c r="DWT66" s="7"/>
      <c r="DXB66" s="7"/>
      <c r="DXJ66" s="7"/>
      <c r="DXR66" s="7"/>
      <c r="DXZ66" s="7"/>
      <c r="DYH66" s="7"/>
      <c r="DYP66" s="7"/>
      <c r="DYX66" s="7"/>
      <c r="DZF66" s="7"/>
      <c r="DZN66" s="7"/>
      <c r="DZV66" s="7"/>
      <c r="EAD66" s="7"/>
      <c r="EAL66" s="7"/>
      <c r="EAT66" s="7"/>
      <c r="EBB66" s="7"/>
      <c r="EBJ66" s="7"/>
      <c r="EBR66" s="7"/>
      <c r="EBZ66" s="7"/>
      <c r="ECH66" s="7"/>
      <c r="ECP66" s="7"/>
      <c r="ECX66" s="7"/>
      <c r="EDF66" s="7"/>
      <c r="EDN66" s="7"/>
      <c r="EDV66" s="7"/>
      <c r="EED66" s="7"/>
      <c r="EEL66" s="7"/>
      <c r="EET66" s="7"/>
      <c r="EFB66" s="7"/>
      <c r="EFJ66" s="7"/>
      <c r="EFR66" s="7"/>
      <c r="EFZ66" s="7"/>
      <c r="EGH66" s="7"/>
      <c r="EGP66" s="7"/>
      <c r="EGX66" s="7"/>
      <c r="EHF66" s="7"/>
      <c r="EHN66" s="7"/>
      <c r="EHV66" s="7"/>
      <c r="EID66" s="7"/>
      <c r="EIL66" s="7"/>
      <c r="EIT66" s="7"/>
      <c r="EJB66" s="7"/>
      <c r="EJJ66" s="7"/>
      <c r="EJR66" s="7"/>
      <c r="EJZ66" s="7"/>
      <c r="EKH66" s="7"/>
      <c r="EKP66" s="7"/>
      <c r="EKX66" s="7"/>
      <c r="ELF66" s="7"/>
      <c r="ELN66" s="7"/>
      <c r="ELV66" s="7"/>
      <c r="EMD66" s="7"/>
      <c r="EML66" s="7"/>
      <c r="EMT66" s="7"/>
      <c r="ENB66" s="7"/>
      <c r="ENJ66" s="7"/>
      <c r="ENR66" s="7"/>
      <c r="ENZ66" s="7"/>
      <c r="EOH66" s="7"/>
      <c r="EOP66" s="7"/>
      <c r="EOX66" s="7"/>
      <c r="EPF66" s="7"/>
      <c r="EPN66" s="7"/>
      <c r="EPV66" s="7"/>
      <c r="EQD66" s="7"/>
      <c r="EQL66" s="7"/>
      <c r="EQT66" s="7"/>
      <c r="ERB66" s="7"/>
      <c r="ERJ66" s="7"/>
      <c r="ERR66" s="7"/>
      <c r="ERZ66" s="7"/>
      <c r="ESH66" s="7"/>
      <c r="ESP66" s="7"/>
      <c r="ESX66" s="7"/>
      <c r="ETF66" s="7"/>
      <c r="ETN66" s="7"/>
      <c r="ETV66" s="7"/>
      <c r="EUD66" s="7"/>
      <c r="EUL66" s="7"/>
      <c r="EUT66" s="7"/>
      <c r="EVB66" s="7"/>
      <c r="EVJ66" s="7"/>
      <c r="EVR66" s="7"/>
      <c r="EVZ66" s="7"/>
      <c r="EWH66" s="7"/>
      <c r="EWP66" s="7"/>
      <c r="EWX66" s="7"/>
      <c r="EXF66" s="7"/>
      <c r="EXN66" s="7"/>
      <c r="EXV66" s="7"/>
      <c r="EYD66" s="7"/>
      <c r="EYL66" s="7"/>
      <c r="EYT66" s="7"/>
      <c r="EZB66" s="7"/>
      <c r="EZJ66" s="7"/>
      <c r="EZR66" s="7"/>
      <c r="EZZ66" s="7"/>
      <c r="FAH66" s="7"/>
      <c r="FAP66" s="7"/>
      <c r="FAX66" s="7"/>
      <c r="FBF66" s="7"/>
      <c r="FBN66" s="7"/>
      <c r="FBV66" s="7"/>
      <c r="FCD66" s="7"/>
      <c r="FCL66" s="7"/>
      <c r="FCT66" s="7"/>
      <c r="FDB66" s="7"/>
      <c r="FDJ66" s="7"/>
      <c r="FDR66" s="7"/>
      <c r="FDZ66" s="7"/>
      <c r="FEH66" s="7"/>
      <c r="FEP66" s="7"/>
      <c r="FEX66" s="7"/>
      <c r="FFF66" s="7"/>
      <c r="FFN66" s="7"/>
      <c r="FFV66" s="7"/>
      <c r="FGD66" s="7"/>
      <c r="FGL66" s="7"/>
      <c r="FGT66" s="7"/>
      <c r="FHB66" s="7"/>
      <c r="FHJ66" s="7"/>
      <c r="FHR66" s="7"/>
      <c r="FHZ66" s="7"/>
      <c r="FIH66" s="7"/>
      <c r="FIP66" s="7"/>
      <c r="FIX66" s="7"/>
      <c r="FJF66" s="7"/>
      <c r="FJN66" s="7"/>
      <c r="FJV66" s="7"/>
      <c r="FKD66" s="7"/>
      <c r="FKL66" s="7"/>
      <c r="FKT66" s="7"/>
      <c r="FLB66" s="7"/>
      <c r="FLJ66" s="7"/>
      <c r="FLR66" s="7"/>
      <c r="FLZ66" s="7"/>
      <c r="FMH66" s="7"/>
      <c r="FMP66" s="7"/>
      <c r="FMX66" s="7"/>
      <c r="FNF66" s="7"/>
      <c r="FNN66" s="7"/>
      <c r="FNV66" s="7"/>
      <c r="FOD66" s="7"/>
      <c r="FOL66" s="7"/>
      <c r="FOT66" s="7"/>
      <c r="FPB66" s="7"/>
      <c r="FPJ66" s="7"/>
      <c r="FPR66" s="7"/>
      <c r="FPZ66" s="7"/>
      <c r="FQH66" s="7"/>
      <c r="FQP66" s="7"/>
      <c r="FQX66" s="7"/>
      <c r="FRF66" s="7"/>
      <c r="FRN66" s="7"/>
      <c r="FRV66" s="7"/>
      <c r="FSD66" s="7"/>
      <c r="FSL66" s="7"/>
      <c r="FST66" s="7"/>
      <c r="FTB66" s="7"/>
      <c r="FTJ66" s="7"/>
      <c r="FTR66" s="7"/>
      <c r="FTZ66" s="7"/>
      <c r="FUH66" s="7"/>
      <c r="FUP66" s="7"/>
      <c r="FUX66" s="7"/>
      <c r="FVF66" s="7"/>
      <c r="FVN66" s="7"/>
      <c r="FVV66" s="7"/>
      <c r="FWD66" s="7"/>
      <c r="FWL66" s="7"/>
      <c r="FWT66" s="7"/>
      <c r="FXB66" s="7"/>
      <c r="FXJ66" s="7"/>
      <c r="FXR66" s="7"/>
      <c r="FXZ66" s="7"/>
      <c r="FYH66" s="7"/>
      <c r="FYP66" s="7"/>
      <c r="FYX66" s="7"/>
      <c r="FZF66" s="7"/>
      <c r="FZN66" s="7"/>
      <c r="FZV66" s="7"/>
      <c r="GAD66" s="7"/>
      <c r="GAL66" s="7"/>
      <c r="GAT66" s="7"/>
      <c r="GBB66" s="7"/>
      <c r="GBJ66" s="7"/>
      <c r="GBR66" s="7"/>
      <c r="GBZ66" s="7"/>
      <c r="GCH66" s="7"/>
      <c r="GCP66" s="7"/>
      <c r="GCX66" s="7"/>
      <c r="GDF66" s="7"/>
      <c r="GDN66" s="7"/>
      <c r="GDV66" s="7"/>
      <c r="GED66" s="7"/>
      <c r="GEL66" s="7"/>
      <c r="GET66" s="7"/>
      <c r="GFB66" s="7"/>
      <c r="GFJ66" s="7"/>
      <c r="GFR66" s="7"/>
      <c r="GFZ66" s="7"/>
      <c r="GGH66" s="7"/>
      <c r="GGP66" s="7"/>
      <c r="GGX66" s="7"/>
      <c r="GHF66" s="7"/>
      <c r="GHN66" s="7"/>
      <c r="GHV66" s="7"/>
      <c r="GID66" s="7"/>
      <c r="GIL66" s="7"/>
      <c r="GIT66" s="7"/>
      <c r="GJB66" s="7"/>
      <c r="GJJ66" s="7"/>
      <c r="GJR66" s="7"/>
      <c r="GJZ66" s="7"/>
      <c r="GKH66" s="7"/>
      <c r="GKP66" s="7"/>
      <c r="GKX66" s="7"/>
      <c r="GLF66" s="7"/>
      <c r="GLN66" s="7"/>
      <c r="GLV66" s="7"/>
      <c r="GMD66" s="7"/>
      <c r="GML66" s="7"/>
      <c r="GMT66" s="7"/>
      <c r="GNB66" s="7"/>
      <c r="GNJ66" s="7"/>
      <c r="GNR66" s="7"/>
      <c r="GNZ66" s="7"/>
      <c r="GOH66" s="7"/>
      <c r="GOP66" s="7"/>
      <c r="GOX66" s="7"/>
      <c r="GPF66" s="7"/>
      <c r="GPN66" s="7"/>
      <c r="GPV66" s="7"/>
      <c r="GQD66" s="7"/>
      <c r="GQL66" s="7"/>
      <c r="GQT66" s="7"/>
      <c r="GRB66" s="7"/>
      <c r="GRJ66" s="7"/>
      <c r="GRR66" s="7"/>
      <c r="GRZ66" s="7"/>
      <c r="GSH66" s="7"/>
      <c r="GSP66" s="7"/>
      <c r="GSX66" s="7"/>
      <c r="GTF66" s="7"/>
      <c r="GTN66" s="7"/>
      <c r="GTV66" s="7"/>
      <c r="GUD66" s="7"/>
      <c r="GUL66" s="7"/>
      <c r="GUT66" s="7"/>
      <c r="GVB66" s="7"/>
      <c r="GVJ66" s="7"/>
      <c r="GVR66" s="7"/>
      <c r="GVZ66" s="7"/>
      <c r="GWH66" s="7"/>
      <c r="GWP66" s="7"/>
      <c r="GWX66" s="7"/>
      <c r="GXF66" s="7"/>
      <c r="GXN66" s="7"/>
      <c r="GXV66" s="7"/>
      <c r="GYD66" s="7"/>
      <c r="GYL66" s="7"/>
      <c r="GYT66" s="7"/>
      <c r="GZB66" s="7"/>
      <c r="GZJ66" s="7"/>
      <c r="GZR66" s="7"/>
      <c r="GZZ66" s="7"/>
      <c r="HAH66" s="7"/>
      <c r="HAP66" s="7"/>
      <c r="HAX66" s="7"/>
      <c r="HBF66" s="7"/>
      <c r="HBN66" s="7"/>
      <c r="HBV66" s="7"/>
      <c r="HCD66" s="7"/>
      <c r="HCL66" s="7"/>
      <c r="HCT66" s="7"/>
      <c r="HDB66" s="7"/>
      <c r="HDJ66" s="7"/>
      <c r="HDR66" s="7"/>
      <c r="HDZ66" s="7"/>
      <c r="HEH66" s="7"/>
      <c r="HEP66" s="7"/>
      <c r="HEX66" s="7"/>
      <c r="HFF66" s="7"/>
      <c r="HFN66" s="7"/>
      <c r="HFV66" s="7"/>
      <c r="HGD66" s="7"/>
      <c r="HGL66" s="7"/>
      <c r="HGT66" s="7"/>
      <c r="HHB66" s="7"/>
      <c r="HHJ66" s="7"/>
      <c r="HHR66" s="7"/>
      <c r="HHZ66" s="7"/>
      <c r="HIH66" s="7"/>
      <c r="HIP66" s="7"/>
      <c r="HIX66" s="7"/>
      <c r="HJF66" s="7"/>
      <c r="HJN66" s="7"/>
      <c r="HJV66" s="7"/>
      <c r="HKD66" s="7"/>
      <c r="HKL66" s="7"/>
      <c r="HKT66" s="7"/>
      <c r="HLB66" s="7"/>
      <c r="HLJ66" s="7"/>
      <c r="HLR66" s="7"/>
      <c r="HLZ66" s="7"/>
      <c r="HMH66" s="7"/>
      <c r="HMP66" s="7"/>
      <c r="HMX66" s="7"/>
      <c r="HNF66" s="7"/>
      <c r="HNN66" s="7"/>
      <c r="HNV66" s="7"/>
      <c r="HOD66" s="7"/>
      <c r="HOL66" s="7"/>
      <c r="HOT66" s="7"/>
      <c r="HPB66" s="7"/>
      <c r="HPJ66" s="7"/>
      <c r="HPR66" s="7"/>
      <c r="HPZ66" s="7"/>
      <c r="HQH66" s="7"/>
      <c r="HQP66" s="7"/>
      <c r="HQX66" s="7"/>
      <c r="HRF66" s="7"/>
      <c r="HRN66" s="7"/>
      <c r="HRV66" s="7"/>
      <c r="HSD66" s="7"/>
      <c r="HSL66" s="7"/>
      <c r="HST66" s="7"/>
      <c r="HTB66" s="7"/>
      <c r="HTJ66" s="7"/>
      <c r="HTR66" s="7"/>
      <c r="HTZ66" s="7"/>
      <c r="HUH66" s="7"/>
      <c r="HUP66" s="7"/>
      <c r="HUX66" s="7"/>
      <c r="HVF66" s="7"/>
      <c r="HVN66" s="7"/>
      <c r="HVV66" s="7"/>
      <c r="HWD66" s="7"/>
      <c r="HWL66" s="7"/>
      <c r="HWT66" s="7"/>
      <c r="HXB66" s="7"/>
      <c r="HXJ66" s="7"/>
      <c r="HXR66" s="7"/>
      <c r="HXZ66" s="7"/>
      <c r="HYH66" s="7"/>
      <c r="HYP66" s="7"/>
      <c r="HYX66" s="7"/>
      <c r="HZF66" s="7"/>
      <c r="HZN66" s="7"/>
      <c r="HZV66" s="7"/>
      <c r="IAD66" s="7"/>
      <c r="IAL66" s="7"/>
      <c r="IAT66" s="7"/>
      <c r="IBB66" s="7"/>
      <c r="IBJ66" s="7"/>
      <c r="IBR66" s="7"/>
      <c r="IBZ66" s="7"/>
      <c r="ICH66" s="7"/>
      <c r="ICP66" s="7"/>
      <c r="ICX66" s="7"/>
      <c r="IDF66" s="7"/>
      <c r="IDN66" s="7"/>
      <c r="IDV66" s="7"/>
      <c r="IED66" s="7"/>
      <c r="IEL66" s="7"/>
      <c r="IET66" s="7"/>
      <c r="IFB66" s="7"/>
      <c r="IFJ66" s="7"/>
      <c r="IFR66" s="7"/>
      <c r="IFZ66" s="7"/>
      <c r="IGH66" s="7"/>
      <c r="IGP66" s="7"/>
      <c r="IGX66" s="7"/>
      <c r="IHF66" s="7"/>
      <c r="IHN66" s="7"/>
      <c r="IHV66" s="7"/>
      <c r="IID66" s="7"/>
      <c r="IIL66" s="7"/>
      <c r="IIT66" s="7"/>
      <c r="IJB66" s="7"/>
      <c r="IJJ66" s="7"/>
      <c r="IJR66" s="7"/>
      <c r="IJZ66" s="7"/>
      <c r="IKH66" s="7"/>
      <c r="IKP66" s="7"/>
      <c r="IKX66" s="7"/>
      <c r="ILF66" s="7"/>
      <c r="ILN66" s="7"/>
      <c r="ILV66" s="7"/>
      <c r="IMD66" s="7"/>
      <c r="IML66" s="7"/>
      <c r="IMT66" s="7"/>
      <c r="INB66" s="7"/>
      <c r="INJ66" s="7"/>
      <c r="INR66" s="7"/>
      <c r="INZ66" s="7"/>
      <c r="IOH66" s="7"/>
      <c r="IOP66" s="7"/>
      <c r="IOX66" s="7"/>
      <c r="IPF66" s="7"/>
      <c r="IPN66" s="7"/>
      <c r="IPV66" s="7"/>
      <c r="IQD66" s="7"/>
      <c r="IQL66" s="7"/>
      <c r="IQT66" s="7"/>
      <c r="IRB66" s="7"/>
      <c r="IRJ66" s="7"/>
      <c r="IRR66" s="7"/>
      <c r="IRZ66" s="7"/>
      <c r="ISH66" s="7"/>
      <c r="ISP66" s="7"/>
      <c r="ISX66" s="7"/>
      <c r="ITF66" s="7"/>
      <c r="ITN66" s="7"/>
      <c r="ITV66" s="7"/>
      <c r="IUD66" s="7"/>
      <c r="IUL66" s="7"/>
      <c r="IUT66" s="7"/>
      <c r="IVB66" s="7"/>
      <c r="IVJ66" s="7"/>
      <c r="IVR66" s="7"/>
      <c r="IVZ66" s="7"/>
      <c r="IWH66" s="7"/>
      <c r="IWP66" s="7"/>
      <c r="IWX66" s="7"/>
      <c r="IXF66" s="7"/>
      <c r="IXN66" s="7"/>
      <c r="IXV66" s="7"/>
      <c r="IYD66" s="7"/>
      <c r="IYL66" s="7"/>
      <c r="IYT66" s="7"/>
      <c r="IZB66" s="7"/>
      <c r="IZJ66" s="7"/>
      <c r="IZR66" s="7"/>
      <c r="IZZ66" s="7"/>
      <c r="JAH66" s="7"/>
      <c r="JAP66" s="7"/>
      <c r="JAX66" s="7"/>
      <c r="JBF66" s="7"/>
      <c r="JBN66" s="7"/>
      <c r="JBV66" s="7"/>
      <c r="JCD66" s="7"/>
      <c r="JCL66" s="7"/>
      <c r="JCT66" s="7"/>
      <c r="JDB66" s="7"/>
      <c r="JDJ66" s="7"/>
      <c r="JDR66" s="7"/>
      <c r="JDZ66" s="7"/>
      <c r="JEH66" s="7"/>
      <c r="JEP66" s="7"/>
      <c r="JEX66" s="7"/>
      <c r="JFF66" s="7"/>
      <c r="JFN66" s="7"/>
      <c r="JFV66" s="7"/>
      <c r="JGD66" s="7"/>
      <c r="JGL66" s="7"/>
      <c r="JGT66" s="7"/>
      <c r="JHB66" s="7"/>
      <c r="JHJ66" s="7"/>
      <c r="JHR66" s="7"/>
      <c r="JHZ66" s="7"/>
      <c r="JIH66" s="7"/>
      <c r="JIP66" s="7"/>
      <c r="JIX66" s="7"/>
      <c r="JJF66" s="7"/>
      <c r="JJN66" s="7"/>
      <c r="JJV66" s="7"/>
      <c r="JKD66" s="7"/>
      <c r="JKL66" s="7"/>
      <c r="JKT66" s="7"/>
      <c r="JLB66" s="7"/>
      <c r="JLJ66" s="7"/>
      <c r="JLR66" s="7"/>
      <c r="JLZ66" s="7"/>
      <c r="JMH66" s="7"/>
      <c r="JMP66" s="7"/>
      <c r="JMX66" s="7"/>
      <c r="JNF66" s="7"/>
      <c r="JNN66" s="7"/>
      <c r="JNV66" s="7"/>
      <c r="JOD66" s="7"/>
      <c r="JOL66" s="7"/>
      <c r="JOT66" s="7"/>
      <c r="JPB66" s="7"/>
      <c r="JPJ66" s="7"/>
      <c r="JPR66" s="7"/>
      <c r="JPZ66" s="7"/>
      <c r="JQH66" s="7"/>
      <c r="JQP66" s="7"/>
      <c r="JQX66" s="7"/>
      <c r="JRF66" s="7"/>
      <c r="JRN66" s="7"/>
      <c r="JRV66" s="7"/>
      <c r="JSD66" s="7"/>
      <c r="JSL66" s="7"/>
      <c r="JST66" s="7"/>
      <c r="JTB66" s="7"/>
      <c r="JTJ66" s="7"/>
      <c r="JTR66" s="7"/>
      <c r="JTZ66" s="7"/>
      <c r="JUH66" s="7"/>
      <c r="JUP66" s="7"/>
      <c r="JUX66" s="7"/>
      <c r="JVF66" s="7"/>
      <c r="JVN66" s="7"/>
      <c r="JVV66" s="7"/>
      <c r="JWD66" s="7"/>
      <c r="JWL66" s="7"/>
      <c r="JWT66" s="7"/>
      <c r="JXB66" s="7"/>
      <c r="JXJ66" s="7"/>
      <c r="JXR66" s="7"/>
      <c r="JXZ66" s="7"/>
      <c r="JYH66" s="7"/>
      <c r="JYP66" s="7"/>
      <c r="JYX66" s="7"/>
      <c r="JZF66" s="7"/>
      <c r="JZN66" s="7"/>
      <c r="JZV66" s="7"/>
      <c r="KAD66" s="7"/>
      <c r="KAL66" s="7"/>
      <c r="KAT66" s="7"/>
      <c r="KBB66" s="7"/>
      <c r="KBJ66" s="7"/>
      <c r="KBR66" s="7"/>
      <c r="KBZ66" s="7"/>
      <c r="KCH66" s="7"/>
      <c r="KCP66" s="7"/>
      <c r="KCX66" s="7"/>
      <c r="KDF66" s="7"/>
      <c r="KDN66" s="7"/>
      <c r="KDV66" s="7"/>
      <c r="KED66" s="7"/>
      <c r="KEL66" s="7"/>
      <c r="KET66" s="7"/>
      <c r="KFB66" s="7"/>
      <c r="KFJ66" s="7"/>
      <c r="KFR66" s="7"/>
      <c r="KFZ66" s="7"/>
      <c r="KGH66" s="7"/>
      <c r="KGP66" s="7"/>
      <c r="KGX66" s="7"/>
      <c r="KHF66" s="7"/>
      <c r="KHN66" s="7"/>
      <c r="KHV66" s="7"/>
      <c r="KID66" s="7"/>
      <c r="KIL66" s="7"/>
      <c r="KIT66" s="7"/>
      <c r="KJB66" s="7"/>
      <c r="KJJ66" s="7"/>
      <c r="KJR66" s="7"/>
      <c r="KJZ66" s="7"/>
      <c r="KKH66" s="7"/>
      <c r="KKP66" s="7"/>
      <c r="KKX66" s="7"/>
      <c r="KLF66" s="7"/>
      <c r="KLN66" s="7"/>
      <c r="KLV66" s="7"/>
      <c r="KMD66" s="7"/>
      <c r="KML66" s="7"/>
      <c r="KMT66" s="7"/>
      <c r="KNB66" s="7"/>
      <c r="KNJ66" s="7"/>
      <c r="KNR66" s="7"/>
      <c r="KNZ66" s="7"/>
      <c r="KOH66" s="7"/>
      <c r="KOP66" s="7"/>
      <c r="KOX66" s="7"/>
      <c r="KPF66" s="7"/>
      <c r="KPN66" s="7"/>
      <c r="KPV66" s="7"/>
      <c r="KQD66" s="7"/>
      <c r="KQL66" s="7"/>
      <c r="KQT66" s="7"/>
      <c r="KRB66" s="7"/>
      <c r="KRJ66" s="7"/>
      <c r="KRR66" s="7"/>
      <c r="KRZ66" s="7"/>
      <c r="KSH66" s="7"/>
      <c r="KSP66" s="7"/>
      <c r="KSX66" s="7"/>
      <c r="KTF66" s="7"/>
      <c r="KTN66" s="7"/>
      <c r="KTV66" s="7"/>
      <c r="KUD66" s="7"/>
      <c r="KUL66" s="7"/>
      <c r="KUT66" s="7"/>
      <c r="KVB66" s="7"/>
      <c r="KVJ66" s="7"/>
      <c r="KVR66" s="7"/>
      <c r="KVZ66" s="7"/>
      <c r="KWH66" s="7"/>
      <c r="KWP66" s="7"/>
      <c r="KWX66" s="7"/>
      <c r="KXF66" s="7"/>
      <c r="KXN66" s="7"/>
      <c r="KXV66" s="7"/>
      <c r="KYD66" s="7"/>
      <c r="KYL66" s="7"/>
      <c r="KYT66" s="7"/>
      <c r="KZB66" s="7"/>
      <c r="KZJ66" s="7"/>
      <c r="KZR66" s="7"/>
      <c r="KZZ66" s="7"/>
      <c r="LAH66" s="7"/>
      <c r="LAP66" s="7"/>
      <c r="LAX66" s="7"/>
      <c r="LBF66" s="7"/>
      <c r="LBN66" s="7"/>
      <c r="LBV66" s="7"/>
      <c r="LCD66" s="7"/>
      <c r="LCL66" s="7"/>
      <c r="LCT66" s="7"/>
      <c r="LDB66" s="7"/>
      <c r="LDJ66" s="7"/>
      <c r="LDR66" s="7"/>
      <c r="LDZ66" s="7"/>
      <c r="LEH66" s="7"/>
      <c r="LEP66" s="7"/>
      <c r="LEX66" s="7"/>
      <c r="LFF66" s="7"/>
      <c r="LFN66" s="7"/>
      <c r="LFV66" s="7"/>
      <c r="LGD66" s="7"/>
      <c r="LGL66" s="7"/>
      <c r="LGT66" s="7"/>
      <c r="LHB66" s="7"/>
      <c r="LHJ66" s="7"/>
      <c r="LHR66" s="7"/>
      <c r="LHZ66" s="7"/>
      <c r="LIH66" s="7"/>
      <c r="LIP66" s="7"/>
      <c r="LIX66" s="7"/>
      <c r="LJF66" s="7"/>
      <c r="LJN66" s="7"/>
      <c r="LJV66" s="7"/>
      <c r="LKD66" s="7"/>
      <c r="LKL66" s="7"/>
      <c r="LKT66" s="7"/>
      <c r="LLB66" s="7"/>
      <c r="LLJ66" s="7"/>
      <c r="LLR66" s="7"/>
      <c r="LLZ66" s="7"/>
      <c r="LMH66" s="7"/>
      <c r="LMP66" s="7"/>
      <c r="LMX66" s="7"/>
      <c r="LNF66" s="7"/>
      <c r="LNN66" s="7"/>
      <c r="LNV66" s="7"/>
      <c r="LOD66" s="7"/>
      <c r="LOL66" s="7"/>
      <c r="LOT66" s="7"/>
      <c r="LPB66" s="7"/>
      <c r="LPJ66" s="7"/>
      <c r="LPR66" s="7"/>
      <c r="LPZ66" s="7"/>
      <c r="LQH66" s="7"/>
      <c r="LQP66" s="7"/>
      <c r="LQX66" s="7"/>
      <c r="LRF66" s="7"/>
      <c r="LRN66" s="7"/>
      <c r="LRV66" s="7"/>
      <c r="LSD66" s="7"/>
      <c r="LSL66" s="7"/>
      <c r="LST66" s="7"/>
      <c r="LTB66" s="7"/>
      <c r="LTJ66" s="7"/>
      <c r="LTR66" s="7"/>
      <c r="LTZ66" s="7"/>
      <c r="LUH66" s="7"/>
      <c r="LUP66" s="7"/>
      <c r="LUX66" s="7"/>
      <c r="LVF66" s="7"/>
      <c r="LVN66" s="7"/>
      <c r="LVV66" s="7"/>
      <c r="LWD66" s="7"/>
      <c r="LWL66" s="7"/>
      <c r="LWT66" s="7"/>
      <c r="LXB66" s="7"/>
      <c r="LXJ66" s="7"/>
      <c r="LXR66" s="7"/>
      <c r="LXZ66" s="7"/>
      <c r="LYH66" s="7"/>
      <c r="LYP66" s="7"/>
      <c r="LYX66" s="7"/>
      <c r="LZF66" s="7"/>
      <c r="LZN66" s="7"/>
      <c r="LZV66" s="7"/>
      <c r="MAD66" s="7"/>
      <c r="MAL66" s="7"/>
      <c r="MAT66" s="7"/>
      <c r="MBB66" s="7"/>
      <c r="MBJ66" s="7"/>
      <c r="MBR66" s="7"/>
      <c r="MBZ66" s="7"/>
      <c r="MCH66" s="7"/>
      <c r="MCP66" s="7"/>
      <c r="MCX66" s="7"/>
      <c r="MDF66" s="7"/>
      <c r="MDN66" s="7"/>
      <c r="MDV66" s="7"/>
      <c r="MED66" s="7"/>
      <c r="MEL66" s="7"/>
      <c r="MET66" s="7"/>
      <c r="MFB66" s="7"/>
      <c r="MFJ66" s="7"/>
      <c r="MFR66" s="7"/>
      <c r="MFZ66" s="7"/>
      <c r="MGH66" s="7"/>
      <c r="MGP66" s="7"/>
      <c r="MGX66" s="7"/>
      <c r="MHF66" s="7"/>
      <c r="MHN66" s="7"/>
      <c r="MHV66" s="7"/>
      <c r="MID66" s="7"/>
      <c r="MIL66" s="7"/>
      <c r="MIT66" s="7"/>
      <c r="MJB66" s="7"/>
      <c r="MJJ66" s="7"/>
      <c r="MJR66" s="7"/>
      <c r="MJZ66" s="7"/>
      <c r="MKH66" s="7"/>
      <c r="MKP66" s="7"/>
      <c r="MKX66" s="7"/>
      <c r="MLF66" s="7"/>
      <c r="MLN66" s="7"/>
      <c r="MLV66" s="7"/>
      <c r="MMD66" s="7"/>
      <c r="MML66" s="7"/>
      <c r="MMT66" s="7"/>
      <c r="MNB66" s="7"/>
      <c r="MNJ66" s="7"/>
      <c r="MNR66" s="7"/>
      <c r="MNZ66" s="7"/>
      <c r="MOH66" s="7"/>
      <c r="MOP66" s="7"/>
      <c r="MOX66" s="7"/>
      <c r="MPF66" s="7"/>
      <c r="MPN66" s="7"/>
      <c r="MPV66" s="7"/>
      <c r="MQD66" s="7"/>
      <c r="MQL66" s="7"/>
      <c r="MQT66" s="7"/>
      <c r="MRB66" s="7"/>
      <c r="MRJ66" s="7"/>
      <c r="MRR66" s="7"/>
      <c r="MRZ66" s="7"/>
      <c r="MSH66" s="7"/>
      <c r="MSP66" s="7"/>
      <c r="MSX66" s="7"/>
      <c r="MTF66" s="7"/>
      <c r="MTN66" s="7"/>
      <c r="MTV66" s="7"/>
      <c r="MUD66" s="7"/>
      <c r="MUL66" s="7"/>
      <c r="MUT66" s="7"/>
      <c r="MVB66" s="7"/>
      <c r="MVJ66" s="7"/>
      <c r="MVR66" s="7"/>
      <c r="MVZ66" s="7"/>
      <c r="MWH66" s="7"/>
      <c r="MWP66" s="7"/>
      <c r="MWX66" s="7"/>
      <c r="MXF66" s="7"/>
      <c r="MXN66" s="7"/>
      <c r="MXV66" s="7"/>
      <c r="MYD66" s="7"/>
      <c r="MYL66" s="7"/>
      <c r="MYT66" s="7"/>
      <c r="MZB66" s="7"/>
      <c r="MZJ66" s="7"/>
      <c r="MZR66" s="7"/>
      <c r="MZZ66" s="7"/>
      <c r="NAH66" s="7"/>
      <c r="NAP66" s="7"/>
      <c r="NAX66" s="7"/>
      <c r="NBF66" s="7"/>
      <c r="NBN66" s="7"/>
      <c r="NBV66" s="7"/>
      <c r="NCD66" s="7"/>
      <c r="NCL66" s="7"/>
      <c r="NCT66" s="7"/>
      <c r="NDB66" s="7"/>
      <c r="NDJ66" s="7"/>
      <c r="NDR66" s="7"/>
      <c r="NDZ66" s="7"/>
      <c r="NEH66" s="7"/>
      <c r="NEP66" s="7"/>
      <c r="NEX66" s="7"/>
      <c r="NFF66" s="7"/>
      <c r="NFN66" s="7"/>
      <c r="NFV66" s="7"/>
      <c r="NGD66" s="7"/>
      <c r="NGL66" s="7"/>
      <c r="NGT66" s="7"/>
      <c r="NHB66" s="7"/>
      <c r="NHJ66" s="7"/>
      <c r="NHR66" s="7"/>
      <c r="NHZ66" s="7"/>
      <c r="NIH66" s="7"/>
      <c r="NIP66" s="7"/>
      <c r="NIX66" s="7"/>
      <c r="NJF66" s="7"/>
      <c r="NJN66" s="7"/>
      <c r="NJV66" s="7"/>
      <c r="NKD66" s="7"/>
      <c r="NKL66" s="7"/>
      <c r="NKT66" s="7"/>
      <c r="NLB66" s="7"/>
      <c r="NLJ66" s="7"/>
      <c r="NLR66" s="7"/>
      <c r="NLZ66" s="7"/>
      <c r="NMH66" s="7"/>
      <c r="NMP66" s="7"/>
      <c r="NMX66" s="7"/>
      <c r="NNF66" s="7"/>
      <c r="NNN66" s="7"/>
      <c r="NNV66" s="7"/>
      <c r="NOD66" s="7"/>
      <c r="NOL66" s="7"/>
      <c r="NOT66" s="7"/>
      <c r="NPB66" s="7"/>
      <c r="NPJ66" s="7"/>
      <c r="NPR66" s="7"/>
      <c r="NPZ66" s="7"/>
      <c r="NQH66" s="7"/>
      <c r="NQP66" s="7"/>
      <c r="NQX66" s="7"/>
      <c r="NRF66" s="7"/>
      <c r="NRN66" s="7"/>
      <c r="NRV66" s="7"/>
      <c r="NSD66" s="7"/>
      <c r="NSL66" s="7"/>
      <c r="NST66" s="7"/>
      <c r="NTB66" s="7"/>
      <c r="NTJ66" s="7"/>
      <c r="NTR66" s="7"/>
      <c r="NTZ66" s="7"/>
      <c r="NUH66" s="7"/>
      <c r="NUP66" s="7"/>
      <c r="NUX66" s="7"/>
      <c r="NVF66" s="7"/>
      <c r="NVN66" s="7"/>
      <c r="NVV66" s="7"/>
      <c r="NWD66" s="7"/>
      <c r="NWL66" s="7"/>
      <c r="NWT66" s="7"/>
      <c r="NXB66" s="7"/>
      <c r="NXJ66" s="7"/>
      <c r="NXR66" s="7"/>
      <c r="NXZ66" s="7"/>
      <c r="NYH66" s="7"/>
      <c r="NYP66" s="7"/>
      <c r="NYX66" s="7"/>
      <c r="NZF66" s="7"/>
      <c r="NZN66" s="7"/>
      <c r="NZV66" s="7"/>
      <c r="OAD66" s="7"/>
      <c r="OAL66" s="7"/>
      <c r="OAT66" s="7"/>
      <c r="OBB66" s="7"/>
      <c r="OBJ66" s="7"/>
      <c r="OBR66" s="7"/>
      <c r="OBZ66" s="7"/>
      <c r="OCH66" s="7"/>
      <c r="OCP66" s="7"/>
      <c r="OCX66" s="7"/>
      <c r="ODF66" s="7"/>
      <c r="ODN66" s="7"/>
      <c r="ODV66" s="7"/>
      <c r="OED66" s="7"/>
      <c r="OEL66" s="7"/>
      <c r="OET66" s="7"/>
      <c r="OFB66" s="7"/>
      <c r="OFJ66" s="7"/>
      <c r="OFR66" s="7"/>
      <c r="OFZ66" s="7"/>
      <c r="OGH66" s="7"/>
      <c r="OGP66" s="7"/>
      <c r="OGX66" s="7"/>
      <c r="OHF66" s="7"/>
      <c r="OHN66" s="7"/>
      <c r="OHV66" s="7"/>
      <c r="OID66" s="7"/>
      <c r="OIL66" s="7"/>
      <c r="OIT66" s="7"/>
      <c r="OJB66" s="7"/>
      <c r="OJJ66" s="7"/>
      <c r="OJR66" s="7"/>
      <c r="OJZ66" s="7"/>
      <c r="OKH66" s="7"/>
      <c r="OKP66" s="7"/>
      <c r="OKX66" s="7"/>
      <c r="OLF66" s="7"/>
      <c r="OLN66" s="7"/>
      <c r="OLV66" s="7"/>
      <c r="OMD66" s="7"/>
      <c r="OML66" s="7"/>
      <c r="OMT66" s="7"/>
      <c r="ONB66" s="7"/>
      <c r="ONJ66" s="7"/>
      <c r="ONR66" s="7"/>
      <c r="ONZ66" s="7"/>
      <c r="OOH66" s="7"/>
      <c r="OOP66" s="7"/>
      <c r="OOX66" s="7"/>
      <c r="OPF66" s="7"/>
      <c r="OPN66" s="7"/>
      <c r="OPV66" s="7"/>
      <c r="OQD66" s="7"/>
      <c r="OQL66" s="7"/>
      <c r="OQT66" s="7"/>
      <c r="ORB66" s="7"/>
      <c r="ORJ66" s="7"/>
      <c r="ORR66" s="7"/>
      <c r="ORZ66" s="7"/>
      <c r="OSH66" s="7"/>
      <c r="OSP66" s="7"/>
      <c r="OSX66" s="7"/>
      <c r="OTF66" s="7"/>
      <c r="OTN66" s="7"/>
      <c r="OTV66" s="7"/>
      <c r="OUD66" s="7"/>
      <c r="OUL66" s="7"/>
      <c r="OUT66" s="7"/>
      <c r="OVB66" s="7"/>
      <c r="OVJ66" s="7"/>
      <c r="OVR66" s="7"/>
      <c r="OVZ66" s="7"/>
      <c r="OWH66" s="7"/>
      <c r="OWP66" s="7"/>
      <c r="OWX66" s="7"/>
      <c r="OXF66" s="7"/>
      <c r="OXN66" s="7"/>
      <c r="OXV66" s="7"/>
      <c r="OYD66" s="7"/>
      <c r="OYL66" s="7"/>
      <c r="OYT66" s="7"/>
      <c r="OZB66" s="7"/>
      <c r="OZJ66" s="7"/>
      <c r="OZR66" s="7"/>
      <c r="OZZ66" s="7"/>
      <c r="PAH66" s="7"/>
      <c r="PAP66" s="7"/>
      <c r="PAX66" s="7"/>
      <c r="PBF66" s="7"/>
      <c r="PBN66" s="7"/>
      <c r="PBV66" s="7"/>
      <c r="PCD66" s="7"/>
      <c r="PCL66" s="7"/>
      <c r="PCT66" s="7"/>
      <c r="PDB66" s="7"/>
      <c r="PDJ66" s="7"/>
      <c r="PDR66" s="7"/>
      <c r="PDZ66" s="7"/>
      <c r="PEH66" s="7"/>
      <c r="PEP66" s="7"/>
      <c r="PEX66" s="7"/>
      <c r="PFF66" s="7"/>
      <c r="PFN66" s="7"/>
      <c r="PFV66" s="7"/>
      <c r="PGD66" s="7"/>
      <c r="PGL66" s="7"/>
      <c r="PGT66" s="7"/>
      <c r="PHB66" s="7"/>
      <c r="PHJ66" s="7"/>
      <c r="PHR66" s="7"/>
      <c r="PHZ66" s="7"/>
      <c r="PIH66" s="7"/>
      <c r="PIP66" s="7"/>
      <c r="PIX66" s="7"/>
      <c r="PJF66" s="7"/>
      <c r="PJN66" s="7"/>
      <c r="PJV66" s="7"/>
      <c r="PKD66" s="7"/>
      <c r="PKL66" s="7"/>
      <c r="PKT66" s="7"/>
      <c r="PLB66" s="7"/>
      <c r="PLJ66" s="7"/>
      <c r="PLR66" s="7"/>
      <c r="PLZ66" s="7"/>
      <c r="PMH66" s="7"/>
      <c r="PMP66" s="7"/>
      <c r="PMX66" s="7"/>
      <c r="PNF66" s="7"/>
      <c r="PNN66" s="7"/>
      <c r="PNV66" s="7"/>
      <c r="POD66" s="7"/>
      <c r="POL66" s="7"/>
      <c r="POT66" s="7"/>
      <c r="PPB66" s="7"/>
      <c r="PPJ66" s="7"/>
      <c r="PPR66" s="7"/>
      <c r="PPZ66" s="7"/>
      <c r="PQH66" s="7"/>
      <c r="PQP66" s="7"/>
      <c r="PQX66" s="7"/>
      <c r="PRF66" s="7"/>
      <c r="PRN66" s="7"/>
      <c r="PRV66" s="7"/>
      <c r="PSD66" s="7"/>
      <c r="PSL66" s="7"/>
      <c r="PST66" s="7"/>
      <c r="PTB66" s="7"/>
      <c r="PTJ66" s="7"/>
      <c r="PTR66" s="7"/>
      <c r="PTZ66" s="7"/>
      <c r="PUH66" s="7"/>
      <c r="PUP66" s="7"/>
      <c r="PUX66" s="7"/>
      <c r="PVF66" s="7"/>
      <c r="PVN66" s="7"/>
      <c r="PVV66" s="7"/>
      <c r="PWD66" s="7"/>
      <c r="PWL66" s="7"/>
      <c r="PWT66" s="7"/>
      <c r="PXB66" s="7"/>
      <c r="PXJ66" s="7"/>
      <c r="PXR66" s="7"/>
      <c r="PXZ66" s="7"/>
      <c r="PYH66" s="7"/>
      <c r="PYP66" s="7"/>
      <c r="PYX66" s="7"/>
      <c r="PZF66" s="7"/>
      <c r="PZN66" s="7"/>
      <c r="PZV66" s="7"/>
      <c r="QAD66" s="7"/>
      <c r="QAL66" s="7"/>
      <c r="QAT66" s="7"/>
      <c r="QBB66" s="7"/>
      <c r="QBJ66" s="7"/>
      <c r="QBR66" s="7"/>
      <c r="QBZ66" s="7"/>
      <c r="QCH66" s="7"/>
      <c r="QCP66" s="7"/>
      <c r="QCX66" s="7"/>
      <c r="QDF66" s="7"/>
      <c r="QDN66" s="7"/>
      <c r="QDV66" s="7"/>
      <c r="QED66" s="7"/>
      <c r="QEL66" s="7"/>
      <c r="QET66" s="7"/>
      <c r="QFB66" s="7"/>
      <c r="QFJ66" s="7"/>
      <c r="QFR66" s="7"/>
      <c r="QFZ66" s="7"/>
      <c r="QGH66" s="7"/>
      <c r="QGP66" s="7"/>
      <c r="QGX66" s="7"/>
      <c r="QHF66" s="7"/>
      <c r="QHN66" s="7"/>
      <c r="QHV66" s="7"/>
      <c r="QID66" s="7"/>
      <c r="QIL66" s="7"/>
      <c r="QIT66" s="7"/>
      <c r="QJB66" s="7"/>
      <c r="QJJ66" s="7"/>
      <c r="QJR66" s="7"/>
      <c r="QJZ66" s="7"/>
      <c r="QKH66" s="7"/>
      <c r="QKP66" s="7"/>
      <c r="QKX66" s="7"/>
      <c r="QLF66" s="7"/>
      <c r="QLN66" s="7"/>
      <c r="QLV66" s="7"/>
      <c r="QMD66" s="7"/>
      <c r="QML66" s="7"/>
      <c r="QMT66" s="7"/>
      <c r="QNB66" s="7"/>
      <c r="QNJ66" s="7"/>
      <c r="QNR66" s="7"/>
      <c r="QNZ66" s="7"/>
      <c r="QOH66" s="7"/>
      <c r="QOP66" s="7"/>
      <c r="QOX66" s="7"/>
      <c r="QPF66" s="7"/>
      <c r="QPN66" s="7"/>
      <c r="QPV66" s="7"/>
      <c r="QQD66" s="7"/>
      <c r="QQL66" s="7"/>
      <c r="QQT66" s="7"/>
      <c r="QRB66" s="7"/>
      <c r="QRJ66" s="7"/>
      <c r="QRR66" s="7"/>
      <c r="QRZ66" s="7"/>
      <c r="QSH66" s="7"/>
      <c r="QSP66" s="7"/>
      <c r="QSX66" s="7"/>
      <c r="QTF66" s="7"/>
      <c r="QTN66" s="7"/>
      <c r="QTV66" s="7"/>
      <c r="QUD66" s="7"/>
      <c r="QUL66" s="7"/>
      <c r="QUT66" s="7"/>
      <c r="QVB66" s="7"/>
      <c r="QVJ66" s="7"/>
      <c r="QVR66" s="7"/>
      <c r="QVZ66" s="7"/>
      <c r="QWH66" s="7"/>
      <c r="QWP66" s="7"/>
      <c r="QWX66" s="7"/>
      <c r="QXF66" s="7"/>
      <c r="QXN66" s="7"/>
      <c r="QXV66" s="7"/>
      <c r="QYD66" s="7"/>
      <c r="QYL66" s="7"/>
      <c r="QYT66" s="7"/>
      <c r="QZB66" s="7"/>
      <c r="QZJ66" s="7"/>
      <c r="QZR66" s="7"/>
      <c r="QZZ66" s="7"/>
      <c r="RAH66" s="7"/>
      <c r="RAP66" s="7"/>
      <c r="RAX66" s="7"/>
      <c r="RBF66" s="7"/>
      <c r="RBN66" s="7"/>
      <c r="RBV66" s="7"/>
      <c r="RCD66" s="7"/>
      <c r="RCL66" s="7"/>
      <c r="RCT66" s="7"/>
      <c r="RDB66" s="7"/>
      <c r="RDJ66" s="7"/>
      <c r="RDR66" s="7"/>
      <c r="RDZ66" s="7"/>
      <c r="REH66" s="7"/>
      <c r="REP66" s="7"/>
      <c r="REX66" s="7"/>
      <c r="RFF66" s="7"/>
      <c r="RFN66" s="7"/>
      <c r="RFV66" s="7"/>
      <c r="RGD66" s="7"/>
      <c r="RGL66" s="7"/>
      <c r="RGT66" s="7"/>
      <c r="RHB66" s="7"/>
      <c r="RHJ66" s="7"/>
      <c r="RHR66" s="7"/>
      <c r="RHZ66" s="7"/>
      <c r="RIH66" s="7"/>
      <c r="RIP66" s="7"/>
      <c r="RIX66" s="7"/>
      <c r="RJF66" s="7"/>
      <c r="RJN66" s="7"/>
      <c r="RJV66" s="7"/>
      <c r="RKD66" s="7"/>
      <c r="RKL66" s="7"/>
      <c r="RKT66" s="7"/>
      <c r="RLB66" s="7"/>
      <c r="RLJ66" s="7"/>
      <c r="RLR66" s="7"/>
      <c r="RLZ66" s="7"/>
      <c r="RMH66" s="7"/>
      <c r="RMP66" s="7"/>
      <c r="RMX66" s="7"/>
      <c r="RNF66" s="7"/>
      <c r="RNN66" s="7"/>
      <c r="RNV66" s="7"/>
      <c r="ROD66" s="7"/>
      <c r="ROL66" s="7"/>
      <c r="ROT66" s="7"/>
      <c r="RPB66" s="7"/>
      <c r="RPJ66" s="7"/>
      <c r="RPR66" s="7"/>
      <c r="RPZ66" s="7"/>
      <c r="RQH66" s="7"/>
      <c r="RQP66" s="7"/>
      <c r="RQX66" s="7"/>
      <c r="RRF66" s="7"/>
      <c r="RRN66" s="7"/>
      <c r="RRV66" s="7"/>
      <c r="RSD66" s="7"/>
      <c r="RSL66" s="7"/>
      <c r="RST66" s="7"/>
      <c r="RTB66" s="7"/>
      <c r="RTJ66" s="7"/>
      <c r="RTR66" s="7"/>
      <c r="RTZ66" s="7"/>
      <c r="RUH66" s="7"/>
      <c r="RUP66" s="7"/>
      <c r="RUX66" s="7"/>
      <c r="RVF66" s="7"/>
      <c r="RVN66" s="7"/>
      <c r="RVV66" s="7"/>
      <c r="RWD66" s="7"/>
      <c r="RWL66" s="7"/>
      <c r="RWT66" s="7"/>
      <c r="RXB66" s="7"/>
      <c r="RXJ66" s="7"/>
      <c r="RXR66" s="7"/>
      <c r="RXZ66" s="7"/>
      <c r="RYH66" s="7"/>
      <c r="RYP66" s="7"/>
      <c r="RYX66" s="7"/>
      <c r="RZF66" s="7"/>
      <c r="RZN66" s="7"/>
      <c r="RZV66" s="7"/>
      <c r="SAD66" s="7"/>
      <c r="SAL66" s="7"/>
      <c r="SAT66" s="7"/>
      <c r="SBB66" s="7"/>
      <c r="SBJ66" s="7"/>
      <c r="SBR66" s="7"/>
      <c r="SBZ66" s="7"/>
      <c r="SCH66" s="7"/>
      <c r="SCP66" s="7"/>
      <c r="SCX66" s="7"/>
      <c r="SDF66" s="7"/>
      <c r="SDN66" s="7"/>
      <c r="SDV66" s="7"/>
      <c r="SED66" s="7"/>
      <c r="SEL66" s="7"/>
      <c r="SET66" s="7"/>
      <c r="SFB66" s="7"/>
      <c r="SFJ66" s="7"/>
      <c r="SFR66" s="7"/>
      <c r="SFZ66" s="7"/>
      <c r="SGH66" s="7"/>
      <c r="SGP66" s="7"/>
      <c r="SGX66" s="7"/>
      <c r="SHF66" s="7"/>
      <c r="SHN66" s="7"/>
      <c r="SHV66" s="7"/>
      <c r="SID66" s="7"/>
      <c r="SIL66" s="7"/>
      <c r="SIT66" s="7"/>
      <c r="SJB66" s="7"/>
      <c r="SJJ66" s="7"/>
      <c r="SJR66" s="7"/>
      <c r="SJZ66" s="7"/>
      <c r="SKH66" s="7"/>
      <c r="SKP66" s="7"/>
      <c r="SKX66" s="7"/>
      <c r="SLF66" s="7"/>
      <c r="SLN66" s="7"/>
      <c r="SLV66" s="7"/>
      <c r="SMD66" s="7"/>
      <c r="SML66" s="7"/>
      <c r="SMT66" s="7"/>
      <c r="SNB66" s="7"/>
      <c r="SNJ66" s="7"/>
      <c r="SNR66" s="7"/>
      <c r="SNZ66" s="7"/>
      <c r="SOH66" s="7"/>
      <c r="SOP66" s="7"/>
      <c r="SOX66" s="7"/>
      <c r="SPF66" s="7"/>
      <c r="SPN66" s="7"/>
      <c r="SPV66" s="7"/>
      <c r="SQD66" s="7"/>
      <c r="SQL66" s="7"/>
      <c r="SQT66" s="7"/>
      <c r="SRB66" s="7"/>
      <c r="SRJ66" s="7"/>
      <c r="SRR66" s="7"/>
      <c r="SRZ66" s="7"/>
      <c r="SSH66" s="7"/>
      <c r="SSP66" s="7"/>
      <c r="SSX66" s="7"/>
      <c r="STF66" s="7"/>
      <c r="STN66" s="7"/>
      <c r="STV66" s="7"/>
      <c r="SUD66" s="7"/>
      <c r="SUL66" s="7"/>
      <c r="SUT66" s="7"/>
      <c r="SVB66" s="7"/>
      <c r="SVJ66" s="7"/>
      <c r="SVR66" s="7"/>
      <c r="SVZ66" s="7"/>
      <c r="SWH66" s="7"/>
      <c r="SWP66" s="7"/>
      <c r="SWX66" s="7"/>
      <c r="SXF66" s="7"/>
      <c r="SXN66" s="7"/>
      <c r="SXV66" s="7"/>
      <c r="SYD66" s="7"/>
      <c r="SYL66" s="7"/>
      <c r="SYT66" s="7"/>
      <c r="SZB66" s="7"/>
      <c r="SZJ66" s="7"/>
      <c r="SZR66" s="7"/>
      <c r="SZZ66" s="7"/>
      <c r="TAH66" s="7"/>
      <c r="TAP66" s="7"/>
      <c r="TAX66" s="7"/>
      <c r="TBF66" s="7"/>
      <c r="TBN66" s="7"/>
      <c r="TBV66" s="7"/>
      <c r="TCD66" s="7"/>
      <c r="TCL66" s="7"/>
      <c r="TCT66" s="7"/>
      <c r="TDB66" s="7"/>
      <c r="TDJ66" s="7"/>
      <c r="TDR66" s="7"/>
      <c r="TDZ66" s="7"/>
      <c r="TEH66" s="7"/>
      <c r="TEP66" s="7"/>
      <c r="TEX66" s="7"/>
      <c r="TFF66" s="7"/>
      <c r="TFN66" s="7"/>
      <c r="TFV66" s="7"/>
      <c r="TGD66" s="7"/>
      <c r="TGL66" s="7"/>
      <c r="TGT66" s="7"/>
      <c r="THB66" s="7"/>
      <c r="THJ66" s="7"/>
      <c r="THR66" s="7"/>
      <c r="THZ66" s="7"/>
      <c r="TIH66" s="7"/>
      <c r="TIP66" s="7"/>
      <c r="TIX66" s="7"/>
      <c r="TJF66" s="7"/>
      <c r="TJN66" s="7"/>
      <c r="TJV66" s="7"/>
      <c r="TKD66" s="7"/>
      <c r="TKL66" s="7"/>
      <c r="TKT66" s="7"/>
      <c r="TLB66" s="7"/>
      <c r="TLJ66" s="7"/>
      <c r="TLR66" s="7"/>
      <c r="TLZ66" s="7"/>
      <c r="TMH66" s="7"/>
      <c r="TMP66" s="7"/>
      <c r="TMX66" s="7"/>
      <c r="TNF66" s="7"/>
      <c r="TNN66" s="7"/>
      <c r="TNV66" s="7"/>
      <c r="TOD66" s="7"/>
      <c r="TOL66" s="7"/>
      <c r="TOT66" s="7"/>
      <c r="TPB66" s="7"/>
      <c r="TPJ66" s="7"/>
      <c r="TPR66" s="7"/>
      <c r="TPZ66" s="7"/>
      <c r="TQH66" s="7"/>
      <c r="TQP66" s="7"/>
      <c r="TQX66" s="7"/>
      <c r="TRF66" s="7"/>
      <c r="TRN66" s="7"/>
      <c r="TRV66" s="7"/>
      <c r="TSD66" s="7"/>
      <c r="TSL66" s="7"/>
      <c r="TST66" s="7"/>
      <c r="TTB66" s="7"/>
      <c r="TTJ66" s="7"/>
      <c r="TTR66" s="7"/>
      <c r="TTZ66" s="7"/>
      <c r="TUH66" s="7"/>
      <c r="TUP66" s="7"/>
      <c r="TUX66" s="7"/>
      <c r="TVF66" s="7"/>
      <c r="TVN66" s="7"/>
      <c r="TVV66" s="7"/>
      <c r="TWD66" s="7"/>
      <c r="TWL66" s="7"/>
      <c r="TWT66" s="7"/>
      <c r="TXB66" s="7"/>
      <c r="TXJ66" s="7"/>
      <c r="TXR66" s="7"/>
      <c r="TXZ66" s="7"/>
      <c r="TYH66" s="7"/>
      <c r="TYP66" s="7"/>
      <c r="TYX66" s="7"/>
      <c r="TZF66" s="7"/>
      <c r="TZN66" s="7"/>
      <c r="TZV66" s="7"/>
      <c r="UAD66" s="7"/>
      <c r="UAL66" s="7"/>
      <c r="UAT66" s="7"/>
      <c r="UBB66" s="7"/>
      <c r="UBJ66" s="7"/>
      <c r="UBR66" s="7"/>
      <c r="UBZ66" s="7"/>
      <c r="UCH66" s="7"/>
      <c r="UCP66" s="7"/>
      <c r="UCX66" s="7"/>
      <c r="UDF66" s="7"/>
      <c r="UDN66" s="7"/>
      <c r="UDV66" s="7"/>
      <c r="UED66" s="7"/>
      <c r="UEL66" s="7"/>
      <c r="UET66" s="7"/>
      <c r="UFB66" s="7"/>
      <c r="UFJ66" s="7"/>
      <c r="UFR66" s="7"/>
      <c r="UFZ66" s="7"/>
      <c r="UGH66" s="7"/>
      <c r="UGP66" s="7"/>
      <c r="UGX66" s="7"/>
      <c r="UHF66" s="7"/>
      <c r="UHN66" s="7"/>
      <c r="UHV66" s="7"/>
      <c r="UID66" s="7"/>
      <c r="UIL66" s="7"/>
      <c r="UIT66" s="7"/>
      <c r="UJB66" s="7"/>
      <c r="UJJ66" s="7"/>
      <c r="UJR66" s="7"/>
      <c r="UJZ66" s="7"/>
      <c r="UKH66" s="7"/>
      <c r="UKP66" s="7"/>
      <c r="UKX66" s="7"/>
      <c r="ULF66" s="7"/>
      <c r="ULN66" s="7"/>
      <c r="ULV66" s="7"/>
      <c r="UMD66" s="7"/>
      <c r="UML66" s="7"/>
      <c r="UMT66" s="7"/>
      <c r="UNB66" s="7"/>
      <c r="UNJ66" s="7"/>
      <c r="UNR66" s="7"/>
      <c r="UNZ66" s="7"/>
      <c r="UOH66" s="7"/>
      <c r="UOP66" s="7"/>
      <c r="UOX66" s="7"/>
      <c r="UPF66" s="7"/>
      <c r="UPN66" s="7"/>
      <c r="UPV66" s="7"/>
      <c r="UQD66" s="7"/>
      <c r="UQL66" s="7"/>
      <c r="UQT66" s="7"/>
      <c r="URB66" s="7"/>
      <c r="URJ66" s="7"/>
      <c r="URR66" s="7"/>
      <c r="URZ66" s="7"/>
      <c r="USH66" s="7"/>
      <c r="USP66" s="7"/>
      <c r="USX66" s="7"/>
      <c r="UTF66" s="7"/>
      <c r="UTN66" s="7"/>
      <c r="UTV66" s="7"/>
      <c r="UUD66" s="7"/>
      <c r="UUL66" s="7"/>
      <c r="UUT66" s="7"/>
      <c r="UVB66" s="7"/>
      <c r="UVJ66" s="7"/>
      <c r="UVR66" s="7"/>
      <c r="UVZ66" s="7"/>
      <c r="UWH66" s="7"/>
      <c r="UWP66" s="7"/>
      <c r="UWX66" s="7"/>
      <c r="UXF66" s="7"/>
      <c r="UXN66" s="7"/>
      <c r="UXV66" s="7"/>
      <c r="UYD66" s="7"/>
      <c r="UYL66" s="7"/>
      <c r="UYT66" s="7"/>
      <c r="UZB66" s="7"/>
      <c r="UZJ66" s="7"/>
      <c r="UZR66" s="7"/>
      <c r="UZZ66" s="7"/>
      <c r="VAH66" s="7"/>
      <c r="VAP66" s="7"/>
      <c r="VAX66" s="7"/>
      <c r="VBF66" s="7"/>
      <c r="VBN66" s="7"/>
      <c r="VBV66" s="7"/>
      <c r="VCD66" s="7"/>
      <c r="VCL66" s="7"/>
      <c r="VCT66" s="7"/>
      <c r="VDB66" s="7"/>
      <c r="VDJ66" s="7"/>
      <c r="VDR66" s="7"/>
      <c r="VDZ66" s="7"/>
      <c r="VEH66" s="7"/>
      <c r="VEP66" s="7"/>
      <c r="VEX66" s="7"/>
      <c r="VFF66" s="7"/>
      <c r="VFN66" s="7"/>
      <c r="VFV66" s="7"/>
      <c r="VGD66" s="7"/>
      <c r="VGL66" s="7"/>
      <c r="VGT66" s="7"/>
      <c r="VHB66" s="7"/>
      <c r="VHJ66" s="7"/>
      <c r="VHR66" s="7"/>
      <c r="VHZ66" s="7"/>
      <c r="VIH66" s="7"/>
      <c r="VIP66" s="7"/>
      <c r="VIX66" s="7"/>
      <c r="VJF66" s="7"/>
      <c r="VJN66" s="7"/>
      <c r="VJV66" s="7"/>
      <c r="VKD66" s="7"/>
      <c r="VKL66" s="7"/>
      <c r="VKT66" s="7"/>
      <c r="VLB66" s="7"/>
      <c r="VLJ66" s="7"/>
      <c r="VLR66" s="7"/>
      <c r="VLZ66" s="7"/>
      <c r="VMH66" s="7"/>
      <c r="VMP66" s="7"/>
      <c r="VMX66" s="7"/>
      <c r="VNF66" s="7"/>
      <c r="VNN66" s="7"/>
      <c r="VNV66" s="7"/>
      <c r="VOD66" s="7"/>
      <c r="VOL66" s="7"/>
      <c r="VOT66" s="7"/>
      <c r="VPB66" s="7"/>
      <c r="VPJ66" s="7"/>
      <c r="VPR66" s="7"/>
      <c r="VPZ66" s="7"/>
      <c r="VQH66" s="7"/>
      <c r="VQP66" s="7"/>
      <c r="VQX66" s="7"/>
      <c r="VRF66" s="7"/>
      <c r="VRN66" s="7"/>
      <c r="VRV66" s="7"/>
      <c r="VSD66" s="7"/>
      <c r="VSL66" s="7"/>
      <c r="VST66" s="7"/>
      <c r="VTB66" s="7"/>
      <c r="VTJ66" s="7"/>
      <c r="VTR66" s="7"/>
      <c r="VTZ66" s="7"/>
      <c r="VUH66" s="7"/>
      <c r="VUP66" s="7"/>
      <c r="VUX66" s="7"/>
      <c r="VVF66" s="7"/>
      <c r="VVN66" s="7"/>
      <c r="VVV66" s="7"/>
      <c r="VWD66" s="7"/>
      <c r="VWL66" s="7"/>
      <c r="VWT66" s="7"/>
      <c r="VXB66" s="7"/>
      <c r="VXJ66" s="7"/>
      <c r="VXR66" s="7"/>
      <c r="VXZ66" s="7"/>
      <c r="VYH66" s="7"/>
      <c r="VYP66" s="7"/>
      <c r="VYX66" s="7"/>
      <c r="VZF66" s="7"/>
      <c r="VZN66" s="7"/>
      <c r="VZV66" s="7"/>
      <c r="WAD66" s="7"/>
      <c r="WAL66" s="7"/>
      <c r="WAT66" s="7"/>
      <c r="WBB66" s="7"/>
      <c r="WBJ66" s="7"/>
      <c r="WBR66" s="7"/>
      <c r="WBZ66" s="7"/>
      <c r="WCH66" s="7"/>
      <c r="WCP66" s="7"/>
      <c r="WCX66" s="7"/>
      <c r="WDF66" s="7"/>
      <c r="WDN66" s="7"/>
      <c r="WDV66" s="7"/>
      <c r="WED66" s="7"/>
      <c r="WEL66" s="7"/>
      <c r="WET66" s="7"/>
      <c r="WFB66" s="7"/>
      <c r="WFJ66" s="7"/>
      <c r="WFR66" s="7"/>
      <c r="WFZ66" s="7"/>
      <c r="WGH66" s="7"/>
      <c r="WGP66" s="7"/>
      <c r="WGX66" s="7"/>
      <c r="WHF66" s="7"/>
      <c r="WHN66" s="7"/>
      <c r="WHV66" s="7"/>
      <c r="WID66" s="7"/>
      <c r="WIL66" s="7"/>
      <c r="WIT66" s="7"/>
      <c r="WJB66" s="7"/>
      <c r="WJJ66" s="7"/>
      <c r="WJR66" s="7"/>
      <c r="WJZ66" s="7"/>
      <c r="WKH66" s="7"/>
      <c r="WKP66" s="7"/>
      <c r="WKX66" s="7"/>
      <c r="WLF66" s="7"/>
      <c r="WLN66" s="7"/>
      <c r="WLV66" s="7"/>
      <c r="WMD66" s="7"/>
      <c r="WML66" s="7"/>
      <c r="WMT66" s="7"/>
      <c r="WNB66" s="7"/>
      <c r="WNJ66" s="7"/>
      <c r="WNR66" s="7"/>
      <c r="WNZ66" s="7"/>
      <c r="WOH66" s="7"/>
      <c r="WOP66" s="7"/>
      <c r="WOX66" s="7"/>
      <c r="WPF66" s="7"/>
      <c r="WPN66" s="7"/>
      <c r="WPV66" s="7"/>
      <c r="WQD66" s="7"/>
      <c r="WQL66" s="7"/>
      <c r="WQT66" s="7"/>
      <c r="WRB66" s="7"/>
      <c r="WRJ66" s="7"/>
      <c r="WRR66" s="7"/>
      <c r="WRZ66" s="7"/>
      <c r="WSH66" s="7"/>
      <c r="WSP66" s="7"/>
      <c r="WSX66" s="7"/>
      <c r="WTF66" s="7"/>
      <c r="WTN66" s="7"/>
      <c r="WTV66" s="7"/>
      <c r="WUD66" s="7"/>
      <c r="WUL66" s="7"/>
      <c r="WUT66" s="7"/>
      <c r="WVB66" s="7"/>
      <c r="WVJ66" s="7"/>
      <c r="WVR66" s="7"/>
      <c r="WVZ66" s="7"/>
      <c r="WWH66" s="7"/>
      <c r="WWP66" s="7"/>
      <c r="WWX66" s="7"/>
      <c r="WXF66" s="7"/>
      <c r="WXN66" s="7"/>
      <c r="WXV66" s="7"/>
      <c r="WYD66" s="7"/>
      <c r="WYL66" s="7"/>
      <c r="WYT66" s="7"/>
      <c r="WZB66" s="7"/>
      <c r="WZJ66" s="7"/>
      <c r="WZR66" s="7"/>
      <c r="WZZ66" s="7"/>
      <c r="XAH66" s="7"/>
      <c r="XAP66" s="7"/>
      <c r="XAX66" s="7"/>
      <c r="XBF66" s="7"/>
      <c r="XBN66" s="7"/>
      <c r="XBV66" s="7"/>
      <c r="XCD66" s="7"/>
      <c r="XCL66" s="7"/>
      <c r="XCT66" s="7"/>
      <c r="XDB66" s="7"/>
      <c r="XDJ66" s="7"/>
      <c r="XDR66" s="7"/>
      <c r="XDZ66" s="7"/>
      <c r="XEH66" s="7"/>
      <c r="XEP66" s="7"/>
      <c r="XEX66" s="7"/>
    </row>
    <row r="67" spans="1:1018 1026:2042 2050:3066 3074:4090 4098:5114 5122:6138 6146:7162 7170:8186 8194:9210 9218:10234 10242:11258 11266:12282 12290:13306 13314:14330 14338:15354 15362:16378" x14ac:dyDescent="0.25">
      <c r="A67" s="1" t="s">
        <v>114</v>
      </c>
      <c r="B67" s="1" t="s">
        <v>120</v>
      </c>
      <c r="C67" s="9">
        <v>2003</v>
      </c>
      <c r="D67" s="9">
        <v>2003</v>
      </c>
      <c r="E67" s="5">
        <f t="shared" ref="E67:E98" si="2">1-(D67/C67)</f>
        <v>0</v>
      </c>
      <c r="F67" s="1" t="s">
        <v>116</v>
      </c>
      <c r="G67" s="1" t="s">
        <v>44</v>
      </c>
      <c r="H67" s="1" t="s">
        <v>36</v>
      </c>
      <c r="I67" s="10"/>
      <c r="J67" s="7"/>
      <c r="R67" s="7"/>
      <c r="Z67" s="7"/>
      <c r="AH67" s="7"/>
      <c r="AP67" s="7"/>
      <c r="AX67" s="7"/>
      <c r="BF67" s="7"/>
      <c r="BN67" s="7"/>
      <c r="BV67" s="7"/>
      <c r="CD67" s="7"/>
      <c r="CL67" s="7"/>
      <c r="CT67" s="7"/>
      <c r="DB67" s="7"/>
      <c r="DJ67" s="7"/>
      <c r="DR67" s="7"/>
      <c r="DZ67" s="7"/>
      <c r="EH67" s="7"/>
      <c r="EP67" s="7"/>
      <c r="EX67" s="7"/>
      <c r="FF67" s="7"/>
      <c r="FN67" s="7"/>
      <c r="FV67" s="7"/>
      <c r="GD67" s="7"/>
      <c r="GL67" s="7"/>
      <c r="GT67" s="7"/>
      <c r="HB67" s="7"/>
      <c r="HJ67" s="7"/>
      <c r="HR67" s="7"/>
      <c r="HZ67" s="7"/>
      <c r="IH67" s="7"/>
      <c r="IP67" s="7"/>
      <c r="IX67" s="7"/>
      <c r="JF67" s="7"/>
      <c r="JN67" s="7"/>
      <c r="JV67" s="7"/>
      <c r="KD67" s="7"/>
      <c r="KL67" s="7"/>
      <c r="KT67" s="7"/>
      <c r="LB67" s="7"/>
      <c r="LJ67" s="7"/>
      <c r="LR67" s="7"/>
      <c r="LZ67" s="7"/>
      <c r="MH67" s="7"/>
      <c r="MP67" s="7"/>
      <c r="MX67" s="7"/>
      <c r="NF67" s="7"/>
      <c r="NN67" s="7"/>
      <c r="NV67" s="7"/>
      <c r="OD67" s="7"/>
      <c r="OL67" s="7"/>
      <c r="OT67" s="7"/>
      <c r="PB67" s="7"/>
      <c r="PJ67" s="7"/>
      <c r="PR67" s="7"/>
      <c r="PZ67" s="7"/>
      <c r="QH67" s="7"/>
      <c r="QP67" s="7"/>
      <c r="QX67" s="7"/>
      <c r="RF67" s="7"/>
      <c r="RN67" s="7"/>
      <c r="RV67" s="7"/>
      <c r="SD67" s="7"/>
      <c r="SL67" s="7"/>
      <c r="ST67" s="7"/>
      <c r="TB67" s="7"/>
      <c r="TJ67" s="7"/>
      <c r="TR67" s="7"/>
      <c r="TZ67" s="7"/>
      <c r="UH67" s="7"/>
      <c r="UP67" s="7"/>
      <c r="UX67" s="7"/>
      <c r="VF67" s="7"/>
      <c r="VN67" s="7"/>
      <c r="VV67" s="7"/>
      <c r="WD67" s="7"/>
      <c r="WL67" s="7"/>
      <c r="WT67" s="7"/>
      <c r="XB67" s="7"/>
      <c r="XJ67" s="7"/>
      <c r="XR67" s="7"/>
      <c r="XZ67" s="7"/>
      <c r="YH67" s="7"/>
      <c r="YP67" s="7"/>
      <c r="YX67" s="7"/>
      <c r="ZF67" s="7"/>
      <c r="ZN67" s="7"/>
      <c r="ZV67" s="7"/>
      <c r="AAD67" s="7"/>
      <c r="AAL67" s="7"/>
      <c r="AAT67" s="7"/>
      <c r="ABB67" s="7"/>
      <c r="ABJ67" s="7"/>
      <c r="ABR67" s="7"/>
      <c r="ABZ67" s="7"/>
      <c r="ACH67" s="7"/>
      <c r="ACP67" s="7"/>
      <c r="ACX67" s="7"/>
      <c r="ADF67" s="7"/>
      <c r="ADN67" s="7"/>
      <c r="ADV67" s="7"/>
      <c r="AED67" s="7"/>
      <c r="AEL67" s="7"/>
      <c r="AET67" s="7"/>
      <c r="AFB67" s="7"/>
      <c r="AFJ67" s="7"/>
      <c r="AFR67" s="7"/>
      <c r="AFZ67" s="7"/>
      <c r="AGH67" s="7"/>
      <c r="AGP67" s="7"/>
      <c r="AGX67" s="7"/>
      <c r="AHF67" s="7"/>
      <c r="AHN67" s="7"/>
      <c r="AHV67" s="7"/>
      <c r="AID67" s="7"/>
      <c r="AIL67" s="7"/>
      <c r="AIT67" s="7"/>
      <c r="AJB67" s="7"/>
      <c r="AJJ67" s="7"/>
      <c r="AJR67" s="7"/>
      <c r="AJZ67" s="7"/>
      <c r="AKH67" s="7"/>
      <c r="AKP67" s="7"/>
      <c r="AKX67" s="7"/>
      <c r="ALF67" s="7"/>
      <c r="ALN67" s="7"/>
      <c r="ALV67" s="7"/>
      <c r="AMD67" s="7"/>
      <c r="AML67" s="7"/>
      <c r="AMT67" s="7"/>
      <c r="ANB67" s="7"/>
      <c r="ANJ67" s="7"/>
      <c r="ANR67" s="7"/>
      <c r="ANZ67" s="7"/>
      <c r="AOH67" s="7"/>
      <c r="AOP67" s="7"/>
      <c r="AOX67" s="7"/>
      <c r="APF67" s="7"/>
      <c r="APN67" s="7"/>
      <c r="APV67" s="7"/>
      <c r="AQD67" s="7"/>
      <c r="AQL67" s="7"/>
      <c r="AQT67" s="7"/>
      <c r="ARB67" s="7"/>
      <c r="ARJ67" s="7"/>
      <c r="ARR67" s="7"/>
      <c r="ARZ67" s="7"/>
      <c r="ASH67" s="7"/>
      <c r="ASP67" s="7"/>
      <c r="ASX67" s="7"/>
      <c r="ATF67" s="7"/>
      <c r="ATN67" s="7"/>
      <c r="ATV67" s="7"/>
      <c r="AUD67" s="7"/>
      <c r="AUL67" s="7"/>
      <c r="AUT67" s="7"/>
      <c r="AVB67" s="7"/>
      <c r="AVJ67" s="7"/>
      <c r="AVR67" s="7"/>
      <c r="AVZ67" s="7"/>
      <c r="AWH67" s="7"/>
      <c r="AWP67" s="7"/>
      <c r="AWX67" s="7"/>
      <c r="AXF67" s="7"/>
      <c r="AXN67" s="7"/>
      <c r="AXV67" s="7"/>
      <c r="AYD67" s="7"/>
      <c r="AYL67" s="7"/>
      <c r="AYT67" s="7"/>
      <c r="AZB67" s="7"/>
      <c r="AZJ67" s="7"/>
      <c r="AZR67" s="7"/>
      <c r="AZZ67" s="7"/>
      <c r="BAH67" s="7"/>
      <c r="BAP67" s="7"/>
      <c r="BAX67" s="7"/>
      <c r="BBF67" s="7"/>
      <c r="BBN67" s="7"/>
      <c r="BBV67" s="7"/>
      <c r="BCD67" s="7"/>
      <c r="BCL67" s="7"/>
      <c r="BCT67" s="7"/>
      <c r="BDB67" s="7"/>
      <c r="BDJ67" s="7"/>
      <c r="BDR67" s="7"/>
      <c r="BDZ67" s="7"/>
      <c r="BEH67" s="7"/>
      <c r="BEP67" s="7"/>
      <c r="BEX67" s="7"/>
      <c r="BFF67" s="7"/>
      <c r="BFN67" s="7"/>
      <c r="BFV67" s="7"/>
      <c r="BGD67" s="7"/>
      <c r="BGL67" s="7"/>
      <c r="BGT67" s="7"/>
      <c r="BHB67" s="7"/>
      <c r="BHJ67" s="7"/>
      <c r="BHR67" s="7"/>
      <c r="BHZ67" s="7"/>
      <c r="BIH67" s="7"/>
      <c r="BIP67" s="7"/>
      <c r="BIX67" s="7"/>
      <c r="BJF67" s="7"/>
      <c r="BJN67" s="7"/>
      <c r="BJV67" s="7"/>
      <c r="BKD67" s="7"/>
      <c r="BKL67" s="7"/>
      <c r="BKT67" s="7"/>
      <c r="BLB67" s="7"/>
      <c r="BLJ67" s="7"/>
      <c r="BLR67" s="7"/>
      <c r="BLZ67" s="7"/>
      <c r="BMH67" s="7"/>
      <c r="BMP67" s="7"/>
      <c r="BMX67" s="7"/>
      <c r="BNF67" s="7"/>
      <c r="BNN67" s="7"/>
      <c r="BNV67" s="7"/>
      <c r="BOD67" s="7"/>
      <c r="BOL67" s="7"/>
      <c r="BOT67" s="7"/>
      <c r="BPB67" s="7"/>
      <c r="BPJ67" s="7"/>
      <c r="BPR67" s="7"/>
      <c r="BPZ67" s="7"/>
      <c r="BQH67" s="7"/>
      <c r="BQP67" s="7"/>
      <c r="BQX67" s="7"/>
      <c r="BRF67" s="7"/>
      <c r="BRN67" s="7"/>
      <c r="BRV67" s="7"/>
      <c r="BSD67" s="7"/>
      <c r="BSL67" s="7"/>
      <c r="BST67" s="7"/>
      <c r="BTB67" s="7"/>
      <c r="BTJ67" s="7"/>
      <c r="BTR67" s="7"/>
      <c r="BTZ67" s="7"/>
      <c r="BUH67" s="7"/>
      <c r="BUP67" s="7"/>
      <c r="BUX67" s="7"/>
      <c r="BVF67" s="7"/>
      <c r="BVN67" s="7"/>
      <c r="BVV67" s="7"/>
      <c r="BWD67" s="7"/>
      <c r="BWL67" s="7"/>
      <c r="BWT67" s="7"/>
      <c r="BXB67" s="7"/>
      <c r="BXJ67" s="7"/>
      <c r="BXR67" s="7"/>
      <c r="BXZ67" s="7"/>
      <c r="BYH67" s="7"/>
      <c r="BYP67" s="7"/>
      <c r="BYX67" s="7"/>
      <c r="BZF67" s="7"/>
      <c r="BZN67" s="7"/>
      <c r="BZV67" s="7"/>
      <c r="CAD67" s="7"/>
      <c r="CAL67" s="7"/>
      <c r="CAT67" s="7"/>
      <c r="CBB67" s="7"/>
      <c r="CBJ67" s="7"/>
      <c r="CBR67" s="7"/>
      <c r="CBZ67" s="7"/>
      <c r="CCH67" s="7"/>
      <c r="CCP67" s="7"/>
      <c r="CCX67" s="7"/>
      <c r="CDF67" s="7"/>
      <c r="CDN67" s="7"/>
      <c r="CDV67" s="7"/>
      <c r="CED67" s="7"/>
      <c r="CEL67" s="7"/>
      <c r="CET67" s="7"/>
      <c r="CFB67" s="7"/>
      <c r="CFJ67" s="7"/>
      <c r="CFR67" s="7"/>
      <c r="CFZ67" s="7"/>
      <c r="CGH67" s="7"/>
      <c r="CGP67" s="7"/>
      <c r="CGX67" s="7"/>
      <c r="CHF67" s="7"/>
      <c r="CHN67" s="7"/>
      <c r="CHV67" s="7"/>
      <c r="CID67" s="7"/>
      <c r="CIL67" s="7"/>
      <c r="CIT67" s="7"/>
      <c r="CJB67" s="7"/>
      <c r="CJJ67" s="7"/>
      <c r="CJR67" s="7"/>
      <c r="CJZ67" s="7"/>
      <c r="CKH67" s="7"/>
      <c r="CKP67" s="7"/>
      <c r="CKX67" s="7"/>
      <c r="CLF67" s="7"/>
      <c r="CLN67" s="7"/>
      <c r="CLV67" s="7"/>
      <c r="CMD67" s="7"/>
      <c r="CML67" s="7"/>
      <c r="CMT67" s="7"/>
      <c r="CNB67" s="7"/>
      <c r="CNJ67" s="7"/>
      <c r="CNR67" s="7"/>
      <c r="CNZ67" s="7"/>
      <c r="COH67" s="7"/>
      <c r="COP67" s="7"/>
      <c r="COX67" s="7"/>
      <c r="CPF67" s="7"/>
      <c r="CPN67" s="7"/>
      <c r="CPV67" s="7"/>
      <c r="CQD67" s="7"/>
      <c r="CQL67" s="7"/>
      <c r="CQT67" s="7"/>
      <c r="CRB67" s="7"/>
      <c r="CRJ67" s="7"/>
      <c r="CRR67" s="7"/>
      <c r="CRZ67" s="7"/>
      <c r="CSH67" s="7"/>
      <c r="CSP67" s="7"/>
      <c r="CSX67" s="7"/>
      <c r="CTF67" s="7"/>
      <c r="CTN67" s="7"/>
      <c r="CTV67" s="7"/>
      <c r="CUD67" s="7"/>
      <c r="CUL67" s="7"/>
      <c r="CUT67" s="7"/>
      <c r="CVB67" s="7"/>
      <c r="CVJ67" s="7"/>
      <c r="CVR67" s="7"/>
      <c r="CVZ67" s="7"/>
      <c r="CWH67" s="7"/>
      <c r="CWP67" s="7"/>
      <c r="CWX67" s="7"/>
      <c r="CXF67" s="7"/>
      <c r="CXN67" s="7"/>
      <c r="CXV67" s="7"/>
      <c r="CYD67" s="7"/>
      <c r="CYL67" s="7"/>
      <c r="CYT67" s="7"/>
      <c r="CZB67" s="7"/>
      <c r="CZJ67" s="7"/>
      <c r="CZR67" s="7"/>
      <c r="CZZ67" s="7"/>
      <c r="DAH67" s="7"/>
      <c r="DAP67" s="7"/>
      <c r="DAX67" s="7"/>
      <c r="DBF67" s="7"/>
      <c r="DBN67" s="7"/>
      <c r="DBV67" s="7"/>
      <c r="DCD67" s="7"/>
      <c r="DCL67" s="7"/>
      <c r="DCT67" s="7"/>
      <c r="DDB67" s="7"/>
      <c r="DDJ67" s="7"/>
      <c r="DDR67" s="7"/>
      <c r="DDZ67" s="7"/>
      <c r="DEH67" s="7"/>
      <c r="DEP67" s="7"/>
      <c r="DEX67" s="7"/>
      <c r="DFF67" s="7"/>
      <c r="DFN67" s="7"/>
      <c r="DFV67" s="7"/>
      <c r="DGD67" s="7"/>
      <c r="DGL67" s="7"/>
      <c r="DGT67" s="7"/>
      <c r="DHB67" s="7"/>
      <c r="DHJ67" s="7"/>
      <c r="DHR67" s="7"/>
      <c r="DHZ67" s="7"/>
      <c r="DIH67" s="7"/>
      <c r="DIP67" s="7"/>
      <c r="DIX67" s="7"/>
      <c r="DJF67" s="7"/>
      <c r="DJN67" s="7"/>
      <c r="DJV67" s="7"/>
      <c r="DKD67" s="7"/>
      <c r="DKL67" s="7"/>
      <c r="DKT67" s="7"/>
      <c r="DLB67" s="7"/>
      <c r="DLJ67" s="7"/>
      <c r="DLR67" s="7"/>
      <c r="DLZ67" s="7"/>
      <c r="DMH67" s="7"/>
      <c r="DMP67" s="7"/>
      <c r="DMX67" s="7"/>
      <c r="DNF67" s="7"/>
      <c r="DNN67" s="7"/>
      <c r="DNV67" s="7"/>
      <c r="DOD67" s="7"/>
      <c r="DOL67" s="7"/>
      <c r="DOT67" s="7"/>
      <c r="DPB67" s="7"/>
      <c r="DPJ67" s="7"/>
      <c r="DPR67" s="7"/>
      <c r="DPZ67" s="7"/>
      <c r="DQH67" s="7"/>
      <c r="DQP67" s="7"/>
      <c r="DQX67" s="7"/>
      <c r="DRF67" s="7"/>
      <c r="DRN67" s="7"/>
      <c r="DRV67" s="7"/>
      <c r="DSD67" s="7"/>
      <c r="DSL67" s="7"/>
      <c r="DST67" s="7"/>
      <c r="DTB67" s="7"/>
      <c r="DTJ67" s="7"/>
      <c r="DTR67" s="7"/>
      <c r="DTZ67" s="7"/>
      <c r="DUH67" s="7"/>
      <c r="DUP67" s="7"/>
      <c r="DUX67" s="7"/>
      <c r="DVF67" s="7"/>
      <c r="DVN67" s="7"/>
      <c r="DVV67" s="7"/>
      <c r="DWD67" s="7"/>
      <c r="DWL67" s="7"/>
      <c r="DWT67" s="7"/>
      <c r="DXB67" s="7"/>
      <c r="DXJ67" s="7"/>
      <c r="DXR67" s="7"/>
      <c r="DXZ67" s="7"/>
      <c r="DYH67" s="7"/>
      <c r="DYP67" s="7"/>
      <c r="DYX67" s="7"/>
      <c r="DZF67" s="7"/>
      <c r="DZN67" s="7"/>
      <c r="DZV67" s="7"/>
      <c r="EAD67" s="7"/>
      <c r="EAL67" s="7"/>
      <c r="EAT67" s="7"/>
      <c r="EBB67" s="7"/>
      <c r="EBJ67" s="7"/>
      <c r="EBR67" s="7"/>
      <c r="EBZ67" s="7"/>
      <c r="ECH67" s="7"/>
      <c r="ECP67" s="7"/>
      <c r="ECX67" s="7"/>
      <c r="EDF67" s="7"/>
      <c r="EDN67" s="7"/>
      <c r="EDV67" s="7"/>
      <c r="EED67" s="7"/>
      <c r="EEL67" s="7"/>
      <c r="EET67" s="7"/>
      <c r="EFB67" s="7"/>
      <c r="EFJ67" s="7"/>
      <c r="EFR67" s="7"/>
      <c r="EFZ67" s="7"/>
      <c r="EGH67" s="7"/>
      <c r="EGP67" s="7"/>
      <c r="EGX67" s="7"/>
      <c r="EHF67" s="7"/>
      <c r="EHN67" s="7"/>
      <c r="EHV67" s="7"/>
      <c r="EID67" s="7"/>
      <c r="EIL67" s="7"/>
      <c r="EIT67" s="7"/>
      <c r="EJB67" s="7"/>
      <c r="EJJ67" s="7"/>
      <c r="EJR67" s="7"/>
      <c r="EJZ67" s="7"/>
      <c r="EKH67" s="7"/>
      <c r="EKP67" s="7"/>
      <c r="EKX67" s="7"/>
      <c r="ELF67" s="7"/>
      <c r="ELN67" s="7"/>
      <c r="ELV67" s="7"/>
      <c r="EMD67" s="7"/>
      <c r="EML67" s="7"/>
      <c r="EMT67" s="7"/>
      <c r="ENB67" s="7"/>
      <c r="ENJ67" s="7"/>
      <c r="ENR67" s="7"/>
      <c r="ENZ67" s="7"/>
      <c r="EOH67" s="7"/>
      <c r="EOP67" s="7"/>
      <c r="EOX67" s="7"/>
      <c r="EPF67" s="7"/>
      <c r="EPN67" s="7"/>
      <c r="EPV67" s="7"/>
      <c r="EQD67" s="7"/>
      <c r="EQL67" s="7"/>
      <c r="EQT67" s="7"/>
      <c r="ERB67" s="7"/>
      <c r="ERJ67" s="7"/>
      <c r="ERR67" s="7"/>
      <c r="ERZ67" s="7"/>
      <c r="ESH67" s="7"/>
      <c r="ESP67" s="7"/>
      <c r="ESX67" s="7"/>
      <c r="ETF67" s="7"/>
      <c r="ETN67" s="7"/>
      <c r="ETV67" s="7"/>
      <c r="EUD67" s="7"/>
      <c r="EUL67" s="7"/>
      <c r="EUT67" s="7"/>
      <c r="EVB67" s="7"/>
      <c r="EVJ67" s="7"/>
      <c r="EVR67" s="7"/>
      <c r="EVZ67" s="7"/>
      <c r="EWH67" s="7"/>
      <c r="EWP67" s="7"/>
      <c r="EWX67" s="7"/>
      <c r="EXF67" s="7"/>
      <c r="EXN67" s="7"/>
      <c r="EXV67" s="7"/>
      <c r="EYD67" s="7"/>
      <c r="EYL67" s="7"/>
      <c r="EYT67" s="7"/>
      <c r="EZB67" s="7"/>
      <c r="EZJ67" s="7"/>
      <c r="EZR67" s="7"/>
      <c r="EZZ67" s="7"/>
      <c r="FAH67" s="7"/>
      <c r="FAP67" s="7"/>
      <c r="FAX67" s="7"/>
      <c r="FBF67" s="7"/>
      <c r="FBN67" s="7"/>
      <c r="FBV67" s="7"/>
      <c r="FCD67" s="7"/>
      <c r="FCL67" s="7"/>
      <c r="FCT67" s="7"/>
      <c r="FDB67" s="7"/>
      <c r="FDJ67" s="7"/>
      <c r="FDR67" s="7"/>
      <c r="FDZ67" s="7"/>
      <c r="FEH67" s="7"/>
      <c r="FEP67" s="7"/>
      <c r="FEX67" s="7"/>
      <c r="FFF67" s="7"/>
      <c r="FFN67" s="7"/>
      <c r="FFV67" s="7"/>
      <c r="FGD67" s="7"/>
      <c r="FGL67" s="7"/>
      <c r="FGT67" s="7"/>
      <c r="FHB67" s="7"/>
      <c r="FHJ67" s="7"/>
      <c r="FHR67" s="7"/>
      <c r="FHZ67" s="7"/>
      <c r="FIH67" s="7"/>
      <c r="FIP67" s="7"/>
      <c r="FIX67" s="7"/>
      <c r="FJF67" s="7"/>
      <c r="FJN67" s="7"/>
      <c r="FJV67" s="7"/>
      <c r="FKD67" s="7"/>
      <c r="FKL67" s="7"/>
      <c r="FKT67" s="7"/>
      <c r="FLB67" s="7"/>
      <c r="FLJ67" s="7"/>
      <c r="FLR67" s="7"/>
      <c r="FLZ67" s="7"/>
      <c r="FMH67" s="7"/>
      <c r="FMP67" s="7"/>
      <c r="FMX67" s="7"/>
      <c r="FNF67" s="7"/>
      <c r="FNN67" s="7"/>
      <c r="FNV67" s="7"/>
      <c r="FOD67" s="7"/>
      <c r="FOL67" s="7"/>
      <c r="FOT67" s="7"/>
      <c r="FPB67" s="7"/>
      <c r="FPJ67" s="7"/>
      <c r="FPR67" s="7"/>
      <c r="FPZ67" s="7"/>
      <c r="FQH67" s="7"/>
      <c r="FQP67" s="7"/>
      <c r="FQX67" s="7"/>
      <c r="FRF67" s="7"/>
      <c r="FRN67" s="7"/>
      <c r="FRV67" s="7"/>
      <c r="FSD67" s="7"/>
      <c r="FSL67" s="7"/>
      <c r="FST67" s="7"/>
      <c r="FTB67" s="7"/>
      <c r="FTJ67" s="7"/>
      <c r="FTR67" s="7"/>
      <c r="FTZ67" s="7"/>
      <c r="FUH67" s="7"/>
      <c r="FUP67" s="7"/>
      <c r="FUX67" s="7"/>
      <c r="FVF67" s="7"/>
      <c r="FVN67" s="7"/>
      <c r="FVV67" s="7"/>
      <c r="FWD67" s="7"/>
      <c r="FWL67" s="7"/>
      <c r="FWT67" s="7"/>
      <c r="FXB67" s="7"/>
      <c r="FXJ67" s="7"/>
      <c r="FXR67" s="7"/>
      <c r="FXZ67" s="7"/>
      <c r="FYH67" s="7"/>
      <c r="FYP67" s="7"/>
      <c r="FYX67" s="7"/>
      <c r="FZF67" s="7"/>
      <c r="FZN67" s="7"/>
      <c r="FZV67" s="7"/>
      <c r="GAD67" s="7"/>
      <c r="GAL67" s="7"/>
      <c r="GAT67" s="7"/>
      <c r="GBB67" s="7"/>
      <c r="GBJ67" s="7"/>
      <c r="GBR67" s="7"/>
      <c r="GBZ67" s="7"/>
      <c r="GCH67" s="7"/>
      <c r="GCP67" s="7"/>
      <c r="GCX67" s="7"/>
      <c r="GDF67" s="7"/>
      <c r="GDN67" s="7"/>
      <c r="GDV67" s="7"/>
      <c r="GED67" s="7"/>
      <c r="GEL67" s="7"/>
      <c r="GET67" s="7"/>
      <c r="GFB67" s="7"/>
      <c r="GFJ67" s="7"/>
      <c r="GFR67" s="7"/>
      <c r="GFZ67" s="7"/>
      <c r="GGH67" s="7"/>
      <c r="GGP67" s="7"/>
      <c r="GGX67" s="7"/>
      <c r="GHF67" s="7"/>
      <c r="GHN67" s="7"/>
      <c r="GHV67" s="7"/>
      <c r="GID67" s="7"/>
      <c r="GIL67" s="7"/>
      <c r="GIT67" s="7"/>
      <c r="GJB67" s="7"/>
      <c r="GJJ67" s="7"/>
      <c r="GJR67" s="7"/>
      <c r="GJZ67" s="7"/>
      <c r="GKH67" s="7"/>
      <c r="GKP67" s="7"/>
      <c r="GKX67" s="7"/>
      <c r="GLF67" s="7"/>
      <c r="GLN67" s="7"/>
      <c r="GLV67" s="7"/>
      <c r="GMD67" s="7"/>
      <c r="GML67" s="7"/>
      <c r="GMT67" s="7"/>
      <c r="GNB67" s="7"/>
      <c r="GNJ67" s="7"/>
      <c r="GNR67" s="7"/>
      <c r="GNZ67" s="7"/>
      <c r="GOH67" s="7"/>
      <c r="GOP67" s="7"/>
      <c r="GOX67" s="7"/>
      <c r="GPF67" s="7"/>
      <c r="GPN67" s="7"/>
      <c r="GPV67" s="7"/>
      <c r="GQD67" s="7"/>
      <c r="GQL67" s="7"/>
      <c r="GQT67" s="7"/>
      <c r="GRB67" s="7"/>
      <c r="GRJ67" s="7"/>
      <c r="GRR67" s="7"/>
      <c r="GRZ67" s="7"/>
      <c r="GSH67" s="7"/>
      <c r="GSP67" s="7"/>
      <c r="GSX67" s="7"/>
      <c r="GTF67" s="7"/>
      <c r="GTN67" s="7"/>
      <c r="GTV67" s="7"/>
      <c r="GUD67" s="7"/>
      <c r="GUL67" s="7"/>
      <c r="GUT67" s="7"/>
      <c r="GVB67" s="7"/>
      <c r="GVJ67" s="7"/>
      <c r="GVR67" s="7"/>
      <c r="GVZ67" s="7"/>
      <c r="GWH67" s="7"/>
      <c r="GWP67" s="7"/>
      <c r="GWX67" s="7"/>
      <c r="GXF67" s="7"/>
      <c r="GXN67" s="7"/>
      <c r="GXV67" s="7"/>
      <c r="GYD67" s="7"/>
      <c r="GYL67" s="7"/>
      <c r="GYT67" s="7"/>
      <c r="GZB67" s="7"/>
      <c r="GZJ67" s="7"/>
      <c r="GZR67" s="7"/>
      <c r="GZZ67" s="7"/>
      <c r="HAH67" s="7"/>
      <c r="HAP67" s="7"/>
      <c r="HAX67" s="7"/>
      <c r="HBF67" s="7"/>
      <c r="HBN67" s="7"/>
      <c r="HBV67" s="7"/>
      <c r="HCD67" s="7"/>
      <c r="HCL67" s="7"/>
      <c r="HCT67" s="7"/>
      <c r="HDB67" s="7"/>
      <c r="HDJ67" s="7"/>
      <c r="HDR67" s="7"/>
      <c r="HDZ67" s="7"/>
      <c r="HEH67" s="7"/>
      <c r="HEP67" s="7"/>
      <c r="HEX67" s="7"/>
      <c r="HFF67" s="7"/>
      <c r="HFN67" s="7"/>
      <c r="HFV67" s="7"/>
      <c r="HGD67" s="7"/>
      <c r="HGL67" s="7"/>
      <c r="HGT67" s="7"/>
      <c r="HHB67" s="7"/>
      <c r="HHJ67" s="7"/>
      <c r="HHR67" s="7"/>
      <c r="HHZ67" s="7"/>
      <c r="HIH67" s="7"/>
      <c r="HIP67" s="7"/>
      <c r="HIX67" s="7"/>
      <c r="HJF67" s="7"/>
      <c r="HJN67" s="7"/>
      <c r="HJV67" s="7"/>
      <c r="HKD67" s="7"/>
      <c r="HKL67" s="7"/>
      <c r="HKT67" s="7"/>
      <c r="HLB67" s="7"/>
      <c r="HLJ67" s="7"/>
      <c r="HLR67" s="7"/>
      <c r="HLZ67" s="7"/>
      <c r="HMH67" s="7"/>
      <c r="HMP67" s="7"/>
      <c r="HMX67" s="7"/>
      <c r="HNF67" s="7"/>
      <c r="HNN67" s="7"/>
      <c r="HNV67" s="7"/>
      <c r="HOD67" s="7"/>
      <c r="HOL67" s="7"/>
      <c r="HOT67" s="7"/>
      <c r="HPB67" s="7"/>
      <c r="HPJ67" s="7"/>
      <c r="HPR67" s="7"/>
      <c r="HPZ67" s="7"/>
      <c r="HQH67" s="7"/>
      <c r="HQP67" s="7"/>
      <c r="HQX67" s="7"/>
      <c r="HRF67" s="7"/>
      <c r="HRN67" s="7"/>
      <c r="HRV67" s="7"/>
      <c r="HSD67" s="7"/>
      <c r="HSL67" s="7"/>
      <c r="HST67" s="7"/>
      <c r="HTB67" s="7"/>
      <c r="HTJ67" s="7"/>
      <c r="HTR67" s="7"/>
      <c r="HTZ67" s="7"/>
      <c r="HUH67" s="7"/>
      <c r="HUP67" s="7"/>
      <c r="HUX67" s="7"/>
      <c r="HVF67" s="7"/>
      <c r="HVN67" s="7"/>
      <c r="HVV67" s="7"/>
      <c r="HWD67" s="7"/>
      <c r="HWL67" s="7"/>
      <c r="HWT67" s="7"/>
      <c r="HXB67" s="7"/>
      <c r="HXJ67" s="7"/>
      <c r="HXR67" s="7"/>
      <c r="HXZ67" s="7"/>
      <c r="HYH67" s="7"/>
      <c r="HYP67" s="7"/>
      <c r="HYX67" s="7"/>
      <c r="HZF67" s="7"/>
      <c r="HZN67" s="7"/>
      <c r="HZV67" s="7"/>
      <c r="IAD67" s="7"/>
      <c r="IAL67" s="7"/>
      <c r="IAT67" s="7"/>
      <c r="IBB67" s="7"/>
      <c r="IBJ67" s="7"/>
      <c r="IBR67" s="7"/>
      <c r="IBZ67" s="7"/>
      <c r="ICH67" s="7"/>
      <c r="ICP67" s="7"/>
      <c r="ICX67" s="7"/>
      <c r="IDF67" s="7"/>
      <c r="IDN67" s="7"/>
      <c r="IDV67" s="7"/>
      <c r="IED67" s="7"/>
      <c r="IEL67" s="7"/>
      <c r="IET67" s="7"/>
      <c r="IFB67" s="7"/>
      <c r="IFJ67" s="7"/>
      <c r="IFR67" s="7"/>
      <c r="IFZ67" s="7"/>
      <c r="IGH67" s="7"/>
      <c r="IGP67" s="7"/>
      <c r="IGX67" s="7"/>
      <c r="IHF67" s="7"/>
      <c r="IHN67" s="7"/>
      <c r="IHV67" s="7"/>
      <c r="IID67" s="7"/>
      <c r="IIL67" s="7"/>
      <c r="IIT67" s="7"/>
      <c r="IJB67" s="7"/>
      <c r="IJJ67" s="7"/>
      <c r="IJR67" s="7"/>
      <c r="IJZ67" s="7"/>
      <c r="IKH67" s="7"/>
      <c r="IKP67" s="7"/>
      <c r="IKX67" s="7"/>
      <c r="ILF67" s="7"/>
      <c r="ILN67" s="7"/>
      <c r="ILV67" s="7"/>
      <c r="IMD67" s="7"/>
      <c r="IML67" s="7"/>
      <c r="IMT67" s="7"/>
      <c r="INB67" s="7"/>
      <c r="INJ67" s="7"/>
      <c r="INR67" s="7"/>
      <c r="INZ67" s="7"/>
      <c r="IOH67" s="7"/>
      <c r="IOP67" s="7"/>
      <c r="IOX67" s="7"/>
      <c r="IPF67" s="7"/>
      <c r="IPN67" s="7"/>
      <c r="IPV67" s="7"/>
      <c r="IQD67" s="7"/>
      <c r="IQL67" s="7"/>
      <c r="IQT67" s="7"/>
      <c r="IRB67" s="7"/>
      <c r="IRJ67" s="7"/>
      <c r="IRR67" s="7"/>
      <c r="IRZ67" s="7"/>
      <c r="ISH67" s="7"/>
      <c r="ISP67" s="7"/>
      <c r="ISX67" s="7"/>
      <c r="ITF67" s="7"/>
      <c r="ITN67" s="7"/>
      <c r="ITV67" s="7"/>
      <c r="IUD67" s="7"/>
      <c r="IUL67" s="7"/>
      <c r="IUT67" s="7"/>
      <c r="IVB67" s="7"/>
      <c r="IVJ67" s="7"/>
      <c r="IVR67" s="7"/>
      <c r="IVZ67" s="7"/>
      <c r="IWH67" s="7"/>
      <c r="IWP67" s="7"/>
      <c r="IWX67" s="7"/>
      <c r="IXF67" s="7"/>
      <c r="IXN67" s="7"/>
      <c r="IXV67" s="7"/>
      <c r="IYD67" s="7"/>
      <c r="IYL67" s="7"/>
      <c r="IYT67" s="7"/>
      <c r="IZB67" s="7"/>
      <c r="IZJ67" s="7"/>
      <c r="IZR67" s="7"/>
      <c r="IZZ67" s="7"/>
      <c r="JAH67" s="7"/>
      <c r="JAP67" s="7"/>
      <c r="JAX67" s="7"/>
      <c r="JBF67" s="7"/>
      <c r="JBN67" s="7"/>
      <c r="JBV67" s="7"/>
      <c r="JCD67" s="7"/>
      <c r="JCL67" s="7"/>
      <c r="JCT67" s="7"/>
      <c r="JDB67" s="7"/>
      <c r="JDJ67" s="7"/>
      <c r="JDR67" s="7"/>
      <c r="JDZ67" s="7"/>
      <c r="JEH67" s="7"/>
      <c r="JEP67" s="7"/>
      <c r="JEX67" s="7"/>
      <c r="JFF67" s="7"/>
      <c r="JFN67" s="7"/>
      <c r="JFV67" s="7"/>
      <c r="JGD67" s="7"/>
      <c r="JGL67" s="7"/>
      <c r="JGT67" s="7"/>
      <c r="JHB67" s="7"/>
      <c r="JHJ67" s="7"/>
      <c r="JHR67" s="7"/>
      <c r="JHZ67" s="7"/>
      <c r="JIH67" s="7"/>
      <c r="JIP67" s="7"/>
      <c r="JIX67" s="7"/>
      <c r="JJF67" s="7"/>
      <c r="JJN67" s="7"/>
      <c r="JJV67" s="7"/>
      <c r="JKD67" s="7"/>
      <c r="JKL67" s="7"/>
      <c r="JKT67" s="7"/>
      <c r="JLB67" s="7"/>
      <c r="JLJ67" s="7"/>
      <c r="JLR67" s="7"/>
      <c r="JLZ67" s="7"/>
      <c r="JMH67" s="7"/>
      <c r="JMP67" s="7"/>
      <c r="JMX67" s="7"/>
      <c r="JNF67" s="7"/>
      <c r="JNN67" s="7"/>
      <c r="JNV67" s="7"/>
      <c r="JOD67" s="7"/>
      <c r="JOL67" s="7"/>
      <c r="JOT67" s="7"/>
      <c r="JPB67" s="7"/>
      <c r="JPJ67" s="7"/>
      <c r="JPR67" s="7"/>
      <c r="JPZ67" s="7"/>
      <c r="JQH67" s="7"/>
      <c r="JQP67" s="7"/>
      <c r="JQX67" s="7"/>
      <c r="JRF67" s="7"/>
      <c r="JRN67" s="7"/>
      <c r="JRV67" s="7"/>
      <c r="JSD67" s="7"/>
      <c r="JSL67" s="7"/>
      <c r="JST67" s="7"/>
      <c r="JTB67" s="7"/>
      <c r="JTJ67" s="7"/>
      <c r="JTR67" s="7"/>
      <c r="JTZ67" s="7"/>
      <c r="JUH67" s="7"/>
      <c r="JUP67" s="7"/>
      <c r="JUX67" s="7"/>
      <c r="JVF67" s="7"/>
      <c r="JVN67" s="7"/>
      <c r="JVV67" s="7"/>
      <c r="JWD67" s="7"/>
      <c r="JWL67" s="7"/>
      <c r="JWT67" s="7"/>
      <c r="JXB67" s="7"/>
      <c r="JXJ67" s="7"/>
      <c r="JXR67" s="7"/>
      <c r="JXZ67" s="7"/>
      <c r="JYH67" s="7"/>
      <c r="JYP67" s="7"/>
      <c r="JYX67" s="7"/>
      <c r="JZF67" s="7"/>
      <c r="JZN67" s="7"/>
      <c r="JZV67" s="7"/>
      <c r="KAD67" s="7"/>
      <c r="KAL67" s="7"/>
      <c r="KAT67" s="7"/>
      <c r="KBB67" s="7"/>
      <c r="KBJ67" s="7"/>
      <c r="KBR67" s="7"/>
      <c r="KBZ67" s="7"/>
      <c r="KCH67" s="7"/>
      <c r="KCP67" s="7"/>
      <c r="KCX67" s="7"/>
      <c r="KDF67" s="7"/>
      <c r="KDN67" s="7"/>
      <c r="KDV67" s="7"/>
      <c r="KED67" s="7"/>
      <c r="KEL67" s="7"/>
      <c r="KET67" s="7"/>
      <c r="KFB67" s="7"/>
      <c r="KFJ67" s="7"/>
      <c r="KFR67" s="7"/>
      <c r="KFZ67" s="7"/>
      <c r="KGH67" s="7"/>
      <c r="KGP67" s="7"/>
      <c r="KGX67" s="7"/>
      <c r="KHF67" s="7"/>
      <c r="KHN67" s="7"/>
      <c r="KHV67" s="7"/>
      <c r="KID67" s="7"/>
      <c r="KIL67" s="7"/>
      <c r="KIT67" s="7"/>
      <c r="KJB67" s="7"/>
      <c r="KJJ67" s="7"/>
      <c r="KJR67" s="7"/>
      <c r="KJZ67" s="7"/>
      <c r="KKH67" s="7"/>
      <c r="KKP67" s="7"/>
      <c r="KKX67" s="7"/>
      <c r="KLF67" s="7"/>
      <c r="KLN67" s="7"/>
      <c r="KLV67" s="7"/>
      <c r="KMD67" s="7"/>
      <c r="KML67" s="7"/>
      <c r="KMT67" s="7"/>
      <c r="KNB67" s="7"/>
      <c r="KNJ67" s="7"/>
      <c r="KNR67" s="7"/>
      <c r="KNZ67" s="7"/>
      <c r="KOH67" s="7"/>
      <c r="KOP67" s="7"/>
      <c r="KOX67" s="7"/>
      <c r="KPF67" s="7"/>
      <c r="KPN67" s="7"/>
      <c r="KPV67" s="7"/>
      <c r="KQD67" s="7"/>
      <c r="KQL67" s="7"/>
      <c r="KQT67" s="7"/>
      <c r="KRB67" s="7"/>
      <c r="KRJ67" s="7"/>
      <c r="KRR67" s="7"/>
      <c r="KRZ67" s="7"/>
      <c r="KSH67" s="7"/>
      <c r="KSP67" s="7"/>
      <c r="KSX67" s="7"/>
      <c r="KTF67" s="7"/>
      <c r="KTN67" s="7"/>
      <c r="KTV67" s="7"/>
      <c r="KUD67" s="7"/>
      <c r="KUL67" s="7"/>
      <c r="KUT67" s="7"/>
      <c r="KVB67" s="7"/>
      <c r="KVJ67" s="7"/>
      <c r="KVR67" s="7"/>
      <c r="KVZ67" s="7"/>
      <c r="KWH67" s="7"/>
      <c r="KWP67" s="7"/>
      <c r="KWX67" s="7"/>
      <c r="KXF67" s="7"/>
      <c r="KXN67" s="7"/>
      <c r="KXV67" s="7"/>
      <c r="KYD67" s="7"/>
      <c r="KYL67" s="7"/>
      <c r="KYT67" s="7"/>
      <c r="KZB67" s="7"/>
      <c r="KZJ67" s="7"/>
      <c r="KZR67" s="7"/>
      <c r="KZZ67" s="7"/>
      <c r="LAH67" s="7"/>
      <c r="LAP67" s="7"/>
      <c r="LAX67" s="7"/>
      <c r="LBF67" s="7"/>
      <c r="LBN67" s="7"/>
      <c r="LBV67" s="7"/>
      <c r="LCD67" s="7"/>
      <c r="LCL67" s="7"/>
      <c r="LCT67" s="7"/>
      <c r="LDB67" s="7"/>
      <c r="LDJ67" s="7"/>
      <c r="LDR67" s="7"/>
      <c r="LDZ67" s="7"/>
      <c r="LEH67" s="7"/>
      <c r="LEP67" s="7"/>
      <c r="LEX67" s="7"/>
      <c r="LFF67" s="7"/>
      <c r="LFN67" s="7"/>
      <c r="LFV67" s="7"/>
      <c r="LGD67" s="7"/>
      <c r="LGL67" s="7"/>
      <c r="LGT67" s="7"/>
      <c r="LHB67" s="7"/>
      <c r="LHJ67" s="7"/>
      <c r="LHR67" s="7"/>
      <c r="LHZ67" s="7"/>
      <c r="LIH67" s="7"/>
      <c r="LIP67" s="7"/>
      <c r="LIX67" s="7"/>
      <c r="LJF67" s="7"/>
      <c r="LJN67" s="7"/>
      <c r="LJV67" s="7"/>
      <c r="LKD67" s="7"/>
      <c r="LKL67" s="7"/>
      <c r="LKT67" s="7"/>
      <c r="LLB67" s="7"/>
      <c r="LLJ67" s="7"/>
      <c r="LLR67" s="7"/>
      <c r="LLZ67" s="7"/>
      <c r="LMH67" s="7"/>
      <c r="LMP67" s="7"/>
      <c r="LMX67" s="7"/>
      <c r="LNF67" s="7"/>
      <c r="LNN67" s="7"/>
      <c r="LNV67" s="7"/>
      <c r="LOD67" s="7"/>
      <c r="LOL67" s="7"/>
      <c r="LOT67" s="7"/>
      <c r="LPB67" s="7"/>
      <c r="LPJ67" s="7"/>
      <c r="LPR67" s="7"/>
      <c r="LPZ67" s="7"/>
      <c r="LQH67" s="7"/>
      <c r="LQP67" s="7"/>
      <c r="LQX67" s="7"/>
      <c r="LRF67" s="7"/>
      <c r="LRN67" s="7"/>
      <c r="LRV67" s="7"/>
      <c r="LSD67" s="7"/>
      <c r="LSL67" s="7"/>
      <c r="LST67" s="7"/>
      <c r="LTB67" s="7"/>
      <c r="LTJ67" s="7"/>
      <c r="LTR67" s="7"/>
      <c r="LTZ67" s="7"/>
      <c r="LUH67" s="7"/>
      <c r="LUP67" s="7"/>
      <c r="LUX67" s="7"/>
      <c r="LVF67" s="7"/>
      <c r="LVN67" s="7"/>
      <c r="LVV67" s="7"/>
      <c r="LWD67" s="7"/>
      <c r="LWL67" s="7"/>
      <c r="LWT67" s="7"/>
      <c r="LXB67" s="7"/>
      <c r="LXJ67" s="7"/>
      <c r="LXR67" s="7"/>
      <c r="LXZ67" s="7"/>
      <c r="LYH67" s="7"/>
      <c r="LYP67" s="7"/>
      <c r="LYX67" s="7"/>
      <c r="LZF67" s="7"/>
      <c r="LZN67" s="7"/>
      <c r="LZV67" s="7"/>
      <c r="MAD67" s="7"/>
      <c r="MAL67" s="7"/>
      <c r="MAT67" s="7"/>
      <c r="MBB67" s="7"/>
      <c r="MBJ67" s="7"/>
      <c r="MBR67" s="7"/>
      <c r="MBZ67" s="7"/>
      <c r="MCH67" s="7"/>
      <c r="MCP67" s="7"/>
      <c r="MCX67" s="7"/>
      <c r="MDF67" s="7"/>
      <c r="MDN67" s="7"/>
      <c r="MDV67" s="7"/>
      <c r="MED67" s="7"/>
      <c r="MEL67" s="7"/>
      <c r="MET67" s="7"/>
      <c r="MFB67" s="7"/>
      <c r="MFJ67" s="7"/>
      <c r="MFR67" s="7"/>
      <c r="MFZ67" s="7"/>
      <c r="MGH67" s="7"/>
      <c r="MGP67" s="7"/>
      <c r="MGX67" s="7"/>
      <c r="MHF67" s="7"/>
      <c r="MHN67" s="7"/>
      <c r="MHV67" s="7"/>
      <c r="MID67" s="7"/>
      <c r="MIL67" s="7"/>
      <c r="MIT67" s="7"/>
      <c r="MJB67" s="7"/>
      <c r="MJJ67" s="7"/>
      <c r="MJR67" s="7"/>
      <c r="MJZ67" s="7"/>
      <c r="MKH67" s="7"/>
      <c r="MKP67" s="7"/>
      <c r="MKX67" s="7"/>
      <c r="MLF67" s="7"/>
      <c r="MLN67" s="7"/>
      <c r="MLV67" s="7"/>
      <c r="MMD67" s="7"/>
      <c r="MML67" s="7"/>
      <c r="MMT67" s="7"/>
      <c r="MNB67" s="7"/>
      <c r="MNJ67" s="7"/>
      <c r="MNR67" s="7"/>
      <c r="MNZ67" s="7"/>
      <c r="MOH67" s="7"/>
      <c r="MOP67" s="7"/>
      <c r="MOX67" s="7"/>
      <c r="MPF67" s="7"/>
      <c r="MPN67" s="7"/>
      <c r="MPV67" s="7"/>
      <c r="MQD67" s="7"/>
      <c r="MQL67" s="7"/>
      <c r="MQT67" s="7"/>
      <c r="MRB67" s="7"/>
      <c r="MRJ67" s="7"/>
      <c r="MRR67" s="7"/>
      <c r="MRZ67" s="7"/>
      <c r="MSH67" s="7"/>
      <c r="MSP67" s="7"/>
      <c r="MSX67" s="7"/>
      <c r="MTF67" s="7"/>
      <c r="MTN67" s="7"/>
      <c r="MTV67" s="7"/>
      <c r="MUD67" s="7"/>
      <c r="MUL67" s="7"/>
      <c r="MUT67" s="7"/>
      <c r="MVB67" s="7"/>
      <c r="MVJ67" s="7"/>
      <c r="MVR67" s="7"/>
      <c r="MVZ67" s="7"/>
      <c r="MWH67" s="7"/>
      <c r="MWP67" s="7"/>
      <c r="MWX67" s="7"/>
      <c r="MXF67" s="7"/>
      <c r="MXN67" s="7"/>
      <c r="MXV67" s="7"/>
      <c r="MYD67" s="7"/>
      <c r="MYL67" s="7"/>
      <c r="MYT67" s="7"/>
      <c r="MZB67" s="7"/>
      <c r="MZJ67" s="7"/>
      <c r="MZR67" s="7"/>
      <c r="MZZ67" s="7"/>
      <c r="NAH67" s="7"/>
      <c r="NAP67" s="7"/>
      <c r="NAX67" s="7"/>
      <c r="NBF67" s="7"/>
      <c r="NBN67" s="7"/>
      <c r="NBV67" s="7"/>
      <c r="NCD67" s="7"/>
      <c r="NCL67" s="7"/>
      <c r="NCT67" s="7"/>
      <c r="NDB67" s="7"/>
      <c r="NDJ67" s="7"/>
      <c r="NDR67" s="7"/>
      <c r="NDZ67" s="7"/>
      <c r="NEH67" s="7"/>
      <c r="NEP67" s="7"/>
      <c r="NEX67" s="7"/>
      <c r="NFF67" s="7"/>
      <c r="NFN67" s="7"/>
      <c r="NFV67" s="7"/>
      <c r="NGD67" s="7"/>
      <c r="NGL67" s="7"/>
      <c r="NGT67" s="7"/>
      <c r="NHB67" s="7"/>
      <c r="NHJ67" s="7"/>
      <c r="NHR67" s="7"/>
      <c r="NHZ67" s="7"/>
      <c r="NIH67" s="7"/>
      <c r="NIP67" s="7"/>
      <c r="NIX67" s="7"/>
      <c r="NJF67" s="7"/>
      <c r="NJN67" s="7"/>
      <c r="NJV67" s="7"/>
      <c r="NKD67" s="7"/>
      <c r="NKL67" s="7"/>
      <c r="NKT67" s="7"/>
      <c r="NLB67" s="7"/>
      <c r="NLJ67" s="7"/>
      <c r="NLR67" s="7"/>
      <c r="NLZ67" s="7"/>
      <c r="NMH67" s="7"/>
      <c r="NMP67" s="7"/>
      <c r="NMX67" s="7"/>
      <c r="NNF67" s="7"/>
      <c r="NNN67" s="7"/>
      <c r="NNV67" s="7"/>
      <c r="NOD67" s="7"/>
      <c r="NOL67" s="7"/>
      <c r="NOT67" s="7"/>
      <c r="NPB67" s="7"/>
      <c r="NPJ67" s="7"/>
      <c r="NPR67" s="7"/>
      <c r="NPZ67" s="7"/>
      <c r="NQH67" s="7"/>
      <c r="NQP67" s="7"/>
      <c r="NQX67" s="7"/>
      <c r="NRF67" s="7"/>
      <c r="NRN67" s="7"/>
      <c r="NRV67" s="7"/>
      <c r="NSD67" s="7"/>
      <c r="NSL67" s="7"/>
      <c r="NST67" s="7"/>
      <c r="NTB67" s="7"/>
      <c r="NTJ67" s="7"/>
      <c r="NTR67" s="7"/>
      <c r="NTZ67" s="7"/>
      <c r="NUH67" s="7"/>
      <c r="NUP67" s="7"/>
      <c r="NUX67" s="7"/>
      <c r="NVF67" s="7"/>
      <c r="NVN67" s="7"/>
      <c r="NVV67" s="7"/>
      <c r="NWD67" s="7"/>
      <c r="NWL67" s="7"/>
      <c r="NWT67" s="7"/>
      <c r="NXB67" s="7"/>
      <c r="NXJ67" s="7"/>
      <c r="NXR67" s="7"/>
      <c r="NXZ67" s="7"/>
      <c r="NYH67" s="7"/>
      <c r="NYP67" s="7"/>
      <c r="NYX67" s="7"/>
      <c r="NZF67" s="7"/>
      <c r="NZN67" s="7"/>
      <c r="NZV67" s="7"/>
      <c r="OAD67" s="7"/>
      <c r="OAL67" s="7"/>
      <c r="OAT67" s="7"/>
      <c r="OBB67" s="7"/>
      <c r="OBJ67" s="7"/>
      <c r="OBR67" s="7"/>
      <c r="OBZ67" s="7"/>
      <c r="OCH67" s="7"/>
      <c r="OCP67" s="7"/>
      <c r="OCX67" s="7"/>
      <c r="ODF67" s="7"/>
      <c r="ODN67" s="7"/>
      <c r="ODV67" s="7"/>
      <c r="OED67" s="7"/>
      <c r="OEL67" s="7"/>
      <c r="OET67" s="7"/>
      <c r="OFB67" s="7"/>
      <c r="OFJ67" s="7"/>
      <c r="OFR67" s="7"/>
      <c r="OFZ67" s="7"/>
      <c r="OGH67" s="7"/>
      <c r="OGP67" s="7"/>
      <c r="OGX67" s="7"/>
      <c r="OHF67" s="7"/>
      <c r="OHN67" s="7"/>
      <c r="OHV67" s="7"/>
      <c r="OID67" s="7"/>
      <c r="OIL67" s="7"/>
      <c r="OIT67" s="7"/>
      <c r="OJB67" s="7"/>
      <c r="OJJ67" s="7"/>
      <c r="OJR67" s="7"/>
      <c r="OJZ67" s="7"/>
      <c r="OKH67" s="7"/>
      <c r="OKP67" s="7"/>
      <c r="OKX67" s="7"/>
      <c r="OLF67" s="7"/>
      <c r="OLN67" s="7"/>
      <c r="OLV67" s="7"/>
      <c r="OMD67" s="7"/>
      <c r="OML67" s="7"/>
      <c r="OMT67" s="7"/>
      <c r="ONB67" s="7"/>
      <c r="ONJ67" s="7"/>
      <c r="ONR67" s="7"/>
      <c r="ONZ67" s="7"/>
      <c r="OOH67" s="7"/>
      <c r="OOP67" s="7"/>
      <c r="OOX67" s="7"/>
      <c r="OPF67" s="7"/>
      <c r="OPN67" s="7"/>
      <c r="OPV67" s="7"/>
      <c r="OQD67" s="7"/>
      <c r="OQL67" s="7"/>
      <c r="OQT67" s="7"/>
      <c r="ORB67" s="7"/>
      <c r="ORJ67" s="7"/>
      <c r="ORR67" s="7"/>
      <c r="ORZ67" s="7"/>
      <c r="OSH67" s="7"/>
      <c r="OSP67" s="7"/>
      <c r="OSX67" s="7"/>
      <c r="OTF67" s="7"/>
      <c r="OTN67" s="7"/>
      <c r="OTV67" s="7"/>
      <c r="OUD67" s="7"/>
      <c r="OUL67" s="7"/>
      <c r="OUT67" s="7"/>
      <c r="OVB67" s="7"/>
      <c r="OVJ67" s="7"/>
      <c r="OVR67" s="7"/>
      <c r="OVZ67" s="7"/>
      <c r="OWH67" s="7"/>
      <c r="OWP67" s="7"/>
      <c r="OWX67" s="7"/>
      <c r="OXF67" s="7"/>
      <c r="OXN67" s="7"/>
      <c r="OXV67" s="7"/>
      <c r="OYD67" s="7"/>
      <c r="OYL67" s="7"/>
      <c r="OYT67" s="7"/>
      <c r="OZB67" s="7"/>
      <c r="OZJ67" s="7"/>
      <c r="OZR67" s="7"/>
      <c r="OZZ67" s="7"/>
      <c r="PAH67" s="7"/>
      <c r="PAP67" s="7"/>
      <c r="PAX67" s="7"/>
      <c r="PBF67" s="7"/>
      <c r="PBN67" s="7"/>
      <c r="PBV67" s="7"/>
      <c r="PCD67" s="7"/>
      <c r="PCL67" s="7"/>
      <c r="PCT67" s="7"/>
      <c r="PDB67" s="7"/>
      <c r="PDJ67" s="7"/>
      <c r="PDR67" s="7"/>
      <c r="PDZ67" s="7"/>
      <c r="PEH67" s="7"/>
      <c r="PEP67" s="7"/>
      <c r="PEX67" s="7"/>
      <c r="PFF67" s="7"/>
      <c r="PFN67" s="7"/>
      <c r="PFV67" s="7"/>
      <c r="PGD67" s="7"/>
      <c r="PGL67" s="7"/>
      <c r="PGT67" s="7"/>
      <c r="PHB67" s="7"/>
      <c r="PHJ67" s="7"/>
      <c r="PHR67" s="7"/>
      <c r="PHZ67" s="7"/>
      <c r="PIH67" s="7"/>
      <c r="PIP67" s="7"/>
      <c r="PIX67" s="7"/>
      <c r="PJF67" s="7"/>
      <c r="PJN67" s="7"/>
      <c r="PJV67" s="7"/>
      <c r="PKD67" s="7"/>
      <c r="PKL67" s="7"/>
      <c r="PKT67" s="7"/>
      <c r="PLB67" s="7"/>
      <c r="PLJ67" s="7"/>
      <c r="PLR67" s="7"/>
      <c r="PLZ67" s="7"/>
      <c r="PMH67" s="7"/>
      <c r="PMP67" s="7"/>
      <c r="PMX67" s="7"/>
      <c r="PNF67" s="7"/>
      <c r="PNN67" s="7"/>
      <c r="PNV67" s="7"/>
      <c r="POD67" s="7"/>
      <c r="POL67" s="7"/>
      <c r="POT67" s="7"/>
      <c r="PPB67" s="7"/>
      <c r="PPJ67" s="7"/>
      <c r="PPR67" s="7"/>
      <c r="PPZ67" s="7"/>
      <c r="PQH67" s="7"/>
      <c r="PQP67" s="7"/>
      <c r="PQX67" s="7"/>
      <c r="PRF67" s="7"/>
      <c r="PRN67" s="7"/>
      <c r="PRV67" s="7"/>
      <c r="PSD67" s="7"/>
      <c r="PSL67" s="7"/>
      <c r="PST67" s="7"/>
      <c r="PTB67" s="7"/>
      <c r="PTJ67" s="7"/>
      <c r="PTR67" s="7"/>
      <c r="PTZ67" s="7"/>
      <c r="PUH67" s="7"/>
      <c r="PUP67" s="7"/>
      <c r="PUX67" s="7"/>
      <c r="PVF67" s="7"/>
      <c r="PVN67" s="7"/>
      <c r="PVV67" s="7"/>
      <c r="PWD67" s="7"/>
      <c r="PWL67" s="7"/>
      <c r="PWT67" s="7"/>
      <c r="PXB67" s="7"/>
      <c r="PXJ67" s="7"/>
      <c r="PXR67" s="7"/>
      <c r="PXZ67" s="7"/>
      <c r="PYH67" s="7"/>
      <c r="PYP67" s="7"/>
      <c r="PYX67" s="7"/>
      <c r="PZF67" s="7"/>
      <c r="PZN67" s="7"/>
      <c r="PZV67" s="7"/>
      <c r="QAD67" s="7"/>
      <c r="QAL67" s="7"/>
      <c r="QAT67" s="7"/>
      <c r="QBB67" s="7"/>
      <c r="QBJ67" s="7"/>
      <c r="QBR67" s="7"/>
      <c r="QBZ67" s="7"/>
      <c r="QCH67" s="7"/>
      <c r="QCP67" s="7"/>
      <c r="QCX67" s="7"/>
      <c r="QDF67" s="7"/>
      <c r="QDN67" s="7"/>
      <c r="QDV67" s="7"/>
      <c r="QED67" s="7"/>
      <c r="QEL67" s="7"/>
      <c r="QET67" s="7"/>
      <c r="QFB67" s="7"/>
      <c r="QFJ67" s="7"/>
      <c r="QFR67" s="7"/>
      <c r="QFZ67" s="7"/>
      <c r="QGH67" s="7"/>
      <c r="QGP67" s="7"/>
      <c r="QGX67" s="7"/>
      <c r="QHF67" s="7"/>
      <c r="QHN67" s="7"/>
      <c r="QHV67" s="7"/>
      <c r="QID67" s="7"/>
      <c r="QIL67" s="7"/>
      <c r="QIT67" s="7"/>
      <c r="QJB67" s="7"/>
      <c r="QJJ67" s="7"/>
      <c r="QJR67" s="7"/>
      <c r="QJZ67" s="7"/>
      <c r="QKH67" s="7"/>
      <c r="QKP67" s="7"/>
      <c r="QKX67" s="7"/>
      <c r="QLF67" s="7"/>
      <c r="QLN67" s="7"/>
      <c r="QLV67" s="7"/>
      <c r="QMD67" s="7"/>
      <c r="QML67" s="7"/>
      <c r="QMT67" s="7"/>
      <c r="QNB67" s="7"/>
      <c r="QNJ67" s="7"/>
      <c r="QNR67" s="7"/>
      <c r="QNZ67" s="7"/>
      <c r="QOH67" s="7"/>
      <c r="QOP67" s="7"/>
      <c r="QOX67" s="7"/>
      <c r="QPF67" s="7"/>
      <c r="QPN67" s="7"/>
      <c r="QPV67" s="7"/>
      <c r="QQD67" s="7"/>
      <c r="QQL67" s="7"/>
      <c r="QQT67" s="7"/>
      <c r="QRB67" s="7"/>
      <c r="QRJ67" s="7"/>
      <c r="QRR67" s="7"/>
      <c r="QRZ67" s="7"/>
      <c r="QSH67" s="7"/>
      <c r="QSP67" s="7"/>
      <c r="QSX67" s="7"/>
      <c r="QTF67" s="7"/>
      <c r="QTN67" s="7"/>
      <c r="QTV67" s="7"/>
      <c r="QUD67" s="7"/>
      <c r="QUL67" s="7"/>
      <c r="QUT67" s="7"/>
      <c r="QVB67" s="7"/>
      <c r="QVJ67" s="7"/>
      <c r="QVR67" s="7"/>
      <c r="QVZ67" s="7"/>
      <c r="QWH67" s="7"/>
      <c r="QWP67" s="7"/>
      <c r="QWX67" s="7"/>
      <c r="QXF67" s="7"/>
      <c r="QXN67" s="7"/>
      <c r="QXV67" s="7"/>
      <c r="QYD67" s="7"/>
      <c r="QYL67" s="7"/>
      <c r="QYT67" s="7"/>
      <c r="QZB67" s="7"/>
      <c r="QZJ67" s="7"/>
      <c r="QZR67" s="7"/>
      <c r="QZZ67" s="7"/>
      <c r="RAH67" s="7"/>
      <c r="RAP67" s="7"/>
      <c r="RAX67" s="7"/>
      <c r="RBF67" s="7"/>
      <c r="RBN67" s="7"/>
      <c r="RBV67" s="7"/>
      <c r="RCD67" s="7"/>
      <c r="RCL67" s="7"/>
      <c r="RCT67" s="7"/>
      <c r="RDB67" s="7"/>
      <c r="RDJ67" s="7"/>
      <c r="RDR67" s="7"/>
      <c r="RDZ67" s="7"/>
      <c r="REH67" s="7"/>
      <c r="REP67" s="7"/>
      <c r="REX67" s="7"/>
      <c r="RFF67" s="7"/>
      <c r="RFN67" s="7"/>
      <c r="RFV67" s="7"/>
      <c r="RGD67" s="7"/>
      <c r="RGL67" s="7"/>
      <c r="RGT67" s="7"/>
      <c r="RHB67" s="7"/>
      <c r="RHJ67" s="7"/>
      <c r="RHR67" s="7"/>
      <c r="RHZ67" s="7"/>
      <c r="RIH67" s="7"/>
      <c r="RIP67" s="7"/>
      <c r="RIX67" s="7"/>
      <c r="RJF67" s="7"/>
      <c r="RJN67" s="7"/>
      <c r="RJV67" s="7"/>
      <c r="RKD67" s="7"/>
      <c r="RKL67" s="7"/>
      <c r="RKT67" s="7"/>
      <c r="RLB67" s="7"/>
      <c r="RLJ67" s="7"/>
      <c r="RLR67" s="7"/>
      <c r="RLZ67" s="7"/>
      <c r="RMH67" s="7"/>
      <c r="RMP67" s="7"/>
      <c r="RMX67" s="7"/>
      <c r="RNF67" s="7"/>
      <c r="RNN67" s="7"/>
      <c r="RNV67" s="7"/>
      <c r="ROD67" s="7"/>
      <c r="ROL67" s="7"/>
      <c r="ROT67" s="7"/>
      <c r="RPB67" s="7"/>
      <c r="RPJ67" s="7"/>
      <c r="RPR67" s="7"/>
      <c r="RPZ67" s="7"/>
      <c r="RQH67" s="7"/>
      <c r="RQP67" s="7"/>
      <c r="RQX67" s="7"/>
      <c r="RRF67" s="7"/>
      <c r="RRN67" s="7"/>
      <c r="RRV67" s="7"/>
      <c r="RSD67" s="7"/>
      <c r="RSL67" s="7"/>
      <c r="RST67" s="7"/>
      <c r="RTB67" s="7"/>
      <c r="RTJ67" s="7"/>
      <c r="RTR67" s="7"/>
      <c r="RTZ67" s="7"/>
      <c r="RUH67" s="7"/>
      <c r="RUP67" s="7"/>
      <c r="RUX67" s="7"/>
      <c r="RVF67" s="7"/>
      <c r="RVN67" s="7"/>
      <c r="RVV67" s="7"/>
      <c r="RWD67" s="7"/>
      <c r="RWL67" s="7"/>
      <c r="RWT67" s="7"/>
      <c r="RXB67" s="7"/>
      <c r="RXJ67" s="7"/>
      <c r="RXR67" s="7"/>
      <c r="RXZ67" s="7"/>
      <c r="RYH67" s="7"/>
      <c r="RYP67" s="7"/>
      <c r="RYX67" s="7"/>
      <c r="RZF67" s="7"/>
      <c r="RZN67" s="7"/>
      <c r="RZV67" s="7"/>
      <c r="SAD67" s="7"/>
      <c r="SAL67" s="7"/>
      <c r="SAT67" s="7"/>
      <c r="SBB67" s="7"/>
      <c r="SBJ67" s="7"/>
      <c r="SBR67" s="7"/>
      <c r="SBZ67" s="7"/>
      <c r="SCH67" s="7"/>
      <c r="SCP67" s="7"/>
      <c r="SCX67" s="7"/>
      <c r="SDF67" s="7"/>
      <c r="SDN67" s="7"/>
      <c r="SDV67" s="7"/>
      <c r="SED67" s="7"/>
      <c r="SEL67" s="7"/>
      <c r="SET67" s="7"/>
      <c r="SFB67" s="7"/>
      <c r="SFJ67" s="7"/>
      <c r="SFR67" s="7"/>
      <c r="SFZ67" s="7"/>
      <c r="SGH67" s="7"/>
      <c r="SGP67" s="7"/>
      <c r="SGX67" s="7"/>
      <c r="SHF67" s="7"/>
      <c r="SHN67" s="7"/>
      <c r="SHV67" s="7"/>
      <c r="SID67" s="7"/>
      <c r="SIL67" s="7"/>
      <c r="SIT67" s="7"/>
      <c r="SJB67" s="7"/>
      <c r="SJJ67" s="7"/>
      <c r="SJR67" s="7"/>
      <c r="SJZ67" s="7"/>
      <c r="SKH67" s="7"/>
      <c r="SKP67" s="7"/>
      <c r="SKX67" s="7"/>
      <c r="SLF67" s="7"/>
      <c r="SLN67" s="7"/>
      <c r="SLV67" s="7"/>
      <c r="SMD67" s="7"/>
      <c r="SML67" s="7"/>
      <c r="SMT67" s="7"/>
      <c r="SNB67" s="7"/>
      <c r="SNJ67" s="7"/>
      <c r="SNR67" s="7"/>
      <c r="SNZ67" s="7"/>
      <c r="SOH67" s="7"/>
      <c r="SOP67" s="7"/>
      <c r="SOX67" s="7"/>
      <c r="SPF67" s="7"/>
      <c r="SPN67" s="7"/>
      <c r="SPV67" s="7"/>
      <c r="SQD67" s="7"/>
      <c r="SQL67" s="7"/>
      <c r="SQT67" s="7"/>
      <c r="SRB67" s="7"/>
      <c r="SRJ67" s="7"/>
      <c r="SRR67" s="7"/>
      <c r="SRZ67" s="7"/>
      <c r="SSH67" s="7"/>
      <c r="SSP67" s="7"/>
      <c r="SSX67" s="7"/>
      <c r="STF67" s="7"/>
      <c r="STN67" s="7"/>
      <c r="STV67" s="7"/>
      <c r="SUD67" s="7"/>
      <c r="SUL67" s="7"/>
      <c r="SUT67" s="7"/>
      <c r="SVB67" s="7"/>
      <c r="SVJ67" s="7"/>
      <c r="SVR67" s="7"/>
      <c r="SVZ67" s="7"/>
      <c r="SWH67" s="7"/>
      <c r="SWP67" s="7"/>
      <c r="SWX67" s="7"/>
      <c r="SXF67" s="7"/>
      <c r="SXN67" s="7"/>
      <c r="SXV67" s="7"/>
      <c r="SYD67" s="7"/>
      <c r="SYL67" s="7"/>
      <c r="SYT67" s="7"/>
      <c r="SZB67" s="7"/>
      <c r="SZJ67" s="7"/>
      <c r="SZR67" s="7"/>
      <c r="SZZ67" s="7"/>
      <c r="TAH67" s="7"/>
      <c r="TAP67" s="7"/>
      <c r="TAX67" s="7"/>
      <c r="TBF67" s="7"/>
      <c r="TBN67" s="7"/>
      <c r="TBV67" s="7"/>
      <c r="TCD67" s="7"/>
      <c r="TCL67" s="7"/>
      <c r="TCT67" s="7"/>
      <c r="TDB67" s="7"/>
      <c r="TDJ67" s="7"/>
      <c r="TDR67" s="7"/>
      <c r="TDZ67" s="7"/>
      <c r="TEH67" s="7"/>
      <c r="TEP67" s="7"/>
      <c r="TEX67" s="7"/>
      <c r="TFF67" s="7"/>
      <c r="TFN67" s="7"/>
      <c r="TFV67" s="7"/>
      <c r="TGD67" s="7"/>
      <c r="TGL67" s="7"/>
      <c r="TGT67" s="7"/>
      <c r="THB67" s="7"/>
      <c r="THJ67" s="7"/>
      <c r="THR67" s="7"/>
      <c r="THZ67" s="7"/>
      <c r="TIH67" s="7"/>
      <c r="TIP67" s="7"/>
      <c r="TIX67" s="7"/>
      <c r="TJF67" s="7"/>
      <c r="TJN67" s="7"/>
      <c r="TJV67" s="7"/>
      <c r="TKD67" s="7"/>
      <c r="TKL67" s="7"/>
      <c r="TKT67" s="7"/>
      <c r="TLB67" s="7"/>
      <c r="TLJ67" s="7"/>
      <c r="TLR67" s="7"/>
      <c r="TLZ67" s="7"/>
      <c r="TMH67" s="7"/>
      <c r="TMP67" s="7"/>
      <c r="TMX67" s="7"/>
      <c r="TNF67" s="7"/>
      <c r="TNN67" s="7"/>
      <c r="TNV67" s="7"/>
      <c r="TOD67" s="7"/>
      <c r="TOL67" s="7"/>
      <c r="TOT67" s="7"/>
      <c r="TPB67" s="7"/>
      <c r="TPJ67" s="7"/>
      <c r="TPR67" s="7"/>
      <c r="TPZ67" s="7"/>
      <c r="TQH67" s="7"/>
      <c r="TQP67" s="7"/>
      <c r="TQX67" s="7"/>
      <c r="TRF67" s="7"/>
      <c r="TRN67" s="7"/>
      <c r="TRV67" s="7"/>
      <c r="TSD67" s="7"/>
      <c r="TSL67" s="7"/>
      <c r="TST67" s="7"/>
      <c r="TTB67" s="7"/>
      <c r="TTJ67" s="7"/>
      <c r="TTR67" s="7"/>
      <c r="TTZ67" s="7"/>
      <c r="TUH67" s="7"/>
      <c r="TUP67" s="7"/>
      <c r="TUX67" s="7"/>
      <c r="TVF67" s="7"/>
      <c r="TVN67" s="7"/>
      <c r="TVV67" s="7"/>
      <c r="TWD67" s="7"/>
      <c r="TWL67" s="7"/>
      <c r="TWT67" s="7"/>
      <c r="TXB67" s="7"/>
      <c r="TXJ67" s="7"/>
      <c r="TXR67" s="7"/>
      <c r="TXZ67" s="7"/>
      <c r="TYH67" s="7"/>
      <c r="TYP67" s="7"/>
      <c r="TYX67" s="7"/>
      <c r="TZF67" s="7"/>
      <c r="TZN67" s="7"/>
      <c r="TZV67" s="7"/>
      <c r="UAD67" s="7"/>
      <c r="UAL67" s="7"/>
      <c r="UAT67" s="7"/>
      <c r="UBB67" s="7"/>
      <c r="UBJ67" s="7"/>
      <c r="UBR67" s="7"/>
      <c r="UBZ67" s="7"/>
      <c r="UCH67" s="7"/>
      <c r="UCP67" s="7"/>
      <c r="UCX67" s="7"/>
      <c r="UDF67" s="7"/>
      <c r="UDN67" s="7"/>
      <c r="UDV67" s="7"/>
      <c r="UED67" s="7"/>
      <c r="UEL67" s="7"/>
      <c r="UET67" s="7"/>
      <c r="UFB67" s="7"/>
      <c r="UFJ67" s="7"/>
      <c r="UFR67" s="7"/>
      <c r="UFZ67" s="7"/>
      <c r="UGH67" s="7"/>
      <c r="UGP67" s="7"/>
      <c r="UGX67" s="7"/>
      <c r="UHF67" s="7"/>
      <c r="UHN67" s="7"/>
      <c r="UHV67" s="7"/>
      <c r="UID67" s="7"/>
      <c r="UIL67" s="7"/>
      <c r="UIT67" s="7"/>
      <c r="UJB67" s="7"/>
      <c r="UJJ67" s="7"/>
      <c r="UJR67" s="7"/>
      <c r="UJZ67" s="7"/>
      <c r="UKH67" s="7"/>
      <c r="UKP67" s="7"/>
      <c r="UKX67" s="7"/>
      <c r="ULF67" s="7"/>
      <c r="ULN67" s="7"/>
      <c r="ULV67" s="7"/>
      <c r="UMD67" s="7"/>
      <c r="UML67" s="7"/>
      <c r="UMT67" s="7"/>
      <c r="UNB67" s="7"/>
      <c r="UNJ67" s="7"/>
      <c r="UNR67" s="7"/>
      <c r="UNZ67" s="7"/>
      <c r="UOH67" s="7"/>
      <c r="UOP67" s="7"/>
      <c r="UOX67" s="7"/>
      <c r="UPF67" s="7"/>
      <c r="UPN67" s="7"/>
      <c r="UPV67" s="7"/>
      <c r="UQD67" s="7"/>
      <c r="UQL67" s="7"/>
      <c r="UQT67" s="7"/>
      <c r="URB67" s="7"/>
      <c r="URJ67" s="7"/>
      <c r="URR67" s="7"/>
      <c r="URZ67" s="7"/>
      <c r="USH67" s="7"/>
      <c r="USP67" s="7"/>
      <c r="USX67" s="7"/>
      <c r="UTF67" s="7"/>
      <c r="UTN67" s="7"/>
      <c r="UTV67" s="7"/>
      <c r="UUD67" s="7"/>
      <c r="UUL67" s="7"/>
      <c r="UUT67" s="7"/>
      <c r="UVB67" s="7"/>
      <c r="UVJ67" s="7"/>
      <c r="UVR67" s="7"/>
      <c r="UVZ67" s="7"/>
      <c r="UWH67" s="7"/>
      <c r="UWP67" s="7"/>
      <c r="UWX67" s="7"/>
      <c r="UXF67" s="7"/>
      <c r="UXN67" s="7"/>
      <c r="UXV67" s="7"/>
      <c r="UYD67" s="7"/>
      <c r="UYL67" s="7"/>
      <c r="UYT67" s="7"/>
      <c r="UZB67" s="7"/>
      <c r="UZJ67" s="7"/>
      <c r="UZR67" s="7"/>
      <c r="UZZ67" s="7"/>
      <c r="VAH67" s="7"/>
      <c r="VAP67" s="7"/>
      <c r="VAX67" s="7"/>
      <c r="VBF67" s="7"/>
      <c r="VBN67" s="7"/>
      <c r="VBV67" s="7"/>
      <c r="VCD67" s="7"/>
      <c r="VCL67" s="7"/>
      <c r="VCT67" s="7"/>
      <c r="VDB67" s="7"/>
      <c r="VDJ67" s="7"/>
      <c r="VDR67" s="7"/>
      <c r="VDZ67" s="7"/>
      <c r="VEH67" s="7"/>
      <c r="VEP67" s="7"/>
      <c r="VEX67" s="7"/>
      <c r="VFF67" s="7"/>
      <c r="VFN67" s="7"/>
      <c r="VFV67" s="7"/>
      <c r="VGD67" s="7"/>
      <c r="VGL67" s="7"/>
      <c r="VGT67" s="7"/>
      <c r="VHB67" s="7"/>
      <c r="VHJ67" s="7"/>
      <c r="VHR67" s="7"/>
      <c r="VHZ67" s="7"/>
      <c r="VIH67" s="7"/>
      <c r="VIP67" s="7"/>
      <c r="VIX67" s="7"/>
      <c r="VJF67" s="7"/>
      <c r="VJN67" s="7"/>
      <c r="VJV67" s="7"/>
      <c r="VKD67" s="7"/>
      <c r="VKL67" s="7"/>
      <c r="VKT67" s="7"/>
      <c r="VLB67" s="7"/>
      <c r="VLJ67" s="7"/>
      <c r="VLR67" s="7"/>
      <c r="VLZ67" s="7"/>
      <c r="VMH67" s="7"/>
      <c r="VMP67" s="7"/>
      <c r="VMX67" s="7"/>
      <c r="VNF67" s="7"/>
      <c r="VNN67" s="7"/>
      <c r="VNV67" s="7"/>
      <c r="VOD67" s="7"/>
      <c r="VOL67" s="7"/>
      <c r="VOT67" s="7"/>
      <c r="VPB67" s="7"/>
      <c r="VPJ67" s="7"/>
      <c r="VPR67" s="7"/>
      <c r="VPZ67" s="7"/>
      <c r="VQH67" s="7"/>
      <c r="VQP67" s="7"/>
      <c r="VQX67" s="7"/>
      <c r="VRF67" s="7"/>
      <c r="VRN67" s="7"/>
      <c r="VRV67" s="7"/>
      <c r="VSD67" s="7"/>
      <c r="VSL67" s="7"/>
      <c r="VST67" s="7"/>
      <c r="VTB67" s="7"/>
      <c r="VTJ67" s="7"/>
      <c r="VTR67" s="7"/>
      <c r="VTZ67" s="7"/>
      <c r="VUH67" s="7"/>
      <c r="VUP67" s="7"/>
      <c r="VUX67" s="7"/>
      <c r="VVF67" s="7"/>
      <c r="VVN67" s="7"/>
      <c r="VVV67" s="7"/>
      <c r="VWD67" s="7"/>
      <c r="VWL67" s="7"/>
      <c r="VWT67" s="7"/>
      <c r="VXB67" s="7"/>
      <c r="VXJ67" s="7"/>
      <c r="VXR67" s="7"/>
      <c r="VXZ67" s="7"/>
      <c r="VYH67" s="7"/>
      <c r="VYP67" s="7"/>
      <c r="VYX67" s="7"/>
      <c r="VZF67" s="7"/>
      <c r="VZN67" s="7"/>
      <c r="VZV67" s="7"/>
      <c r="WAD67" s="7"/>
      <c r="WAL67" s="7"/>
      <c r="WAT67" s="7"/>
      <c r="WBB67" s="7"/>
      <c r="WBJ67" s="7"/>
      <c r="WBR67" s="7"/>
      <c r="WBZ67" s="7"/>
      <c r="WCH67" s="7"/>
      <c r="WCP67" s="7"/>
      <c r="WCX67" s="7"/>
      <c r="WDF67" s="7"/>
      <c r="WDN67" s="7"/>
      <c r="WDV67" s="7"/>
      <c r="WED67" s="7"/>
      <c r="WEL67" s="7"/>
      <c r="WET67" s="7"/>
      <c r="WFB67" s="7"/>
      <c r="WFJ67" s="7"/>
      <c r="WFR67" s="7"/>
      <c r="WFZ67" s="7"/>
      <c r="WGH67" s="7"/>
      <c r="WGP67" s="7"/>
      <c r="WGX67" s="7"/>
      <c r="WHF67" s="7"/>
      <c r="WHN67" s="7"/>
      <c r="WHV67" s="7"/>
      <c r="WID67" s="7"/>
      <c r="WIL67" s="7"/>
      <c r="WIT67" s="7"/>
      <c r="WJB67" s="7"/>
      <c r="WJJ67" s="7"/>
      <c r="WJR67" s="7"/>
      <c r="WJZ67" s="7"/>
      <c r="WKH67" s="7"/>
      <c r="WKP67" s="7"/>
      <c r="WKX67" s="7"/>
      <c r="WLF67" s="7"/>
      <c r="WLN67" s="7"/>
      <c r="WLV67" s="7"/>
      <c r="WMD67" s="7"/>
      <c r="WML67" s="7"/>
      <c r="WMT67" s="7"/>
      <c r="WNB67" s="7"/>
      <c r="WNJ67" s="7"/>
      <c r="WNR67" s="7"/>
      <c r="WNZ67" s="7"/>
      <c r="WOH67" s="7"/>
      <c r="WOP67" s="7"/>
      <c r="WOX67" s="7"/>
      <c r="WPF67" s="7"/>
      <c r="WPN67" s="7"/>
      <c r="WPV67" s="7"/>
      <c r="WQD67" s="7"/>
      <c r="WQL67" s="7"/>
      <c r="WQT67" s="7"/>
      <c r="WRB67" s="7"/>
      <c r="WRJ67" s="7"/>
      <c r="WRR67" s="7"/>
      <c r="WRZ67" s="7"/>
      <c r="WSH67" s="7"/>
      <c r="WSP67" s="7"/>
      <c r="WSX67" s="7"/>
      <c r="WTF67" s="7"/>
      <c r="WTN67" s="7"/>
      <c r="WTV67" s="7"/>
      <c r="WUD67" s="7"/>
      <c r="WUL67" s="7"/>
      <c r="WUT67" s="7"/>
      <c r="WVB67" s="7"/>
      <c r="WVJ67" s="7"/>
      <c r="WVR67" s="7"/>
      <c r="WVZ67" s="7"/>
      <c r="WWH67" s="7"/>
      <c r="WWP67" s="7"/>
      <c r="WWX67" s="7"/>
      <c r="WXF67" s="7"/>
      <c r="WXN67" s="7"/>
      <c r="WXV67" s="7"/>
      <c r="WYD67" s="7"/>
      <c r="WYL67" s="7"/>
      <c r="WYT67" s="7"/>
      <c r="WZB67" s="7"/>
      <c r="WZJ67" s="7"/>
      <c r="WZR67" s="7"/>
      <c r="WZZ67" s="7"/>
      <c r="XAH67" s="7"/>
      <c r="XAP67" s="7"/>
      <c r="XAX67" s="7"/>
      <c r="XBF67" s="7"/>
      <c r="XBN67" s="7"/>
      <c r="XBV67" s="7"/>
      <c r="XCD67" s="7"/>
      <c r="XCL67" s="7"/>
      <c r="XCT67" s="7"/>
      <c r="XDB67" s="7"/>
      <c r="XDJ67" s="7"/>
      <c r="XDR67" s="7"/>
      <c r="XDZ67" s="7"/>
      <c r="XEH67" s="7"/>
      <c r="XEP67" s="7"/>
      <c r="XEX67" s="7"/>
    </row>
    <row r="68" spans="1:1018 1026:2042 2050:3066 3074:4090 4098:5114 5122:6138 6146:7162 7170:8186 8194:9210 9218:10234 10242:11258 11266:12282 12290:13306 13314:14330 14338:15354 15362:16378" x14ac:dyDescent="0.25">
      <c r="A68" s="1" t="s">
        <v>114</v>
      </c>
      <c r="B68" s="1" t="s">
        <v>121</v>
      </c>
      <c r="C68" s="9">
        <v>404</v>
      </c>
      <c r="D68" s="9">
        <v>404</v>
      </c>
      <c r="E68" s="5">
        <f t="shared" si="2"/>
        <v>0</v>
      </c>
      <c r="F68" s="1" t="s">
        <v>116</v>
      </c>
      <c r="G68" s="1" t="s">
        <v>44</v>
      </c>
      <c r="H68" s="1" t="s">
        <v>36</v>
      </c>
      <c r="I68" s="10"/>
      <c r="J68" s="7"/>
      <c r="R68" s="7"/>
      <c r="Z68" s="7"/>
      <c r="AH68" s="7"/>
      <c r="AP68" s="7"/>
      <c r="AX68" s="7"/>
      <c r="BF68" s="7"/>
      <c r="BN68" s="7"/>
      <c r="BV68" s="7"/>
      <c r="CD68" s="7"/>
      <c r="CL68" s="7"/>
      <c r="CT68" s="7"/>
      <c r="DB68" s="7"/>
      <c r="DJ68" s="7"/>
      <c r="DR68" s="7"/>
      <c r="DZ68" s="7"/>
      <c r="EH68" s="7"/>
      <c r="EP68" s="7"/>
      <c r="EX68" s="7"/>
      <c r="FF68" s="7"/>
      <c r="FN68" s="7"/>
      <c r="FV68" s="7"/>
      <c r="GD68" s="7"/>
      <c r="GL68" s="7"/>
      <c r="GT68" s="7"/>
      <c r="HB68" s="7"/>
      <c r="HJ68" s="7"/>
      <c r="HR68" s="7"/>
      <c r="HZ68" s="7"/>
      <c r="IH68" s="7"/>
      <c r="IP68" s="7"/>
      <c r="IX68" s="7"/>
      <c r="JF68" s="7"/>
      <c r="JN68" s="7"/>
      <c r="JV68" s="7"/>
      <c r="KD68" s="7"/>
      <c r="KL68" s="7"/>
      <c r="KT68" s="7"/>
      <c r="LB68" s="7"/>
      <c r="LJ68" s="7"/>
      <c r="LR68" s="7"/>
      <c r="LZ68" s="7"/>
      <c r="MH68" s="7"/>
      <c r="MP68" s="7"/>
      <c r="MX68" s="7"/>
      <c r="NF68" s="7"/>
      <c r="NN68" s="7"/>
      <c r="NV68" s="7"/>
      <c r="OD68" s="7"/>
      <c r="OL68" s="7"/>
      <c r="OT68" s="7"/>
      <c r="PB68" s="7"/>
      <c r="PJ68" s="7"/>
      <c r="PR68" s="7"/>
      <c r="PZ68" s="7"/>
      <c r="QH68" s="7"/>
      <c r="QP68" s="7"/>
      <c r="QX68" s="7"/>
      <c r="RF68" s="7"/>
      <c r="RN68" s="7"/>
      <c r="RV68" s="7"/>
      <c r="SD68" s="7"/>
      <c r="SL68" s="7"/>
      <c r="ST68" s="7"/>
      <c r="TB68" s="7"/>
      <c r="TJ68" s="7"/>
      <c r="TR68" s="7"/>
      <c r="TZ68" s="7"/>
      <c r="UH68" s="7"/>
      <c r="UP68" s="7"/>
      <c r="UX68" s="7"/>
      <c r="VF68" s="7"/>
      <c r="VN68" s="7"/>
      <c r="VV68" s="7"/>
      <c r="WD68" s="7"/>
      <c r="WL68" s="7"/>
      <c r="WT68" s="7"/>
      <c r="XB68" s="7"/>
      <c r="XJ68" s="7"/>
      <c r="XR68" s="7"/>
      <c r="XZ68" s="7"/>
      <c r="YH68" s="7"/>
      <c r="YP68" s="7"/>
      <c r="YX68" s="7"/>
      <c r="ZF68" s="7"/>
      <c r="ZN68" s="7"/>
      <c r="ZV68" s="7"/>
      <c r="AAD68" s="7"/>
      <c r="AAL68" s="7"/>
      <c r="AAT68" s="7"/>
      <c r="ABB68" s="7"/>
      <c r="ABJ68" s="7"/>
      <c r="ABR68" s="7"/>
      <c r="ABZ68" s="7"/>
      <c r="ACH68" s="7"/>
      <c r="ACP68" s="7"/>
      <c r="ACX68" s="7"/>
      <c r="ADF68" s="7"/>
      <c r="ADN68" s="7"/>
      <c r="ADV68" s="7"/>
      <c r="AED68" s="7"/>
      <c r="AEL68" s="7"/>
      <c r="AET68" s="7"/>
      <c r="AFB68" s="7"/>
      <c r="AFJ68" s="7"/>
      <c r="AFR68" s="7"/>
      <c r="AFZ68" s="7"/>
      <c r="AGH68" s="7"/>
      <c r="AGP68" s="7"/>
      <c r="AGX68" s="7"/>
      <c r="AHF68" s="7"/>
      <c r="AHN68" s="7"/>
      <c r="AHV68" s="7"/>
      <c r="AID68" s="7"/>
      <c r="AIL68" s="7"/>
      <c r="AIT68" s="7"/>
      <c r="AJB68" s="7"/>
      <c r="AJJ68" s="7"/>
      <c r="AJR68" s="7"/>
      <c r="AJZ68" s="7"/>
      <c r="AKH68" s="7"/>
      <c r="AKP68" s="7"/>
      <c r="AKX68" s="7"/>
      <c r="ALF68" s="7"/>
      <c r="ALN68" s="7"/>
      <c r="ALV68" s="7"/>
      <c r="AMD68" s="7"/>
      <c r="AML68" s="7"/>
      <c r="AMT68" s="7"/>
      <c r="ANB68" s="7"/>
      <c r="ANJ68" s="7"/>
      <c r="ANR68" s="7"/>
      <c r="ANZ68" s="7"/>
      <c r="AOH68" s="7"/>
      <c r="AOP68" s="7"/>
      <c r="AOX68" s="7"/>
      <c r="APF68" s="7"/>
      <c r="APN68" s="7"/>
      <c r="APV68" s="7"/>
      <c r="AQD68" s="7"/>
      <c r="AQL68" s="7"/>
      <c r="AQT68" s="7"/>
      <c r="ARB68" s="7"/>
      <c r="ARJ68" s="7"/>
      <c r="ARR68" s="7"/>
      <c r="ARZ68" s="7"/>
      <c r="ASH68" s="7"/>
      <c r="ASP68" s="7"/>
      <c r="ASX68" s="7"/>
      <c r="ATF68" s="7"/>
      <c r="ATN68" s="7"/>
      <c r="ATV68" s="7"/>
      <c r="AUD68" s="7"/>
      <c r="AUL68" s="7"/>
      <c r="AUT68" s="7"/>
      <c r="AVB68" s="7"/>
      <c r="AVJ68" s="7"/>
      <c r="AVR68" s="7"/>
      <c r="AVZ68" s="7"/>
      <c r="AWH68" s="7"/>
      <c r="AWP68" s="7"/>
      <c r="AWX68" s="7"/>
      <c r="AXF68" s="7"/>
      <c r="AXN68" s="7"/>
      <c r="AXV68" s="7"/>
      <c r="AYD68" s="7"/>
      <c r="AYL68" s="7"/>
      <c r="AYT68" s="7"/>
      <c r="AZB68" s="7"/>
      <c r="AZJ68" s="7"/>
      <c r="AZR68" s="7"/>
      <c r="AZZ68" s="7"/>
      <c r="BAH68" s="7"/>
      <c r="BAP68" s="7"/>
      <c r="BAX68" s="7"/>
      <c r="BBF68" s="7"/>
      <c r="BBN68" s="7"/>
      <c r="BBV68" s="7"/>
      <c r="BCD68" s="7"/>
      <c r="BCL68" s="7"/>
      <c r="BCT68" s="7"/>
      <c r="BDB68" s="7"/>
      <c r="BDJ68" s="7"/>
      <c r="BDR68" s="7"/>
      <c r="BDZ68" s="7"/>
      <c r="BEH68" s="7"/>
      <c r="BEP68" s="7"/>
      <c r="BEX68" s="7"/>
      <c r="BFF68" s="7"/>
      <c r="BFN68" s="7"/>
      <c r="BFV68" s="7"/>
      <c r="BGD68" s="7"/>
      <c r="BGL68" s="7"/>
      <c r="BGT68" s="7"/>
      <c r="BHB68" s="7"/>
      <c r="BHJ68" s="7"/>
      <c r="BHR68" s="7"/>
      <c r="BHZ68" s="7"/>
      <c r="BIH68" s="7"/>
      <c r="BIP68" s="7"/>
      <c r="BIX68" s="7"/>
      <c r="BJF68" s="7"/>
      <c r="BJN68" s="7"/>
      <c r="BJV68" s="7"/>
      <c r="BKD68" s="7"/>
      <c r="BKL68" s="7"/>
      <c r="BKT68" s="7"/>
      <c r="BLB68" s="7"/>
      <c r="BLJ68" s="7"/>
      <c r="BLR68" s="7"/>
      <c r="BLZ68" s="7"/>
      <c r="BMH68" s="7"/>
      <c r="BMP68" s="7"/>
      <c r="BMX68" s="7"/>
      <c r="BNF68" s="7"/>
      <c r="BNN68" s="7"/>
      <c r="BNV68" s="7"/>
      <c r="BOD68" s="7"/>
      <c r="BOL68" s="7"/>
      <c r="BOT68" s="7"/>
      <c r="BPB68" s="7"/>
      <c r="BPJ68" s="7"/>
      <c r="BPR68" s="7"/>
      <c r="BPZ68" s="7"/>
      <c r="BQH68" s="7"/>
      <c r="BQP68" s="7"/>
      <c r="BQX68" s="7"/>
      <c r="BRF68" s="7"/>
      <c r="BRN68" s="7"/>
      <c r="BRV68" s="7"/>
      <c r="BSD68" s="7"/>
      <c r="BSL68" s="7"/>
      <c r="BST68" s="7"/>
      <c r="BTB68" s="7"/>
      <c r="BTJ68" s="7"/>
      <c r="BTR68" s="7"/>
      <c r="BTZ68" s="7"/>
      <c r="BUH68" s="7"/>
      <c r="BUP68" s="7"/>
      <c r="BUX68" s="7"/>
      <c r="BVF68" s="7"/>
      <c r="BVN68" s="7"/>
      <c r="BVV68" s="7"/>
      <c r="BWD68" s="7"/>
      <c r="BWL68" s="7"/>
      <c r="BWT68" s="7"/>
      <c r="BXB68" s="7"/>
      <c r="BXJ68" s="7"/>
      <c r="BXR68" s="7"/>
      <c r="BXZ68" s="7"/>
      <c r="BYH68" s="7"/>
      <c r="BYP68" s="7"/>
      <c r="BYX68" s="7"/>
      <c r="BZF68" s="7"/>
      <c r="BZN68" s="7"/>
      <c r="BZV68" s="7"/>
      <c r="CAD68" s="7"/>
      <c r="CAL68" s="7"/>
      <c r="CAT68" s="7"/>
      <c r="CBB68" s="7"/>
      <c r="CBJ68" s="7"/>
      <c r="CBR68" s="7"/>
      <c r="CBZ68" s="7"/>
      <c r="CCH68" s="7"/>
      <c r="CCP68" s="7"/>
      <c r="CCX68" s="7"/>
      <c r="CDF68" s="7"/>
      <c r="CDN68" s="7"/>
      <c r="CDV68" s="7"/>
      <c r="CED68" s="7"/>
      <c r="CEL68" s="7"/>
      <c r="CET68" s="7"/>
      <c r="CFB68" s="7"/>
      <c r="CFJ68" s="7"/>
      <c r="CFR68" s="7"/>
      <c r="CFZ68" s="7"/>
      <c r="CGH68" s="7"/>
      <c r="CGP68" s="7"/>
      <c r="CGX68" s="7"/>
      <c r="CHF68" s="7"/>
      <c r="CHN68" s="7"/>
      <c r="CHV68" s="7"/>
      <c r="CID68" s="7"/>
      <c r="CIL68" s="7"/>
      <c r="CIT68" s="7"/>
      <c r="CJB68" s="7"/>
      <c r="CJJ68" s="7"/>
      <c r="CJR68" s="7"/>
      <c r="CJZ68" s="7"/>
      <c r="CKH68" s="7"/>
      <c r="CKP68" s="7"/>
      <c r="CKX68" s="7"/>
      <c r="CLF68" s="7"/>
      <c r="CLN68" s="7"/>
      <c r="CLV68" s="7"/>
      <c r="CMD68" s="7"/>
      <c r="CML68" s="7"/>
      <c r="CMT68" s="7"/>
      <c r="CNB68" s="7"/>
      <c r="CNJ68" s="7"/>
      <c r="CNR68" s="7"/>
      <c r="CNZ68" s="7"/>
      <c r="COH68" s="7"/>
      <c r="COP68" s="7"/>
      <c r="COX68" s="7"/>
      <c r="CPF68" s="7"/>
      <c r="CPN68" s="7"/>
      <c r="CPV68" s="7"/>
      <c r="CQD68" s="7"/>
      <c r="CQL68" s="7"/>
      <c r="CQT68" s="7"/>
      <c r="CRB68" s="7"/>
      <c r="CRJ68" s="7"/>
      <c r="CRR68" s="7"/>
      <c r="CRZ68" s="7"/>
      <c r="CSH68" s="7"/>
      <c r="CSP68" s="7"/>
      <c r="CSX68" s="7"/>
      <c r="CTF68" s="7"/>
      <c r="CTN68" s="7"/>
      <c r="CTV68" s="7"/>
      <c r="CUD68" s="7"/>
      <c r="CUL68" s="7"/>
      <c r="CUT68" s="7"/>
      <c r="CVB68" s="7"/>
      <c r="CVJ68" s="7"/>
      <c r="CVR68" s="7"/>
      <c r="CVZ68" s="7"/>
      <c r="CWH68" s="7"/>
      <c r="CWP68" s="7"/>
      <c r="CWX68" s="7"/>
      <c r="CXF68" s="7"/>
      <c r="CXN68" s="7"/>
      <c r="CXV68" s="7"/>
      <c r="CYD68" s="7"/>
      <c r="CYL68" s="7"/>
      <c r="CYT68" s="7"/>
      <c r="CZB68" s="7"/>
      <c r="CZJ68" s="7"/>
      <c r="CZR68" s="7"/>
      <c r="CZZ68" s="7"/>
      <c r="DAH68" s="7"/>
      <c r="DAP68" s="7"/>
      <c r="DAX68" s="7"/>
      <c r="DBF68" s="7"/>
      <c r="DBN68" s="7"/>
      <c r="DBV68" s="7"/>
      <c r="DCD68" s="7"/>
      <c r="DCL68" s="7"/>
      <c r="DCT68" s="7"/>
      <c r="DDB68" s="7"/>
      <c r="DDJ68" s="7"/>
      <c r="DDR68" s="7"/>
      <c r="DDZ68" s="7"/>
      <c r="DEH68" s="7"/>
      <c r="DEP68" s="7"/>
      <c r="DEX68" s="7"/>
      <c r="DFF68" s="7"/>
      <c r="DFN68" s="7"/>
      <c r="DFV68" s="7"/>
      <c r="DGD68" s="7"/>
      <c r="DGL68" s="7"/>
      <c r="DGT68" s="7"/>
      <c r="DHB68" s="7"/>
      <c r="DHJ68" s="7"/>
      <c r="DHR68" s="7"/>
      <c r="DHZ68" s="7"/>
      <c r="DIH68" s="7"/>
      <c r="DIP68" s="7"/>
      <c r="DIX68" s="7"/>
      <c r="DJF68" s="7"/>
      <c r="DJN68" s="7"/>
      <c r="DJV68" s="7"/>
      <c r="DKD68" s="7"/>
      <c r="DKL68" s="7"/>
      <c r="DKT68" s="7"/>
      <c r="DLB68" s="7"/>
      <c r="DLJ68" s="7"/>
      <c r="DLR68" s="7"/>
      <c r="DLZ68" s="7"/>
      <c r="DMH68" s="7"/>
      <c r="DMP68" s="7"/>
      <c r="DMX68" s="7"/>
      <c r="DNF68" s="7"/>
      <c r="DNN68" s="7"/>
      <c r="DNV68" s="7"/>
      <c r="DOD68" s="7"/>
      <c r="DOL68" s="7"/>
      <c r="DOT68" s="7"/>
      <c r="DPB68" s="7"/>
      <c r="DPJ68" s="7"/>
      <c r="DPR68" s="7"/>
      <c r="DPZ68" s="7"/>
      <c r="DQH68" s="7"/>
      <c r="DQP68" s="7"/>
      <c r="DQX68" s="7"/>
      <c r="DRF68" s="7"/>
      <c r="DRN68" s="7"/>
      <c r="DRV68" s="7"/>
      <c r="DSD68" s="7"/>
      <c r="DSL68" s="7"/>
      <c r="DST68" s="7"/>
      <c r="DTB68" s="7"/>
      <c r="DTJ68" s="7"/>
      <c r="DTR68" s="7"/>
      <c r="DTZ68" s="7"/>
      <c r="DUH68" s="7"/>
      <c r="DUP68" s="7"/>
      <c r="DUX68" s="7"/>
      <c r="DVF68" s="7"/>
      <c r="DVN68" s="7"/>
      <c r="DVV68" s="7"/>
      <c r="DWD68" s="7"/>
      <c r="DWL68" s="7"/>
      <c r="DWT68" s="7"/>
      <c r="DXB68" s="7"/>
      <c r="DXJ68" s="7"/>
      <c r="DXR68" s="7"/>
      <c r="DXZ68" s="7"/>
      <c r="DYH68" s="7"/>
      <c r="DYP68" s="7"/>
      <c r="DYX68" s="7"/>
      <c r="DZF68" s="7"/>
      <c r="DZN68" s="7"/>
      <c r="DZV68" s="7"/>
      <c r="EAD68" s="7"/>
      <c r="EAL68" s="7"/>
      <c r="EAT68" s="7"/>
      <c r="EBB68" s="7"/>
      <c r="EBJ68" s="7"/>
      <c r="EBR68" s="7"/>
      <c r="EBZ68" s="7"/>
      <c r="ECH68" s="7"/>
      <c r="ECP68" s="7"/>
      <c r="ECX68" s="7"/>
      <c r="EDF68" s="7"/>
      <c r="EDN68" s="7"/>
      <c r="EDV68" s="7"/>
      <c r="EED68" s="7"/>
      <c r="EEL68" s="7"/>
      <c r="EET68" s="7"/>
      <c r="EFB68" s="7"/>
      <c r="EFJ68" s="7"/>
      <c r="EFR68" s="7"/>
      <c r="EFZ68" s="7"/>
      <c r="EGH68" s="7"/>
      <c r="EGP68" s="7"/>
      <c r="EGX68" s="7"/>
      <c r="EHF68" s="7"/>
      <c r="EHN68" s="7"/>
      <c r="EHV68" s="7"/>
      <c r="EID68" s="7"/>
      <c r="EIL68" s="7"/>
      <c r="EIT68" s="7"/>
      <c r="EJB68" s="7"/>
      <c r="EJJ68" s="7"/>
      <c r="EJR68" s="7"/>
      <c r="EJZ68" s="7"/>
      <c r="EKH68" s="7"/>
      <c r="EKP68" s="7"/>
      <c r="EKX68" s="7"/>
      <c r="ELF68" s="7"/>
      <c r="ELN68" s="7"/>
      <c r="ELV68" s="7"/>
      <c r="EMD68" s="7"/>
      <c r="EML68" s="7"/>
      <c r="EMT68" s="7"/>
      <c r="ENB68" s="7"/>
      <c r="ENJ68" s="7"/>
      <c r="ENR68" s="7"/>
      <c r="ENZ68" s="7"/>
      <c r="EOH68" s="7"/>
      <c r="EOP68" s="7"/>
      <c r="EOX68" s="7"/>
      <c r="EPF68" s="7"/>
      <c r="EPN68" s="7"/>
      <c r="EPV68" s="7"/>
      <c r="EQD68" s="7"/>
      <c r="EQL68" s="7"/>
      <c r="EQT68" s="7"/>
      <c r="ERB68" s="7"/>
      <c r="ERJ68" s="7"/>
      <c r="ERR68" s="7"/>
      <c r="ERZ68" s="7"/>
      <c r="ESH68" s="7"/>
      <c r="ESP68" s="7"/>
      <c r="ESX68" s="7"/>
      <c r="ETF68" s="7"/>
      <c r="ETN68" s="7"/>
      <c r="ETV68" s="7"/>
      <c r="EUD68" s="7"/>
      <c r="EUL68" s="7"/>
      <c r="EUT68" s="7"/>
      <c r="EVB68" s="7"/>
      <c r="EVJ68" s="7"/>
      <c r="EVR68" s="7"/>
      <c r="EVZ68" s="7"/>
      <c r="EWH68" s="7"/>
      <c r="EWP68" s="7"/>
      <c r="EWX68" s="7"/>
      <c r="EXF68" s="7"/>
      <c r="EXN68" s="7"/>
      <c r="EXV68" s="7"/>
      <c r="EYD68" s="7"/>
      <c r="EYL68" s="7"/>
      <c r="EYT68" s="7"/>
      <c r="EZB68" s="7"/>
      <c r="EZJ68" s="7"/>
      <c r="EZR68" s="7"/>
      <c r="EZZ68" s="7"/>
      <c r="FAH68" s="7"/>
      <c r="FAP68" s="7"/>
      <c r="FAX68" s="7"/>
      <c r="FBF68" s="7"/>
      <c r="FBN68" s="7"/>
      <c r="FBV68" s="7"/>
      <c r="FCD68" s="7"/>
      <c r="FCL68" s="7"/>
      <c r="FCT68" s="7"/>
      <c r="FDB68" s="7"/>
      <c r="FDJ68" s="7"/>
      <c r="FDR68" s="7"/>
      <c r="FDZ68" s="7"/>
      <c r="FEH68" s="7"/>
      <c r="FEP68" s="7"/>
      <c r="FEX68" s="7"/>
      <c r="FFF68" s="7"/>
      <c r="FFN68" s="7"/>
      <c r="FFV68" s="7"/>
      <c r="FGD68" s="7"/>
      <c r="FGL68" s="7"/>
      <c r="FGT68" s="7"/>
      <c r="FHB68" s="7"/>
      <c r="FHJ68" s="7"/>
      <c r="FHR68" s="7"/>
      <c r="FHZ68" s="7"/>
      <c r="FIH68" s="7"/>
      <c r="FIP68" s="7"/>
      <c r="FIX68" s="7"/>
      <c r="FJF68" s="7"/>
      <c r="FJN68" s="7"/>
      <c r="FJV68" s="7"/>
      <c r="FKD68" s="7"/>
      <c r="FKL68" s="7"/>
      <c r="FKT68" s="7"/>
      <c r="FLB68" s="7"/>
      <c r="FLJ68" s="7"/>
      <c r="FLR68" s="7"/>
      <c r="FLZ68" s="7"/>
      <c r="FMH68" s="7"/>
      <c r="FMP68" s="7"/>
      <c r="FMX68" s="7"/>
      <c r="FNF68" s="7"/>
      <c r="FNN68" s="7"/>
      <c r="FNV68" s="7"/>
      <c r="FOD68" s="7"/>
      <c r="FOL68" s="7"/>
      <c r="FOT68" s="7"/>
      <c r="FPB68" s="7"/>
      <c r="FPJ68" s="7"/>
      <c r="FPR68" s="7"/>
      <c r="FPZ68" s="7"/>
      <c r="FQH68" s="7"/>
      <c r="FQP68" s="7"/>
      <c r="FQX68" s="7"/>
      <c r="FRF68" s="7"/>
      <c r="FRN68" s="7"/>
      <c r="FRV68" s="7"/>
      <c r="FSD68" s="7"/>
      <c r="FSL68" s="7"/>
      <c r="FST68" s="7"/>
      <c r="FTB68" s="7"/>
      <c r="FTJ68" s="7"/>
      <c r="FTR68" s="7"/>
      <c r="FTZ68" s="7"/>
      <c r="FUH68" s="7"/>
      <c r="FUP68" s="7"/>
      <c r="FUX68" s="7"/>
      <c r="FVF68" s="7"/>
      <c r="FVN68" s="7"/>
      <c r="FVV68" s="7"/>
      <c r="FWD68" s="7"/>
      <c r="FWL68" s="7"/>
      <c r="FWT68" s="7"/>
      <c r="FXB68" s="7"/>
      <c r="FXJ68" s="7"/>
      <c r="FXR68" s="7"/>
      <c r="FXZ68" s="7"/>
      <c r="FYH68" s="7"/>
      <c r="FYP68" s="7"/>
      <c r="FYX68" s="7"/>
      <c r="FZF68" s="7"/>
      <c r="FZN68" s="7"/>
      <c r="FZV68" s="7"/>
      <c r="GAD68" s="7"/>
      <c r="GAL68" s="7"/>
      <c r="GAT68" s="7"/>
      <c r="GBB68" s="7"/>
      <c r="GBJ68" s="7"/>
      <c r="GBR68" s="7"/>
      <c r="GBZ68" s="7"/>
      <c r="GCH68" s="7"/>
      <c r="GCP68" s="7"/>
      <c r="GCX68" s="7"/>
      <c r="GDF68" s="7"/>
      <c r="GDN68" s="7"/>
      <c r="GDV68" s="7"/>
      <c r="GED68" s="7"/>
      <c r="GEL68" s="7"/>
      <c r="GET68" s="7"/>
      <c r="GFB68" s="7"/>
      <c r="GFJ68" s="7"/>
      <c r="GFR68" s="7"/>
      <c r="GFZ68" s="7"/>
      <c r="GGH68" s="7"/>
      <c r="GGP68" s="7"/>
      <c r="GGX68" s="7"/>
      <c r="GHF68" s="7"/>
      <c r="GHN68" s="7"/>
      <c r="GHV68" s="7"/>
      <c r="GID68" s="7"/>
      <c r="GIL68" s="7"/>
      <c r="GIT68" s="7"/>
      <c r="GJB68" s="7"/>
      <c r="GJJ68" s="7"/>
      <c r="GJR68" s="7"/>
      <c r="GJZ68" s="7"/>
      <c r="GKH68" s="7"/>
      <c r="GKP68" s="7"/>
      <c r="GKX68" s="7"/>
      <c r="GLF68" s="7"/>
      <c r="GLN68" s="7"/>
      <c r="GLV68" s="7"/>
      <c r="GMD68" s="7"/>
      <c r="GML68" s="7"/>
      <c r="GMT68" s="7"/>
      <c r="GNB68" s="7"/>
      <c r="GNJ68" s="7"/>
      <c r="GNR68" s="7"/>
      <c r="GNZ68" s="7"/>
      <c r="GOH68" s="7"/>
      <c r="GOP68" s="7"/>
      <c r="GOX68" s="7"/>
      <c r="GPF68" s="7"/>
      <c r="GPN68" s="7"/>
      <c r="GPV68" s="7"/>
      <c r="GQD68" s="7"/>
      <c r="GQL68" s="7"/>
      <c r="GQT68" s="7"/>
      <c r="GRB68" s="7"/>
      <c r="GRJ68" s="7"/>
      <c r="GRR68" s="7"/>
      <c r="GRZ68" s="7"/>
      <c r="GSH68" s="7"/>
      <c r="GSP68" s="7"/>
      <c r="GSX68" s="7"/>
      <c r="GTF68" s="7"/>
      <c r="GTN68" s="7"/>
      <c r="GTV68" s="7"/>
      <c r="GUD68" s="7"/>
      <c r="GUL68" s="7"/>
      <c r="GUT68" s="7"/>
      <c r="GVB68" s="7"/>
      <c r="GVJ68" s="7"/>
      <c r="GVR68" s="7"/>
      <c r="GVZ68" s="7"/>
      <c r="GWH68" s="7"/>
      <c r="GWP68" s="7"/>
      <c r="GWX68" s="7"/>
      <c r="GXF68" s="7"/>
      <c r="GXN68" s="7"/>
      <c r="GXV68" s="7"/>
      <c r="GYD68" s="7"/>
      <c r="GYL68" s="7"/>
      <c r="GYT68" s="7"/>
      <c r="GZB68" s="7"/>
      <c r="GZJ68" s="7"/>
      <c r="GZR68" s="7"/>
      <c r="GZZ68" s="7"/>
      <c r="HAH68" s="7"/>
      <c r="HAP68" s="7"/>
      <c r="HAX68" s="7"/>
      <c r="HBF68" s="7"/>
      <c r="HBN68" s="7"/>
      <c r="HBV68" s="7"/>
      <c r="HCD68" s="7"/>
      <c r="HCL68" s="7"/>
      <c r="HCT68" s="7"/>
      <c r="HDB68" s="7"/>
      <c r="HDJ68" s="7"/>
      <c r="HDR68" s="7"/>
      <c r="HDZ68" s="7"/>
      <c r="HEH68" s="7"/>
      <c r="HEP68" s="7"/>
      <c r="HEX68" s="7"/>
      <c r="HFF68" s="7"/>
      <c r="HFN68" s="7"/>
      <c r="HFV68" s="7"/>
      <c r="HGD68" s="7"/>
      <c r="HGL68" s="7"/>
      <c r="HGT68" s="7"/>
      <c r="HHB68" s="7"/>
      <c r="HHJ68" s="7"/>
      <c r="HHR68" s="7"/>
      <c r="HHZ68" s="7"/>
      <c r="HIH68" s="7"/>
      <c r="HIP68" s="7"/>
      <c r="HIX68" s="7"/>
      <c r="HJF68" s="7"/>
      <c r="HJN68" s="7"/>
      <c r="HJV68" s="7"/>
      <c r="HKD68" s="7"/>
      <c r="HKL68" s="7"/>
      <c r="HKT68" s="7"/>
      <c r="HLB68" s="7"/>
      <c r="HLJ68" s="7"/>
      <c r="HLR68" s="7"/>
      <c r="HLZ68" s="7"/>
      <c r="HMH68" s="7"/>
      <c r="HMP68" s="7"/>
      <c r="HMX68" s="7"/>
      <c r="HNF68" s="7"/>
      <c r="HNN68" s="7"/>
      <c r="HNV68" s="7"/>
      <c r="HOD68" s="7"/>
      <c r="HOL68" s="7"/>
      <c r="HOT68" s="7"/>
      <c r="HPB68" s="7"/>
      <c r="HPJ68" s="7"/>
      <c r="HPR68" s="7"/>
      <c r="HPZ68" s="7"/>
      <c r="HQH68" s="7"/>
      <c r="HQP68" s="7"/>
      <c r="HQX68" s="7"/>
      <c r="HRF68" s="7"/>
      <c r="HRN68" s="7"/>
      <c r="HRV68" s="7"/>
      <c r="HSD68" s="7"/>
      <c r="HSL68" s="7"/>
      <c r="HST68" s="7"/>
      <c r="HTB68" s="7"/>
      <c r="HTJ68" s="7"/>
      <c r="HTR68" s="7"/>
      <c r="HTZ68" s="7"/>
      <c r="HUH68" s="7"/>
      <c r="HUP68" s="7"/>
      <c r="HUX68" s="7"/>
      <c r="HVF68" s="7"/>
      <c r="HVN68" s="7"/>
      <c r="HVV68" s="7"/>
      <c r="HWD68" s="7"/>
      <c r="HWL68" s="7"/>
      <c r="HWT68" s="7"/>
      <c r="HXB68" s="7"/>
      <c r="HXJ68" s="7"/>
      <c r="HXR68" s="7"/>
      <c r="HXZ68" s="7"/>
      <c r="HYH68" s="7"/>
      <c r="HYP68" s="7"/>
      <c r="HYX68" s="7"/>
      <c r="HZF68" s="7"/>
      <c r="HZN68" s="7"/>
      <c r="HZV68" s="7"/>
      <c r="IAD68" s="7"/>
      <c r="IAL68" s="7"/>
      <c r="IAT68" s="7"/>
      <c r="IBB68" s="7"/>
      <c r="IBJ68" s="7"/>
      <c r="IBR68" s="7"/>
      <c r="IBZ68" s="7"/>
      <c r="ICH68" s="7"/>
      <c r="ICP68" s="7"/>
      <c r="ICX68" s="7"/>
      <c r="IDF68" s="7"/>
      <c r="IDN68" s="7"/>
      <c r="IDV68" s="7"/>
      <c r="IED68" s="7"/>
      <c r="IEL68" s="7"/>
      <c r="IET68" s="7"/>
      <c r="IFB68" s="7"/>
      <c r="IFJ68" s="7"/>
      <c r="IFR68" s="7"/>
      <c r="IFZ68" s="7"/>
      <c r="IGH68" s="7"/>
      <c r="IGP68" s="7"/>
      <c r="IGX68" s="7"/>
      <c r="IHF68" s="7"/>
      <c r="IHN68" s="7"/>
      <c r="IHV68" s="7"/>
      <c r="IID68" s="7"/>
      <c r="IIL68" s="7"/>
      <c r="IIT68" s="7"/>
      <c r="IJB68" s="7"/>
      <c r="IJJ68" s="7"/>
      <c r="IJR68" s="7"/>
      <c r="IJZ68" s="7"/>
      <c r="IKH68" s="7"/>
      <c r="IKP68" s="7"/>
      <c r="IKX68" s="7"/>
      <c r="ILF68" s="7"/>
      <c r="ILN68" s="7"/>
      <c r="ILV68" s="7"/>
      <c r="IMD68" s="7"/>
      <c r="IML68" s="7"/>
      <c r="IMT68" s="7"/>
      <c r="INB68" s="7"/>
      <c r="INJ68" s="7"/>
      <c r="INR68" s="7"/>
      <c r="INZ68" s="7"/>
      <c r="IOH68" s="7"/>
      <c r="IOP68" s="7"/>
      <c r="IOX68" s="7"/>
      <c r="IPF68" s="7"/>
      <c r="IPN68" s="7"/>
      <c r="IPV68" s="7"/>
      <c r="IQD68" s="7"/>
      <c r="IQL68" s="7"/>
      <c r="IQT68" s="7"/>
      <c r="IRB68" s="7"/>
      <c r="IRJ68" s="7"/>
      <c r="IRR68" s="7"/>
      <c r="IRZ68" s="7"/>
      <c r="ISH68" s="7"/>
      <c r="ISP68" s="7"/>
      <c r="ISX68" s="7"/>
      <c r="ITF68" s="7"/>
      <c r="ITN68" s="7"/>
      <c r="ITV68" s="7"/>
      <c r="IUD68" s="7"/>
      <c r="IUL68" s="7"/>
      <c r="IUT68" s="7"/>
      <c r="IVB68" s="7"/>
      <c r="IVJ68" s="7"/>
      <c r="IVR68" s="7"/>
      <c r="IVZ68" s="7"/>
      <c r="IWH68" s="7"/>
      <c r="IWP68" s="7"/>
      <c r="IWX68" s="7"/>
      <c r="IXF68" s="7"/>
      <c r="IXN68" s="7"/>
      <c r="IXV68" s="7"/>
      <c r="IYD68" s="7"/>
      <c r="IYL68" s="7"/>
      <c r="IYT68" s="7"/>
      <c r="IZB68" s="7"/>
      <c r="IZJ68" s="7"/>
      <c r="IZR68" s="7"/>
      <c r="IZZ68" s="7"/>
      <c r="JAH68" s="7"/>
      <c r="JAP68" s="7"/>
      <c r="JAX68" s="7"/>
      <c r="JBF68" s="7"/>
      <c r="JBN68" s="7"/>
      <c r="JBV68" s="7"/>
      <c r="JCD68" s="7"/>
      <c r="JCL68" s="7"/>
      <c r="JCT68" s="7"/>
      <c r="JDB68" s="7"/>
      <c r="JDJ68" s="7"/>
      <c r="JDR68" s="7"/>
      <c r="JDZ68" s="7"/>
      <c r="JEH68" s="7"/>
      <c r="JEP68" s="7"/>
      <c r="JEX68" s="7"/>
      <c r="JFF68" s="7"/>
      <c r="JFN68" s="7"/>
      <c r="JFV68" s="7"/>
      <c r="JGD68" s="7"/>
      <c r="JGL68" s="7"/>
      <c r="JGT68" s="7"/>
      <c r="JHB68" s="7"/>
      <c r="JHJ68" s="7"/>
      <c r="JHR68" s="7"/>
      <c r="JHZ68" s="7"/>
      <c r="JIH68" s="7"/>
      <c r="JIP68" s="7"/>
      <c r="JIX68" s="7"/>
      <c r="JJF68" s="7"/>
      <c r="JJN68" s="7"/>
      <c r="JJV68" s="7"/>
      <c r="JKD68" s="7"/>
      <c r="JKL68" s="7"/>
      <c r="JKT68" s="7"/>
      <c r="JLB68" s="7"/>
      <c r="JLJ68" s="7"/>
      <c r="JLR68" s="7"/>
      <c r="JLZ68" s="7"/>
      <c r="JMH68" s="7"/>
      <c r="JMP68" s="7"/>
      <c r="JMX68" s="7"/>
      <c r="JNF68" s="7"/>
      <c r="JNN68" s="7"/>
      <c r="JNV68" s="7"/>
      <c r="JOD68" s="7"/>
      <c r="JOL68" s="7"/>
      <c r="JOT68" s="7"/>
      <c r="JPB68" s="7"/>
      <c r="JPJ68" s="7"/>
      <c r="JPR68" s="7"/>
      <c r="JPZ68" s="7"/>
      <c r="JQH68" s="7"/>
      <c r="JQP68" s="7"/>
      <c r="JQX68" s="7"/>
      <c r="JRF68" s="7"/>
      <c r="JRN68" s="7"/>
      <c r="JRV68" s="7"/>
      <c r="JSD68" s="7"/>
      <c r="JSL68" s="7"/>
      <c r="JST68" s="7"/>
      <c r="JTB68" s="7"/>
      <c r="JTJ68" s="7"/>
      <c r="JTR68" s="7"/>
      <c r="JTZ68" s="7"/>
      <c r="JUH68" s="7"/>
      <c r="JUP68" s="7"/>
      <c r="JUX68" s="7"/>
      <c r="JVF68" s="7"/>
      <c r="JVN68" s="7"/>
      <c r="JVV68" s="7"/>
      <c r="JWD68" s="7"/>
      <c r="JWL68" s="7"/>
      <c r="JWT68" s="7"/>
      <c r="JXB68" s="7"/>
      <c r="JXJ68" s="7"/>
      <c r="JXR68" s="7"/>
      <c r="JXZ68" s="7"/>
      <c r="JYH68" s="7"/>
      <c r="JYP68" s="7"/>
      <c r="JYX68" s="7"/>
      <c r="JZF68" s="7"/>
      <c r="JZN68" s="7"/>
      <c r="JZV68" s="7"/>
      <c r="KAD68" s="7"/>
      <c r="KAL68" s="7"/>
      <c r="KAT68" s="7"/>
      <c r="KBB68" s="7"/>
      <c r="KBJ68" s="7"/>
      <c r="KBR68" s="7"/>
      <c r="KBZ68" s="7"/>
      <c r="KCH68" s="7"/>
      <c r="KCP68" s="7"/>
      <c r="KCX68" s="7"/>
      <c r="KDF68" s="7"/>
      <c r="KDN68" s="7"/>
      <c r="KDV68" s="7"/>
      <c r="KED68" s="7"/>
      <c r="KEL68" s="7"/>
      <c r="KET68" s="7"/>
      <c r="KFB68" s="7"/>
      <c r="KFJ68" s="7"/>
      <c r="KFR68" s="7"/>
      <c r="KFZ68" s="7"/>
      <c r="KGH68" s="7"/>
      <c r="KGP68" s="7"/>
      <c r="KGX68" s="7"/>
      <c r="KHF68" s="7"/>
      <c r="KHN68" s="7"/>
      <c r="KHV68" s="7"/>
      <c r="KID68" s="7"/>
      <c r="KIL68" s="7"/>
      <c r="KIT68" s="7"/>
      <c r="KJB68" s="7"/>
      <c r="KJJ68" s="7"/>
      <c r="KJR68" s="7"/>
      <c r="KJZ68" s="7"/>
      <c r="KKH68" s="7"/>
      <c r="KKP68" s="7"/>
      <c r="KKX68" s="7"/>
      <c r="KLF68" s="7"/>
      <c r="KLN68" s="7"/>
      <c r="KLV68" s="7"/>
      <c r="KMD68" s="7"/>
      <c r="KML68" s="7"/>
      <c r="KMT68" s="7"/>
      <c r="KNB68" s="7"/>
      <c r="KNJ68" s="7"/>
      <c r="KNR68" s="7"/>
      <c r="KNZ68" s="7"/>
      <c r="KOH68" s="7"/>
      <c r="KOP68" s="7"/>
      <c r="KOX68" s="7"/>
      <c r="KPF68" s="7"/>
      <c r="KPN68" s="7"/>
      <c r="KPV68" s="7"/>
      <c r="KQD68" s="7"/>
      <c r="KQL68" s="7"/>
      <c r="KQT68" s="7"/>
      <c r="KRB68" s="7"/>
      <c r="KRJ68" s="7"/>
      <c r="KRR68" s="7"/>
      <c r="KRZ68" s="7"/>
      <c r="KSH68" s="7"/>
      <c r="KSP68" s="7"/>
      <c r="KSX68" s="7"/>
      <c r="KTF68" s="7"/>
      <c r="KTN68" s="7"/>
      <c r="KTV68" s="7"/>
      <c r="KUD68" s="7"/>
      <c r="KUL68" s="7"/>
      <c r="KUT68" s="7"/>
      <c r="KVB68" s="7"/>
      <c r="KVJ68" s="7"/>
      <c r="KVR68" s="7"/>
      <c r="KVZ68" s="7"/>
      <c r="KWH68" s="7"/>
      <c r="KWP68" s="7"/>
      <c r="KWX68" s="7"/>
      <c r="KXF68" s="7"/>
      <c r="KXN68" s="7"/>
      <c r="KXV68" s="7"/>
      <c r="KYD68" s="7"/>
      <c r="KYL68" s="7"/>
      <c r="KYT68" s="7"/>
      <c r="KZB68" s="7"/>
      <c r="KZJ68" s="7"/>
      <c r="KZR68" s="7"/>
      <c r="KZZ68" s="7"/>
      <c r="LAH68" s="7"/>
      <c r="LAP68" s="7"/>
      <c r="LAX68" s="7"/>
      <c r="LBF68" s="7"/>
      <c r="LBN68" s="7"/>
      <c r="LBV68" s="7"/>
      <c r="LCD68" s="7"/>
      <c r="LCL68" s="7"/>
      <c r="LCT68" s="7"/>
      <c r="LDB68" s="7"/>
      <c r="LDJ68" s="7"/>
      <c r="LDR68" s="7"/>
      <c r="LDZ68" s="7"/>
      <c r="LEH68" s="7"/>
      <c r="LEP68" s="7"/>
      <c r="LEX68" s="7"/>
      <c r="LFF68" s="7"/>
      <c r="LFN68" s="7"/>
      <c r="LFV68" s="7"/>
      <c r="LGD68" s="7"/>
      <c r="LGL68" s="7"/>
      <c r="LGT68" s="7"/>
      <c r="LHB68" s="7"/>
      <c r="LHJ68" s="7"/>
      <c r="LHR68" s="7"/>
      <c r="LHZ68" s="7"/>
      <c r="LIH68" s="7"/>
      <c r="LIP68" s="7"/>
      <c r="LIX68" s="7"/>
      <c r="LJF68" s="7"/>
      <c r="LJN68" s="7"/>
      <c r="LJV68" s="7"/>
      <c r="LKD68" s="7"/>
      <c r="LKL68" s="7"/>
      <c r="LKT68" s="7"/>
      <c r="LLB68" s="7"/>
      <c r="LLJ68" s="7"/>
      <c r="LLR68" s="7"/>
      <c r="LLZ68" s="7"/>
      <c r="LMH68" s="7"/>
      <c r="LMP68" s="7"/>
      <c r="LMX68" s="7"/>
      <c r="LNF68" s="7"/>
      <c r="LNN68" s="7"/>
      <c r="LNV68" s="7"/>
      <c r="LOD68" s="7"/>
      <c r="LOL68" s="7"/>
      <c r="LOT68" s="7"/>
      <c r="LPB68" s="7"/>
      <c r="LPJ68" s="7"/>
      <c r="LPR68" s="7"/>
      <c r="LPZ68" s="7"/>
      <c r="LQH68" s="7"/>
      <c r="LQP68" s="7"/>
      <c r="LQX68" s="7"/>
      <c r="LRF68" s="7"/>
      <c r="LRN68" s="7"/>
      <c r="LRV68" s="7"/>
      <c r="LSD68" s="7"/>
      <c r="LSL68" s="7"/>
      <c r="LST68" s="7"/>
      <c r="LTB68" s="7"/>
      <c r="LTJ68" s="7"/>
      <c r="LTR68" s="7"/>
      <c r="LTZ68" s="7"/>
      <c r="LUH68" s="7"/>
      <c r="LUP68" s="7"/>
      <c r="LUX68" s="7"/>
      <c r="LVF68" s="7"/>
      <c r="LVN68" s="7"/>
      <c r="LVV68" s="7"/>
      <c r="LWD68" s="7"/>
      <c r="LWL68" s="7"/>
      <c r="LWT68" s="7"/>
      <c r="LXB68" s="7"/>
      <c r="LXJ68" s="7"/>
      <c r="LXR68" s="7"/>
      <c r="LXZ68" s="7"/>
      <c r="LYH68" s="7"/>
      <c r="LYP68" s="7"/>
      <c r="LYX68" s="7"/>
      <c r="LZF68" s="7"/>
      <c r="LZN68" s="7"/>
      <c r="LZV68" s="7"/>
      <c r="MAD68" s="7"/>
      <c r="MAL68" s="7"/>
      <c r="MAT68" s="7"/>
      <c r="MBB68" s="7"/>
      <c r="MBJ68" s="7"/>
      <c r="MBR68" s="7"/>
      <c r="MBZ68" s="7"/>
      <c r="MCH68" s="7"/>
      <c r="MCP68" s="7"/>
      <c r="MCX68" s="7"/>
      <c r="MDF68" s="7"/>
      <c r="MDN68" s="7"/>
      <c r="MDV68" s="7"/>
      <c r="MED68" s="7"/>
      <c r="MEL68" s="7"/>
      <c r="MET68" s="7"/>
      <c r="MFB68" s="7"/>
      <c r="MFJ68" s="7"/>
      <c r="MFR68" s="7"/>
      <c r="MFZ68" s="7"/>
      <c r="MGH68" s="7"/>
      <c r="MGP68" s="7"/>
      <c r="MGX68" s="7"/>
      <c r="MHF68" s="7"/>
      <c r="MHN68" s="7"/>
      <c r="MHV68" s="7"/>
      <c r="MID68" s="7"/>
      <c r="MIL68" s="7"/>
      <c r="MIT68" s="7"/>
      <c r="MJB68" s="7"/>
      <c r="MJJ68" s="7"/>
      <c r="MJR68" s="7"/>
      <c r="MJZ68" s="7"/>
      <c r="MKH68" s="7"/>
      <c r="MKP68" s="7"/>
      <c r="MKX68" s="7"/>
      <c r="MLF68" s="7"/>
      <c r="MLN68" s="7"/>
      <c r="MLV68" s="7"/>
      <c r="MMD68" s="7"/>
      <c r="MML68" s="7"/>
      <c r="MMT68" s="7"/>
      <c r="MNB68" s="7"/>
      <c r="MNJ68" s="7"/>
      <c r="MNR68" s="7"/>
      <c r="MNZ68" s="7"/>
      <c r="MOH68" s="7"/>
      <c r="MOP68" s="7"/>
      <c r="MOX68" s="7"/>
      <c r="MPF68" s="7"/>
      <c r="MPN68" s="7"/>
      <c r="MPV68" s="7"/>
      <c r="MQD68" s="7"/>
      <c r="MQL68" s="7"/>
      <c r="MQT68" s="7"/>
      <c r="MRB68" s="7"/>
      <c r="MRJ68" s="7"/>
      <c r="MRR68" s="7"/>
      <c r="MRZ68" s="7"/>
      <c r="MSH68" s="7"/>
      <c r="MSP68" s="7"/>
      <c r="MSX68" s="7"/>
      <c r="MTF68" s="7"/>
      <c r="MTN68" s="7"/>
      <c r="MTV68" s="7"/>
      <c r="MUD68" s="7"/>
      <c r="MUL68" s="7"/>
      <c r="MUT68" s="7"/>
      <c r="MVB68" s="7"/>
      <c r="MVJ68" s="7"/>
      <c r="MVR68" s="7"/>
      <c r="MVZ68" s="7"/>
      <c r="MWH68" s="7"/>
      <c r="MWP68" s="7"/>
      <c r="MWX68" s="7"/>
      <c r="MXF68" s="7"/>
      <c r="MXN68" s="7"/>
      <c r="MXV68" s="7"/>
      <c r="MYD68" s="7"/>
      <c r="MYL68" s="7"/>
      <c r="MYT68" s="7"/>
      <c r="MZB68" s="7"/>
      <c r="MZJ68" s="7"/>
      <c r="MZR68" s="7"/>
      <c r="MZZ68" s="7"/>
      <c r="NAH68" s="7"/>
      <c r="NAP68" s="7"/>
      <c r="NAX68" s="7"/>
      <c r="NBF68" s="7"/>
      <c r="NBN68" s="7"/>
      <c r="NBV68" s="7"/>
      <c r="NCD68" s="7"/>
      <c r="NCL68" s="7"/>
      <c r="NCT68" s="7"/>
      <c r="NDB68" s="7"/>
      <c r="NDJ68" s="7"/>
      <c r="NDR68" s="7"/>
      <c r="NDZ68" s="7"/>
      <c r="NEH68" s="7"/>
      <c r="NEP68" s="7"/>
      <c r="NEX68" s="7"/>
      <c r="NFF68" s="7"/>
      <c r="NFN68" s="7"/>
      <c r="NFV68" s="7"/>
      <c r="NGD68" s="7"/>
      <c r="NGL68" s="7"/>
      <c r="NGT68" s="7"/>
      <c r="NHB68" s="7"/>
      <c r="NHJ68" s="7"/>
      <c r="NHR68" s="7"/>
      <c r="NHZ68" s="7"/>
      <c r="NIH68" s="7"/>
      <c r="NIP68" s="7"/>
      <c r="NIX68" s="7"/>
      <c r="NJF68" s="7"/>
      <c r="NJN68" s="7"/>
      <c r="NJV68" s="7"/>
      <c r="NKD68" s="7"/>
      <c r="NKL68" s="7"/>
      <c r="NKT68" s="7"/>
      <c r="NLB68" s="7"/>
      <c r="NLJ68" s="7"/>
      <c r="NLR68" s="7"/>
      <c r="NLZ68" s="7"/>
      <c r="NMH68" s="7"/>
      <c r="NMP68" s="7"/>
      <c r="NMX68" s="7"/>
      <c r="NNF68" s="7"/>
      <c r="NNN68" s="7"/>
      <c r="NNV68" s="7"/>
      <c r="NOD68" s="7"/>
      <c r="NOL68" s="7"/>
      <c r="NOT68" s="7"/>
      <c r="NPB68" s="7"/>
      <c r="NPJ68" s="7"/>
      <c r="NPR68" s="7"/>
      <c r="NPZ68" s="7"/>
      <c r="NQH68" s="7"/>
      <c r="NQP68" s="7"/>
      <c r="NQX68" s="7"/>
      <c r="NRF68" s="7"/>
      <c r="NRN68" s="7"/>
      <c r="NRV68" s="7"/>
      <c r="NSD68" s="7"/>
      <c r="NSL68" s="7"/>
      <c r="NST68" s="7"/>
      <c r="NTB68" s="7"/>
      <c r="NTJ68" s="7"/>
      <c r="NTR68" s="7"/>
      <c r="NTZ68" s="7"/>
      <c r="NUH68" s="7"/>
      <c r="NUP68" s="7"/>
      <c r="NUX68" s="7"/>
      <c r="NVF68" s="7"/>
      <c r="NVN68" s="7"/>
      <c r="NVV68" s="7"/>
      <c r="NWD68" s="7"/>
      <c r="NWL68" s="7"/>
      <c r="NWT68" s="7"/>
      <c r="NXB68" s="7"/>
      <c r="NXJ68" s="7"/>
      <c r="NXR68" s="7"/>
      <c r="NXZ68" s="7"/>
      <c r="NYH68" s="7"/>
      <c r="NYP68" s="7"/>
      <c r="NYX68" s="7"/>
      <c r="NZF68" s="7"/>
      <c r="NZN68" s="7"/>
      <c r="NZV68" s="7"/>
      <c r="OAD68" s="7"/>
      <c r="OAL68" s="7"/>
      <c r="OAT68" s="7"/>
      <c r="OBB68" s="7"/>
      <c r="OBJ68" s="7"/>
      <c r="OBR68" s="7"/>
      <c r="OBZ68" s="7"/>
      <c r="OCH68" s="7"/>
      <c r="OCP68" s="7"/>
      <c r="OCX68" s="7"/>
      <c r="ODF68" s="7"/>
      <c r="ODN68" s="7"/>
      <c r="ODV68" s="7"/>
      <c r="OED68" s="7"/>
      <c r="OEL68" s="7"/>
      <c r="OET68" s="7"/>
      <c r="OFB68" s="7"/>
      <c r="OFJ68" s="7"/>
      <c r="OFR68" s="7"/>
      <c r="OFZ68" s="7"/>
      <c r="OGH68" s="7"/>
      <c r="OGP68" s="7"/>
      <c r="OGX68" s="7"/>
      <c r="OHF68" s="7"/>
      <c r="OHN68" s="7"/>
      <c r="OHV68" s="7"/>
      <c r="OID68" s="7"/>
      <c r="OIL68" s="7"/>
      <c r="OIT68" s="7"/>
      <c r="OJB68" s="7"/>
      <c r="OJJ68" s="7"/>
      <c r="OJR68" s="7"/>
      <c r="OJZ68" s="7"/>
      <c r="OKH68" s="7"/>
      <c r="OKP68" s="7"/>
      <c r="OKX68" s="7"/>
      <c r="OLF68" s="7"/>
      <c r="OLN68" s="7"/>
      <c r="OLV68" s="7"/>
      <c r="OMD68" s="7"/>
      <c r="OML68" s="7"/>
      <c r="OMT68" s="7"/>
      <c r="ONB68" s="7"/>
      <c r="ONJ68" s="7"/>
      <c r="ONR68" s="7"/>
      <c r="ONZ68" s="7"/>
      <c r="OOH68" s="7"/>
      <c r="OOP68" s="7"/>
      <c r="OOX68" s="7"/>
      <c r="OPF68" s="7"/>
      <c r="OPN68" s="7"/>
      <c r="OPV68" s="7"/>
      <c r="OQD68" s="7"/>
      <c r="OQL68" s="7"/>
      <c r="OQT68" s="7"/>
      <c r="ORB68" s="7"/>
      <c r="ORJ68" s="7"/>
      <c r="ORR68" s="7"/>
      <c r="ORZ68" s="7"/>
      <c r="OSH68" s="7"/>
      <c r="OSP68" s="7"/>
      <c r="OSX68" s="7"/>
      <c r="OTF68" s="7"/>
      <c r="OTN68" s="7"/>
      <c r="OTV68" s="7"/>
      <c r="OUD68" s="7"/>
      <c r="OUL68" s="7"/>
      <c r="OUT68" s="7"/>
      <c r="OVB68" s="7"/>
      <c r="OVJ68" s="7"/>
      <c r="OVR68" s="7"/>
      <c r="OVZ68" s="7"/>
      <c r="OWH68" s="7"/>
      <c r="OWP68" s="7"/>
      <c r="OWX68" s="7"/>
      <c r="OXF68" s="7"/>
      <c r="OXN68" s="7"/>
      <c r="OXV68" s="7"/>
      <c r="OYD68" s="7"/>
      <c r="OYL68" s="7"/>
      <c r="OYT68" s="7"/>
      <c r="OZB68" s="7"/>
      <c r="OZJ68" s="7"/>
      <c r="OZR68" s="7"/>
      <c r="OZZ68" s="7"/>
      <c r="PAH68" s="7"/>
      <c r="PAP68" s="7"/>
      <c r="PAX68" s="7"/>
      <c r="PBF68" s="7"/>
      <c r="PBN68" s="7"/>
      <c r="PBV68" s="7"/>
      <c r="PCD68" s="7"/>
      <c r="PCL68" s="7"/>
      <c r="PCT68" s="7"/>
      <c r="PDB68" s="7"/>
      <c r="PDJ68" s="7"/>
      <c r="PDR68" s="7"/>
      <c r="PDZ68" s="7"/>
      <c r="PEH68" s="7"/>
      <c r="PEP68" s="7"/>
      <c r="PEX68" s="7"/>
      <c r="PFF68" s="7"/>
      <c r="PFN68" s="7"/>
      <c r="PFV68" s="7"/>
      <c r="PGD68" s="7"/>
      <c r="PGL68" s="7"/>
      <c r="PGT68" s="7"/>
      <c r="PHB68" s="7"/>
      <c r="PHJ68" s="7"/>
      <c r="PHR68" s="7"/>
      <c r="PHZ68" s="7"/>
      <c r="PIH68" s="7"/>
      <c r="PIP68" s="7"/>
      <c r="PIX68" s="7"/>
      <c r="PJF68" s="7"/>
      <c r="PJN68" s="7"/>
      <c r="PJV68" s="7"/>
      <c r="PKD68" s="7"/>
      <c r="PKL68" s="7"/>
      <c r="PKT68" s="7"/>
      <c r="PLB68" s="7"/>
      <c r="PLJ68" s="7"/>
      <c r="PLR68" s="7"/>
      <c r="PLZ68" s="7"/>
      <c r="PMH68" s="7"/>
      <c r="PMP68" s="7"/>
      <c r="PMX68" s="7"/>
      <c r="PNF68" s="7"/>
      <c r="PNN68" s="7"/>
      <c r="PNV68" s="7"/>
      <c r="POD68" s="7"/>
      <c r="POL68" s="7"/>
      <c r="POT68" s="7"/>
      <c r="PPB68" s="7"/>
      <c r="PPJ68" s="7"/>
      <c r="PPR68" s="7"/>
      <c r="PPZ68" s="7"/>
      <c r="PQH68" s="7"/>
      <c r="PQP68" s="7"/>
      <c r="PQX68" s="7"/>
      <c r="PRF68" s="7"/>
      <c r="PRN68" s="7"/>
      <c r="PRV68" s="7"/>
      <c r="PSD68" s="7"/>
      <c r="PSL68" s="7"/>
      <c r="PST68" s="7"/>
      <c r="PTB68" s="7"/>
      <c r="PTJ68" s="7"/>
      <c r="PTR68" s="7"/>
      <c r="PTZ68" s="7"/>
      <c r="PUH68" s="7"/>
      <c r="PUP68" s="7"/>
      <c r="PUX68" s="7"/>
      <c r="PVF68" s="7"/>
      <c r="PVN68" s="7"/>
      <c r="PVV68" s="7"/>
      <c r="PWD68" s="7"/>
      <c r="PWL68" s="7"/>
      <c r="PWT68" s="7"/>
      <c r="PXB68" s="7"/>
      <c r="PXJ68" s="7"/>
      <c r="PXR68" s="7"/>
      <c r="PXZ68" s="7"/>
      <c r="PYH68" s="7"/>
      <c r="PYP68" s="7"/>
      <c r="PYX68" s="7"/>
      <c r="PZF68" s="7"/>
      <c r="PZN68" s="7"/>
      <c r="PZV68" s="7"/>
      <c r="QAD68" s="7"/>
      <c r="QAL68" s="7"/>
      <c r="QAT68" s="7"/>
      <c r="QBB68" s="7"/>
      <c r="QBJ68" s="7"/>
      <c r="QBR68" s="7"/>
      <c r="QBZ68" s="7"/>
      <c r="QCH68" s="7"/>
      <c r="QCP68" s="7"/>
      <c r="QCX68" s="7"/>
      <c r="QDF68" s="7"/>
      <c r="QDN68" s="7"/>
      <c r="QDV68" s="7"/>
      <c r="QED68" s="7"/>
      <c r="QEL68" s="7"/>
      <c r="QET68" s="7"/>
      <c r="QFB68" s="7"/>
      <c r="QFJ68" s="7"/>
      <c r="QFR68" s="7"/>
      <c r="QFZ68" s="7"/>
      <c r="QGH68" s="7"/>
      <c r="QGP68" s="7"/>
      <c r="QGX68" s="7"/>
      <c r="QHF68" s="7"/>
      <c r="QHN68" s="7"/>
      <c r="QHV68" s="7"/>
      <c r="QID68" s="7"/>
      <c r="QIL68" s="7"/>
      <c r="QIT68" s="7"/>
      <c r="QJB68" s="7"/>
      <c r="QJJ68" s="7"/>
      <c r="QJR68" s="7"/>
      <c r="QJZ68" s="7"/>
      <c r="QKH68" s="7"/>
      <c r="QKP68" s="7"/>
      <c r="QKX68" s="7"/>
      <c r="QLF68" s="7"/>
      <c r="QLN68" s="7"/>
      <c r="QLV68" s="7"/>
      <c r="QMD68" s="7"/>
      <c r="QML68" s="7"/>
      <c r="QMT68" s="7"/>
      <c r="QNB68" s="7"/>
      <c r="QNJ68" s="7"/>
      <c r="QNR68" s="7"/>
      <c r="QNZ68" s="7"/>
      <c r="QOH68" s="7"/>
      <c r="QOP68" s="7"/>
      <c r="QOX68" s="7"/>
      <c r="QPF68" s="7"/>
      <c r="QPN68" s="7"/>
      <c r="QPV68" s="7"/>
      <c r="QQD68" s="7"/>
      <c r="QQL68" s="7"/>
      <c r="QQT68" s="7"/>
      <c r="QRB68" s="7"/>
      <c r="QRJ68" s="7"/>
      <c r="QRR68" s="7"/>
      <c r="QRZ68" s="7"/>
      <c r="QSH68" s="7"/>
      <c r="QSP68" s="7"/>
      <c r="QSX68" s="7"/>
      <c r="QTF68" s="7"/>
      <c r="QTN68" s="7"/>
      <c r="QTV68" s="7"/>
      <c r="QUD68" s="7"/>
      <c r="QUL68" s="7"/>
      <c r="QUT68" s="7"/>
      <c r="QVB68" s="7"/>
      <c r="QVJ68" s="7"/>
      <c r="QVR68" s="7"/>
      <c r="QVZ68" s="7"/>
      <c r="QWH68" s="7"/>
      <c r="QWP68" s="7"/>
      <c r="QWX68" s="7"/>
      <c r="QXF68" s="7"/>
      <c r="QXN68" s="7"/>
      <c r="QXV68" s="7"/>
      <c r="QYD68" s="7"/>
      <c r="QYL68" s="7"/>
      <c r="QYT68" s="7"/>
      <c r="QZB68" s="7"/>
      <c r="QZJ68" s="7"/>
      <c r="QZR68" s="7"/>
      <c r="QZZ68" s="7"/>
      <c r="RAH68" s="7"/>
      <c r="RAP68" s="7"/>
      <c r="RAX68" s="7"/>
      <c r="RBF68" s="7"/>
      <c r="RBN68" s="7"/>
      <c r="RBV68" s="7"/>
      <c r="RCD68" s="7"/>
      <c r="RCL68" s="7"/>
      <c r="RCT68" s="7"/>
      <c r="RDB68" s="7"/>
      <c r="RDJ68" s="7"/>
      <c r="RDR68" s="7"/>
      <c r="RDZ68" s="7"/>
      <c r="REH68" s="7"/>
      <c r="REP68" s="7"/>
      <c r="REX68" s="7"/>
      <c r="RFF68" s="7"/>
      <c r="RFN68" s="7"/>
      <c r="RFV68" s="7"/>
      <c r="RGD68" s="7"/>
      <c r="RGL68" s="7"/>
      <c r="RGT68" s="7"/>
      <c r="RHB68" s="7"/>
      <c r="RHJ68" s="7"/>
      <c r="RHR68" s="7"/>
      <c r="RHZ68" s="7"/>
      <c r="RIH68" s="7"/>
      <c r="RIP68" s="7"/>
      <c r="RIX68" s="7"/>
      <c r="RJF68" s="7"/>
      <c r="RJN68" s="7"/>
      <c r="RJV68" s="7"/>
      <c r="RKD68" s="7"/>
      <c r="RKL68" s="7"/>
      <c r="RKT68" s="7"/>
      <c r="RLB68" s="7"/>
      <c r="RLJ68" s="7"/>
      <c r="RLR68" s="7"/>
      <c r="RLZ68" s="7"/>
      <c r="RMH68" s="7"/>
      <c r="RMP68" s="7"/>
      <c r="RMX68" s="7"/>
      <c r="RNF68" s="7"/>
      <c r="RNN68" s="7"/>
      <c r="RNV68" s="7"/>
      <c r="ROD68" s="7"/>
      <c r="ROL68" s="7"/>
      <c r="ROT68" s="7"/>
      <c r="RPB68" s="7"/>
      <c r="RPJ68" s="7"/>
      <c r="RPR68" s="7"/>
      <c r="RPZ68" s="7"/>
      <c r="RQH68" s="7"/>
      <c r="RQP68" s="7"/>
      <c r="RQX68" s="7"/>
      <c r="RRF68" s="7"/>
      <c r="RRN68" s="7"/>
      <c r="RRV68" s="7"/>
      <c r="RSD68" s="7"/>
      <c r="RSL68" s="7"/>
      <c r="RST68" s="7"/>
      <c r="RTB68" s="7"/>
      <c r="RTJ68" s="7"/>
      <c r="RTR68" s="7"/>
      <c r="RTZ68" s="7"/>
      <c r="RUH68" s="7"/>
      <c r="RUP68" s="7"/>
      <c r="RUX68" s="7"/>
      <c r="RVF68" s="7"/>
      <c r="RVN68" s="7"/>
      <c r="RVV68" s="7"/>
      <c r="RWD68" s="7"/>
      <c r="RWL68" s="7"/>
      <c r="RWT68" s="7"/>
      <c r="RXB68" s="7"/>
      <c r="RXJ68" s="7"/>
      <c r="RXR68" s="7"/>
      <c r="RXZ68" s="7"/>
      <c r="RYH68" s="7"/>
      <c r="RYP68" s="7"/>
      <c r="RYX68" s="7"/>
      <c r="RZF68" s="7"/>
      <c r="RZN68" s="7"/>
      <c r="RZV68" s="7"/>
      <c r="SAD68" s="7"/>
      <c r="SAL68" s="7"/>
      <c r="SAT68" s="7"/>
      <c r="SBB68" s="7"/>
      <c r="SBJ68" s="7"/>
      <c r="SBR68" s="7"/>
      <c r="SBZ68" s="7"/>
      <c r="SCH68" s="7"/>
      <c r="SCP68" s="7"/>
      <c r="SCX68" s="7"/>
      <c r="SDF68" s="7"/>
      <c r="SDN68" s="7"/>
      <c r="SDV68" s="7"/>
      <c r="SED68" s="7"/>
      <c r="SEL68" s="7"/>
      <c r="SET68" s="7"/>
      <c r="SFB68" s="7"/>
      <c r="SFJ68" s="7"/>
      <c r="SFR68" s="7"/>
      <c r="SFZ68" s="7"/>
      <c r="SGH68" s="7"/>
      <c r="SGP68" s="7"/>
      <c r="SGX68" s="7"/>
      <c r="SHF68" s="7"/>
      <c r="SHN68" s="7"/>
      <c r="SHV68" s="7"/>
      <c r="SID68" s="7"/>
      <c r="SIL68" s="7"/>
      <c r="SIT68" s="7"/>
      <c r="SJB68" s="7"/>
      <c r="SJJ68" s="7"/>
      <c r="SJR68" s="7"/>
      <c r="SJZ68" s="7"/>
      <c r="SKH68" s="7"/>
      <c r="SKP68" s="7"/>
      <c r="SKX68" s="7"/>
      <c r="SLF68" s="7"/>
      <c r="SLN68" s="7"/>
      <c r="SLV68" s="7"/>
      <c r="SMD68" s="7"/>
      <c r="SML68" s="7"/>
      <c r="SMT68" s="7"/>
      <c r="SNB68" s="7"/>
      <c r="SNJ68" s="7"/>
      <c r="SNR68" s="7"/>
      <c r="SNZ68" s="7"/>
      <c r="SOH68" s="7"/>
      <c r="SOP68" s="7"/>
      <c r="SOX68" s="7"/>
      <c r="SPF68" s="7"/>
      <c r="SPN68" s="7"/>
      <c r="SPV68" s="7"/>
      <c r="SQD68" s="7"/>
      <c r="SQL68" s="7"/>
      <c r="SQT68" s="7"/>
      <c r="SRB68" s="7"/>
      <c r="SRJ68" s="7"/>
      <c r="SRR68" s="7"/>
      <c r="SRZ68" s="7"/>
      <c r="SSH68" s="7"/>
      <c r="SSP68" s="7"/>
      <c r="SSX68" s="7"/>
      <c r="STF68" s="7"/>
      <c r="STN68" s="7"/>
      <c r="STV68" s="7"/>
      <c r="SUD68" s="7"/>
      <c r="SUL68" s="7"/>
      <c r="SUT68" s="7"/>
      <c r="SVB68" s="7"/>
      <c r="SVJ68" s="7"/>
      <c r="SVR68" s="7"/>
      <c r="SVZ68" s="7"/>
      <c r="SWH68" s="7"/>
      <c r="SWP68" s="7"/>
      <c r="SWX68" s="7"/>
      <c r="SXF68" s="7"/>
      <c r="SXN68" s="7"/>
      <c r="SXV68" s="7"/>
      <c r="SYD68" s="7"/>
      <c r="SYL68" s="7"/>
      <c r="SYT68" s="7"/>
      <c r="SZB68" s="7"/>
      <c r="SZJ68" s="7"/>
      <c r="SZR68" s="7"/>
      <c r="SZZ68" s="7"/>
      <c r="TAH68" s="7"/>
      <c r="TAP68" s="7"/>
      <c r="TAX68" s="7"/>
      <c r="TBF68" s="7"/>
      <c r="TBN68" s="7"/>
      <c r="TBV68" s="7"/>
      <c r="TCD68" s="7"/>
      <c r="TCL68" s="7"/>
      <c r="TCT68" s="7"/>
      <c r="TDB68" s="7"/>
      <c r="TDJ68" s="7"/>
      <c r="TDR68" s="7"/>
      <c r="TDZ68" s="7"/>
      <c r="TEH68" s="7"/>
      <c r="TEP68" s="7"/>
      <c r="TEX68" s="7"/>
      <c r="TFF68" s="7"/>
      <c r="TFN68" s="7"/>
      <c r="TFV68" s="7"/>
      <c r="TGD68" s="7"/>
      <c r="TGL68" s="7"/>
      <c r="TGT68" s="7"/>
      <c r="THB68" s="7"/>
      <c r="THJ68" s="7"/>
      <c r="THR68" s="7"/>
      <c r="THZ68" s="7"/>
      <c r="TIH68" s="7"/>
      <c r="TIP68" s="7"/>
      <c r="TIX68" s="7"/>
      <c r="TJF68" s="7"/>
      <c r="TJN68" s="7"/>
      <c r="TJV68" s="7"/>
      <c r="TKD68" s="7"/>
      <c r="TKL68" s="7"/>
      <c r="TKT68" s="7"/>
      <c r="TLB68" s="7"/>
      <c r="TLJ68" s="7"/>
      <c r="TLR68" s="7"/>
      <c r="TLZ68" s="7"/>
      <c r="TMH68" s="7"/>
      <c r="TMP68" s="7"/>
      <c r="TMX68" s="7"/>
      <c r="TNF68" s="7"/>
      <c r="TNN68" s="7"/>
      <c r="TNV68" s="7"/>
      <c r="TOD68" s="7"/>
      <c r="TOL68" s="7"/>
      <c r="TOT68" s="7"/>
      <c r="TPB68" s="7"/>
      <c r="TPJ68" s="7"/>
      <c r="TPR68" s="7"/>
      <c r="TPZ68" s="7"/>
      <c r="TQH68" s="7"/>
      <c r="TQP68" s="7"/>
      <c r="TQX68" s="7"/>
      <c r="TRF68" s="7"/>
      <c r="TRN68" s="7"/>
      <c r="TRV68" s="7"/>
      <c r="TSD68" s="7"/>
      <c r="TSL68" s="7"/>
      <c r="TST68" s="7"/>
      <c r="TTB68" s="7"/>
      <c r="TTJ68" s="7"/>
      <c r="TTR68" s="7"/>
      <c r="TTZ68" s="7"/>
      <c r="TUH68" s="7"/>
      <c r="TUP68" s="7"/>
      <c r="TUX68" s="7"/>
      <c r="TVF68" s="7"/>
      <c r="TVN68" s="7"/>
      <c r="TVV68" s="7"/>
      <c r="TWD68" s="7"/>
      <c r="TWL68" s="7"/>
      <c r="TWT68" s="7"/>
      <c r="TXB68" s="7"/>
      <c r="TXJ68" s="7"/>
      <c r="TXR68" s="7"/>
      <c r="TXZ68" s="7"/>
      <c r="TYH68" s="7"/>
      <c r="TYP68" s="7"/>
      <c r="TYX68" s="7"/>
      <c r="TZF68" s="7"/>
      <c r="TZN68" s="7"/>
      <c r="TZV68" s="7"/>
      <c r="UAD68" s="7"/>
      <c r="UAL68" s="7"/>
      <c r="UAT68" s="7"/>
      <c r="UBB68" s="7"/>
      <c r="UBJ68" s="7"/>
      <c r="UBR68" s="7"/>
      <c r="UBZ68" s="7"/>
      <c r="UCH68" s="7"/>
      <c r="UCP68" s="7"/>
      <c r="UCX68" s="7"/>
      <c r="UDF68" s="7"/>
      <c r="UDN68" s="7"/>
      <c r="UDV68" s="7"/>
      <c r="UED68" s="7"/>
      <c r="UEL68" s="7"/>
      <c r="UET68" s="7"/>
      <c r="UFB68" s="7"/>
      <c r="UFJ68" s="7"/>
      <c r="UFR68" s="7"/>
      <c r="UFZ68" s="7"/>
      <c r="UGH68" s="7"/>
      <c r="UGP68" s="7"/>
      <c r="UGX68" s="7"/>
      <c r="UHF68" s="7"/>
      <c r="UHN68" s="7"/>
      <c r="UHV68" s="7"/>
      <c r="UID68" s="7"/>
      <c r="UIL68" s="7"/>
      <c r="UIT68" s="7"/>
      <c r="UJB68" s="7"/>
      <c r="UJJ68" s="7"/>
      <c r="UJR68" s="7"/>
      <c r="UJZ68" s="7"/>
      <c r="UKH68" s="7"/>
      <c r="UKP68" s="7"/>
      <c r="UKX68" s="7"/>
      <c r="ULF68" s="7"/>
      <c r="ULN68" s="7"/>
      <c r="ULV68" s="7"/>
      <c r="UMD68" s="7"/>
      <c r="UML68" s="7"/>
      <c r="UMT68" s="7"/>
      <c r="UNB68" s="7"/>
      <c r="UNJ68" s="7"/>
      <c r="UNR68" s="7"/>
      <c r="UNZ68" s="7"/>
      <c r="UOH68" s="7"/>
      <c r="UOP68" s="7"/>
      <c r="UOX68" s="7"/>
      <c r="UPF68" s="7"/>
      <c r="UPN68" s="7"/>
      <c r="UPV68" s="7"/>
      <c r="UQD68" s="7"/>
      <c r="UQL68" s="7"/>
      <c r="UQT68" s="7"/>
      <c r="URB68" s="7"/>
      <c r="URJ68" s="7"/>
      <c r="URR68" s="7"/>
      <c r="URZ68" s="7"/>
      <c r="USH68" s="7"/>
      <c r="USP68" s="7"/>
      <c r="USX68" s="7"/>
      <c r="UTF68" s="7"/>
      <c r="UTN68" s="7"/>
      <c r="UTV68" s="7"/>
      <c r="UUD68" s="7"/>
      <c r="UUL68" s="7"/>
      <c r="UUT68" s="7"/>
      <c r="UVB68" s="7"/>
      <c r="UVJ68" s="7"/>
      <c r="UVR68" s="7"/>
      <c r="UVZ68" s="7"/>
      <c r="UWH68" s="7"/>
      <c r="UWP68" s="7"/>
      <c r="UWX68" s="7"/>
      <c r="UXF68" s="7"/>
      <c r="UXN68" s="7"/>
      <c r="UXV68" s="7"/>
      <c r="UYD68" s="7"/>
      <c r="UYL68" s="7"/>
      <c r="UYT68" s="7"/>
      <c r="UZB68" s="7"/>
      <c r="UZJ68" s="7"/>
      <c r="UZR68" s="7"/>
      <c r="UZZ68" s="7"/>
      <c r="VAH68" s="7"/>
      <c r="VAP68" s="7"/>
      <c r="VAX68" s="7"/>
      <c r="VBF68" s="7"/>
      <c r="VBN68" s="7"/>
      <c r="VBV68" s="7"/>
      <c r="VCD68" s="7"/>
      <c r="VCL68" s="7"/>
      <c r="VCT68" s="7"/>
      <c r="VDB68" s="7"/>
      <c r="VDJ68" s="7"/>
      <c r="VDR68" s="7"/>
      <c r="VDZ68" s="7"/>
      <c r="VEH68" s="7"/>
      <c r="VEP68" s="7"/>
      <c r="VEX68" s="7"/>
      <c r="VFF68" s="7"/>
      <c r="VFN68" s="7"/>
      <c r="VFV68" s="7"/>
      <c r="VGD68" s="7"/>
      <c r="VGL68" s="7"/>
      <c r="VGT68" s="7"/>
      <c r="VHB68" s="7"/>
      <c r="VHJ68" s="7"/>
      <c r="VHR68" s="7"/>
      <c r="VHZ68" s="7"/>
      <c r="VIH68" s="7"/>
      <c r="VIP68" s="7"/>
      <c r="VIX68" s="7"/>
      <c r="VJF68" s="7"/>
      <c r="VJN68" s="7"/>
      <c r="VJV68" s="7"/>
      <c r="VKD68" s="7"/>
      <c r="VKL68" s="7"/>
      <c r="VKT68" s="7"/>
      <c r="VLB68" s="7"/>
      <c r="VLJ68" s="7"/>
      <c r="VLR68" s="7"/>
      <c r="VLZ68" s="7"/>
      <c r="VMH68" s="7"/>
      <c r="VMP68" s="7"/>
      <c r="VMX68" s="7"/>
      <c r="VNF68" s="7"/>
      <c r="VNN68" s="7"/>
      <c r="VNV68" s="7"/>
      <c r="VOD68" s="7"/>
      <c r="VOL68" s="7"/>
      <c r="VOT68" s="7"/>
      <c r="VPB68" s="7"/>
      <c r="VPJ68" s="7"/>
      <c r="VPR68" s="7"/>
      <c r="VPZ68" s="7"/>
      <c r="VQH68" s="7"/>
      <c r="VQP68" s="7"/>
      <c r="VQX68" s="7"/>
      <c r="VRF68" s="7"/>
      <c r="VRN68" s="7"/>
      <c r="VRV68" s="7"/>
      <c r="VSD68" s="7"/>
      <c r="VSL68" s="7"/>
      <c r="VST68" s="7"/>
      <c r="VTB68" s="7"/>
      <c r="VTJ68" s="7"/>
      <c r="VTR68" s="7"/>
      <c r="VTZ68" s="7"/>
      <c r="VUH68" s="7"/>
      <c r="VUP68" s="7"/>
      <c r="VUX68" s="7"/>
      <c r="VVF68" s="7"/>
      <c r="VVN68" s="7"/>
      <c r="VVV68" s="7"/>
      <c r="VWD68" s="7"/>
      <c r="VWL68" s="7"/>
      <c r="VWT68" s="7"/>
      <c r="VXB68" s="7"/>
      <c r="VXJ68" s="7"/>
      <c r="VXR68" s="7"/>
      <c r="VXZ68" s="7"/>
      <c r="VYH68" s="7"/>
      <c r="VYP68" s="7"/>
      <c r="VYX68" s="7"/>
      <c r="VZF68" s="7"/>
      <c r="VZN68" s="7"/>
      <c r="VZV68" s="7"/>
      <c r="WAD68" s="7"/>
      <c r="WAL68" s="7"/>
      <c r="WAT68" s="7"/>
      <c r="WBB68" s="7"/>
      <c r="WBJ68" s="7"/>
      <c r="WBR68" s="7"/>
      <c r="WBZ68" s="7"/>
      <c r="WCH68" s="7"/>
      <c r="WCP68" s="7"/>
      <c r="WCX68" s="7"/>
      <c r="WDF68" s="7"/>
      <c r="WDN68" s="7"/>
      <c r="WDV68" s="7"/>
      <c r="WED68" s="7"/>
      <c r="WEL68" s="7"/>
      <c r="WET68" s="7"/>
      <c r="WFB68" s="7"/>
      <c r="WFJ68" s="7"/>
      <c r="WFR68" s="7"/>
      <c r="WFZ68" s="7"/>
      <c r="WGH68" s="7"/>
      <c r="WGP68" s="7"/>
      <c r="WGX68" s="7"/>
      <c r="WHF68" s="7"/>
      <c r="WHN68" s="7"/>
      <c r="WHV68" s="7"/>
      <c r="WID68" s="7"/>
      <c r="WIL68" s="7"/>
      <c r="WIT68" s="7"/>
      <c r="WJB68" s="7"/>
      <c r="WJJ68" s="7"/>
      <c r="WJR68" s="7"/>
      <c r="WJZ68" s="7"/>
      <c r="WKH68" s="7"/>
      <c r="WKP68" s="7"/>
      <c r="WKX68" s="7"/>
      <c r="WLF68" s="7"/>
      <c r="WLN68" s="7"/>
      <c r="WLV68" s="7"/>
      <c r="WMD68" s="7"/>
      <c r="WML68" s="7"/>
      <c r="WMT68" s="7"/>
      <c r="WNB68" s="7"/>
      <c r="WNJ68" s="7"/>
      <c r="WNR68" s="7"/>
      <c r="WNZ68" s="7"/>
      <c r="WOH68" s="7"/>
      <c r="WOP68" s="7"/>
      <c r="WOX68" s="7"/>
      <c r="WPF68" s="7"/>
      <c r="WPN68" s="7"/>
      <c r="WPV68" s="7"/>
      <c r="WQD68" s="7"/>
      <c r="WQL68" s="7"/>
      <c r="WQT68" s="7"/>
      <c r="WRB68" s="7"/>
      <c r="WRJ68" s="7"/>
      <c r="WRR68" s="7"/>
      <c r="WRZ68" s="7"/>
      <c r="WSH68" s="7"/>
      <c r="WSP68" s="7"/>
      <c r="WSX68" s="7"/>
      <c r="WTF68" s="7"/>
      <c r="WTN68" s="7"/>
      <c r="WTV68" s="7"/>
      <c r="WUD68" s="7"/>
      <c r="WUL68" s="7"/>
      <c r="WUT68" s="7"/>
      <c r="WVB68" s="7"/>
      <c r="WVJ68" s="7"/>
      <c r="WVR68" s="7"/>
      <c r="WVZ68" s="7"/>
      <c r="WWH68" s="7"/>
      <c r="WWP68" s="7"/>
      <c r="WWX68" s="7"/>
      <c r="WXF68" s="7"/>
      <c r="WXN68" s="7"/>
      <c r="WXV68" s="7"/>
      <c r="WYD68" s="7"/>
      <c r="WYL68" s="7"/>
      <c r="WYT68" s="7"/>
      <c r="WZB68" s="7"/>
      <c r="WZJ68" s="7"/>
      <c r="WZR68" s="7"/>
      <c r="WZZ68" s="7"/>
      <c r="XAH68" s="7"/>
      <c r="XAP68" s="7"/>
      <c r="XAX68" s="7"/>
      <c r="XBF68" s="7"/>
      <c r="XBN68" s="7"/>
      <c r="XBV68" s="7"/>
      <c r="XCD68" s="7"/>
      <c r="XCL68" s="7"/>
      <c r="XCT68" s="7"/>
      <c r="XDB68" s="7"/>
      <c r="XDJ68" s="7"/>
      <c r="XDR68" s="7"/>
      <c r="XDZ68" s="7"/>
      <c r="XEH68" s="7"/>
      <c r="XEP68" s="7"/>
      <c r="XEX68" s="7"/>
    </row>
    <row r="69" spans="1:1018 1026:2042 2050:3066 3074:4090 4098:5114 5122:6138 6146:7162 7170:8186 8194:9210 9218:10234 10242:11258 11266:12282 12290:13306 13314:14330 14338:15354 15362:16378" x14ac:dyDescent="0.25">
      <c r="A69" s="1" t="s">
        <v>114</v>
      </c>
      <c r="B69" s="1" t="s">
        <v>122</v>
      </c>
      <c r="C69" s="9">
        <v>3711</v>
      </c>
      <c r="D69" s="9">
        <v>3711</v>
      </c>
      <c r="E69" s="5">
        <f t="shared" si="2"/>
        <v>0</v>
      </c>
      <c r="F69" s="1" t="s">
        <v>116</v>
      </c>
      <c r="G69" s="1" t="s">
        <v>44</v>
      </c>
      <c r="H69" s="1" t="s">
        <v>36</v>
      </c>
      <c r="I69" s="10"/>
      <c r="J69" s="7"/>
      <c r="R69" s="7"/>
      <c r="Z69" s="7"/>
      <c r="AH69" s="7"/>
      <c r="AP69" s="7"/>
      <c r="AX69" s="7"/>
      <c r="BF69" s="7"/>
      <c r="BN69" s="7"/>
      <c r="BV69" s="7"/>
      <c r="CD69" s="7"/>
      <c r="CL69" s="7"/>
      <c r="CT69" s="7"/>
      <c r="DB69" s="7"/>
      <c r="DJ69" s="7"/>
      <c r="DR69" s="7"/>
      <c r="DZ69" s="7"/>
      <c r="EH69" s="7"/>
      <c r="EP69" s="7"/>
      <c r="EX69" s="7"/>
      <c r="FF69" s="7"/>
      <c r="FN69" s="7"/>
      <c r="FV69" s="7"/>
      <c r="GD69" s="7"/>
      <c r="GL69" s="7"/>
      <c r="GT69" s="7"/>
      <c r="HB69" s="7"/>
      <c r="HJ69" s="7"/>
      <c r="HR69" s="7"/>
      <c r="HZ69" s="7"/>
      <c r="IH69" s="7"/>
      <c r="IP69" s="7"/>
      <c r="IX69" s="7"/>
      <c r="JF69" s="7"/>
      <c r="JN69" s="7"/>
      <c r="JV69" s="7"/>
      <c r="KD69" s="7"/>
      <c r="KL69" s="7"/>
      <c r="KT69" s="7"/>
      <c r="LB69" s="7"/>
      <c r="LJ69" s="7"/>
      <c r="LR69" s="7"/>
      <c r="LZ69" s="7"/>
      <c r="MH69" s="7"/>
      <c r="MP69" s="7"/>
      <c r="MX69" s="7"/>
      <c r="NF69" s="7"/>
      <c r="NN69" s="7"/>
      <c r="NV69" s="7"/>
      <c r="OD69" s="7"/>
      <c r="OL69" s="7"/>
      <c r="OT69" s="7"/>
      <c r="PB69" s="7"/>
      <c r="PJ69" s="7"/>
      <c r="PR69" s="7"/>
      <c r="PZ69" s="7"/>
      <c r="QH69" s="7"/>
      <c r="QP69" s="7"/>
      <c r="QX69" s="7"/>
      <c r="RF69" s="7"/>
      <c r="RN69" s="7"/>
      <c r="RV69" s="7"/>
      <c r="SD69" s="7"/>
      <c r="SL69" s="7"/>
      <c r="ST69" s="7"/>
      <c r="TB69" s="7"/>
      <c r="TJ69" s="7"/>
      <c r="TR69" s="7"/>
      <c r="TZ69" s="7"/>
      <c r="UH69" s="7"/>
      <c r="UP69" s="7"/>
      <c r="UX69" s="7"/>
      <c r="VF69" s="7"/>
      <c r="VN69" s="7"/>
      <c r="VV69" s="7"/>
      <c r="WD69" s="7"/>
      <c r="WL69" s="7"/>
      <c r="WT69" s="7"/>
      <c r="XB69" s="7"/>
      <c r="XJ69" s="7"/>
      <c r="XR69" s="7"/>
      <c r="XZ69" s="7"/>
      <c r="YH69" s="7"/>
      <c r="YP69" s="7"/>
      <c r="YX69" s="7"/>
      <c r="ZF69" s="7"/>
      <c r="ZN69" s="7"/>
      <c r="ZV69" s="7"/>
      <c r="AAD69" s="7"/>
      <c r="AAL69" s="7"/>
      <c r="AAT69" s="7"/>
      <c r="ABB69" s="7"/>
      <c r="ABJ69" s="7"/>
      <c r="ABR69" s="7"/>
      <c r="ABZ69" s="7"/>
      <c r="ACH69" s="7"/>
      <c r="ACP69" s="7"/>
      <c r="ACX69" s="7"/>
      <c r="ADF69" s="7"/>
      <c r="ADN69" s="7"/>
      <c r="ADV69" s="7"/>
      <c r="AED69" s="7"/>
      <c r="AEL69" s="7"/>
      <c r="AET69" s="7"/>
      <c r="AFB69" s="7"/>
      <c r="AFJ69" s="7"/>
      <c r="AFR69" s="7"/>
      <c r="AFZ69" s="7"/>
      <c r="AGH69" s="7"/>
      <c r="AGP69" s="7"/>
      <c r="AGX69" s="7"/>
      <c r="AHF69" s="7"/>
      <c r="AHN69" s="7"/>
      <c r="AHV69" s="7"/>
      <c r="AID69" s="7"/>
      <c r="AIL69" s="7"/>
      <c r="AIT69" s="7"/>
      <c r="AJB69" s="7"/>
      <c r="AJJ69" s="7"/>
      <c r="AJR69" s="7"/>
      <c r="AJZ69" s="7"/>
      <c r="AKH69" s="7"/>
      <c r="AKP69" s="7"/>
      <c r="AKX69" s="7"/>
      <c r="ALF69" s="7"/>
      <c r="ALN69" s="7"/>
      <c r="ALV69" s="7"/>
      <c r="AMD69" s="7"/>
      <c r="AML69" s="7"/>
      <c r="AMT69" s="7"/>
      <c r="ANB69" s="7"/>
      <c r="ANJ69" s="7"/>
      <c r="ANR69" s="7"/>
      <c r="ANZ69" s="7"/>
      <c r="AOH69" s="7"/>
      <c r="AOP69" s="7"/>
      <c r="AOX69" s="7"/>
      <c r="APF69" s="7"/>
      <c r="APN69" s="7"/>
      <c r="APV69" s="7"/>
      <c r="AQD69" s="7"/>
      <c r="AQL69" s="7"/>
      <c r="AQT69" s="7"/>
      <c r="ARB69" s="7"/>
      <c r="ARJ69" s="7"/>
      <c r="ARR69" s="7"/>
      <c r="ARZ69" s="7"/>
      <c r="ASH69" s="7"/>
      <c r="ASP69" s="7"/>
      <c r="ASX69" s="7"/>
      <c r="ATF69" s="7"/>
      <c r="ATN69" s="7"/>
      <c r="ATV69" s="7"/>
      <c r="AUD69" s="7"/>
      <c r="AUL69" s="7"/>
      <c r="AUT69" s="7"/>
      <c r="AVB69" s="7"/>
      <c r="AVJ69" s="7"/>
      <c r="AVR69" s="7"/>
      <c r="AVZ69" s="7"/>
      <c r="AWH69" s="7"/>
      <c r="AWP69" s="7"/>
      <c r="AWX69" s="7"/>
      <c r="AXF69" s="7"/>
      <c r="AXN69" s="7"/>
      <c r="AXV69" s="7"/>
      <c r="AYD69" s="7"/>
      <c r="AYL69" s="7"/>
      <c r="AYT69" s="7"/>
      <c r="AZB69" s="7"/>
      <c r="AZJ69" s="7"/>
      <c r="AZR69" s="7"/>
      <c r="AZZ69" s="7"/>
      <c r="BAH69" s="7"/>
      <c r="BAP69" s="7"/>
      <c r="BAX69" s="7"/>
      <c r="BBF69" s="7"/>
      <c r="BBN69" s="7"/>
      <c r="BBV69" s="7"/>
      <c r="BCD69" s="7"/>
      <c r="BCL69" s="7"/>
      <c r="BCT69" s="7"/>
      <c r="BDB69" s="7"/>
      <c r="BDJ69" s="7"/>
      <c r="BDR69" s="7"/>
      <c r="BDZ69" s="7"/>
      <c r="BEH69" s="7"/>
      <c r="BEP69" s="7"/>
      <c r="BEX69" s="7"/>
      <c r="BFF69" s="7"/>
      <c r="BFN69" s="7"/>
      <c r="BFV69" s="7"/>
      <c r="BGD69" s="7"/>
      <c r="BGL69" s="7"/>
      <c r="BGT69" s="7"/>
      <c r="BHB69" s="7"/>
      <c r="BHJ69" s="7"/>
      <c r="BHR69" s="7"/>
      <c r="BHZ69" s="7"/>
      <c r="BIH69" s="7"/>
      <c r="BIP69" s="7"/>
      <c r="BIX69" s="7"/>
      <c r="BJF69" s="7"/>
      <c r="BJN69" s="7"/>
      <c r="BJV69" s="7"/>
      <c r="BKD69" s="7"/>
      <c r="BKL69" s="7"/>
      <c r="BKT69" s="7"/>
      <c r="BLB69" s="7"/>
      <c r="BLJ69" s="7"/>
      <c r="BLR69" s="7"/>
      <c r="BLZ69" s="7"/>
      <c r="BMH69" s="7"/>
      <c r="BMP69" s="7"/>
      <c r="BMX69" s="7"/>
      <c r="BNF69" s="7"/>
      <c r="BNN69" s="7"/>
      <c r="BNV69" s="7"/>
      <c r="BOD69" s="7"/>
      <c r="BOL69" s="7"/>
      <c r="BOT69" s="7"/>
      <c r="BPB69" s="7"/>
      <c r="BPJ69" s="7"/>
      <c r="BPR69" s="7"/>
      <c r="BPZ69" s="7"/>
      <c r="BQH69" s="7"/>
      <c r="BQP69" s="7"/>
      <c r="BQX69" s="7"/>
      <c r="BRF69" s="7"/>
      <c r="BRN69" s="7"/>
      <c r="BRV69" s="7"/>
      <c r="BSD69" s="7"/>
      <c r="BSL69" s="7"/>
      <c r="BST69" s="7"/>
      <c r="BTB69" s="7"/>
      <c r="BTJ69" s="7"/>
      <c r="BTR69" s="7"/>
      <c r="BTZ69" s="7"/>
      <c r="BUH69" s="7"/>
      <c r="BUP69" s="7"/>
      <c r="BUX69" s="7"/>
      <c r="BVF69" s="7"/>
      <c r="BVN69" s="7"/>
      <c r="BVV69" s="7"/>
      <c r="BWD69" s="7"/>
      <c r="BWL69" s="7"/>
      <c r="BWT69" s="7"/>
      <c r="BXB69" s="7"/>
      <c r="BXJ69" s="7"/>
      <c r="BXR69" s="7"/>
      <c r="BXZ69" s="7"/>
      <c r="BYH69" s="7"/>
      <c r="BYP69" s="7"/>
      <c r="BYX69" s="7"/>
      <c r="BZF69" s="7"/>
      <c r="BZN69" s="7"/>
      <c r="BZV69" s="7"/>
      <c r="CAD69" s="7"/>
      <c r="CAL69" s="7"/>
      <c r="CAT69" s="7"/>
      <c r="CBB69" s="7"/>
      <c r="CBJ69" s="7"/>
      <c r="CBR69" s="7"/>
      <c r="CBZ69" s="7"/>
      <c r="CCH69" s="7"/>
      <c r="CCP69" s="7"/>
      <c r="CCX69" s="7"/>
      <c r="CDF69" s="7"/>
      <c r="CDN69" s="7"/>
      <c r="CDV69" s="7"/>
      <c r="CED69" s="7"/>
      <c r="CEL69" s="7"/>
      <c r="CET69" s="7"/>
      <c r="CFB69" s="7"/>
      <c r="CFJ69" s="7"/>
      <c r="CFR69" s="7"/>
      <c r="CFZ69" s="7"/>
      <c r="CGH69" s="7"/>
      <c r="CGP69" s="7"/>
      <c r="CGX69" s="7"/>
      <c r="CHF69" s="7"/>
      <c r="CHN69" s="7"/>
      <c r="CHV69" s="7"/>
      <c r="CID69" s="7"/>
      <c r="CIL69" s="7"/>
      <c r="CIT69" s="7"/>
      <c r="CJB69" s="7"/>
      <c r="CJJ69" s="7"/>
      <c r="CJR69" s="7"/>
      <c r="CJZ69" s="7"/>
      <c r="CKH69" s="7"/>
      <c r="CKP69" s="7"/>
      <c r="CKX69" s="7"/>
      <c r="CLF69" s="7"/>
      <c r="CLN69" s="7"/>
      <c r="CLV69" s="7"/>
      <c r="CMD69" s="7"/>
      <c r="CML69" s="7"/>
      <c r="CMT69" s="7"/>
      <c r="CNB69" s="7"/>
      <c r="CNJ69" s="7"/>
      <c r="CNR69" s="7"/>
      <c r="CNZ69" s="7"/>
      <c r="COH69" s="7"/>
      <c r="COP69" s="7"/>
      <c r="COX69" s="7"/>
      <c r="CPF69" s="7"/>
      <c r="CPN69" s="7"/>
      <c r="CPV69" s="7"/>
      <c r="CQD69" s="7"/>
      <c r="CQL69" s="7"/>
      <c r="CQT69" s="7"/>
      <c r="CRB69" s="7"/>
      <c r="CRJ69" s="7"/>
      <c r="CRR69" s="7"/>
      <c r="CRZ69" s="7"/>
      <c r="CSH69" s="7"/>
      <c r="CSP69" s="7"/>
      <c r="CSX69" s="7"/>
      <c r="CTF69" s="7"/>
      <c r="CTN69" s="7"/>
      <c r="CTV69" s="7"/>
      <c r="CUD69" s="7"/>
      <c r="CUL69" s="7"/>
      <c r="CUT69" s="7"/>
      <c r="CVB69" s="7"/>
      <c r="CVJ69" s="7"/>
      <c r="CVR69" s="7"/>
      <c r="CVZ69" s="7"/>
      <c r="CWH69" s="7"/>
      <c r="CWP69" s="7"/>
      <c r="CWX69" s="7"/>
      <c r="CXF69" s="7"/>
      <c r="CXN69" s="7"/>
      <c r="CXV69" s="7"/>
      <c r="CYD69" s="7"/>
      <c r="CYL69" s="7"/>
      <c r="CYT69" s="7"/>
      <c r="CZB69" s="7"/>
      <c r="CZJ69" s="7"/>
      <c r="CZR69" s="7"/>
      <c r="CZZ69" s="7"/>
      <c r="DAH69" s="7"/>
      <c r="DAP69" s="7"/>
      <c r="DAX69" s="7"/>
      <c r="DBF69" s="7"/>
      <c r="DBN69" s="7"/>
      <c r="DBV69" s="7"/>
      <c r="DCD69" s="7"/>
      <c r="DCL69" s="7"/>
      <c r="DCT69" s="7"/>
      <c r="DDB69" s="7"/>
      <c r="DDJ69" s="7"/>
      <c r="DDR69" s="7"/>
      <c r="DDZ69" s="7"/>
      <c r="DEH69" s="7"/>
      <c r="DEP69" s="7"/>
      <c r="DEX69" s="7"/>
      <c r="DFF69" s="7"/>
      <c r="DFN69" s="7"/>
      <c r="DFV69" s="7"/>
      <c r="DGD69" s="7"/>
      <c r="DGL69" s="7"/>
      <c r="DGT69" s="7"/>
      <c r="DHB69" s="7"/>
      <c r="DHJ69" s="7"/>
      <c r="DHR69" s="7"/>
      <c r="DHZ69" s="7"/>
      <c r="DIH69" s="7"/>
      <c r="DIP69" s="7"/>
      <c r="DIX69" s="7"/>
      <c r="DJF69" s="7"/>
      <c r="DJN69" s="7"/>
      <c r="DJV69" s="7"/>
      <c r="DKD69" s="7"/>
      <c r="DKL69" s="7"/>
      <c r="DKT69" s="7"/>
      <c r="DLB69" s="7"/>
      <c r="DLJ69" s="7"/>
      <c r="DLR69" s="7"/>
      <c r="DLZ69" s="7"/>
      <c r="DMH69" s="7"/>
      <c r="DMP69" s="7"/>
      <c r="DMX69" s="7"/>
      <c r="DNF69" s="7"/>
      <c r="DNN69" s="7"/>
      <c r="DNV69" s="7"/>
      <c r="DOD69" s="7"/>
      <c r="DOL69" s="7"/>
      <c r="DOT69" s="7"/>
      <c r="DPB69" s="7"/>
      <c r="DPJ69" s="7"/>
      <c r="DPR69" s="7"/>
      <c r="DPZ69" s="7"/>
      <c r="DQH69" s="7"/>
      <c r="DQP69" s="7"/>
      <c r="DQX69" s="7"/>
      <c r="DRF69" s="7"/>
      <c r="DRN69" s="7"/>
      <c r="DRV69" s="7"/>
      <c r="DSD69" s="7"/>
      <c r="DSL69" s="7"/>
      <c r="DST69" s="7"/>
      <c r="DTB69" s="7"/>
      <c r="DTJ69" s="7"/>
      <c r="DTR69" s="7"/>
      <c r="DTZ69" s="7"/>
      <c r="DUH69" s="7"/>
      <c r="DUP69" s="7"/>
      <c r="DUX69" s="7"/>
      <c r="DVF69" s="7"/>
      <c r="DVN69" s="7"/>
      <c r="DVV69" s="7"/>
      <c r="DWD69" s="7"/>
      <c r="DWL69" s="7"/>
      <c r="DWT69" s="7"/>
      <c r="DXB69" s="7"/>
      <c r="DXJ69" s="7"/>
      <c r="DXR69" s="7"/>
      <c r="DXZ69" s="7"/>
      <c r="DYH69" s="7"/>
      <c r="DYP69" s="7"/>
      <c r="DYX69" s="7"/>
      <c r="DZF69" s="7"/>
      <c r="DZN69" s="7"/>
      <c r="DZV69" s="7"/>
      <c r="EAD69" s="7"/>
      <c r="EAL69" s="7"/>
      <c r="EAT69" s="7"/>
      <c r="EBB69" s="7"/>
      <c r="EBJ69" s="7"/>
      <c r="EBR69" s="7"/>
      <c r="EBZ69" s="7"/>
      <c r="ECH69" s="7"/>
      <c r="ECP69" s="7"/>
      <c r="ECX69" s="7"/>
      <c r="EDF69" s="7"/>
      <c r="EDN69" s="7"/>
      <c r="EDV69" s="7"/>
      <c r="EED69" s="7"/>
      <c r="EEL69" s="7"/>
      <c r="EET69" s="7"/>
      <c r="EFB69" s="7"/>
      <c r="EFJ69" s="7"/>
      <c r="EFR69" s="7"/>
      <c r="EFZ69" s="7"/>
      <c r="EGH69" s="7"/>
      <c r="EGP69" s="7"/>
      <c r="EGX69" s="7"/>
      <c r="EHF69" s="7"/>
      <c r="EHN69" s="7"/>
      <c r="EHV69" s="7"/>
      <c r="EID69" s="7"/>
      <c r="EIL69" s="7"/>
      <c r="EIT69" s="7"/>
      <c r="EJB69" s="7"/>
      <c r="EJJ69" s="7"/>
      <c r="EJR69" s="7"/>
      <c r="EJZ69" s="7"/>
      <c r="EKH69" s="7"/>
      <c r="EKP69" s="7"/>
      <c r="EKX69" s="7"/>
      <c r="ELF69" s="7"/>
      <c r="ELN69" s="7"/>
      <c r="ELV69" s="7"/>
      <c r="EMD69" s="7"/>
      <c r="EML69" s="7"/>
      <c r="EMT69" s="7"/>
      <c r="ENB69" s="7"/>
      <c r="ENJ69" s="7"/>
      <c r="ENR69" s="7"/>
      <c r="ENZ69" s="7"/>
      <c r="EOH69" s="7"/>
      <c r="EOP69" s="7"/>
      <c r="EOX69" s="7"/>
      <c r="EPF69" s="7"/>
      <c r="EPN69" s="7"/>
      <c r="EPV69" s="7"/>
      <c r="EQD69" s="7"/>
      <c r="EQL69" s="7"/>
      <c r="EQT69" s="7"/>
      <c r="ERB69" s="7"/>
      <c r="ERJ69" s="7"/>
      <c r="ERR69" s="7"/>
      <c r="ERZ69" s="7"/>
      <c r="ESH69" s="7"/>
      <c r="ESP69" s="7"/>
      <c r="ESX69" s="7"/>
      <c r="ETF69" s="7"/>
      <c r="ETN69" s="7"/>
      <c r="ETV69" s="7"/>
      <c r="EUD69" s="7"/>
      <c r="EUL69" s="7"/>
      <c r="EUT69" s="7"/>
      <c r="EVB69" s="7"/>
      <c r="EVJ69" s="7"/>
      <c r="EVR69" s="7"/>
      <c r="EVZ69" s="7"/>
      <c r="EWH69" s="7"/>
      <c r="EWP69" s="7"/>
      <c r="EWX69" s="7"/>
      <c r="EXF69" s="7"/>
      <c r="EXN69" s="7"/>
      <c r="EXV69" s="7"/>
      <c r="EYD69" s="7"/>
      <c r="EYL69" s="7"/>
      <c r="EYT69" s="7"/>
      <c r="EZB69" s="7"/>
      <c r="EZJ69" s="7"/>
      <c r="EZR69" s="7"/>
      <c r="EZZ69" s="7"/>
      <c r="FAH69" s="7"/>
      <c r="FAP69" s="7"/>
      <c r="FAX69" s="7"/>
      <c r="FBF69" s="7"/>
      <c r="FBN69" s="7"/>
      <c r="FBV69" s="7"/>
      <c r="FCD69" s="7"/>
      <c r="FCL69" s="7"/>
      <c r="FCT69" s="7"/>
      <c r="FDB69" s="7"/>
      <c r="FDJ69" s="7"/>
      <c r="FDR69" s="7"/>
      <c r="FDZ69" s="7"/>
      <c r="FEH69" s="7"/>
      <c r="FEP69" s="7"/>
      <c r="FEX69" s="7"/>
      <c r="FFF69" s="7"/>
      <c r="FFN69" s="7"/>
      <c r="FFV69" s="7"/>
      <c r="FGD69" s="7"/>
      <c r="FGL69" s="7"/>
      <c r="FGT69" s="7"/>
      <c r="FHB69" s="7"/>
      <c r="FHJ69" s="7"/>
      <c r="FHR69" s="7"/>
      <c r="FHZ69" s="7"/>
      <c r="FIH69" s="7"/>
      <c r="FIP69" s="7"/>
      <c r="FIX69" s="7"/>
      <c r="FJF69" s="7"/>
      <c r="FJN69" s="7"/>
      <c r="FJV69" s="7"/>
      <c r="FKD69" s="7"/>
      <c r="FKL69" s="7"/>
      <c r="FKT69" s="7"/>
      <c r="FLB69" s="7"/>
      <c r="FLJ69" s="7"/>
      <c r="FLR69" s="7"/>
      <c r="FLZ69" s="7"/>
      <c r="FMH69" s="7"/>
      <c r="FMP69" s="7"/>
      <c r="FMX69" s="7"/>
      <c r="FNF69" s="7"/>
      <c r="FNN69" s="7"/>
      <c r="FNV69" s="7"/>
      <c r="FOD69" s="7"/>
      <c r="FOL69" s="7"/>
      <c r="FOT69" s="7"/>
      <c r="FPB69" s="7"/>
      <c r="FPJ69" s="7"/>
      <c r="FPR69" s="7"/>
      <c r="FPZ69" s="7"/>
      <c r="FQH69" s="7"/>
      <c r="FQP69" s="7"/>
      <c r="FQX69" s="7"/>
      <c r="FRF69" s="7"/>
      <c r="FRN69" s="7"/>
      <c r="FRV69" s="7"/>
      <c r="FSD69" s="7"/>
      <c r="FSL69" s="7"/>
      <c r="FST69" s="7"/>
      <c r="FTB69" s="7"/>
      <c r="FTJ69" s="7"/>
      <c r="FTR69" s="7"/>
      <c r="FTZ69" s="7"/>
      <c r="FUH69" s="7"/>
      <c r="FUP69" s="7"/>
      <c r="FUX69" s="7"/>
      <c r="FVF69" s="7"/>
      <c r="FVN69" s="7"/>
      <c r="FVV69" s="7"/>
      <c r="FWD69" s="7"/>
      <c r="FWL69" s="7"/>
      <c r="FWT69" s="7"/>
      <c r="FXB69" s="7"/>
      <c r="FXJ69" s="7"/>
      <c r="FXR69" s="7"/>
      <c r="FXZ69" s="7"/>
      <c r="FYH69" s="7"/>
      <c r="FYP69" s="7"/>
      <c r="FYX69" s="7"/>
      <c r="FZF69" s="7"/>
      <c r="FZN69" s="7"/>
      <c r="FZV69" s="7"/>
      <c r="GAD69" s="7"/>
      <c r="GAL69" s="7"/>
      <c r="GAT69" s="7"/>
      <c r="GBB69" s="7"/>
      <c r="GBJ69" s="7"/>
      <c r="GBR69" s="7"/>
      <c r="GBZ69" s="7"/>
      <c r="GCH69" s="7"/>
      <c r="GCP69" s="7"/>
      <c r="GCX69" s="7"/>
      <c r="GDF69" s="7"/>
      <c r="GDN69" s="7"/>
      <c r="GDV69" s="7"/>
      <c r="GED69" s="7"/>
      <c r="GEL69" s="7"/>
      <c r="GET69" s="7"/>
      <c r="GFB69" s="7"/>
      <c r="GFJ69" s="7"/>
      <c r="GFR69" s="7"/>
      <c r="GFZ69" s="7"/>
      <c r="GGH69" s="7"/>
      <c r="GGP69" s="7"/>
      <c r="GGX69" s="7"/>
      <c r="GHF69" s="7"/>
      <c r="GHN69" s="7"/>
      <c r="GHV69" s="7"/>
      <c r="GID69" s="7"/>
      <c r="GIL69" s="7"/>
      <c r="GIT69" s="7"/>
      <c r="GJB69" s="7"/>
      <c r="GJJ69" s="7"/>
      <c r="GJR69" s="7"/>
      <c r="GJZ69" s="7"/>
      <c r="GKH69" s="7"/>
      <c r="GKP69" s="7"/>
      <c r="GKX69" s="7"/>
      <c r="GLF69" s="7"/>
      <c r="GLN69" s="7"/>
      <c r="GLV69" s="7"/>
      <c r="GMD69" s="7"/>
      <c r="GML69" s="7"/>
      <c r="GMT69" s="7"/>
      <c r="GNB69" s="7"/>
      <c r="GNJ69" s="7"/>
      <c r="GNR69" s="7"/>
      <c r="GNZ69" s="7"/>
      <c r="GOH69" s="7"/>
      <c r="GOP69" s="7"/>
      <c r="GOX69" s="7"/>
      <c r="GPF69" s="7"/>
      <c r="GPN69" s="7"/>
      <c r="GPV69" s="7"/>
      <c r="GQD69" s="7"/>
      <c r="GQL69" s="7"/>
      <c r="GQT69" s="7"/>
      <c r="GRB69" s="7"/>
      <c r="GRJ69" s="7"/>
      <c r="GRR69" s="7"/>
      <c r="GRZ69" s="7"/>
      <c r="GSH69" s="7"/>
      <c r="GSP69" s="7"/>
      <c r="GSX69" s="7"/>
      <c r="GTF69" s="7"/>
      <c r="GTN69" s="7"/>
      <c r="GTV69" s="7"/>
      <c r="GUD69" s="7"/>
      <c r="GUL69" s="7"/>
      <c r="GUT69" s="7"/>
      <c r="GVB69" s="7"/>
      <c r="GVJ69" s="7"/>
      <c r="GVR69" s="7"/>
      <c r="GVZ69" s="7"/>
      <c r="GWH69" s="7"/>
      <c r="GWP69" s="7"/>
      <c r="GWX69" s="7"/>
      <c r="GXF69" s="7"/>
      <c r="GXN69" s="7"/>
      <c r="GXV69" s="7"/>
      <c r="GYD69" s="7"/>
      <c r="GYL69" s="7"/>
      <c r="GYT69" s="7"/>
      <c r="GZB69" s="7"/>
      <c r="GZJ69" s="7"/>
      <c r="GZR69" s="7"/>
      <c r="GZZ69" s="7"/>
      <c r="HAH69" s="7"/>
      <c r="HAP69" s="7"/>
      <c r="HAX69" s="7"/>
      <c r="HBF69" s="7"/>
      <c r="HBN69" s="7"/>
      <c r="HBV69" s="7"/>
      <c r="HCD69" s="7"/>
      <c r="HCL69" s="7"/>
      <c r="HCT69" s="7"/>
      <c r="HDB69" s="7"/>
      <c r="HDJ69" s="7"/>
      <c r="HDR69" s="7"/>
      <c r="HDZ69" s="7"/>
      <c r="HEH69" s="7"/>
      <c r="HEP69" s="7"/>
      <c r="HEX69" s="7"/>
      <c r="HFF69" s="7"/>
      <c r="HFN69" s="7"/>
      <c r="HFV69" s="7"/>
      <c r="HGD69" s="7"/>
      <c r="HGL69" s="7"/>
      <c r="HGT69" s="7"/>
      <c r="HHB69" s="7"/>
      <c r="HHJ69" s="7"/>
      <c r="HHR69" s="7"/>
      <c r="HHZ69" s="7"/>
      <c r="HIH69" s="7"/>
      <c r="HIP69" s="7"/>
      <c r="HIX69" s="7"/>
      <c r="HJF69" s="7"/>
      <c r="HJN69" s="7"/>
      <c r="HJV69" s="7"/>
      <c r="HKD69" s="7"/>
      <c r="HKL69" s="7"/>
      <c r="HKT69" s="7"/>
      <c r="HLB69" s="7"/>
      <c r="HLJ69" s="7"/>
      <c r="HLR69" s="7"/>
      <c r="HLZ69" s="7"/>
      <c r="HMH69" s="7"/>
      <c r="HMP69" s="7"/>
      <c r="HMX69" s="7"/>
      <c r="HNF69" s="7"/>
      <c r="HNN69" s="7"/>
      <c r="HNV69" s="7"/>
      <c r="HOD69" s="7"/>
      <c r="HOL69" s="7"/>
      <c r="HOT69" s="7"/>
      <c r="HPB69" s="7"/>
      <c r="HPJ69" s="7"/>
      <c r="HPR69" s="7"/>
      <c r="HPZ69" s="7"/>
      <c r="HQH69" s="7"/>
      <c r="HQP69" s="7"/>
      <c r="HQX69" s="7"/>
      <c r="HRF69" s="7"/>
      <c r="HRN69" s="7"/>
      <c r="HRV69" s="7"/>
      <c r="HSD69" s="7"/>
      <c r="HSL69" s="7"/>
      <c r="HST69" s="7"/>
      <c r="HTB69" s="7"/>
      <c r="HTJ69" s="7"/>
      <c r="HTR69" s="7"/>
      <c r="HTZ69" s="7"/>
      <c r="HUH69" s="7"/>
      <c r="HUP69" s="7"/>
      <c r="HUX69" s="7"/>
      <c r="HVF69" s="7"/>
      <c r="HVN69" s="7"/>
      <c r="HVV69" s="7"/>
      <c r="HWD69" s="7"/>
      <c r="HWL69" s="7"/>
      <c r="HWT69" s="7"/>
      <c r="HXB69" s="7"/>
      <c r="HXJ69" s="7"/>
      <c r="HXR69" s="7"/>
      <c r="HXZ69" s="7"/>
      <c r="HYH69" s="7"/>
      <c r="HYP69" s="7"/>
      <c r="HYX69" s="7"/>
      <c r="HZF69" s="7"/>
      <c r="HZN69" s="7"/>
      <c r="HZV69" s="7"/>
      <c r="IAD69" s="7"/>
      <c r="IAL69" s="7"/>
      <c r="IAT69" s="7"/>
      <c r="IBB69" s="7"/>
      <c r="IBJ69" s="7"/>
      <c r="IBR69" s="7"/>
      <c r="IBZ69" s="7"/>
      <c r="ICH69" s="7"/>
      <c r="ICP69" s="7"/>
      <c r="ICX69" s="7"/>
      <c r="IDF69" s="7"/>
      <c r="IDN69" s="7"/>
      <c r="IDV69" s="7"/>
      <c r="IED69" s="7"/>
      <c r="IEL69" s="7"/>
      <c r="IET69" s="7"/>
      <c r="IFB69" s="7"/>
      <c r="IFJ69" s="7"/>
      <c r="IFR69" s="7"/>
      <c r="IFZ69" s="7"/>
      <c r="IGH69" s="7"/>
      <c r="IGP69" s="7"/>
      <c r="IGX69" s="7"/>
      <c r="IHF69" s="7"/>
      <c r="IHN69" s="7"/>
      <c r="IHV69" s="7"/>
      <c r="IID69" s="7"/>
      <c r="IIL69" s="7"/>
      <c r="IIT69" s="7"/>
      <c r="IJB69" s="7"/>
      <c r="IJJ69" s="7"/>
      <c r="IJR69" s="7"/>
      <c r="IJZ69" s="7"/>
      <c r="IKH69" s="7"/>
      <c r="IKP69" s="7"/>
      <c r="IKX69" s="7"/>
      <c r="ILF69" s="7"/>
      <c r="ILN69" s="7"/>
      <c r="ILV69" s="7"/>
      <c r="IMD69" s="7"/>
      <c r="IML69" s="7"/>
      <c r="IMT69" s="7"/>
      <c r="INB69" s="7"/>
      <c r="INJ69" s="7"/>
      <c r="INR69" s="7"/>
      <c r="INZ69" s="7"/>
      <c r="IOH69" s="7"/>
      <c r="IOP69" s="7"/>
      <c r="IOX69" s="7"/>
      <c r="IPF69" s="7"/>
      <c r="IPN69" s="7"/>
      <c r="IPV69" s="7"/>
      <c r="IQD69" s="7"/>
      <c r="IQL69" s="7"/>
      <c r="IQT69" s="7"/>
      <c r="IRB69" s="7"/>
      <c r="IRJ69" s="7"/>
      <c r="IRR69" s="7"/>
      <c r="IRZ69" s="7"/>
      <c r="ISH69" s="7"/>
      <c r="ISP69" s="7"/>
      <c r="ISX69" s="7"/>
      <c r="ITF69" s="7"/>
      <c r="ITN69" s="7"/>
      <c r="ITV69" s="7"/>
      <c r="IUD69" s="7"/>
      <c r="IUL69" s="7"/>
      <c r="IUT69" s="7"/>
      <c r="IVB69" s="7"/>
      <c r="IVJ69" s="7"/>
      <c r="IVR69" s="7"/>
      <c r="IVZ69" s="7"/>
      <c r="IWH69" s="7"/>
      <c r="IWP69" s="7"/>
      <c r="IWX69" s="7"/>
      <c r="IXF69" s="7"/>
      <c r="IXN69" s="7"/>
      <c r="IXV69" s="7"/>
      <c r="IYD69" s="7"/>
      <c r="IYL69" s="7"/>
      <c r="IYT69" s="7"/>
      <c r="IZB69" s="7"/>
      <c r="IZJ69" s="7"/>
      <c r="IZR69" s="7"/>
      <c r="IZZ69" s="7"/>
      <c r="JAH69" s="7"/>
      <c r="JAP69" s="7"/>
      <c r="JAX69" s="7"/>
      <c r="JBF69" s="7"/>
      <c r="JBN69" s="7"/>
      <c r="JBV69" s="7"/>
      <c r="JCD69" s="7"/>
      <c r="JCL69" s="7"/>
      <c r="JCT69" s="7"/>
      <c r="JDB69" s="7"/>
      <c r="JDJ69" s="7"/>
      <c r="JDR69" s="7"/>
      <c r="JDZ69" s="7"/>
      <c r="JEH69" s="7"/>
      <c r="JEP69" s="7"/>
      <c r="JEX69" s="7"/>
      <c r="JFF69" s="7"/>
      <c r="JFN69" s="7"/>
      <c r="JFV69" s="7"/>
      <c r="JGD69" s="7"/>
      <c r="JGL69" s="7"/>
      <c r="JGT69" s="7"/>
      <c r="JHB69" s="7"/>
      <c r="JHJ69" s="7"/>
      <c r="JHR69" s="7"/>
      <c r="JHZ69" s="7"/>
      <c r="JIH69" s="7"/>
      <c r="JIP69" s="7"/>
      <c r="JIX69" s="7"/>
      <c r="JJF69" s="7"/>
      <c r="JJN69" s="7"/>
      <c r="JJV69" s="7"/>
      <c r="JKD69" s="7"/>
      <c r="JKL69" s="7"/>
      <c r="JKT69" s="7"/>
      <c r="JLB69" s="7"/>
      <c r="JLJ69" s="7"/>
      <c r="JLR69" s="7"/>
      <c r="JLZ69" s="7"/>
      <c r="JMH69" s="7"/>
      <c r="JMP69" s="7"/>
      <c r="JMX69" s="7"/>
      <c r="JNF69" s="7"/>
      <c r="JNN69" s="7"/>
      <c r="JNV69" s="7"/>
      <c r="JOD69" s="7"/>
      <c r="JOL69" s="7"/>
      <c r="JOT69" s="7"/>
      <c r="JPB69" s="7"/>
      <c r="JPJ69" s="7"/>
      <c r="JPR69" s="7"/>
      <c r="JPZ69" s="7"/>
      <c r="JQH69" s="7"/>
      <c r="JQP69" s="7"/>
      <c r="JQX69" s="7"/>
      <c r="JRF69" s="7"/>
      <c r="JRN69" s="7"/>
      <c r="JRV69" s="7"/>
      <c r="JSD69" s="7"/>
      <c r="JSL69" s="7"/>
      <c r="JST69" s="7"/>
      <c r="JTB69" s="7"/>
      <c r="JTJ69" s="7"/>
      <c r="JTR69" s="7"/>
      <c r="JTZ69" s="7"/>
      <c r="JUH69" s="7"/>
      <c r="JUP69" s="7"/>
      <c r="JUX69" s="7"/>
      <c r="JVF69" s="7"/>
      <c r="JVN69" s="7"/>
      <c r="JVV69" s="7"/>
      <c r="JWD69" s="7"/>
      <c r="JWL69" s="7"/>
      <c r="JWT69" s="7"/>
      <c r="JXB69" s="7"/>
      <c r="JXJ69" s="7"/>
      <c r="JXR69" s="7"/>
      <c r="JXZ69" s="7"/>
      <c r="JYH69" s="7"/>
      <c r="JYP69" s="7"/>
      <c r="JYX69" s="7"/>
      <c r="JZF69" s="7"/>
      <c r="JZN69" s="7"/>
      <c r="JZV69" s="7"/>
      <c r="KAD69" s="7"/>
      <c r="KAL69" s="7"/>
      <c r="KAT69" s="7"/>
      <c r="KBB69" s="7"/>
      <c r="KBJ69" s="7"/>
      <c r="KBR69" s="7"/>
      <c r="KBZ69" s="7"/>
      <c r="KCH69" s="7"/>
      <c r="KCP69" s="7"/>
      <c r="KCX69" s="7"/>
      <c r="KDF69" s="7"/>
      <c r="KDN69" s="7"/>
      <c r="KDV69" s="7"/>
      <c r="KED69" s="7"/>
      <c r="KEL69" s="7"/>
      <c r="KET69" s="7"/>
      <c r="KFB69" s="7"/>
      <c r="KFJ69" s="7"/>
      <c r="KFR69" s="7"/>
      <c r="KFZ69" s="7"/>
      <c r="KGH69" s="7"/>
      <c r="KGP69" s="7"/>
      <c r="KGX69" s="7"/>
      <c r="KHF69" s="7"/>
      <c r="KHN69" s="7"/>
      <c r="KHV69" s="7"/>
      <c r="KID69" s="7"/>
      <c r="KIL69" s="7"/>
      <c r="KIT69" s="7"/>
      <c r="KJB69" s="7"/>
      <c r="KJJ69" s="7"/>
      <c r="KJR69" s="7"/>
      <c r="KJZ69" s="7"/>
      <c r="KKH69" s="7"/>
      <c r="KKP69" s="7"/>
      <c r="KKX69" s="7"/>
      <c r="KLF69" s="7"/>
      <c r="KLN69" s="7"/>
      <c r="KLV69" s="7"/>
      <c r="KMD69" s="7"/>
      <c r="KML69" s="7"/>
      <c r="KMT69" s="7"/>
      <c r="KNB69" s="7"/>
      <c r="KNJ69" s="7"/>
      <c r="KNR69" s="7"/>
      <c r="KNZ69" s="7"/>
      <c r="KOH69" s="7"/>
      <c r="KOP69" s="7"/>
      <c r="KOX69" s="7"/>
      <c r="KPF69" s="7"/>
      <c r="KPN69" s="7"/>
      <c r="KPV69" s="7"/>
      <c r="KQD69" s="7"/>
      <c r="KQL69" s="7"/>
      <c r="KQT69" s="7"/>
      <c r="KRB69" s="7"/>
      <c r="KRJ69" s="7"/>
      <c r="KRR69" s="7"/>
      <c r="KRZ69" s="7"/>
      <c r="KSH69" s="7"/>
      <c r="KSP69" s="7"/>
      <c r="KSX69" s="7"/>
      <c r="KTF69" s="7"/>
      <c r="KTN69" s="7"/>
      <c r="KTV69" s="7"/>
      <c r="KUD69" s="7"/>
      <c r="KUL69" s="7"/>
      <c r="KUT69" s="7"/>
      <c r="KVB69" s="7"/>
      <c r="KVJ69" s="7"/>
      <c r="KVR69" s="7"/>
      <c r="KVZ69" s="7"/>
      <c r="KWH69" s="7"/>
      <c r="KWP69" s="7"/>
      <c r="KWX69" s="7"/>
      <c r="KXF69" s="7"/>
      <c r="KXN69" s="7"/>
      <c r="KXV69" s="7"/>
      <c r="KYD69" s="7"/>
      <c r="KYL69" s="7"/>
      <c r="KYT69" s="7"/>
      <c r="KZB69" s="7"/>
      <c r="KZJ69" s="7"/>
      <c r="KZR69" s="7"/>
      <c r="KZZ69" s="7"/>
      <c r="LAH69" s="7"/>
      <c r="LAP69" s="7"/>
      <c r="LAX69" s="7"/>
      <c r="LBF69" s="7"/>
      <c r="LBN69" s="7"/>
      <c r="LBV69" s="7"/>
      <c r="LCD69" s="7"/>
      <c r="LCL69" s="7"/>
      <c r="LCT69" s="7"/>
      <c r="LDB69" s="7"/>
      <c r="LDJ69" s="7"/>
      <c r="LDR69" s="7"/>
      <c r="LDZ69" s="7"/>
      <c r="LEH69" s="7"/>
      <c r="LEP69" s="7"/>
      <c r="LEX69" s="7"/>
      <c r="LFF69" s="7"/>
      <c r="LFN69" s="7"/>
      <c r="LFV69" s="7"/>
      <c r="LGD69" s="7"/>
      <c r="LGL69" s="7"/>
      <c r="LGT69" s="7"/>
      <c r="LHB69" s="7"/>
      <c r="LHJ69" s="7"/>
      <c r="LHR69" s="7"/>
      <c r="LHZ69" s="7"/>
      <c r="LIH69" s="7"/>
      <c r="LIP69" s="7"/>
      <c r="LIX69" s="7"/>
      <c r="LJF69" s="7"/>
      <c r="LJN69" s="7"/>
      <c r="LJV69" s="7"/>
      <c r="LKD69" s="7"/>
      <c r="LKL69" s="7"/>
      <c r="LKT69" s="7"/>
      <c r="LLB69" s="7"/>
      <c r="LLJ69" s="7"/>
      <c r="LLR69" s="7"/>
      <c r="LLZ69" s="7"/>
      <c r="LMH69" s="7"/>
      <c r="LMP69" s="7"/>
      <c r="LMX69" s="7"/>
      <c r="LNF69" s="7"/>
      <c r="LNN69" s="7"/>
      <c r="LNV69" s="7"/>
      <c r="LOD69" s="7"/>
      <c r="LOL69" s="7"/>
      <c r="LOT69" s="7"/>
      <c r="LPB69" s="7"/>
      <c r="LPJ69" s="7"/>
      <c r="LPR69" s="7"/>
      <c r="LPZ69" s="7"/>
      <c r="LQH69" s="7"/>
      <c r="LQP69" s="7"/>
      <c r="LQX69" s="7"/>
      <c r="LRF69" s="7"/>
      <c r="LRN69" s="7"/>
      <c r="LRV69" s="7"/>
      <c r="LSD69" s="7"/>
      <c r="LSL69" s="7"/>
      <c r="LST69" s="7"/>
      <c r="LTB69" s="7"/>
      <c r="LTJ69" s="7"/>
      <c r="LTR69" s="7"/>
      <c r="LTZ69" s="7"/>
      <c r="LUH69" s="7"/>
      <c r="LUP69" s="7"/>
      <c r="LUX69" s="7"/>
      <c r="LVF69" s="7"/>
      <c r="LVN69" s="7"/>
      <c r="LVV69" s="7"/>
      <c r="LWD69" s="7"/>
      <c r="LWL69" s="7"/>
      <c r="LWT69" s="7"/>
      <c r="LXB69" s="7"/>
      <c r="LXJ69" s="7"/>
      <c r="LXR69" s="7"/>
      <c r="LXZ69" s="7"/>
      <c r="LYH69" s="7"/>
      <c r="LYP69" s="7"/>
      <c r="LYX69" s="7"/>
      <c r="LZF69" s="7"/>
      <c r="LZN69" s="7"/>
      <c r="LZV69" s="7"/>
      <c r="MAD69" s="7"/>
      <c r="MAL69" s="7"/>
      <c r="MAT69" s="7"/>
      <c r="MBB69" s="7"/>
      <c r="MBJ69" s="7"/>
      <c r="MBR69" s="7"/>
      <c r="MBZ69" s="7"/>
      <c r="MCH69" s="7"/>
      <c r="MCP69" s="7"/>
      <c r="MCX69" s="7"/>
      <c r="MDF69" s="7"/>
      <c r="MDN69" s="7"/>
      <c r="MDV69" s="7"/>
      <c r="MED69" s="7"/>
      <c r="MEL69" s="7"/>
      <c r="MET69" s="7"/>
      <c r="MFB69" s="7"/>
      <c r="MFJ69" s="7"/>
      <c r="MFR69" s="7"/>
      <c r="MFZ69" s="7"/>
      <c r="MGH69" s="7"/>
      <c r="MGP69" s="7"/>
      <c r="MGX69" s="7"/>
      <c r="MHF69" s="7"/>
      <c r="MHN69" s="7"/>
      <c r="MHV69" s="7"/>
      <c r="MID69" s="7"/>
      <c r="MIL69" s="7"/>
      <c r="MIT69" s="7"/>
      <c r="MJB69" s="7"/>
      <c r="MJJ69" s="7"/>
      <c r="MJR69" s="7"/>
      <c r="MJZ69" s="7"/>
      <c r="MKH69" s="7"/>
      <c r="MKP69" s="7"/>
      <c r="MKX69" s="7"/>
      <c r="MLF69" s="7"/>
      <c r="MLN69" s="7"/>
      <c r="MLV69" s="7"/>
      <c r="MMD69" s="7"/>
      <c r="MML69" s="7"/>
      <c r="MMT69" s="7"/>
      <c r="MNB69" s="7"/>
      <c r="MNJ69" s="7"/>
      <c r="MNR69" s="7"/>
      <c r="MNZ69" s="7"/>
      <c r="MOH69" s="7"/>
      <c r="MOP69" s="7"/>
      <c r="MOX69" s="7"/>
      <c r="MPF69" s="7"/>
      <c r="MPN69" s="7"/>
      <c r="MPV69" s="7"/>
      <c r="MQD69" s="7"/>
      <c r="MQL69" s="7"/>
      <c r="MQT69" s="7"/>
      <c r="MRB69" s="7"/>
      <c r="MRJ69" s="7"/>
      <c r="MRR69" s="7"/>
      <c r="MRZ69" s="7"/>
      <c r="MSH69" s="7"/>
      <c r="MSP69" s="7"/>
      <c r="MSX69" s="7"/>
      <c r="MTF69" s="7"/>
      <c r="MTN69" s="7"/>
      <c r="MTV69" s="7"/>
      <c r="MUD69" s="7"/>
      <c r="MUL69" s="7"/>
      <c r="MUT69" s="7"/>
      <c r="MVB69" s="7"/>
      <c r="MVJ69" s="7"/>
      <c r="MVR69" s="7"/>
      <c r="MVZ69" s="7"/>
      <c r="MWH69" s="7"/>
      <c r="MWP69" s="7"/>
      <c r="MWX69" s="7"/>
      <c r="MXF69" s="7"/>
      <c r="MXN69" s="7"/>
      <c r="MXV69" s="7"/>
      <c r="MYD69" s="7"/>
      <c r="MYL69" s="7"/>
      <c r="MYT69" s="7"/>
      <c r="MZB69" s="7"/>
      <c r="MZJ69" s="7"/>
      <c r="MZR69" s="7"/>
      <c r="MZZ69" s="7"/>
      <c r="NAH69" s="7"/>
      <c r="NAP69" s="7"/>
      <c r="NAX69" s="7"/>
      <c r="NBF69" s="7"/>
      <c r="NBN69" s="7"/>
      <c r="NBV69" s="7"/>
      <c r="NCD69" s="7"/>
      <c r="NCL69" s="7"/>
      <c r="NCT69" s="7"/>
      <c r="NDB69" s="7"/>
      <c r="NDJ69" s="7"/>
      <c r="NDR69" s="7"/>
      <c r="NDZ69" s="7"/>
      <c r="NEH69" s="7"/>
      <c r="NEP69" s="7"/>
      <c r="NEX69" s="7"/>
      <c r="NFF69" s="7"/>
      <c r="NFN69" s="7"/>
      <c r="NFV69" s="7"/>
      <c r="NGD69" s="7"/>
      <c r="NGL69" s="7"/>
      <c r="NGT69" s="7"/>
      <c r="NHB69" s="7"/>
      <c r="NHJ69" s="7"/>
      <c r="NHR69" s="7"/>
      <c r="NHZ69" s="7"/>
      <c r="NIH69" s="7"/>
      <c r="NIP69" s="7"/>
      <c r="NIX69" s="7"/>
      <c r="NJF69" s="7"/>
      <c r="NJN69" s="7"/>
      <c r="NJV69" s="7"/>
      <c r="NKD69" s="7"/>
      <c r="NKL69" s="7"/>
      <c r="NKT69" s="7"/>
      <c r="NLB69" s="7"/>
      <c r="NLJ69" s="7"/>
      <c r="NLR69" s="7"/>
      <c r="NLZ69" s="7"/>
      <c r="NMH69" s="7"/>
      <c r="NMP69" s="7"/>
      <c r="NMX69" s="7"/>
      <c r="NNF69" s="7"/>
      <c r="NNN69" s="7"/>
      <c r="NNV69" s="7"/>
      <c r="NOD69" s="7"/>
      <c r="NOL69" s="7"/>
      <c r="NOT69" s="7"/>
      <c r="NPB69" s="7"/>
      <c r="NPJ69" s="7"/>
      <c r="NPR69" s="7"/>
      <c r="NPZ69" s="7"/>
      <c r="NQH69" s="7"/>
      <c r="NQP69" s="7"/>
      <c r="NQX69" s="7"/>
      <c r="NRF69" s="7"/>
      <c r="NRN69" s="7"/>
      <c r="NRV69" s="7"/>
      <c r="NSD69" s="7"/>
      <c r="NSL69" s="7"/>
      <c r="NST69" s="7"/>
      <c r="NTB69" s="7"/>
      <c r="NTJ69" s="7"/>
      <c r="NTR69" s="7"/>
      <c r="NTZ69" s="7"/>
      <c r="NUH69" s="7"/>
      <c r="NUP69" s="7"/>
      <c r="NUX69" s="7"/>
      <c r="NVF69" s="7"/>
      <c r="NVN69" s="7"/>
      <c r="NVV69" s="7"/>
      <c r="NWD69" s="7"/>
      <c r="NWL69" s="7"/>
      <c r="NWT69" s="7"/>
      <c r="NXB69" s="7"/>
      <c r="NXJ69" s="7"/>
      <c r="NXR69" s="7"/>
      <c r="NXZ69" s="7"/>
      <c r="NYH69" s="7"/>
      <c r="NYP69" s="7"/>
      <c r="NYX69" s="7"/>
      <c r="NZF69" s="7"/>
      <c r="NZN69" s="7"/>
      <c r="NZV69" s="7"/>
      <c r="OAD69" s="7"/>
      <c r="OAL69" s="7"/>
      <c r="OAT69" s="7"/>
      <c r="OBB69" s="7"/>
      <c r="OBJ69" s="7"/>
      <c r="OBR69" s="7"/>
      <c r="OBZ69" s="7"/>
      <c r="OCH69" s="7"/>
      <c r="OCP69" s="7"/>
      <c r="OCX69" s="7"/>
      <c r="ODF69" s="7"/>
      <c r="ODN69" s="7"/>
      <c r="ODV69" s="7"/>
      <c r="OED69" s="7"/>
      <c r="OEL69" s="7"/>
      <c r="OET69" s="7"/>
      <c r="OFB69" s="7"/>
      <c r="OFJ69" s="7"/>
      <c r="OFR69" s="7"/>
      <c r="OFZ69" s="7"/>
      <c r="OGH69" s="7"/>
      <c r="OGP69" s="7"/>
      <c r="OGX69" s="7"/>
      <c r="OHF69" s="7"/>
      <c r="OHN69" s="7"/>
      <c r="OHV69" s="7"/>
      <c r="OID69" s="7"/>
      <c r="OIL69" s="7"/>
      <c r="OIT69" s="7"/>
      <c r="OJB69" s="7"/>
      <c r="OJJ69" s="7"/>
      <c r="OJR69" s="7"/>
      <c r="OJZ69" s="7"/>
      <c r="OKH69" s="7"/>
      <c r="OKP69" s="7"/>
      <c r="OKX69" s="7"/>
      <c r="OLF69" s="7"/>
      <c r="OLN69" s="7"/>
      <c r="OLV69" s="7"/>
      <c r="OMD69" s="7"/>
      <c r="OML69" s="7"/>
      <c r="OMT69" s="7"/>
      <c r="ONB69" s="7"/>
      <c r="ONJ69" s="7"/>
      <c r="ONR69" s="7"/>
      <c r="ONZ69" s="7"/>
      <c r="OOH69" s="7"/>
      <c r="OOP69" s="7"/>
      <c r="OOX69" s="7"/>
      <c r="OPF69" s="7"/>
      <c r="OPN69" s="7"/>
      <c r="OPV69" s="7"/>
      <c r="OQD69" s="7"/>
      <c r="OQL69" s="7"/>
      <c r="OQT69" s="7"/>
      <c r="ORB69" s="7"/>
      <c r="ORJ69" s="7"/>
      <c r="ORR69" s="7"/>
      <c r="ORZ69" s="7"/>
      <c r="OSH69" s="7"/>
      <c r="OSP69" s="7"/>
      <c r="OSX69" s="7"/>
      <c r="OTF69" s="7"/>
      <c r="OTN69" s="7"/>
      <c r="OTV69" s="7"/>
      <c r="OUD69" s="7"/>
      <c r="OUL69" s="7"/>
      <c r="OUT69" s="7"/>
      <c r="OVB69" s="7"/>
      <c r="OVJ69" s="7"/>
      <c r="OVR69" s="7"/>
      <c r="OVZ69" s="7"/>
      <c r="OWH69" s="7"/>
      <c r="OWP69" s="7"/>
      <c r="OWX69" s="7"/>
      <c r="OXF69" s="7"/>
      <c r="OXN69" s="7"/>
      <c r="OXV69" s="7"/>
      <c r="OYD69" s="7"/>
      <c r="OYL69" s="7"/>
      <c r="OYT69" s="7"/>
      <c r="OZB69" s="7"/>
      <c r="OZJ69" s="7"/>
      <c r="OZR69" s="7"/>
      <c r="OZZ69" s="7"/>
      <c r="PAH69" s="7"/>
      <c r="PAP69" s="7"/>
      <c r="PAX69" s="7"/>
      <c r="PBF69" s="7"/>
      <c r="PBN69" s="7"/>
      <c r="PBV69" s="7"/>
      <c r="PCD69" s="7"/>
      <c r="PCL69" s="7"/>
      <c r="PCT69" s="7"/>
      <c r="PDB69" s="7"/>
      <c r="PDJ69" s="7"/>
      <c r="PDR69" s="7"/>
      <c r="PDZ69" s="7"/>
      <c r="PEH69" s="7"/>
      <c r="PEP69" s="7"/>
      <c r="PEX69" s="7"/>
      <c r="PFF69" s="7"/>
      <c r="PFN69" s="7"/>
      <c r="PFV69" s="7"/>
      <c r="PGD69" s="7"/>
      <c r="PGL69" s="7"/>
      <c r="PGT69" s="7"/>
      <c r="PHB69" s="7"/>
      <c r="PHJ69" s="7"/>
      <c r="PHR69" s="7"/>
      <c r="PHZ69" s="7"/>
      <c r="PIH69" s="7"/>
      <c r="PIP69" s="7"/>
      <c r="PIX69" s="7"/>
      <c r="PJF69" s="7"/>
      <c r="PJN69" s="7"/>
      <c r="PJV69" s="7"/>
      <c r="PKD69" s="7"/>
      <c r="PKL69" s="7"/>
      <c r="PKT69" s="7"/>
      <c r="PLB69" s="7"/>
      <c r="PLJ69" s="7"/>
      <c r="PLR69" s="7"/>
      <c r="PLZ69" s="7"/>
      <c r="PMH69" s="7"/>
      <c r="PMP69" s="7"/>
      <c r="PMX69" s="7"/>
      <c r="PNF69" s="7"/>
      <c r="PNN69" s="7"/>
      <c r="PNV69" s="7"/>
      <c r="POD69" s="7"/>
      <c r="POL69" s="7"/>
      <c r="POT69" s="7"/>
      <c r="PPB69" s="7"/>
      <c r="PPJ69" s="7"/>
      <c r="PPR69" s="7"/>
      <c r="PPZ69" s="7"/>
      <c r="PQH69" s="7"/>
      <c r="PQP69" s="7"/>
      <c r="PQX69" s="7"/>
      <c r="PRF69" s="7"/>
      <c r="PRN69" s="7"/>
      <c r="PRV69" s="7"/>
      <c r="PSD69" s="7"/>
      <c r="PSL69" s="7"/>
      <c r="PST69" s="7"/>
      <c r="PTB69" s="7"/>
      <c r="PTJ69" s="7"/>
      <c r="PTR69" s="7"/>
      <c r="PTZ69" s="7"/>
      <c r="PUH69" s="7"/>
      <c r="PUP69" s="7"/>
      <c r="PUX69" s="7"/>
      <c r="PVF69" s="7"/>
      <c r="PVN69" s="7"/>
      <c r="PVV69" s="7"/>
      <c r="PWD69" s="7"/>
      <c r="PWL69" s="7"/>
      <c r="PWT69" s="7"/>
      <c r="PXB69" s="7"/>
      <c r="PXJ69" s="7"/>
      <c r="PXR69" s="7"/>
      <c r="PXZ69" s="7"/>
      <c r="PYH69" s="7"/>
      <c r="PYP69" s="7"/>
      <c r="PYX69" s="7"/>
      <c r="PZF69" s="7"/>
      <c r="PZN69" s="7"/>
      <c r="PZV69" s="7"/>
      <c r="QAD69" s="7"/>
      <c r="QAL69" s="7"/>
      <c r="QAT69" s="7"/>
      <c r="QBB69" s="7"/>
      <c r="QBJ69" s="7"/>
      <c r="QBR69" s="7"/>
      <c r="QBZ69" s="7"/>
      <c r="QCH69" s="7"/>
      <c r="QCP69" s="7"/>
      <c r="QCX69" s="7"/>
      <c r="QDF69" s="7"/>
      <c r="QDN69" s="7"/>
      <c r="QDV69" s="7"/>
      <c r="QED69" s="7"/>
      <c r="QEL69" s="7"/>
      <c r="QET69" s="7"/>
      <c r="QFB69" s="7"/>
      <c r="QFJ69" s="7"/>
      <c r="QFR69" s="7"/>
      <c r="QFZ69" s="7"/>
      <c r="QGH69" s="7"/>
      <c r="QGP69" s="7"/>
      <c r="QGX69" s="7"/>
      <c r="QHF69" s="7"/>
      <c r="QHN69" s="7"/>
      <c r="QHV69" s="7"/>
      <c r="QID69" s="7"/>
      <c r="QIL69" s="7"/>
      <c r="QIT69" s="7"/>
      <c r="QJB69" s="7"/>
      <c r="QJJ69" s="7"/>
      <c r="QJR69" s="7"/>
      <c r="QJZ69" s="7"/>
      <c r="QKH69" s="7"/>
      <c r="QKP69" s="7"/>
      <c r="QKX69" s="7"/>
      <c r="QLF69" s="7"/>
      <c r="QLN69" s="7"/>
      <c r="QLV69" s="7"/>
      <c r="QMD69" s="7"/>
      <c r="QML69" s="7"/>
      <c r="QMT69" s="7"/>
      <c r="QNB69" s="7"/>
      <c r="QNJ69" s="7"/>
      <c r="QNR69" s="7"/>
      <c r="QNZ69" s="7"/>
      <c r="QOH69" s="7"/>
      <c r="QOP69" s="7"/>
      <c r="QOX69" s="7"/>
      <c r="QPF69" s="7"/>
      <c r="QPN69" s="7"/>
      <c r="QPV69" s="7"/>
      <c r="QQD69" s="7"/>
      <c r="QQL69" s="7"/>
      <c r="QQT69" s="7"/>
      <c r="QRB69" s="7"/>
      <c r="QRJ69" s="7"/>
      <c r="QRR69" s="7"/>
      <c r="QRZ69" s="7"/>
      <c r="QSH69" s="7"/>
      <c r="QSP69" s="7"/>
      <c r="QSX69" s="7"/>
      <c r="QTF69" s="7"/>
      <c r="QTN69" s="7"/>
      <c r="QTV69" s="7"/>
      <c r="QUD69" s="7"/>
      <c r="QUL69" s="7"/>
      <c r="QUT69" s="7"/>
      <c r="QVB69" s="7"/>
      <c r="QVJ69" s="7"/>
      <c r="QVR69" s="7"/>
      <c r="QVZ69" s="7"/>
      <c r="QWH69" s="7"/>
      <c r="QWP69" s="7"/>
      <c r="QWX69" s="7"/>
      <c r="QXF69" s="7"/>
      <c r="QXN69" s="7"/>
      <c r="QXV69" s="7"/>
      <c r="QYD69" s="7"/>
      <c r="QYL69" s="7"/>
      <c r="QYT69" s="7"/>
      <c r="QZB69" s="7"/>
      <c r="QZJ69" s="7"/>
      <c r="QZR69" s="7"/>
      <c r="QZZ69" s="7"/>
      <c r="RAH69" s="7"/>
      <c r="RAP69" s="7"/>
      <c r="RAX69" s="7"/>
      <c r="RBF69" s="7"/>
      <c r="RBN69" s="7"/>
      <c r="RBV69" s="7"/>
      <c r="RCD69" s="7"/>
      <c r="RCL69" s="7"/>
      <c r="RCT69" s="7"/>
      <c r="RDB69" s="7"/>
      <c r="RDJ69" s="7"/>
      <c r="RDR69" s="7"/>
      <c r="RDZ69" s="7"/>
      <c r="REH69" s="7"/>
      <c r="REP69" s="7"/>
      <c r="REX69" s="7"/>
      <c r="RFF69" s="7"/>
      <c r="RFN69" s="7"/>
      <c r="RFV69" s="7"/>
      <c r="RGD69" s="7"/>
      <c r="RGL69" s="7"/>
      <c r="RGT69" s="7"/>
      <c r="RHB69" s="7"/>
      <c r="RHJ69" s="7"/>
      <c r="RHR69" s="7"/>
      <c r="RHZ69" s="7"/>
      <c r="RIH69" s="7"/>
      <c r="RIP69" s="7"/>
      <c r="RIX69" s="7"/>
      <c r="RJF69" s="7"/>
      <c r="RJN69" s="7"/>
      <c r="RJV69" s="7"/>
      <c r="RKD69" s="7"/>
      <c r="RKL69" s="7"/>
      <c r="RKT69" s="7"/>
      <c r="RLB69" s="7"/>
      <c r="RLJ69" s="7"/>
      <c r="RLR69" s="7"/>
      <c r="RLZ69" s="7"/>
      <c r="RMH69" s="7"/>
      <c r="RMP69" s="7"/>
      <c r="RMX69" s="7"/>
      <c r="RNF69" s="7"/>
      <c r="RNN69" s="7"/>
      <c r="RNV69" s="7"/>
      <c r="ROD69" s="7"/>
      <c r="ROL69" s="7"/>
      <c r="ROT69" s="7"/>
      <c r="RPB69" s="7"/>
      <c r="RPJ69" s="7"/>
      <c r="RPR69" s="7"/>
      <c r="RPZ69" s="7"/>
      <c r="RQH69" s="7"/>
      <c r="RQP69" s="7"/>
      <c r="RQX69" s="7"/>
      <c r="RRF69" s="7"/>
      <c r="RRN69" s="7"/>
      <c r="RRV69" s="7"/>
      <c r="RSD69" s="7"/>
      <c r="RSL69" s="7"/>
      <c r="RST69" s="7"/>
      <c r="RTB69" s="7"/>
      <c r="RTJ69" s="7"/>
      <c r="RTR69" s="7"/>
      <c r="RTZ69" s="7"/>
      <c r="RUH69" s="7"/>
      <c r="RUP69" s="7"/>
      <c r="RUX69" s="7"/>
      <c r="RVF69" s="7"/>
      <c r="RVN69" s="7"/>
      <c r="RVV69" s="7"/>
      <c r="RWD69" s="7"/>
      <c r="RWL69" s="7"/>
      <c r="RWT69" s="7"/>
      <c r="RXB69" s="7"/>
      <c r="RXJ69" s="7"/>
      <c r="RXR69" s="7"/>
      <c r="RXZ69" s="7"/>
      <c r="RYH69" s="7"/>
      <c r="RYP69" s="7"/>
      <c r="RYX69" s="7"/>
      <c r="RZF69" s="7"/>
      <c r="RZN69" s="7"/>
      <c r="RZV69" s="7"/>
      <c r="SAD69" s="7"/>
      <c r="SAL69" s="7"/>
      <c r="SAT69" s="7"/>
      <c r="SBB69" s="7"/>
      <c r="SBJ69" s="7"/>
      <c r="SBR69" s="7"/>
      <c r="SBZ69" s="7"/>
      <c r="SCH69" s="7"/>
      <c r="SCP69" s="7"/>
      <c r="SCX69" s="7"/>
      <c r="SDF69" s="7"/>
      <c r="SDN69" s="7"/>
      <c r="SDV69" s="7"/>
      <c r="SED69" s="7"/>
      <c r="SEL69" s="7"/>
      <c r="SET69" s="7"/>
      <c r="SFB69" s="7"/>
      <c r="SFJ69" s="7"/>
      <c r="SFR69" s="7"/>
      <c r="SFZ69" s="7"/>
      <c r="SGH69" s="7"/>
      <c r="SGP69" s="7"/>
      <c r="SGX69" s="7"/>
      <c r="SHF69" s="7"/>
      <c r="SHN69" s="7"/>
      <c r="SHV69" s="7"/>
      <c r="SID69" s="7"/>
      <c r="SIL69" s="7"/>
      <c r="SIT69" s="7"/>
      <c r="SJB69" s="7"/>
      <c r="SJJ69" s="7"/>
      <c r="SJR69" s="7"/>
      <c r="SJZ69" s="7"/>
      <c r="SKH69" s="7"/>
      <c r="SKP69" s="7"/>
      <c r="SKX69" s="7"/>
      <c r="SLF69" s="7"/>
      <c r="SLN69" s="7"/>
      <c r="SLV69" s="7"/>
      <c r="SMD69" s="7"/>
      <c r="SML69" s="7"/>
      <c r="SMT69" s="7"/>
      <c r="SNB69" s="7"/>
      <c r="SNJ69" s="7"/>
      <c r="SNR69" s="7"/>
      <c r="SNZ69" s="7"/>
      <c r="SOH69" s="7"/>
      <c r="SOP69" s="7"/>
      <c r="SOX69" s="7"/>
      <c r="SPF69" s="7"/>
      <c r="SPN69" s="7"/>
      <c r="SPV69" s="7"/>
      <c r="SQD69" s="7"/>
      <c r="SQL69" s="7"/>
      <c r="SQT69" s="7"/>
      <c r="SRB69" s="7"/>
      <c r="SRJ69" s="7"/>
      <c r="SRR69" s="7"/>
      <c r="SRZ69" s="7"/>
      <c r="SSH69" s="7"/>
      <c r="SSP69" s="7"/>
      <c r="SSX69" s="7"/>
      <c r="STF69" s="7"/>
      <c r="STN69" s="7"/>
      <c r="STV69" s="7"/>
      <c r="SUD69" s="7"/>
      <c r="SUL69" s="7"/>
      <c r="SUT69" s="7"/>
      <c r="SVB69" s="7"/>
      <c r="SVJ69" s="7"/>
      <c r="SVR69" s="7"/>
      <c r="SVZ69" s="7"/>
      <c r="SWH69" s="7"/>
      <c r="SWP69" s="7"/>
      <c r="SWX69" s="7"/>
      <c r="SXF69" s="7"/>
      <c r="SXN69" s="7"/>
      <c r="SXV69" s="7"/>
      <c r="SYD69" s="7"/>
      <c r="SYL69" s="7"/>
      <c r="SYT69" s="7"/>
      <c r="SZB69" s="7"/>
      <c r="SZJ69" s="7"/>
      <c r="SZR69" s="7"/>
      <c r="SZZ69" s="7"/>
      <c r="TAH69" s="7"/>
      <c r="TAP69" s="7"/>
      <c r="TAX69" s="7"/>
      <c r="TBF69" s="7"/>
      <c r="TBN69" s="7"/>
      <c r="TBV69" s="7"/>
      <c r="TCD69" s="7"/>
      <c r="TCL69" s="7"/>
      <c r="TCT69" s="7"/>
      <c r="TDB69" s="7"/>
      <c r="TDJ69" s="7"/>
      <c r="TDR69" s="7"/>
      <c r="TDZ69" s="7"/>
      <c r="TEH69" s="7"/>
      <c r="TEP69" s="7"/>
      <c r="TEX69" s="7"/>
      <c r="TFF69" s="7"/>
      <c r="TFN69" s="7"/>
      <c r="TFV69" s="7"/>
      <c r="TGD69" s="7"/>
      <c r="TGL69" s="7"/>
      <c r="TGT69" s="7"/>
      <c r="THB69" s="7"/>
      <c r="THJ69" s="7"/>
      <c r="THR69" s="7"/>
      <c r="THZ69" s="7"/>
      <c r="TIH69" s="7"/>
      <c r="TIP69" s="7"/>
      <c r="TIX69" s="7"/>
      <c r="TJF69" s="7"/>
      <c r="TJN69" s="7"/>
      <c r="TJV69" s="7"/>
      <c r="TKD69" s="7"/>
      <c r="TKL69" s="7"/>
      <c r="TKT69" s="7"/>
      <c r="TLB69" s="7"/>
      <c r="TLJ69" s="7"/>
      <c r="TLR69" s="7"/>
      <c r="TLZ69" s="7"/>
      <c r="TMH69" s="7"/>
      <c r="TMP69" s="7"/>
      <c r="TMX69" s="7"/>
      <c r="TNF69" s="7"/>
      <c r="TNN69" s="7"/>
      <c r="TNV69" s="7"/>
      <c r="TOD69" s="7"/>
      <c r="TOL69" s="7"/>
      <c r="TOT69" s="7"/>
      <c r="TPB69" s="7"/>
      <c r="TPJ69" s="7"/>
      <c r="TPR69" s="7"/>
      <c r="TPZ69" s="7"/>
      <c r="TQH69" s="7"/>
      <c r="TQP69" s="7"/>
      <c r="TQX69" s="7"/>
      <c r="TRF69" s="7"/>
      <c r="TRN69" s="7"/>
      <c r="TRV69" s="7"/>
      <c r="TSD69" s="7"/>
      <c r="TSL69" s="7"/>
      <c r="TST69" s="7"/>
      <c r="TTB69" s="7"/>
      <c r="TTJ69" s="7"/>
      <c r="TTR69" s="7"/>
      <c r="TTZ69" s="7"/>
      <c r="TUH69" s="7"/>
      <c r="TUP69" s="7"/>
      <c r="TUX69" s="7"/>
      <c r="TVF69" s="7"/>
      <c r="TVN69" s="7"/>
      <c r="TVV69" s="7"/>
      <c r="TWD69" s="7"/>
      <c r="TWL69" s="7"/>
      <c r="TWT69" s="7"/>
      <c r="TXB69" s="7"/>
      <c r="TXJ69" s="7"/>
      <c r="TXR69" s="7"/>
      <c r="TXZ69" s="7"/>
      <c r="TYH69" s="7"/>
      <c r="TYP69" s="7"/>
      <c r="TYX69" s="7"/>
      <c r="TZF69" s="7"/>
      <c r="TZN69" s="7"/>
      <c r="TZV69" s="7"/>
      <c r="UAD69" s="7"/>
      <c r="UAL69" s="7"/>
      <c r="UAT69" s="7"/>
      <c r="UBB69" s="7"/>
      <c r="UBJ69" s="7"/>
      <c r="UBR69" s="7"/>
      <c r="UBZ69" s="7"/>
      <c r="UCH69" s="7"/>
      <c r="UCP69" s="7"/>
      <c r="UCX69" s="7"/>
      <c r="UDF69" s="7"/>
      <c r="UDN69" s="7"/>
      <c r="UDV69" s="7"/>
      <c r="UED69" s="7"/>
      <c r="UEL69" s="7"/>
      <c r="UET69" s="7"/>
      <c r="UFB69" s="7"/>
      <c r="UFJ69" s="7"/>
      <c r="UFR69" s="7"/>
      <c r="UFZ69" s="7"/>
      <c r="UGH69" s="7"/>
      <c r="UGP69" s="7"/>
      <c r="UGX69" s="7"/>
      <c r="UHF69" s="7"/>
      <c r="UHN69" s="7"/>
      <c r="UHV69" s="7"/>
      <c r="UID69" s="7"/>
      <c r="UIL69" s="7"/>
      <c r="UIT69" s="7"/>
      <c r="UJB69" s="7"/>
      <c r="UJJ69" s="7"/>
      <c r="UJR69" s="7"/>
      <c r="UJZ69" s="7"/>
      <c r="UKH69" s="7"/>
      <c r="UKP69" s="7"/>
      <c r="UKX69" s="7"/>
      <c r="ULF69" s="7"/>
      <c r="ULN69" s="7"/>
      <c r="ULV69" s="7"/>
      <c r="UMD69" s="7"/>
      <c r="UML69" s="7"/>
      <c r="UMT69" s="7"/>
      <c r="UNB69" s="7"/>
      <c r="UNJ69" s="7"/>
      <c r="UNR69" s="7"/>
      <c r="UNZ69" s="7"/>
      <c r="UOH69" s="7"/>
      <c r="UOP69" s="7"/>
      <c r="UOX69" s="7"/>
      <c r="UPF69" s="7"/>
      <c r="UPN69" s="7"/>
      <c r="UPV69" s="7"/>
      <c r="UQD69" s="7"/>
      <c r="UQL69" s="7"/>
      <c r="UQT69" s="7"/>
      <c r="URB69" s="7"/>
      <c r="URJ69" s="7"/>
      <c r="URR69" s="7"/>
      <c r="URZ69" s="7"/>
      <c r="USH69" s="7"/>
      <c r="USP69" s="7"/>
      <c r="USX69" s="7"/>
      <c r="UTF69" s="7"/>
      <c r="UTN69" s="7"/>
      <c r="UTV69" s="7"/>
      <c r="UUD69" s="7"/>
      <c r="UUL69" s="7"/>
      <c r="UUT69" s="7"/>
      <c r="UVB69" s="7"/>
      <c r="UVJ69" s="7"/>
      <c r="UVR69" s="7"/>
      <c r="UVZ69" s="7"/>
      <c r="UWH69" s="7"/>
      <c r="UWP69" s="7"/>
      <c r="UWX69" s="7"/>
      <c r="UXF69" s="7"/>
      <c r="UXN69" s="7"/>
      <c r="UXV69" s="7"/>
      <c r="UYD69" s="7"/>
      <c r="UYL69" s="7"/>
      <c r="UYT69" s="7"/>
      <c r="UZB69" s="7"/>
      <c r="UZJ69" s="7"/>
      <c r="UZR69" s="7"/>
      <c r="UZZ69" s="7"/>
      <c r="VAH69" s="7"/>
      <c r="VAP69" s="7"/>
      <c r="VAX69" s="7"/>
      <c r="VBF69" s="7"/>
      <c r="VBN69" s="7"/>
      <c r="VBV69" s="7"/>
      <c r="VCD69" s="7"/>
      <c r="VCL69" s="7"/>
      <c r="VCT69" s="7"/>
      <c r="VDB69" s="7"/>
      <c r="VDJ69" s="7"/>
      <c r="VDR69" s="7"/>
      <c r="VDZ69" s="7"/>
      <c r="VEH69" s="7"/>
      <c r="VEP69" s="7"/>
      <c r="VEX69" s="7"/>
      <c r="VFF69" s="7"/>
      <c r="VFN69" s="7"/>
      <c r="VFV69" s="7"/>
      <c r="VGD69" s="7"/>
      <c r="VGL69" s="7"/>
      <c r="VGT69" s="7"/>
      <c r="VHB69" s="7"/>
      <c r="VHJ69" s="7"/>
      <c r="VHR69" s="7"/>
      <c r="VHZ69" s="7"/>
      <c r="VIH69" s="7"/>
      <c r="VIP69" s="7"/>
      <c r="VIX69" s="7"/>
      <c r="VJF69" s="7"/>
      <c r="VJN69" s="7"/>
      <c r="VJV69" s="7"/>
      <c r="VKD69" s="7"/>
      <c r="VKL69" s="7"/>
      <c r="VKT69" s="7"/>
      <c r="VLB69" s="7"/>
      <c r="VLJ69" s="7"/>
      <c r="VLR69" s="7"/>
      <c r="VLZ69" s="7"/>
      <c r="VMH69" s="7"/>
      <c r="VMP69" s="7"/>
      <c r="VMX69" s="7"/>
      <c r="VNF69" s="7"/>
      <c r="VNN69" s="7"/>
      <c r="VNV69" s="7"/>
      <c r="VOD69" s="7"/>
      <c r="VOL69" s="7"/>
      <c r="VOT69" s="7"/>
      <c r="VPB69" s="7"/>
      <c r="VPJ69" s="7"/>
      <c r="VPR69" s="7"/>
      <c r="VPZ69" s="7"/>
      <c r="VQH69" s="7"/>
      <c r="VQP69" s="7"/>
      <c r="VQX69" s="7"/>
      <c r="VRF69" s="7"/>
      <c r="VRN69" s="7"/>
      <c r="VRV69" s="7"/>
      <c r="VSD69" s="7"/>
      <c r="VSL69" s="7"/>
      <c r="VST69" s="7"/>
      <c r="VTB69" s="7"/>
      <c r="VTJ69" s="7"/>
      <c r="VTR69" s="7"/>
      <c r="VTZ69" s="7"/>
      <c r="VUH69" s="7"/>
      <c r="VUP69" s="7"/>
      <c r="VUX69" s="7"/>
      <c r="VVF69" s="7"/>
      <c r="VVN69" s="7"/>
      <c r="VVV69" s="7"/>
      <c r="VWD69" s="7"/>
      <c r="VWL69" s="7"/>
      <c r="VWT69" s="7"/>
      <c r="VXB69" s="7"/>
      <c r="VXJ69" s="7"/>
      <c r="VXR69" s="7"/>
      <c r="VXZ69" s="7"/>
      <c r="VYH69" s="7"/>
      <c r="VYP69" s="7"/>
      <c r="VYX69" s="7"/>
      <c r="VZF69" s="7"/>
      <c r="VZN69" s="7"/>
      <c r="VZV69" s="7"/>
      <c r="WAD69" s="7"/>
      <c r="WAL69" s="7"/>
      <c r="WAT69" s="7"/>
      <c r="WBB69" s="7"/>
      <c r="WBJ69" s="7"/>
      <c r="WBR69" s="7"/>
      <c r="WBZ69" s="7"/>
      <c r="WCH69" s="7"/>
      <c r="WCP69" s="7"/>
      <c r="WCX69" s="7"/>
      <c r="WDF69" s="7"/>
      <c r="WDN69" s="7"/>
      <c r="WDV69" s="7"/>
      <c r="WED69" s="7"/>
      <c r="WEL69" s="7"/>
      <c r="WET69" s="7"/>
      <c r="WFB69" s="7"/>
      <c r="WFJ69" s="7"/>
      <c r="WFR69" s="7"/>
      <c r="WFZ69" s="7"/>
      <c r="WGH69" s="7"/>
      <c r="WGP69" s="7"/>
      <c r="WGX69" s="7"/>
      <c r="WHF69" s="7"/>
      <c r="WHN69" s="7"/>
      <c r="WHV69" s="7"/>
      <c r="WID69" s="7"/>
      <c r="WIL69" s="7"/>
      <c r="WIT69" s="7"/>
      <c r="WJB69" s="7"/>
      <c r="WJJ69" s="7"/>
      <c r="WJR69" s="7"/>
      <c r="WJZ69" s="7"/>
      <c r="WKH69" s="7"/>
      <c r="WKP69" s="7"/>
      <c r="WKX69" s="7"/>
      <c r="WLF69" s="7"/>
      <c r="WLN69" s="7"/>
      <c r="WLV69" s="7"/>
      <c r="WMD69" s="7"/>
      <c r="WML69" s="7"/>
      <c r="WMT69" s="7"/>
      <c r="WNB69" s="7"/>
      <c r="WNJ69" s="7"/>
      <c r="WNR69" s="7"/>
      <c r="WNZ69" s="7"/>
      <c r="WOH69" s="7"/>
      <c r="WOP69" s="7"/>
      <c r="WOX69" s="7"/>
      <c r="WPF69" s="7"/>
      <c r="WPN69" s="7"/>
      <c r="WPV69" s="7"/>
      <c r="WQD69" s="7"/>
      <c r="WQL69" s="7"/>
      <c r="WQT69" s="7"/>
      <c r="WRB69" s="7"/>
      <c r="WRJ69" s="7"/>
      <c r="WRR69" s="7"/>
      <c r="WRZ69" s="7"/>
      <c r="WSH69" s="7"/>
      <c r="WSP69" s="7"/>
      <c r="WSX69" s="7"/>
      <c r="WTF69" s="7"/>
      <c r="WTN69" s="7"/>
      <c r="WTV69" s="7"/>
      <c r="WUD69" s="7"/>
      <c r="WUL69" s="7"/>
      <c r="WUT69" s="7"/>
      <c r="WVB69" s="7"/>
      <c r="WVJ69" s="7"/>
      <c r="WVR69" s="7"/>
      <c r="WVZ69" s="7"/>
      <c r="WWH69" s="7"/>
      <c r="WWP69" s="7"/>
      <c r="WWX69" s="7"/>
      <c r="WXF69" s="7"/>
      <c r="WXN69" s="7"/>
      <c r="WXV69" s="7"/>
      <c r="WYD69" s="7"/>
      <c r="WYL69" s="7"/>
      <c r="WYT69" s="7"/>
      <c r="WZB69" s="7"/>
      <c r="WZJ69" s="7"/>
      <c r="WZR69" s="7"/>
      <c r="WZZ69" s="7"/>
      <c r="XAH69" s="7"/>
      <c r="XAP69" s="7"/>
      <c r="XAX69" s="7"/>
      <c r="XBF69" s="7"/>
      <c r="XBN69" s="7"/>
      <c r="XBV69" s="7"/>
      <c r="XCD69" s="7"/>
      <c r="XCL69" s="7"/>
      <c r="XCT69" s="7"/>
      <c r="XDB69" s="7"/>
      <c r="XDJ69" s="7"/>
      <c r="XDR69" s="7"/>
      <c r="XDZ69" s="7"/>
      <c r="XEH69" s="7"/>
      <c r="XEP69" s="7"/>
      <c r="XEX69" s="7"/>
    </row>
    <row r="70" spans="1:1018 1026:2042 2050:3066 3074:4090 4098:5114 5122:6138 6146:7162 7170:8186 8194:9210 9218:10234 10242:11258 11266:12282 12290:13306 13314:14330 14338:15354 15362:16378" x14ac:dyDescent="0.25">
      <c r="A70" s="1" t="s">
        <v>114</v>
      </c>
      <c r="B70" s="1" t="s">
        <v>123</v>
      </c>
      <c r="C70" s="9">
        <v>5716</v>
      </c>
      <c r="D70" s="9">
        <v>5716</v>
      </c>
      <c r="E70" s="5">
        <f t="shared" si="2"/>
        <v>0</v>
      </c>
      <c r="F70" s="1" t="s">
        <v>116</v>
      </c>
      <c r="G70" s="1" t="s">
        <v>44</v>
      </c>
      <c r="H70" s="1" t="s">
        <v>36</v>
      </c>
      <c r="I70" s="10"/>
      <c r="J70" s="7"/>
      <c r="R70" s="7"/>
      <c r="Z70" s="7"/>
      <c r="AH70" s="7"/>
      <c r="AP70" s="7"/>
      <c r="AX70" s="7"/>
      <c r="BF70" s="7"/>
      <c r="BN70" s="7"/>
      <c r="BV70" s="7"/>
      <c r="CD70" s="7"/>
      <c r="CL70" s="7"/>
      <c r="CT70" s="7"/>
      <c r="DB70" s="7"/>
      <c r="DJ70" s="7"/>
      <c r="DR70" s="7"/>
      <c r="DZ70" s="7"/>
      <c r="EH70" s="7"/>
      <c r="EP70" s="7"/>
      <c r="EX70" s="7"/>
      <c r="FF70" s="7"/>
      <c r="FN70" s="7"/>
      <c r="FV70" s="7"/>
      <c r="GD70" s="7"/>
      <c r="GL70" s="7"/>
      <c r="GT70" s="7"/>
      <c r="HB70" s="7"/>
      <c r="HJ70" s="7"/>
      <c r="HR70" s="7"/>
      <c r="HZ70" s="7"/>
      <c r="IH70" s="7"/>
      <c r="IP70" s="7"/>
      <c r="IX70" s="7"/>
      <c r="JF70" s="7"/>
      <c r="JN70" s="7"/>
      <c r="JV70" s="7"/>
      <c r="KD70" s="7"/>
      <c r="KL70" s="7"/>
      <c r="KT70" s="7"/>
      <c r="LB70" s="7"/>
      <c r="LJ70" s="7"/>
      <c r="LR70" s="7"/>
      <c r="LZ70" s="7"/>
      <c r="MH70" s="7"/>
      <c r="MP70" s="7"/>
      <c r="MX70" s="7"/>
      <c r="NF70" s="7"/>
      <c r="NN70" s="7"/>
      <c r="NV70" s="7"/>
      <c r="OD70" s="7"/>
      <c r="OL70" s="7"/>
      <c r="OT70" s="7"/>
      <c r="PB70" s="7"/>
      <c r="PJ70" s="7"/>
      <c r="PR70" s="7"/>
      <c r="PZ70" s="7"/>
      <c r="QH70" s="7"/>
      <c r="QP70" s="7"/>
      <c r="QX70" s="7"/>
      <c r="RF70" s="7"/>
      <c r="RN70" s="7"/>
      <c r="RV70" s="7"/>
      <c r="SD70" s="7"/>
      <c r="SL70" s="7"/>
      <c r="ST70" s="7"/>
      <c r="TB70" s="7"/>
      <c r="TJ70" s="7"/>
      <c r="TR70" s="7"/>
      <c r="TZ70" s="7"/>
      <c r="UH70" s="7"/>
      <c r="UP70" s="7"/>
      <c r="UX70" s="7"/>
      <c r="VF70" s="7"/>
      <c r="VN70" s="7"/>
      <c r="VV70" s="7"/>
      <c r="WD70" s="7"/>
      <c r="WL70" s="7"/>
      <c r="WT70" s="7"/>
      <c r="XB70" s="7"/>
      <c r="XJ70" s="7"/>
      <c r="XR70" s="7"/>
      <c r="XZ70" s="7"/>
      <c r="YH70" s="7"/>
      <c r="YP70" s="7"/>
      <c r="YX70" s="7"/>
      <c r="ZF70" s="7"/>
      <c r="ZN70" s="7"/>
      <c r="ZV70" s="7"/>
      <c r="AAD70" s="7"/>
      <c r="AAL70" s="7"/>
      <c r="AAT70" s="7"/>
      <c r="ABB70" s="7"/>
      <c r="ABJ70" s="7"/>
      <c r="ABR70" s="7"/>
      <c r="ABZ70" s="7"/>
      <c r="ACH70" s="7"/>
      <c r="ACP70" s="7"/>
      <c r="ACX70" s="7"/>
      <c r="ADF70" s="7"/>
      <c r="ADN70" s="7"/>
      <c r="ADV70" s="7"/>
      <c r="AED70" s="7"/>
      <c r="AEL70" s="7"/>
      <c r="AET70" s="7"/>
      <c r="AFB70" s="7"/>
      <c r="AFJ70" s="7"/>
      <c r="AFR70" s="7"/>
      <c r="AFZ70" s="7"/>
      <c r="AGH70" s="7"/>
      <c r="AGP70" s="7"/>
      <c r="AGX70" s="7"/>
      <c r="AHF70" s="7"/>
      <c r="AHN70" s="7"/>
      <c r="AHV70" s="7"/>
      <c r="AID70" s="7"/>
      <c r="AIL70" s="7"/>
      <c r="AIT70" s="7"/>
      <c r="AJB70" s="7"/>
      <c r="AJJ70" s="7"/>
      <c r="AJR70" s="7"/>
      <c r="AJZ70" s="7"/>
      <c r="AKH70" s="7"/>
      <c r="AKP70" s="7"/>
      <c r="AKX70" s="7"/>
      <c r="ALF70" s="7"/>
      <c r="ALN70" s="7"/>
      <c r="ALV70" s="7"/>
      <c r="AMD70" s="7"/>
      <c r="AML70" s="7"/>
      <c r="AMT70" s="7"/>
      <c r="ANB70" s="7"/>
      <c r="ANJ70" s="7"/>
      <c r="ANR70" s="7"/>
      <c r="ANZ70" s="7"/>
      <c r="AOH70" s="7"/>
      <c r="AOP70" s="7"/>
      <c r="AOX70" s="7"/>
      <c r="APF70" s="7"/>
      <c r="APN70" s="7"/>
      <c r="APV70" s="7"/>
      <c r="AQD70" s="7"/>
      <c r="AQL70" s="7"/>
      <c r="AQT70" s="7"/>
      <c r="ARB70" s="7"/>
      <c r="ARJ70" s="7"/>
      <c r="ARR70" s="7"/>
      <c r="ARZ70" s="7"/>
      <c r="ASH70" s="7"/>
      <c r="ASP70" s="7"/>
      <c r="ASX70" s="7"/>
      <c r="ATF70" s="7"/>
      <c r="ATN70" s="7"/>
      <c r="ATV70" s="7"/>
      <c r="AUD70" s="7"/>
      <c r="AUL70" s="7"/>
      <c r="AUT70" s="7"/>
      <c r="AVB70" s="7"/>
      <c r="AVJ70" s="7"/>
      <c r="AVR70" s="7"/>
      <c r="AVZ70" s="7"/>
      <c r="AWH70" s="7"/>
      <c r="AWP70" s="7"/>
      <c r="AWX70" s="7"/>
      <c r="AXF70" s="7"/>
      <c r="AXN70" s="7"/>
      <c r="AXV70" s="7"/>
      <c r="AYD70" s="7"/>
      <c r="AYL70" s="7"/>
      <c r="AYT70" s="7"/>
      <c r="AZB70" s="7"/>
      <c r="AZJ70" s="7"/>
      <c r="AZR70" s="7"/>
      <c r="AZZ70" s="7"/>
      <c r="BAH70" s="7"/>
      <c r="BAP70" s="7"/>
      <c r="BAX70" s="7"/>
      <c r="BBF70" s="7"/>
      <c r="BBN70" s="7"/>
      <c r="BBV70" s="7"/>
      <c r="BCD70" s="7"/>
      <c r="BCL70" s="7"/>
      <c r="BCT70" s="7"/>
      <c r="BDB70" s="7"/>
      <c r="BDJ70" s="7"/>
      <c r="BDR70" s="7"/>
      <c r="BDZ70" s="7"/>
      <c r="BEH70" s="7"/>
      <c r="BEP70" s="7"/>
      <c r="BEX70" s="7"/>
      <c r="BFF70" s="7"/>
      <c r="BFN70" s="7"/>
      <c r="BFV70" s="7"/>
      <c r="BGD70" s="7"/>
      <c r="BGL70" s="7"/>
      <c r="BGT70" s="7"/>
      <c r="BHB70" s="7"/>
      <c r="BHJ70" s="7"/>
      <c r="BHR70" s="7"/>
      <c r="BHZ70" s="7"/>
      <c r="BIH70" s="7"/>
      <c r="BIP70" s="7"/>
      <c r="BIX70" s="7"/>
      <c r="BJF70" s="7"/>
      <c r="BJN70" s="7"/>
      <c r="BJV70" s="7"/>
      <c r="BKD70" s="7"/>
      <c r="BKL70" s="7"/>
      <c r="BKT70" s="7"/>
      <c r="BLB70" s="7"/>
      <c r="BLJ70" s="7"/>
      <c r="BLR70" s="7"/>
      <c r="BLZ70" s="7"/>
      <c r="BMH70" s="7"/>
      <c r="BMP70" s="7"/>
      <c r="BMX70" s="7"/>
      <c r="BNF70" s="7"/>
      <c r="BNN70" s="7"/>
      <c r="BNV70" s="7"/>
      <c r="BOD70" s="7"/>
      <c r="BOL70" s="7"/>
      <c r="BOT70" s="7"/>
      <c r="BPB70" s="7"/>
      <c r="BPJ70" s="7"/>
      <c r="BPR70" s="7"/>
      <c r="BPZ70" s="7"/>
      <c r="BQH70" s="7"/>
      <c r="BQP70" s="7"/>
      <c r="BQX70" s="7"/>
      <c r="BRF70" s="7"/>
      <c r="BRN70" s="7"/>
      <c r="BRV70" s="7"/>
      <c r="BSD70" s="7"/>
      <c r="BSL70" s="7"/>
      <c r="BST70" s="7"/>
      <c r="BTB70" s="7"/>
      <c r="BTJ70" s="7"/>
      <c r="BTR70" s="7"/>
      <c r="BTZ70" s="7"/>
      <c r="BUH70" s="7"/>
      <c r="BUP70" s="7"/>
      <c r="BUX70" s="7"/>
      <c r="BVF70" s="7"/>
      <c r="BVN70" s="7"/>
      <c r="BVV70" s="7"/>
      <c r="BWD70" s="7"/>
      <c r="BWL70" s="7"/>
      <c r="BWT70" s="7"/>
      <c r="BXB70" s="7"/>
      <c r="BXJ70" s="7"/>
      <c r="BXR70" s="7"/>
      <c r="BXZ70" s="7"/>
      <c r="BYH70" s="7"/>
      <c r="BYP70" s="7"/>
      <c r="BYX70" s="7"/>
      <c r="BZF70" s="7"/>
      <c r="BZN70" s="7"/>
      <c r="BZV70" s="7"/>
      <c r="CAD70" s="7"/>
      <c r="CAL70" s="7"/>
      <c r="CAT70" s="7"/>
      <c r="CBB70" s="7"/>
      <c r="CBJ70" s="7"/>
      <c r="CBR70" s="7"/>
      <c r="CBZ70" s="7"/>
      <c r="CCH70" s="7"/>
      <c r="CCP70" s="7"/>
      <c r="CCX70" s="7"/>
      <c r="CDF70" s="7"/>
      <c r="CDN70" s="7"/>
      <c r="CDV70" s="7"/>
      <c r="CED70" s="7"/>
      <c r="CEL70" s="7"/>
      <c r="CET70" s="7"/>
      <c r="CFB70" s="7"/>
      <c r="CFJ70" s="7"/>
      <c r="CFR70" s="7"/>
      <c r="CFZ70" s="7"/>
      <c r="CGH70" s="7"/>
      <c r="CGP70" s="7"/>
      <c r="CGX70" s="7"/>
      <c r="CHF70" s="7"/>
      <c r="CHN70" s="7"/>
      <c r="CHV70" s="7"/>
      <c r="CID70" s="7"/>
      <c r="CIL70" s="7"/>
      <c r="CIT70" s="7"/>
      <c r="CJB70" s="7"/>
      <c r="CJJ70" s="7"/>
      <c r="CJR70" s="7"/>
      <c r="CJZ70" s="7"/>
      <c r="CKH70" s="7"/>
      <c r="CKP70" s="7"/>
      <c r="CKX70" s="7"/>
      <c r="CLF70" s="7"/>
      <c r="CLN70" s="7"/>
      <c r="CLV70" s="7"/>
      <c r="CMD70" s="7"/>
      <c r="CML70" s="7"/>
      <c r="CMT70" s="7"/>
      <c r="CNB70" s="7"/>
      <c r="CNJ70" s="7"/>
      <c r="CNR70" s="7"/>
      <c r="CNZ70" s="7"/>
      <c r="COH70" s="7"/>
      <c r="COP70" s="7"/>
      <c r="COX70" s="7"/>
      <c r="CPF70" s="7"/>
      <c r="CPN70" s="7"/>
      <c r="CPV70" s="7"/>
      <c r="CQD70" s="7"/>
      <c r="CQL70" s="7"/>
      <c r="CQT70" s="7"/>
      <c r="CRB70" s="7"/>
      <c r="CRJ70" s="7"/>
      <c r="CRR70" s="7"/>
      <c r="CRZ70" s="7"/>
      <c r="CSH70" s="7"/>
      <c r="CSP70" s="7"/>
      <c r="CSX70" s="7"/>
      <c r="CTF70" s="7"/>
      <c r="CTN70" s="7"/>
      <c r="CTV70" s="7"/>
      <c r="CUD70" s="7"/>
      <c r="CUL70" s="7"/>
      <c r="CUT70" s="7"/>
      <c r="CVB70" s="7"/>
      <c r="CVJ70" s="7"/>
      <c r="CVR70" s="7"/>
      <c r="CVZ70" s="7"/>
      <c r="CWH70" s="7"/>
      <c r="CWP70" s="7"/>
      <c r="CWX70" s="7"/>
      <c r="CXF70" s="7"/>
      <c r="CXN70" s="7"/>
      <c r="CXV70" s="7"/>
      <c r="CYD70" s="7"/>
      <c r="CYL70" s="7"/>
      <c r="CYT70" s="7"/>
      <c r="CZB70" s="7"/>
      <c r="CZJ70" s="7"/>
      <c r="CZR70" s="7"/>
      <c r="CZZ70" s="7"/>
      <c r="DAH70" s="7"/>
      <c r="DAP70" s="7"/>
      <c r="DAX70" s="7"/>
      <c r="DBF70" s="7"/>
      <c r="DBN70" s="7"/>
      <c r="DBV70" s="7"/>
      <c r="DCD70" s="7"/>
      <c r="DCL70" s="7"/>
      <c r="DCT70" s="7"/>
      <c r="DDB70" s="7"/>
      <c r="DDJ70" s="7"/>
      <c r="DDR70" s="7"/>
      <c r="DDZ70" s="7"/>
      <c r="DEH70" s="7"/>
      <c r="DEP70" s="7"/>
      <c r="DEX70" s="7"/>
      <c r="DFF70" s="7"/>
      <c r="DFN70" s="7"/>
      <c r="DFV70" s="7"/>
      <c r="DGD70" s="7"/>
      <c r="DGL70" s="7"/>
      <c r="DGT70" s="7"/>
      <c r="DHB70" s="7"/>
      <c r="DHJ70" s="7"/>
      <c r="DHR70" s="7"/>
      <c r="DHZ70" s="7"/>
      <c r="DIH70" s="7"/>
      <c r="DIP70" s="7"/>
      <c r="DIX70" s="7"/>
      <c r="DJF70" s="7"/>
      <c r="DJN70" s="7"/>
      <c r="DJV70" s="7"/>
      <c r="DKD70" s="7"/>
      <c r="DKL70" s="7"/>
      <c r="DKT70" s="7"/>
      <c r="DLB70" s="7"/>
      <c r="DLJ70" s="7"/>
      <c r="DLR70" s="7"/>
      <c r="DLZ70" s="7"/>
      <c r="DMH70" s="7"/>
      <c r="DMP70" s="7"/>
      <c r="DMX70" s="7"/>
      <c r="DNF70" s="7"/>
      <c r="DNN70" s="7"/>
      <c r="DNV70" s="7"/>
      <c r="DOD70" s="7"/>
      <c r="DOL70" s="7"/>
      <c r="DOT70" s="7"/>
      <c r="DPB70" s="7"/>
      <c r="DPJ70" s="7"/>
      <c r="DPR70" s="7"/>
      <c r="DPZ70" s="7"/>
      <c r="DQH70" s="7"/>
      <c r="DQP70" s="7"/>
      <c r="DQX70" s="7"/>
      <c r="DRF70" s="7"/>
      <c r="DRN70" s="7"/>
      <c r="DRV70" s="7"/>
      <c r="DSD70" s="7"/>
      <c r="DSL70" s="7"/>
      <c r="DST70" s="7"/>
      <c r="DTB70" s="7"/>
      <c r="DTJ70" s="7"/>
      <c r="DTR70" s="7"/>
      <c r="DTZ70" s="7"/>
      <c r="DUH70" s="7"/>
      <c r="DUP70" s="7"/>
      <c r="DUX70" s="7"/>
      <c r="DVF70" s="7"/>
      <c r="DVN70" s="7"/>
      <c r="DVV70" s="7"/>
      <c r="DWD70" s="7"/>
      <c r="DWL70" s="7"/>
      <c r="DWT70" s="7"/>
      <c r="DXB70" s="7"/>
      <c r="DXJ70" s="7"/>
      <c r="DXR70" s="7"/>
      <c r="DXZ70" s="7"/>
      <c r="DYH70" s="7"/>
      <c r="DYP70" s="7"/>
      <c r="DYX70" s="7"/>
      <c r="DZF70" s="7"/>
      <c r="DZN70" s="7"/>
      <c r="DZV70" s="7"/>
      <c r="EAD70" s="7"/>
      <c r="EAL70" s="7"/>
      <c r="EAT70" s="7"/>
      <c r="EBB70" s="7"/>
      <c r="EBJ70" s="7"/>
      <c r="EBR70" s="7"/>
      <c r="EBZ70" s="7"/>
      <c r="ECH70" s="7"/>
      <c r="ECP70" s="7"/>
      <c r="ECX70" s="7"/>
      <c r="EDF70" s="7"/>
      <c r="EDN70" s="7"/>
      <c r="EDV70" s="7"/>
      <c r="EED70" s="7"/>
      <c r="EEL70" s="7"/>
      <c r="EET70" s="7"/>
      <c r="EFB70" s="7"/>
      <c r="EFJ70" s="7"/>
      <c r="EFR70" s="7"/>
      <c r="EFZ70" s="7"/>
      <c r="EGH70" s="7"/>
      <c r="EGP70" s="7"/>
      <c r="EGX70" s="7"/>
      <c r="EHF70" s="7"/>
      <c r="EHN70" s="7"/>
      <c r="EHV70" s="7"/>
      <c r="EID70" s="7"/>
      <c r="EIL70" s="7"/>
      <c r="EIT70" s="7"/>
      <c r="EJB70" s="7"/>
      <c r="EJJ70" s="7"/>
      <c r="EJR70" s="7"/>
      <c r="EJZ70" s="7"/>
      <c r="EKH70" s="7"/>
      <c r="EKP70" s="7"/>
      <c r="EKX70" s="7"/>
      <c r="ELF70" s="7"/>
      <c r="ELN70" s="7"/>
      <c r="ELV70" s="7"/>
      <c r="EMD70" s="7"/>
      <c r="EML70" s="7"/>
      <c r="EMT70" s="7"/>
      <c r="ENB70" s="7"/>
      <c r="ENJ70" s="7"/>
      <c r="ENR70" s="7"/>
      <c r="ENZ70" s="7"/>
      <c r="EOH70" s="7"/>
      <c r="EOP70" s="7"/>
      <c r="EOX70" s="7"/>
      <c r="EPF70" s="7"/>
      <c r="EPN70" s="7"/>
      <c r="EPV70" s="7"/>
      <c r="EQD70" s="7"/>
      <c r="EQL70" s="7"/>
      <c r="EQT70" s="7"/>
      <c r="ERB70" s="7"/>
      <c r="ERJ70" s="7"/>
      <c r="ERR70" s="7"/>
      <c r="ERZ70" s="7"/>
      <c r="ESH70" s="7"/>
      <c r="ESP70" s="7"/>
      <c r="ESX70" s="7"/>
      <c r="ETF70" s="7"/>
      <c r="ETN70" s="7"/>
      <c r="ETV70" s="7"/>
      <c r="EUD70" s="7"/>
      <c r="EUL70" s="7"/>
      <c r="EUT70" s="7"/>
      <c r="EVB70" s="7"/>
      <c r="EVJ70" s="7"/>
      <c r="EVR70" s="7"/>
      <c r="EVZ70" s="7"/>
      <c r="EWH70" s="7"/>
      <c r="EWP70" s="7"/>
      <c r="EWX70" s="7"/>
      <c r="EXF70" s="7"/>
      <c r="EXN70" s="7"/>
      <c r="EXV70" s="7"/>
      <c r="EYD70" s="7"/>
      <c r="EYL70" s="7"/>
      <c r="EYT70" s="7"/>
      <c r="EZB70" s="7"/>
      <c r="EZJ70" s="7"/>
      <c r="EZR70" s="7"/>
      <c r="EZZ70" s="7"/>
      <c r="FAH70" s="7"/>
      <c r="FAP70" s="7"/>
      <c r="FAX70" s="7"/>
      <c r="FBF70" s="7"/>
      <c r="FBN70" s="7"/>
      <c r="FBV70" s="7"/>
      <c r="FCD70" s="7"/>
      <c r="FCL70" s="7"/>
      <c r="FCT70" s="7"/>
      <c r="FDB70" s="7"/>
      <c r="FDJ70" s="7"/>
      <c r="FDR70" s="7"/>
      <c r="FDZ70" s="7"/>
      <c r="FEH70" s="7"/>
      <c r="FEP70" s="7"/>
      <c r="FEX70" s="7"/>
      <c r="FFF70" s="7"/>
      <c r="FFN70" s="7"/>
      <c r="FFV70" s="7"/>
      <c r="FGD70" s="7"/>
      <c r="FGL70" s="7"/>
      <c r="FGT70" s="7"/>
      <c r="FHB70" s="7"/>
      <c r="FHJ70" s="7"/>
      <c r="FHR70" s="7"/>
      <c r="FHZ70" s="7"/>
      <c r="FIH70" s="7"/>
      <c r="FIP70" s="7"/>
      <c r="FIX70" s="7"/>
      <c r="FJF70" s="7"/>
      <c r="FJN70" s="7"/>
      <c r="FJV70" s="7"/>
      <c r="FKD70" s="7"/>
      <c r="FKL70" s="7"/>
      <c r="FKT70" s="7"/>
      <c r="FLB70" s="7"/>
      <c r="FLJ70" s="7"/>
      <c r="FLR70" s="7"/>
      <c r="FLZ70" s="7"/>
      <c r="FMH70" s="7"/>
      <c r="FMP70" s="7"/>
      <c r="FMX70" s="7"/>
      <c r="FNF70" s="7"/>
      <c r="FNN70" s="7"/>
      <c r="FNV70" s="7"/>
      <c r="FOD70" s="7"/>
      <c r="FOL70" s="7"/>
      <c r="FOT70" s="7"/>
      <c r="FPB70" s="7"/>
      <c r="FPJ70" s="7"/>
      <c r="FPR70" s="7"/>
      <c r="FPZ70" s="7"/>
      <c r="FQH70" s="7"/>
      <c r="FQP70" s="7"/>
      <c r="FQX70" s="7"/>
      <c r="FRF70" s="7"/>
      <c r="FRN70" s="7"/>
      <c r="FRV70" s="7"/>
      <c r="FSD70" s="7"/>
      <c r="FSL70" s="7"/>
      <c r="FST70" s="7"/>
      <c r="FTB70" s="7"/>
      <c r="FTJ70" s="7"/>
      <c r="FTR70" s="7"/>
      <c r="FTZ70" s="7"/>
      <c r="FUH70" s="7"/>
      <c r="FUP70" s="7"/>
      <c r="FUX70" s="7"/>
      <c r="FVF70" s="7"/>
      <c r="FVN70" s="7"/>
      <c r="FVV70" s="7"/>
      <c r="FWD70" s="7"/>
      <c r="FWL70" s="7"/>
      <c r="FWT70" s="7"/>
      <c r="FXB70" s="7"/>
      <c r="FXJ70" s="7"/>
      <c r="FXR70" s="7"/>
      <c r="FXZ70" s="7"/>
      <c r="FYH70" s="7"/>
      <c r="FYP70" s="7"/>
      <c r="FYX70" s="7"/>
      <c r="FZF70" s="7"/>
      <c r="FZN70" s="7"/>
      <c r="FZV70" s="7"/>
      <c r="GAD70" s="7"/>
      <c r="GAL70" s="7"/>
      <c r="GAT70" s="7"/>
      <c r="GBB70" s="7"/>
      <c r="GBJ70" s="7"/>
      <c r="GBR70" s="7"/>
      <c r="GBZ70" s="7"/>
      <c r="GCH70" s="7"/>
      <c r="GCP70" s="7"/>
      <c r="GCX70" s="7"/>
      <c r="GDF70" s="7"/>
      <c r="GDN70" s="7"/>
      <c r="GDV70" s="7"/>
      <c r="GED70" s="7"/>
      <c r="GEL70" s="7"/>
      <c r="GET70" s="7"/>
      <c r="GFB70" s="7"/>
      <c r="GFJ70" s="7"/>
      <c r="GFR70" s="7"/>
      <c r="GFZ70" s="7"/>
      <c r="GGH70" s="7"/>
      <c r="GGP70" s="7"/>
      <c r="GGX70" s="7"/>
      <c r="GHF70" s="7"/>
      <c r="GHN70" s="7"/>
      <c r="GHV70" s="7"/>
      <c r="GID70" s="7"/>
      <c r="GIL70" s="7"/>
      <c r="GIT70" s="7"/>
      <c r="GJB70" s="7"/>
      <c r="GJJ70" s="7"/>
      <c r="GJR70" s="7"/>
      <c r="GJZ70" s="7"/>
      <c r="GKH70" s="7"/>
      <c r="GKP70" s="7"/>
      <c r="GKX70" s="7"/>
      <c r="GLF70" s="7"/>
      <c r="GLN70" s="7"/>
      <c r="GLV70" s="7"/>
      <c r="GMD70" s="7"/>
      <c r="GML70" s="7"/>
      <c r="GMT70" s="7"/>
      <c r="GNB70" s="7"/>
      <c r="GNJ70" s="7"/>
      <c r="GNR70" s="7"/>
      <c r="GNZ70" s="7"/>
      <c r="GOH70" s="7"/>
      <c r="GOP70" s="7"/>
      <c r="GOX70" s="7"/>
      <c r="GPF70" s="7"/>
      <c r="GPN70" s="7"/>
      <c r="GPV70" s="7"/>
      <c r="GQD70" s="7"/>
      <c r="GQL70" s="7"/>
      <c r="GQT70" s="7"/>
      <c r="GRB70" s="7"/>
      <c r="GRJ70" s="7"/>
      <c r="GRR70" s="7"/>
      <c r="GRZ70" s="7"/>
      <c r="GSH70" s="7"/>
      <c r="GSP70" s="7"/>
      <c r="GSX70" s="7"/>
      <c r="GTF70" s="7"/>
      <c r="GTN70" s="7"/>
      <c r="GTV70" s="7"/>
      <c r="GUD70" s="7"/>
      <c r="GUL70" s="7"/>
      <c r="GUT70" s="7"/>
      <c r="GVB70" s="7"/>
      <c r="GVJ70" s="7"/>
      <c r="GVR70" s="7"/>
      <c r="GVZ70" s="7"/>
      <c r="GWH70" s="7"/>
      <c r="GWP70" s="7"/>
      <c r="GWX70" s="7"/>
      <c r="GXF70" s="7"/>
      <c r="GXN70" s="7"/>
      <c r="GXV70" s="7"/>
      <c r="GYD70" s="7"/>
      <c r="GYL70" s="7"/>
      <c r="GYT70" s="7"/>
      <c r="GZB70" s="7"/>
      <c r="GZJ70" s="7"/>
      <c r="GZR70" s="7"/>
      <c r="GZZ70" s="7"/>
      <c r="HAH70" s="7"/>
      <c r="HAP70" s="7"/>
      <c r="HAX70" s="7"/>
      <c r="HBF70" s="7"/>
      <c r="HBN70" s="7"/>
      <c r="HBV70" s="7"/>
      <c r="HCD70" s="7"/>
      <c r="HCL70" s="7"/>
      <c r="HCT70" s="7"/>
      <c r="HDB70" s="7"/>
      <c r="HDJ70" s="7"/>
      <c r="HDR70" s="7"/>
      <c r="HDZ70" s="7"/>
      <c r="HEH70" s="7"/>
      <c r="HEP70" s="7"/>
      <c r="HEX70" s="7"/>
      <c r="HFF70" s="7"/>
      <c r="HFN70" s="7"/>
      <c r="HFV70" s="7"/>
      <c r="HGD70" s="7"/>
      <c r="HGL70" s="7"/>
      <c r="HGT70" s="7"/>
      <c r="HHB70" s="7"/>
      <c r="HHJ70" s="7"/>
      <c r="HHR70" s="7"/>
      <c r="HHZ70" s="7"/>
      <c r="HIH70" s="7"/>
      <c r="HIP70" s="7"/>
      <c r="HIX70" s="7"/>
      <c r="HJF70" s="7"/>
      <c r="HJN70" s="7"/>
      <c r="HJV70" s="7"/>
      <c r="HKD70" s="7"/>
      <c r="HKL70" s="7"/>
      <c r="HKT70" s="7"/>
      <c r="HLB70" s="7"/>
      <c r="HLJ70" s="7"/>
      <c r="HLR70" s="7"/>
      <c r="HLZ70" s="7"/>
      <c r="HMH70" s="7"/>
      <c r="HMP70" s="7"/>
      <c r="HMX70" s="7"/>
      <c r="HNF70" s="7"/>
      <c r="HNN70" s="7"/>
      <c r="HNV70" s="7"/>
      <c r="HOD70" s="7"/>
      <c r="HOL70" s="7"/>
      <c r="HOT70" s="7"/>
      <c r="HPB70" s="7"/>
      <c r="HPJ70" s="7"/>
      <c r="HPR70" s="7"/>
      <c r="HPZ70" s="7"/>
      <c r="HQH70" s="7"/>
      <c r="HQP70" s="7"/>
      <c r="HQX70" s="7"/>
      <c r="HRF70" s="7"/>
      <c r="HRN70" s="7"/>
      <c r="HRV70" s="7"/>
      <c r="HSD70" s="7"/>
      <c r="HSL70" s="7"/>
      <c r="HST70" s="7"/>
      <c r="HTB70" s="7"/>
      <c r="HTJ70" s="7"/>
      <c r="HTR70" s="7"/>
      <c r="HTZ70" s="7"/>
      <c r="HUH70" s="7"/>
      <c r="HUP70" s="7"/>
      <c r="HUX70" s="7"/>
      <c r="HVF70" s="7"/>
      <c r="HVN70" s="7"/>
      <c r="HVV70" s="7"/>
      <c r="HWD70" s="7"/>
      <c r="HWL70" s="7"/>
      <c r="HWT70" s="7"/>
      <c r="HXB70" s="7"/>
      <c r="HXJ70" s="7"/>
      <c r="HXR70" s="7"/>
      <c r="HXZ70" s="7"/>
      <c r="HYH70" s="7"/>
      <c r="HYP70" s="7"/>
      <c r="HYX70" s="7"/>
      <c r="HZF70" s="7"/>
      <c r="HZN70" s="7"/>
      <c r="HZV70" s="7"/>
      <c r="IAD70" s="7"/>
      <c r="IAL70" s="7"/>
      <c r="IAT70" s="7"/>
      <c r="IBB70" s="7"/>
      <c r="IBJ70" s="7"/>
      <c r="IBR70" s="7"/>
      <c r="IBZ70" s="7"/>
      <c r="ICH70" s="7"/>
      <c r="ICP70" s="7"/>
      <c r="ICX70" s="7"/>
      <c r="IDF70" s="7"/>
      <c r="IDN70" s="7"/>
      <c r="IDV70" s="7"/>
      <c r="IED70" s="7"/>
      <c r="IEL70" s="7"/>
      <c r="IET70" s="7"/>
      <c r="IFB70" s="7"/>
      <c r="IFJ70" s="7"/>
      <c r="IFR70" s="7"/>
      <c r="IFZ70" s="7"/>
      <c r="IGH70" s="7"/>
      <c r="IGP70" s="7"/>
      <c r="IGX70" s="7"/>
      <c r="IHF70" s="7"/>
      <c r="IHN70" s="7"/>
      <c r="IHV70" s="7"/>
      <c r="IID70" s="7"/>
      <c r="IIL70" s="7"/>
      <c r="IIT70" s="7"/>
      <c r="IJB70" s="7"/>
      <c r="IJJ70" s="7"/>
      <c r="IJR70" s="7"/>
      <c r="IJZ70" s="7"/>
      <c r="IKH70" s="7"/>
      <c r="IKP70" s="7"/>
      <c r="IKX70" s="7"/>
      <c r="ILF70" s="7"/>
      <c r="ILN70" s="7"/>
      <c r="ILV70" s="7"/>
      <c r="IMD70" s="7"/>
      <c r="IML70" s="7"/>
      <c r="IMT70" s="7"/>
      <c r="INB70" s="7"/>
      <c r="INJ70" s="7"/>
      <c r="INR70" s="7"/>
      <c r="INZ70" s="7"/>
      <c r="IOH70" s="7"/>
      <c r="IOP70" s="7"/>
      <c r="IOX70" s="7"/>
      <c r="IPF70" s="7"/>
      <c r="IPN70" s="7"/>
      <c r="IPV70" s="7"/>
      <c r="IQD70" s="7"/>
      <c r="IQL70" s="7"/>
      <c r="IQT70" s="7"/>
      <c r="IRB70" s="7"/>
      <c r="IRJ70" s="7"/>
      <c r="IRR70" s="7"/>
      <c r="IRZ70" s="7"/>
      <c r="ISH70" s="7"/>
      <c r="ISP70" s="7"/>
      <c r="ISX70" s="7"/>
      <c r="ITF70" s="7"/>
      <c r="ITN70" s="7"/>
      <c r="ITV70" s="7"/>
      <c r="IUD70" s="7"/>
      <c r="IUL70" s="7"/>
      <c r="IUT70" s="7"/>
      <c r="IVB70" s="7"/>
      <c r="IVJ70" s="7"/>
      <c r="IVR70" s="7"/>
      <c r="IVZ70" s="7"/>
      <c r="IWH70" s="7"/>
      <c r="IWP70" s="7"/>
      <c r="IWX70" s="7"/>
      <c r="IXF70" s="7"/>
      <c r="IXN70" s="7"/>
      <c r="IXV70" s="7"/>
      <c r="IYD70" s="7"/>
      <c r="IYL70" s="7"/>
      <c r="IYT70" s="7"/>
      <c r="IZB70" s="7"/>
      <c r="IZJ70" s="7"/>
      <c r="IZR70" s="7"/>
      <c r="IZZ70" s="7"/>
      <c r="JAH70" s="7"/>
      <c r="JAP70" s="7"/>
      <c r="JAX70" s="7"/>
      <c r="JBF70" s="7"/>
      <c r="JBN70" s="7"/>
      <c r="JBV70" s="7"/>
      <c r="JCD70" s="7"/>
      <c r="JCL70" s="7"/>
      <c r="JCT70" s="7"/>
      <c r="JDB70" s="7"/>
      <c r="JDJ70" s="7"/>
      <c r="JDR70" s="7"/>
      <c r="JDZ70" s="7"/>
      <c r="JEH70" s="7"/>
      <c r="JEP70" s="7"/>
      <c r="JEX70" s="7"/>
      <c r="JFF70" s="7"/>
      <c r="JFN70" s="7"/>
      <c r="JFV70" s="7"/>
      <c r="JGD70" s="7"/>
      <c r="JGL70" s="7"/>
      <c r="JGT70" s="7"/>
      <c r="JHB70" s="7"/>
      <c r="JHJ70" s="7"/>
      <c r="JHR70" s="7"/>
      <c r="JHZ70" s="7"/>
      <c r="JIH70" s="7"/>
      <c r="JIP70" s="7"/>
      <c r="JIX70" s="7"/>
      <c r="JJF70" s="7"/>
      <c r="JJN70" s="7"/>
      <c r="JJV70" s="7"/>
      <c r="JKD70" s="7"/>
      <c r="JKL70" s="7"/>
      <c r="JKT70" s="7"/>
      <c r="JLB70" s="7"/>
      <c r="JLJ70" s="7"/>
      <c r="JLR70" s="7"/>
      <c r="JLZ70" s="7"/>
      <c r="JMH70" s="7"/>
      <c r="JMP70" s="7"/>
      <c r="JMX70" s="7"/>
      <c r="JNF70" s="7"/>
      <c r="JNN70" s="7"/>
      <c r="JNV70" s="7"/>
      <c r="JOD70" s="7"/>
      <c r="JOL70" s="7"/>
      <c r="JOT70" s="7"/>
      <c r="JPB70" s="7"/>
      <c r="JPJ70" s="7"/>
      <c r="JPR70" s="7"/>
      <c r="JPZ70" s="7"/>
      <c r="JQH70" s="7"/>
      <c r="JQP70" s="7"/>
      <c r="JQX70" s="7"/>
      <c r="JRF70" s="7"/>
      <c r="JRN70" s="7"/>
      <c r="JRV70" s="7"/>
      <c r="JSD70" s="7"/>
      <c r="JSL70" s="7"/>
      <c r="JST70" s="7"/>
      <c r="JTB70" s="7"/>
      <c r="JTJ70" s="7"/>
      <c r="JTR70" s="7"/>
      <c r="JTZ70" s="7"/>
      <c r="JUH70" s="7"/>
      <c r="JUP70" s="7"/>
      <c r="JUX70" s="7"/>
      <c r="JVF70" s="7"/>
      <c r="JVN70" s="7"/>
      <c r="JVV70" s="7"/>
      <c r="JWD70" s="7"/>
      <c r="JWL70" s="7"/>
      <c r="JWT70" s="7"/>
      <c r="JXB70" s="7"/>
      <c r="JXJ70" s="7"/>
      <c r="JXR70" s="7"/>
      <c r="JXZ70" s="7"/>
      <c r="JYH70" s="7"/>
      <c r="JYP70" s="7"/>
      <c r="JYX70" s="7"/>
      <c r="JZF70" s="7"/>
      <c r="JZN70" s="7"/>
      <c r="JZV70" s="7"/>
      <c r="KAD70" s="7"/>
      <c r="KAL70" s="7"/>
      <c r="KAT70" s="7"/>
      <c r="KBB70" s="7"/>
      <c r="KBJ70" s="7"/>
      <c r="KBR70" s="7"/>
      <c r="KBZ70" s="7"/>
      <c r="KCH70" s="7"/>
      <c r="KCP70" s="7"/>
      <c r="KCX70" s="7"/>
      <c r="KDF70" s="7"/>
      <c r="KDN70" s="7"/>
      <c r="KDV70" s="7"/>
      <c r="KED70" s="7"/>
      <c r="KEL70" s="7"/>
      <c r="KET70" s="7"/>
      <c r="KFB70" s="7"/>
      <c r="KFJ70" s="7"/>
      <c r="KFR70" s="7"/>
      <c r="KFZ70" s="7"/>
      <c r="KGH70" s="7"/>
      <c r="KGP70" s="7"/>
      <c r="KGX70" s="7"/>
      <c r="KHF70" s="7"/>
      <c r="KHN70" s="7"/>
      <c r="KHV70" s="7"/>
      <c r="KID70" s="7"/>
      <c r="KIL70" s="7"/>
      <c r="KIT70" s="7"/>
      <c r="KJB70" s="7"/>
      <c r="KJJ70" s="7"/>
      <c r="KJR70" s="7"/>
      <c r="KJZ70" s="7"/>
      <c r="KKH70" s="7"/>
      <c r="KKP70" s="7"/>
      <c r="KKX70" s="7"/>
      <c r="KLF70" s="7"/>
      <c r="KLN70" s="7"/>
      <c r="KLV70" s="7"/>
      <c r="KMD70" s="7"/>
      <c r="KML70" s="7"/>
      <c r="KMT70" s="7"/>
      <c r="KNB70" s="7"/>
      <c r="KNJ70" s="7"/>
      <c r="KNR70" s="7"/>
      <c r="KNZ70" s="7"/>
      <c r="KOH70" s="7"/>
      <c r="KOP70" s="7"/>
      <c r="KOX70" s="7"/>
      <c r="KPF70" s="7"/>
      <c r="KPN70" s="7"/>
      <c r="KPV70" s="7"/>
      <c r="KQD70" s="7"/>
      <c r="KQL70" s="7"/>
      <c r="KQT70" s="7"/>
      <c r="KRB70" s="7"/>
      <c r="KRJ70" s="7"/>
      <c r="KRR70" s="7"/>
      <c r="KRZ70" s="7"/>
      <c r="KSH70" s="7"/>
      <c r="KSP70" s="7"/>
      <c r="KSX70" s="7"/>
      <c r="KTF70" s="7"/>
      <c r="KTN70" s="7"/>
      <c r="KTV70" s="7"/>
      <c r="KUD70" s="7"/>
      <c r="KUL70" s="7"/>
      <c r="KUT70" s="7"/>
      <c r="KVB70" s="7"/>
      <c r="KVJ70" s="7"/>
      <c r="KVR70" s="7"/>
      <c r="KVZ70" s="7"/>
      <c r="KWH70" s="7"/>
      <c r="KWP70" s="7"/>
      <c r="KWX70" s="7"/>
      <c r="KXF70" s="7"/>
      <c r="KXN70" s="7"/>
      <c r="KXV70" s="7"/>
      <c r="KYD70" s="7"/>
      <c r="KYL70" s="7"/>
      <c r="KYT70" s="7"/>
      <c r="KZB70" s="7"/>
      <c r="KZJ70" s="7"/>
      <c r="KZR70" s="7"/>
      <c r="KZZ70" s="7"/>
      <c r="LAH70" s="7"/>
      <c r="LAP70" s="7"/>
      <c r="LAX70" s="7"/>
      <c r="LBF70" s="7"/>
      <c r="LBN70" s="7"/>
      <c r="LBV70" s="7"/>
      <c r="LCD70" s="7"/>
      <c r="LCL70" s="7"/>
      <c r="LCT70" s="7"/>
      <c r="LDB70" s="7"/>
      <c r="LDJ70" s="7"/>
      <c r="LDR70" s="7"/>
      <c r="LDZ70" s="7"/>
      <c r="LEH70" s="7"/>
      <c r="LEP70" s="7"/>
      <c r="LEX70" s="7"/>
      <c r="LFF70" s="7"/>
      <c r="LFN70" s="7"/>
      <c r="LFV70" s="7"/>
      <c r="LGD70" s="7"/>
      <c r="LGL70" s="7"/>
      <c r="LGT70" s="7"/>
      <c r="LHB70" s="7"/>
      <c r="LHJ70" s="7"/>
      <c r="LHR70" s="7"/>
      <c r="LHZ70" s="7"/>
      <c r="LIH70" s="7"/>
      <c r="LIP70" s="7"/>
      <c r="LIX70" s="7"/>
      <c r="LJF70" s="7"/>
      <c r="LJN70" s="7"/>
      <c r="LJV70" s="7"/>
      <c r="LKD70" s="7"/>
      <c r="LKL70" s="7"/>
      <c r="LKT70" s="7"/>
      <c r="LLB70" s="7"/>
      <c r="LLJ70" s="7"/>
      <c r="LLR70" s="7"/>
      <c r="LLZ70" s="7"/>
      <c r="LMH70" s="7"/>
      <c r="LMP70" s="7"/>
      <c r="LMX70" s="7"/>
      <c r="LNF70" s="7"/>
      <c r="LNN70" s="7"/>
      <c r="LNV70" s="7"/>
      <c r="LOD70" s="7"/>
      <c r="LOL70" s="7"/>
      <c r="LOT70" s="7"/>
      <c r="LPB70" s="7"/>
      <c r="LPJ70" s="7"/>
      <c r="LPR70" s="7"/>
      <c r="LPZ70" s="7"/>
      <c r="LQH70" s="7"/>
      <c r="LQP70" s="7"/>
      <c r="LQX70" s="7"/>
      <c r="LRF70" s="7"/>
      <c r="LRN70" s="7"/>
      <c r="LRV70" s="7"/>
      <c r="LSD70" s="7"/>
      <c r="LSL70" s="7"/>
      <c r="LST70" s="7"/>
      <c r="LTB70" s="7"/>
      <c r="LTJ70" s="7"/>
      <c r="LTR70" s="7"/>
      <c r="LTZ70" s="7"/>
      <c r="LUH70" s="7"/>
      <c r="LUP70" s="7"/>
      <c r="LUX70" s="7"/>
      <c r="LVF70" s="7"/>
      <c r="LVN70" s="7"/>
      <c r="LVV70" s="7"/>
      <c r="LWD70" s="7"/>
      <c r="LWL70" s="7"/>
      <c r="LWT70" s="7"/>
      <c r="LXB70" s="7"/>
      <c r="LXJ70" s="7"/>
      <c r="LXR70" s="7"/>
      <c r="LXZ70" s="7"/>
      <c r="LYH70" s="7"/>
      <c r="LYP70" s="7"/>
      <c r="LYX70" s="7"/>
      <c r="LZF70" s="7"/>
      <c r="LZN70" s="7"/>
      <c r="LZV70" s="7"/>
      <c r="MAD70" s="7"/>
      <c r="MAL70" s="7"/>
      <c r="MAT70" s="7"/>
      <c r="MBB70" s="7"/>
      <c r="MBJ70" s="7"/>
      <c r="MBR70" s="7"/>
      <c r="MBZ70" s="7"/>
      <c r="MCH70" s="7"/>
      <c r="MCP70" s="7"/>
      <c r="MCX70" s="7"/>
      <c r="MDF70" s="7"/>
      <c r="MDN70" s="7"/>
      <c r="MDV70" s="7"/>
      <c r="MED70" s="7"/>
      <c r="MEL70" s="7"/>
      <c r="MET70" s="7"/>
      <c r="MFB70" s="7"/>
      <c r="MFJ70" s="7"/>
      <c r="MFR70" s="7"/>
      <c r="MFZ70" s="7"/>
      <c r="MGH70" s="7"/>
      <c r="MGP70" s="7"/>
      <c r="MGX70" s="7"/>
      <c r="MHF70" s="7"/>
      <c r="MHN70" s="7"/>
      <c r="MHV70" s="7"/>
      <c r="MID70" s="7"/>
      <c r="MIL70" s="7"/>
      <c r="MIT70" s="7"/>
      <c r="MJB70" s="7"/>
      <c r="MJJ70" s="7"/>
      <c r="MJR70" s="7"/>
      <c r="MJZ70" s="7"/>
      <c r="MKH70" s="7"/>
      <c r="MKP70" s="7"/>
      <c r="MKX70" s="7"/>
      <c r="MLF70" s="7"/>
      <c r="MLN70" s="7"/>
      <c r="MLV70" s="7"/>
      <c r="MMD70" s="7"/>
      <c r="MML70" s="7"/>
      <c r="MMT70" s="7"/>
      <c r="MNB70" s="7"/>
      <c r="MNJ70" s="7"/>
      <c r="MNR70" s="7"/>
      <c r="MNZ70" s="7"/>
      <c r="MOH70" s="7"/>
      <c r="MOP70" s="7"/>
      <c r="MOX70" s="7"/>
      <c r="MPF70" s="7"/>
      <c r="MPN70" s="7"/>
      <c r="MPV70" s="7"/>
      <c r="MQD70" s="7"/>
      <c r="MQL70" s="7"/>
      <c r="MQT70" s="7"/>
      <c r="MRB70" s="7"/>
      <c r="MRJ70" s="7"/>
      <c r="MRR70" s="7"/>
      <c r="MRZ70" s="7"/>
      <c r="MSH70" s="7"/>
      <c r="MSP70" s="7"/>
      <c r="MSX70" s="7"/>
      <c r="MTF70" s="7"/>
      <c r="MTN70" s="7"/>
      <c r="MTV70" s="7"/>
      <c r="MUD70" s="7"/>
      <c r="MUL70" s="7"/>
      <c r="MUT70" s="7"/>
      <c r="MVB70" s="7"/>
      <c r="MVJ70" s="7"/>
      <c r="MVR70" s="7"/>
      <c r="MVZ70" s="7"/>
      <c r="MWH70" s="7"/>
      <c r="MWP70" s="7"/>
      <c r="MWX70" s="7"/>
      <c r="MXF70" s="7"/>
      <c r="MXN70" s="7"/>
      <c r="MXV70" s="7"/>
      <c r="MYD70" s="7"/>
      <c r="MYL70" s="7"/>
      <c r="MYT70" s="7"/>
      <c r="MZB70" s="7"/>
      <c r="MZJ70" s="7"/>
      <c r="MZR70" s="7"/>
      <c r="MZZ70" s="7"/>
      <c r="NAH70" s="7"/>
      <c r="NAP70" s="7"/>
      <c r="NAX70" s="7"/>
      <c r="NBF70" s="7"/>
      <c r="NBN70" s="7"/>
      <c r="NBV70" s="7"/>
      <c r="NCD70" s="7"/>
      <c r="NCL70" s="7"/>
      <c r="NCT70" s="7"/>
      <c r="NDB70" s="7"/>
      <c r="NDJ70" s="7"/>
      <c r="NDR70" s="7"/>
      <c r="NDZ70" s="7"/>
      <c r="NEH70" s="7"/>
      <c r="NEP70" s="7"/>
      <c r="NEX70" s="7"/>
      <c r="NFF70" s="7"/>
      <c r="NFN70" s="7"/>
      <c r="NFV70" s="7"/>
      <c r="NGD70" s="7"/>
      <c r="NGL70" s="7"/>
      <c r="NGT70" s="7"/>
      <c r="NHB70" s="7"/>
      <c r="NHJ70" s="7"/>
      <c r="NHR70" s="7"/>
      <c r="NHZ70" s="7"/>
      <c r="NIH70" s="7"/>
      <c r="NIP70" s="7"/>
      <c r="NIX70" s="7"/>
      <c r="NJF70" s="7"/>
      <c r="NJN70" s="7"/>
      <c r="NJV70" s="7"/>
      <c r="NKD70" s="7"/>
      <c r="NKL70" s="7"/>
      <c r="NKT70" s="7"/>
      <c r="NLB70" s="7"/>
      <c r="NLJ70" s="7"/>
      <c r="NLR70" s="7"/>
      <c r="NLZ70" s="7"/>
      <c r="NMH70" s="7"/>
      <c r="NMP70" s="7"/>
      <c r="NMX70" s="7"/>
      <c r="NNF70" s="7"/>
      <c r="NNN70" s="7"/>
      <c r="NNV70" s="7"/>
      <c r="NOD70" s="7"/>
      <c r="NOL70" s="7"/>
      <c r="NOT70" s="7"/>
      <c r="NPB70" s="7"/>
      <c r="NPJ70" s="7"/>
      <c r="NPR70" s="7"/>
      <c r="NPZ70" s="7"/>
      <c r="NQH70" s="7"/>
      <c r="NQP70" s="7"/>
      <c r="NQX70" s="7"/>
      <c r="NRF70" s="7"/>
      <c r="NRN70" s="7"/>
      <c r="NRV70" s="7"/>
      <c r="NSD70" s="7"/>
      <c r="NSL70" s="7"/>
      <c r="NST70" s="7"/>
      <c r="NTB70" s="7"/>
      <c r="NTJ70" s="7"/>
      <c r="NTR70" s="7"/>
      <c r="NTZ70" s="7"/>
      <c r="NUH70" s="7"/>
      <c r="NUP70" s="7"/>
      <c r="NUX70" s="7"/>
      <c r="NVF70" s="7"/>
      <c r="NVN70" s="7"/>
      <c r="NVV70" s="7"/>
      <c r="NWD70" s="7"/>
      <c r="NWL70" s="7"/>
      <c r="NWT70" s="7"/>
      <c r="NXB70" s="7"/>
      <c r="NXJ70" s="7"/>
      <c r="NXR70" s="7"/>
      <c r="NXZ70" s="7"/>
      <c r="NYH70" s="7"/>
      <c r="NYP70" s="7"/>
      <c r="NYX70" s="7"/>
      <c r="NZF70" s="7"/>
      <c r="NZN70" s="7"/>
      <c r="NZV70" s="7"/>
      <c r="OAD70" s="7"/>
      <c r="OAL70" s="7"/>
      <c r="OAT70" s="7"/>
      <c r="OBB70" s="7"/>
      <c r="OBJ70" s="7"/>
      <c r="OBR70" s="7"/>
      <c r="OBZ70" s="7"/>
      <c r="OCH70" s="7"/>
      <c r="OCP70" s="7"/>
      <c r="OCX70" s="7"/>
      <c r="ODF70" s="7"/>
      <c r="ODN70" s="7"/>
      <c r="ODV70" s="7"/>
      <c r="OED70" s="7"/>
      <c r="OEL70" s="7"/>
      <c r="OET70" s="7"/>
      <c r="OFB70" s="7"/>
      <c r="OFJ70" s="7"/>
      <c r="OFR70" s="7"/>
      <c r="OFZ70" s="7"/>
      <c r="OGH70" s="7"/>
      <c r="OGP70" s="7"/>
      <c r="OGX70" s="7"/>
      <c r="OHF70" s="7"/>
      <c r="OHN70" s="7"/>
      <c r="OHV70" s="7"/>
      <c r="OID70" s="7"/>
      <c r="OIL70" s="7"/>
      <c r="OIT70" s="7"/>
      <c r="OJB70" s="7"/>
      <c r="OJJ70" s="7"/>
      <c r="OJR70" s="7"/>
      <c r="OJZ70" s="7"/>
      <c r="OKH70" s="7"/>
      <c r="OKP70" s="7"/>
      <c r="OKX70" s="7"/>
      <c r="OLF70" s="7"/>
      <c r="OLN70" s="7"/>
      <c r="OLV70" s="7"/>
      <c r="OMD70" s="7"/>
      <c r="OML70" s="7"/>
      <c r="OMT70" s="7"/>
      <c r="ONB70" s="7"/>
      <c r="ONJ70" s="7"/>
      <c r="ONR70" s="7"/>
      <c r="ONZ70" s="7"/>
      <c r="OOH70" s="7"/>
      <c r="OOP70" s="7"/>
      <c r="OOX70" s="7"/>
      <c r="OPF70" s="7"/>
      <c r="OPN70" s="7"/>
      <c r="OPV70" s="7"/>
      <c r="OQD70" s="7"/>
      <c r="OQL70" s="7"/>
      <c r="OQT70" s="7"/>
      <c r="ORB70" s="7"/>
      <c r="ORJ70" s="7"/>
      <c r="ORR70" s="7"/>
      <c r="ORZ70" s="7"/>
      <c r="OSH70" s="7"/>
      <c r="OSP70" s="7"/>
      <c r="OSX70" s="7"/>
      <c r="OTF70" s="7"/>
      <c r="OTN70" s="7"/>
      <c r="OTV70" s="7"/>
      <c r="OUD70" s="7"/>
      <c r="OUL70" s="7"/>
      <c r="OUT70" s="7"/>
      <c r="OVB70" s="7"/>
      <c r="OVJ70" s="7"/>
      <c r="OVR70" s="7"/>
      <c r="OVZ70" s="7"/>
      <c r="OWH70" s="7"/>
      <c r="OWP70" s="7"/>
      <c r="OWX70" s="7"/>
      <c r="OXF70" s="7"/>
      <c r="OXN70" s="7"/>
      <c r="OXV70" s="7"/>
      <c r="OYD70" s="7"/>
      <c r="OYL70" s="7"/>
      <c r="OYT70" s="7"/>
      <c r="OZB70" s="7"/>
      <c r="OZJ70" s="7"/>
      <c r="OZR70" s="7"/>
      <c r="OZZ70" s="7"/>
      <c r="PAH70" s="7"/>
      <c r="PAP70" s="7"/>
      <c r="PAX70" s="7"/>
      <c r="PBF70" s="7"/>
      <c r="PBN70" s="7"/>
      <c r="PBV70" s="7"/>
      <c r="PCD70" s="7"/>
      <c r="PCL70" s="7"/>
      <c r="PCT70" s="7"/>
      <c r="PDB70" s="7"/>
      <c r="PDJ70" s="7"/>
      <c r="PDR70" s="7"/>
      <c r="PDZ70" s="7"/>
      <c r="PEH70" s="7"/>
      <c r="PEP70" s="7"/>
      <c r="PEX70" s="7"/>
      <c r="PFF70" s="7"/>
      <c r="PFN70" s="7"/>
      <c r="PFV70" s="7"/>
      <c r="PGD70" s="7"/>
      <c r="PGL70" s="7"/>
      <c r="PGT70" s="7"/>
      <c r="PHB70" s="7"/>
      <c r="PHJ70" s="7"/>
      <c r="PHR70" s="7"/>
      <c r="PHZ70" s="7"/>
      <c r="PIH70" s="7"/>
      <c r="PIP70" s="7"/>
      <c r="PIX70" s="7"/>
      <c r="PJF70" s="7"/>
      <c r="PJN70" s="7"/>
      <c r="PJV70" s="7"/>
      <c r="PKD70" s="7"/>
      <c r="PKL70" s="7"/>
      <c r="PKT70" s="7"/>
      <c r="PLB70" s="7"/>
      <c r="PLJ70" s="7"/>
      <c r="PLR70" s="7"/>
      <c r="PLZ70" s="7"/>
      <c r="PMH70" s="7"/>
      <c r="PMP70" s="7"/>
      <c r="PMX70" s="7"/>
      <c r="PNF70" s="7"/>
      <c r="PNN70" s="7"/>
      <c r="PNV70" s="7"/>
      <c r="POD70" s="7"/>
      <c r="POL70" s="7"/>
      <c r="POT70" s="7"/>
      <c r="PPB70" s="7"/>
      <c r="PPJ70" s="7"/>
      <c r="PPR70" s="7"/>
      <c r="PPZ70" s="7"/>
      <c r="PQH70" s="7"/>
      <c r="PQP70" s="7"/>
      <c r="PQX70" s="7"/>
      <c r="PRF70" s="7"/>
      <c r="PRN70" s="7"/>
      <c r="PRV70" s="7"/>
      <c r="PSD70" s="7"/>
      <c r="PSL70" s="7"/>
      <c r="PST70" s="7"/>
      <c r="PTB70" s="7"/>
      <c r="PTJ70" s="7"/>
      <c r="PTR70" s="7"/>
      <c r="PTZ70" s="7"/>
      <c r="PUH70" s="7"/>
      <c r="PUP70" s="7"/>
      <c r="PUX70" s="7"/>
      <c r="PVF70" s="7"/>
      <c r="PVN70" s="7"/>
      <c r="PVV70" s="7"/>
      <c r="PWD70" s="7"/>
      <c r="PWL70" s="7"/>
      <c r="PWT70" s="7"/>
      <c r="PXB70" s="7"/>
      <c r="PXJ70" s="7"/>
      <c r="PXR70" s="7"/>
      <c r="PXZ70" s="7"/>
      <c r="PYH70" s="7"/>
      <c r="PYP70" s="7"/>
      <c r="PYX70" s="7"/>
      <c r="PZF70" s="7"/>
      <c r="PZN70" s="7"/>
      <c r="PZV70" s="7"/>
      <c r="QAD70" s="7"/>
      <c r="QAL70" s="7"/>
      <c r="QAT70" s="7"/>
      <c r="QBB70" s="7"/>
      <c r="QBJ70" s="7"/>
      <c r="QBR70" s="7"/>
      <c r="QBZ70" s="7"/>
      <c r="QCH70" s="7"/>
      <c r="QCP70" s="7"/>
      <c r="QCX70" s="7"/>
      <c r="QDF70" s="7"/>
      <c r="QDN70" s="7"/>
      <c r="QDV70" s="7"/>
      <c r="QED70" s="7"/>
      <c r="QEL70" s="7"/>
      <c r="QET70" s="7"/>
      <c r="QFB70" s="7"/>
      <c r="QFJ70" s="7"/>
      <c r="QFR70" s="7"/>
      <c r="QFZ70" s="7"/>
      <c r="QGH70" s="7"/>
      <c r="QGP70" s="7"/>
      <c r="QGX70" s="7"/>
      <c r="QHF70" s="7"/>
      <c r="QHN70" s="7"/>
      <c r="QHV70" s="7"/>
      <c r="QID70" s="7"/>
      <c r="QIL70" s="7"/>
      <c r="QIT70" s="7"/>
      <c r="QJB70" s="7"/>
      <c r="QJJ70" s="7"/>
      <c r="QJR70" s="7"/>
      <c r="QJZ70" s="7"/>
      <c r="QKH70" s="7"/>
      <c r="QKP70" s="7"/>
      <c r="QKX70" s="7"/>
      <c r="QLF70" s="7"/>
      <c r="QLN70" s="7"/>
      <c r="QLV70" s="7"/>
      <c r="QMD70" s="7"/>
      <c r="QML70" s="7"/>
      <c r="QMT70" s="7"/>
      <c r="QNB70" s="7"/>
      <c r="QNJ70" s="7"/>
      <c r="QNR70" s="7"/>
      <c r="QNZ70" s="7"/>
      <c r="QOH70" s="7"/>
      <c r="QOP70" s="7"/>
      <c r="QOX70" s="7"/>
      <c r="QPF70" s="7"/>
      <c r="QPN70" s="7"/>
      <c r="QPV70" s="7"/>
      <c r="QQD70" s="7"/>
      <c r="QQL70" s="7"/>
      <c r="QQT70" s="7"/>
      <c r="QRB70" s="7"/>
      <c r="QRJ70" s="7"/>
      <c r="QRR70" s="7"/>
      <c r="QRZ70" s="7"/>
      <c r="QSH70" s="7"/>
      <c r="QSP70" s="7"/>
      <c r="QSX70" s="7"/>
      <c r="QTF70" s="7"/>
      <c r="QTN70" s="7"/>
      <c r="QTV70" s="7"/>
      <c r="QUD70" s="7"/>
      <c r="QUL70" s="7"/>
      <c r="QUT70" s="7"/>
      <c r="QVB70" s="7"/>
      <c r="QVJ70" s="7"/>
      <c r="QVR70" s="7"/>
      <c r="QVZ70" s="7"/>
      <c r="QWH70" s="7"/>
      <c r="QWP70" s="7"/>
      <c r="QWX70" s="7"/>
      <c r="QXF70" s="7"/>
      <c r="QXN70" s="7"/>
      <c r="QXV70" s="7"/>
      <c r="QYD70" s="7"/>
      <c r="QYL70" s="7"/>
      <c r="QYT70" s="7"/>
      <c r="QZB70" s="7"/>
      <c r="QZJ70" s="7"/>
      <c r="QZR70" s="7"/>
      <c r="QZZ70" s="7"/>
      <c r="RAH70" s="7"/>
      <c r="RAP70" s="7"/>
      <c r="RAX70" s="7"/>
      <c r="RBF70" s="7"/>
      <c r="RBN70" s="7"/>
      <c r="RBV70" s="7"/>
      <c r="RCD70" s="7"/>
      <c r="RCL70" s="7"/>
      <c r="RCT70" s="7"/>
      <c r="RDB70" s="7"/>
      <c r="RDJ70" s="7"/>
      <c r="RDR70" s="7"/>
      <c r="RDZ70" s="7"/>
      <c r="REH70" s="7"/>
      <c r="REP70" s="7"/>
      <c r="REX70" s="7"/>
      <c r="RFF70" s="7"/>
      <c r="RFN70" s="7"/>
      <c r="RFV70" s="7"/>
      <c r="RGD70" s="7"/>
      <c r="RGL70" s="7"/>
      <c r="RGT70" s="7"/>
      <c r="RHB70" s="7"/>
      <c r="RHJ70" s="7"/>
      <c r="RHR70" s="7"/>
      <c r="RHZ70" s="7"/>
      <c r="RIH70" s="7"/>
      <c r="RIP70" s="7"/>
      <c r="RIX70" s="7"/>
      <c r="RJF70" s="7"/>
      <c r="RJN70" s="7"/>
      <c r="RJV70" s="7"/>
      <c r="RKD70" s="7"/>
      <c r="RKL70" s="7"/>
      <c r="RKT70" s="7"/>
      <c r="RLB70" s="7"/>
      <c r="RLJ70" s="7"/>
      <c r="RLR70" s="7"/>
      <c r="RLZ70" s="7"/>
      <c r="RMH70" s="7"/>
      <c r="RMP70" s="7"/>
      <c r="RMX70" s="7"/>
      <c r="RNF70" s="7"/>
      <c r="RNN70" s="7"/>
      <c r="RNV70" s="7"/>
      <c r="ROD70" s="7"/>
      <c r="ROL70" s="7"/>
      <c r="ROT70" s="7"/>
      <c r="RPB70" s="7"/>
      <c r="RPJ70" s="7"/>
      <c r="RPR70" s="7"/>
      <c r="RPZ70" s="7"/>
      <c r="RQH70" s="7"/>
      <c r="RQP70" s="7"/>
      <c r="RQX70" s="7"/>
      <c r="RRF70" s="7"/>
      <c r="RRN70" s="7"/>
      <c r="RRV70" s="7"/>
      <c r="RSD70" s="7"/>
      <c r="RSL70" s="7"/>
      <c r="RST70" s="7"/>
      <c r="RTB70" s="7"/>
      <c r="RTJ70" s="7"/>
      <c r="RTR70" s="7"/>
      <c r="RTZ70" s="7"/>
      <c r="RUH70" s="7"/>
      <c r="RUP70" s="7"/>
      <c r="RUX70" s="7"/>
      <c r="RVF70" s="7"/>
      <c r="RVN70" s="7"/>
      <c r="RVV70" s="7"/>
      <c r="RWD70" s="7"/>
      <c r="RWL70" s="7"/>
      <c r="RWT70" s="7"/>
      <c r="RXB70" s="7"/>
      <c r="RXJ70" s="7"/>
      <c r="RXR70" s="7"/>
      <c r="RXZ70" s="7"/>
      <c r="RYH70" s="7"/>
      <c r="RYP70" s="7"/>
      <c r="RYX70" s="7"/>
      <c r="RZF70" s="7"/>
      <c r="RZN70" s="7"/>
      <c r="RZV70" s="7"/>
      <c r="SAD70" s="7"/>
      <c r="SAL70" s="7"/>
      <c r="SAT70" s="7"/>
      <c r="SBB70" s="7"/>
      <c r="SBJ70" s="7"/>
      <c r="SBR70" s="7"/>
      <c r="SBZ70" s="7"/>
      <c r="SCH70" s="7"/>
      <c r="SCP70" s="7"/>
      <c r="SCX70" s="7"/>
      <c r="SDF70" s="7"/>
      <c r="SDN70" s="7"/>
      <c r="SDV70" s="7"/>
      <c r="SED70" s="7"/>
      <c r="SEL70" s="7"/>
      <c r="SET70" s="7"/>
      <c r="SFB70" s="7"/>
      <c r="SFJ70" s="7"/>
      <c r="SFR70" s="7"/>
      <c r="SFZ70" s="7"/>
      <c r="SGH70" s="7"/>
      <c r="SGP70" s="7"/>
      <c r="SGX70" s="7"/>
      <c r="SHF70" s="7"/>
      <c r="SHN70" s="7"/>
      <c r="SHV70" s="7"/>
      <c r="SID70" s="7"/>
      <c r="SIL70" s="7"/>
      <c r="SIT70" s="7"/>
      <c r="SJB70" s="7"/>
      <c r="SJJ70" s="7"/>
      <c r="SJR70" s="7"/>
      <c r="SJZ70" s="7"/>
      <c r="SKH70" s="7"/>
      <c r="SKP70" s="7"/>
      <c r="SKX70" s="7"/>
      <c r="SLF70" s="7"/>
      <c r="SLN70" s="7"/>
      <c r="SLV70" s="7"/>
      <c r="SMD70" s="7"/>
      <c r="SML70" s="7"/>
      <c r="SMT70" s="7"/>
      <c r="SNB70" s="7"/>
      <c r="SNJ70" s="7"/>
      <c r="SNR70" s="7"/>
      <c r="SNZ70" s="7"/>
      <c r="SOH70" s="7"/>
      <c r="SOP70" s="7"/>
      <c r="SOX70" s="7"/>
      <c r="SPF70" s="7"/>
      <c r="SPN70" s="7"/>
      <c r="SPV70" s="7"/>
      <c r="SQD70" s="7"/>
      <c r="SQL70" s="7"/>
      <c r="SQT70" s="7"/>
      <c r="SRB70" s="7"/>
      <c r="SRJ70" s="7"/>
      <c r="SRR70" s="7"/>
      <c r="SRZ70" s="7"/>
      <c r="SSH70" s="7"/>
      <c r="SSP70" s="7"/>
      <c r="SSX70" s="7"/>
      <c r="STF70" s="7"/>
      <c r="STN70" s="7"/>
      <c r="STV70" s="7"/>
      <c r="SUD70" s="7"/>
      <c r="SUL70" s="7"/>
      <c r="SUT70" s="7"/>
      <c r="SVB70" s="7"/>
      <c r="SVJ70" s="7"/>
      <c r="SVR70" s="7"/>
      <c r="SVZ70" s="7"/>
      <c r="SWH70" s="7"/>
      <c r="SWP70" s="7"/>
      <c r="SWX70" s="7"/>
      <c r="SXF70" s="7"/>
      <c r="SXN70" s="7"/>
      <c r="SXV70" s="7"/>
      <c r="SYD70" s="7"/>
      <c r="SYL70" s="7"/>
      <c r="SYT70" s="7"/>
      <c r="SZB70" s="7"/>
      <c r="SZJ70" s="7"/>
      <c r="SZR70" s="7"/>
      <c r="SZZ70" s="7"/>
      <c r="TAH70" s="7"/>
      <c r="TAP70" s="7"/>
      <c r="TAX70" s="7"/>
      <c r="TBF70" s="7"/>
      <c r="TBN70" s="7"/>
      <c r="TBV70" s="7"/>
      <c r="TCD70" s="7"/>
      <c r="TCL70" s="7"/>
      <c r="TCT70" s="7"/>
      <c r="TDB70" s="7"/>
      <c r="TDJ70" s="7"/>
      <c r="TDR70" s="7"/>
      <c r="TDZ70" s="7"/>
      <c r="TEH70" s="7"/>
      <c r="TEP70" s="7"/>
      <c r="TEX70" s="7"/>
      <c r="TFF70" s="7"/>
      <c r="TFN70" s="7"/>
      <c r="TFV70" s="7"/>
      <c r="TGD70" s="7"/>
      <c r="TGL70" s="7"/>
      <c r="TGT70" s="7"/>
      <c r="THB70" s="7"/>
      <c r="THJ70" s="7"/>
      <c r="THR70" s="7"/>
      <c r="THZ70" s="7"/>
      <c r="TIH70" s="7"/>
      <c r="TIP70" s="7"/>
      <c r="TIX70" s="7"/>
      <c r="TJF70" s="7"/>
      <c r="TJN70" s="7"/>
      <c r="TJV70" s="7"/>
      <c r="TKD70" s="7"/>
      <c r="TKL70" s="7"/>
      <c r="TKT70" s="7"/>
      <c r="TLB70" s="7"/>
      <c r="TLJ70" s="7"/>
      <c r="TLR70" s="7"/>
      <c r="TLZ70" s="7"/>
      <c r="TMH70" s="7"/>
      <c r="TMP70" s="7"/>
      <c r="TMX70" s="7"/>
      <c r="TNF70" s="7"/>
      <c r="TNN70" s="7"/>
      <c r="TNV70" s="7"/>
      <c r="TOD70" s="7"/>
      <c r="TOL70" s="7"/>
      <c r="TOT70" s="7"/>
      <c r="TPB70" s="7"/>
      <c r="TPJ70" s="7"/>
      <c r="TPR70" s="7"/>
      <c r="TPZ70" s="7"/>
      <c r="TQH70" s="7"/>
      <c r="TQP70" s="7"/>
      <c r="TQX70" s="7"/>
      <c r="TRF70" s="7"/>
      <c r="TRN70" s="7"/>
      <c r="TRV70" s="7"/>
      <c r="TSD70" s="7"/>
      <c r="TSL70" s="7"/>
      <c r="TST70" s="7"/>
      <c r="TTB70" s="7"/>
      <c r="TTJ70" s="7"/>
      <c r="TTR70" s="7"/>
      <c r="TTZ70" s="7"/>
      <c r="TUH70" s="7"/>
      <c r="TUP70" s="7"/>
      <c r="TUX70" s="7"/>
      <c r="TVF70" s="7"/>
      <c r="TVN70" s="7"/>
      <c r="TVV70" s="7"/>
      <c r="TWD70" s="7"/>
      <c r="TWL70" s="7"/>
      <c r="TWT70" s="7"/>
      <c r="TXB70" s="7"/>
      <c r="TXJ70" s="7"/>
      <c r="TXR70" s="7"/>
      <c r="TXZ70" s="7"/>
      <c r="TYH70" s="7"/>
      <c r="TYP70" s="7"/>
      <c r="TYX70" s="7"/>
      <c r="TZF70" s="7"/>
      <c r="TZN70" s="7"/>
      <c r="TZV70" s="7"/>
      <c r="UAD70" s="7"/>
      <c r="UAL70" s="7"/>
      <c r="UAT70" s="7"/>
      <c r="UBB70" s="7"/>
      <c r="UBJ70" s="7"/>
      <c r="UBR70" s="7"/>
      <c r="UBZ70" s="7"/>
      <c r="UCH70" s="7"/>
      <c r="UCP70" s="7"/>
      <c r="UCX70" s="7"/>
      <c r="UDF70" s="7"/>
      <c r="UDN70" s="7"/>
      <c r="UDV70" s="7"/>
      <c r="UED70" s="7"/>
      <c r="UEL70" s="7"/>
      <c r="UET70" s="7"/>
      <c r="UFB70" s="7"/>
      <c r="UFJ70" s="7"/>
      <c r="UFR70" s="7"/>
      <c r="UFZ70" s="7"/>
      <c r="UGH70" s="7"/>
      <c r="UGP70" s="7"/>
      <c r="UGX70" s="7"/>
      <c r="UHF70" s="7"/>
      <c r="UHN70" s="7"/>
      <c r="UHV70" s="7"/>
      <c r="UID70" s="7"/>
      <c r="UIL70" s="7"/>
      <c r="UIT70" s="7"/>
      <c r="UJB70" s="7"/>
      <c r="UJJ70" s="7"/>
      <c r="UJR70" s="7"/>
      <c r="UJZ70" s="7"/>
      <c r="UKH70" s="7"/>
      <c r="UKP70" s="7"/>
      <c r="UKX70" s="7"/>
      <c r="ULF70" s="7"/>
      <c r="ULN70" s="7"/>
      <c r="ULV70" s="7"/>
      <c r="UMD70" s="7"/>
      <c r="UML70" s="7"/>
      <c r="UMT70" s="7"/>
      <c r="UNB70" s="7"/>
      <c r="UNJ70" s="7"/>
      <c r="UNR70" s="7"/>
      <c r="UNZ70" s="7"/>
      <c r="UOH70" s="7"/>
      <c r="UOP70" s="7"/>
      <c r="UOX70" s="7"/>
      <c r="UPF70" s="7"/>
      <c r="UPN70" s="7"/>
      <c r="UPV70" s="7"/>
      <c r="UQD70" s="7"/>
      <c r="UQL70" s="7"/>
      <c r="UQT70" s="7"/>
      <c r="URB70" s="7"/>
      <c r="URJ70" s="7"/>
      <c r="URR70" s="7"/>
      <c r="URZ70" s="7"/>
      <c r="USH70" s="7"/>
      <c r="USP70" s="7"/>
      <c r="USX70" s="7"/>
      <c r="UTF70" s="7"/>
      <c r="UTN70" s="7"/>
      <c r="UTV70" s="7"/>
      <c r="UUD70" s="7"/>
      <c r="UUL70" s="7"/>
      <c r="UUT70" s="7"/>
      <c r="UVB70" s="7"/>
      <c r="UVJ70" s="7"/>
      <c r="UVR70" s="7"/>
      <c r="UVZ70" s="7"/>
      <c r="UWH70" s="7"/>
      <c r="UWP70" s="7"/>
      <c r="UWX70" s="7"/>
      <c r="UXF70" s="7"/>
      <c r="UXN70" s="7"/>
      <c r="UXV70" s="7"/>
      <c r="UYD70" s="7"/>
      <c r="UYL70" s="7"/>
      <c r="UYT70" s="7"/>
      <c r="UZB70" s="7"/>
      <c r="UZJ70" s="7"/>
      <c r="UZR70" s="7"/>
      <c r="UZZ70" s="7"/>
      <c r="VAH70" s="7"/>
      <c r="VAP70" s="7"/>
      <c r="VAX70" s="7"/>
      <c r="VBF70" s="7"/>
      <c r="VBN70" s="7"/>
      <c r="VBV70" s="7"/>
      <c r="VCD70" s="7"/>
      <c r="VCL70" s="7"/>
      <c r="VCT70" s="7"/>
      <c r="VDB70" s="7"/>
      <c r="VDJ70" s="7"/>
      <c r="VDR70" s="7"/>
      <c r="VDZ70" s="7"/>
      <c r="VEH70" s="7"/>
      <c r="VEP70" s="7"/>
      <c r="VEX70" s="7"/>
      <c r="VFF70" s="7"/>
      <c r="VFN70" s="7"/>
      <c r="VFV70" s="7"/>
      <c r="VGD70" s="7"/>
      <c r="VGL70" s="7"/>
      <c r="VGT70" s="7"/>
      <c r="VHB70" s="7"/>
      <c r="VHJ70" s="7"/>
      <c r="VHR70" s="7"/>
      <c r="VHZ70" s="7"/>
      <c r="VIH70" s="7"/>
      <c r="VIP70" s="7"/>
      <c r="VIX70" s="7"/>
      <c r="VJF70" s="7"/>
      <c r="VJN70" s="7"/>
      <c r="VJV70" s="7"/>
      <c r="VKD70" s="7"/>
      <c r="VKL70" s="7"/>
      <c r="VKT70" s="7"/>
      <c r="VLB70" s="7"/>
      <c r="VLJ70" s="7"/>
      <c r="VLR70" s="7"/>
      <c r="VLZ70" s="7"/>
      <c r="VMH70" s="7"/>
      <c r="VMP70" s="7"/>
      <c r="VMX70" s="7"/>
      <c r="VNF70" s="7"/>
      <c r="VNN70" s="7"/>
      <c r="VNV70" s="7"/>
      <c r="VOD70" s="7"/>
      <c r="VOL70" s="7"/>
      <c r="VOT70" s="7"/>
      <c r="VPB70" s="7"/>
      <c r="VPJ70" s="7"/>
      <c r="VPR70" s="7"/>
      <c r="VPZ70" s="7"/>
      <c r="VQH70" s="7"/>
      <c r="VQP70" s="7"/>
      <c r="VQX70" s="7"/>
      <c r="VRF70" s="7"/>
      <c r="VRN70" s="7"/>
      <c r="VRV70" s="7"/>
      <c r="VSD70" s="7"/>
      <c r="VSL70" s="7"/>
      <c r="VST70" s="7"/>
      <c r="VTB70" s="7"/>
      <c r="VTJ70" s="7"/>
      <c r="VTR70" s="7"/>
      <c r="VTZ70" s="7"/>
      <c r="VUH70" s="7"/>
      <c r="VUP70" s="7"/>
      <c r="VUX70" s="7"/>
      <c r="VVF70" s="7"/>
      <c r="VVN70" s="7"/>
      <c r="VVV70" s="7"/>
      <c r="VWD70" s="7"/>
      <c r="VWL70" s="7"/>
      <c r="VWT70" s="7"/>
      <c r="VXB70" s="7"/>
      <c r="VXJ70" s="7"/>
      <c r="VXR70" s="7"/>
      <c r="VXZ70" s="7"/>
      <c r="VYH70" s="7"/>
      <c r="VYP70" s="7"/>
      <c r="VYX70" s="7"/>
      <c r="VZF70" s="7"/>
      <c r="VZN70" s="7"/>
      <c r="VZV70" s="7"/>
      <c r="WAD70" s="7"/>
      <c r="WAL70" s="7"/>
      <c r="WAT70" s="7"/>
      <c r="WBB70" s="7"/>
      <c r="WBJ70" s="7"/>
      <c r="WBR70" s="7"/>
      <c r="WBZ70" s="7"/>
      <c r="WCH70" s="7"/>
      <c r="WCP70" s="7"/>
      <c r="WCX70" s="7"/>
      <c r="WDF70" s="7"/>
      <c r="WDN70" s="7"/>
      <c r="WDV70" s="7"/>
      <c r="WED70" s="7"/>
      <c r="WEL70" s="7"/>
      <c r="WET70" s="7"/>
      <c r="WFB70" s="7"/>
      <c r="WFJ70" s="7"/>
      <c r="WFR70" s="7"/>
      <c r="WFZ70" s="7"/>
      <c r="WGH70" s="7"/>
      <c r="WGP70" s="7"/>
      <c r="WGX70" s="7"/>
      <c r="WHF70" s="7"/>
      <c r="WHN70" s="7"/>
      <c r="WHV70" s="7"/>
      <c r="WID70" s="7"/>
      <c r="WIL70" s="7"/>
      <c r="WIT70" s="7"/>
      <c r="WJB70" s="7"/>
      <c r="WJJ70" s="7"/>
      <c r="WJR70" s="7"/>
      <c r="WJZ70" s="7"/>
      <c r="WKH70" s="7"/>
      <c r="WKP70" s="7"/>
      <c r="WKX70" s="7"/>
      <c r="WLF70" s="7"/>
      <c r="WLN70" s="7"/>
      <c r="WLV70" s="7"/>
      <c r="WMD70" s="7"/>
      <c r="WML70" s="7"/>
      <c r="WMT70" s="7"/>
      <c r="WNB70" s="7"/>
      <c r="WNJ70" s="7"/>
      <c r="WNR70" s="7"/>
      <c r="WNZ70" s="7"/>
      <c r="WOH70" s="7"/>
      <c r="WOP70" s="7"/>
      <c r="WOX70" s="7"/>
      <c r="WPF70" s="7"/>
      <c r="WPN70" s="7"/>
      <c r="WPV70" s="7"/>
      <c r="WQD70" s="7"/>
      <c r="WQL70" s="7"/>
      <c r="WQT70" s="7"/>
      <c r="WRB70" s="7"/>
      <c r="WRJ70" s="7"/>
      <c r="WRR70" s="7"/>
      <c r="WRZ70" s="7"/>
      <c r="WSH70" s="7"/>
      <c r="WSP70" s="7"/>
      <c r="WSX70" s="7"/>
      <c r="WTF70" s="7"/>
      <c r="WTN70" s="7"/>
      <c r="WTV70" s="7"/>
      <c r="WUD70" s="7"/>
      <c r="WUL70" s="7"/>
      <c r="WUT70" s="7"/>
      <c r="WVB70" s="7"/>
      <c r="WVJ70" s="7"/>
      <c r="WVR70" s="7"/>
      <c r="WVZ70" s="7"/>
      <c r="WWH70" s="7"/>
      <c r="WWP70" s="7"/>
      <c r="WWX70" s="7"/>
      <c r="WXF70" s="7"/>
      <c r="WXN70" s="7"/>
      <c r="WXV70" s="7"/>
      <c r="WYD70" s="7"/>
      <c r="WYL70" s="7"/>
      <c r="WYT70" s="7"/>
      <c r="WZB70" s="7"/>
      <c r="WZJ70" s="7"/>
      <c r="WZR70" s="7"/>
      <c r="WZZ70" s="7"/>
      <c r="XAH70" s="7"/>
      <c r="XAP70" s="7"/>
      <c r="XAX70" s="7"/>
      <c r="XBF70" s="7"/>
      <c r="XBN70" s="7"/>
      <c r="XBV70" s="7"/>
      <c r="XCD70" s="7"/>
      <c r="XCL70" s="7"/>
      <c r="XCT70" s="7"/>
      <c r="XDB70" s="7"/>
      <c r="XDJ70" s="7"/>
      <c r="XDR70" s="7"/>
      <c r="XDZ70" s="7"/>
      <c r="XEH70" s="7"/>
      <c r="XEP70" s="7"/>
      <c r="XEX70" s="7"/>
    </row>
    <row r="71" spans="1:1018 1026:2042 2050:3066 3074:4090 4098:5114 5122:6138 6146:7162 7170:8186 8194:9210 9218:10234 10242:11258 11266:12282 12290:13306 13314:14330 14338:15354 15362:16378" x14ac:dyDescent="0.25">
      <c r="A71" s="1" t="s">
        <v>114</v>
      </c>
      <c r="B71" s="1" t="s">
        <v>124</v>
      </c>
      <c r="C71" s="9">
        <v>133</v>
      </c>
      <c r="D71" s="9">
        <v>133</v>
      </c>
      <c r="E71" s="5">
        <f t="shared" si="2"/>
        <v>0</v>
      </c>
      <c r="F71" s="1" t="s">
        <v>64</v>
      </c>
      <c r="G71" s="1" t="s">
        <v>62</v>
      </c>
      <c r="H71" s="1" t="s">
        <v>55</v>
      </c>
      <c r="I71" s="10"/>
      <c r="J71" s="7"/>
      <c r="R71" s="7"/>
      <c r="Z71" s="7"/>
      <c r="AH71" s="7"/>
      <c r="AP71" s="7"/>
      <c r="AX71" s="7"/>
      <c r="BF71" s="7"/>
      <c r="BN71" s="7"/>
      <c r="BV71" s="7"/>
      <c r="CD71" s="7"/>
      <c r="CL71" s="7"/>
      <c r="CT71" s="7"/>
      <c r="DB71" s="7"/>
      <c r="DJ71" s="7"/>
      <c r="DR71" s="7"/>
      <c r="DZ71" s="7"/>
      <c r="EH71" s="7"/>
      <c r="EP71" s="7"/>
      <c r="EX71" s="7"/>
      <c r="FF71" s="7"/>
      <c r="FN71" s="7"/>
      <c r="FV71" s="7"/>
      <c r="GD71" s="7"/>
      <c r="GL71" s="7"/>
      <c r="GT71" s="7"/>
      <c r="HB71" s="7"/>
      <c r="HJ71" s="7"/>
      <c r="HR71" s="7"/>
      <c r="HZ71" s="7"/>
      <c r="IH71" s="7"/>
      <c r="IP71" s="7"/>
      <c r="IX71" s="7"/>
      <c r="JF71" s="7"/>
      <c r="JN71" s="7"/>
      <c r="JV71" s="7"/>
      <c r="KD71" s="7"/>
      <c r="KL71" s="7"/>
      <c r="KT71" s="7"/>
      <c r="LB71" s="7"/>
      <c r="LJ71" s="7"/>
      <c r="LR71" s="7"/>
      <c r="LZ71" s="7"/>
      <c r="MH71" s="7"/>
      <c r="MP71" s="7"/>
      <c r="MX71" s="7"/>
      <c r="NF71" s="7"/>
      <c r="NN71" s="7"/>
      <c r="NV71" s="7"/>
      <c r="OD71" s="7"/>
      <c r="OL71" s="7"/>
      <c r="OT71" s="7"/>
      <c r="PB71" s="7"/>
      <c r="PJ71" s="7"/>
      <c r="PR71" s="7"/>
      <c r="PZ71" s="7"/>
      <c r="QH71" s="7"/>
      <c r="QP71" s="7"/>
      <c r="QX71" s="7"/>
      <c r="RF71" s="7"/>
      <c r="RN71" s="7"/>
      <c r="RV71" s="7"/>
      <c r="SD71" s="7"/>
      <c r="SL71" s="7"/>
      <c r="ST71" s="7"/>
      <c r="TB71" s="7"/>
      <c r="TJ71" s="7"/>
      <c r="TR71" s="7"/>
      <c r="TZ71" s="7"/>
      <c r="UH71" s="7"/>
      <c r="UP71" s="7"/>
      <c r="UX71" s="7"/>
      <c r="VF71" s="7"/>
      <c r="VN71" s="7"/>
      <c r="VV71" s="7"/>
      <c r="WD71" s="7"/>
      <c r="WL71" s="7"/>
      <c r="WT71" s="7"/>
      <c r="XB71" s="7"/>
      <c r="XJ71" s="7"/>
      <c r="XR71" s="7"/>
      <c r="XZ71" s="7"/>
      <c r="YH71" s="7"/>
      <c r="YP71" s="7"/>
      <c r="YX71" s="7"/>
      <c r="ZF71" s="7"/>
      <c r="ZN71" s="7"/>
      <c r="ZV71" s="7"/>
      <c r="AAD71" s="7"/>
      <c r="AAL71" s="7"/>
      <c r="AAT71" s="7"/>
      <c r="ABB71" s="7"/>
      <c r="ABJ71" s="7"/>
      <c r="ABR71" s="7"/>
      <c r="ABZ71" s="7"/>
      <c r="ACH71" s="7"/>
      <c r="ACP71" s="7"/>
      <c r="ACX71" s="7"/>
      <c r="ADF71" s="7"/>
      <c r="ADN71" s="7"/>
      <c r="ADV71" s="7"/>
      <c r="AED71" s="7"/>
      <c r="AEL71" s="7"/>
      <c r="AET71" s="7"/>
      <c r="AFB71" s="7"/>
      <c r="AFJ71" s="7"/>
      <c r="AFR71" s="7"/>
      <c r="AFZ71" s="7"/>
      <c r="AGH71" s="7"/>
      <c r="AGP71" s="7"/>
      <c r="AGX71" s="7"/>
      <c r="AHF71" s="7"/>
      <c r="AHN71" s="7"/>
      <c r="AHV71" s="7"/>
      <c r="AID71" s="7"/>
      <c r="AIL71" s="7"/>
      <c r="AIT71" s="7"/>
      <c r="AJB71" s="7"/>
      <c r="AJJ71" s="7"/>
      <c r="AJR71" s="7"/>
      <c r="AJZ71" s="7"/>
      <c r="AKH71" s="7"/>
      <c r="AKP71" s="7"/>
      <c r="AKX71" s="7"/>
      <c r="ALF71" s="7"/>
      <c r="ALN71" s="7"/>
      <c r="ALV71" s="7"/>
      <c r="AMD71" s="7"/>
      <c r="AML71" s="7"/>
      <c r="AMT71" s="7"/>
      <c r="ANB71" s="7"/>
      <c r="ANJ71" s="7"/>
      <c r="ANR71" s="7"/>
      <c r="ANZ71" s="7"/>
      <c r="AOH71" s="7"/>
      <c r="AOP71" s="7"/>
      <c r="AOX71" s="7"/>
      <c r="APF71" s="7"/>
      <c r="APN71" s="7"/>
      <c r="APV71" s="7"/>
      <c r="AQD71" s="7"/>
      <c r="AQL71" s="7"/>
      <c r="AQT71" s="7"/>
      <c r="ARB71" s="7"/>
      <c r="ARJ71" s="7"/>
      <c r="ARR71" s="7"/>
      <c r="ARZ71" s="7"/>
      <c r="ASH71" s="7"/>
      <c r="ASP71" s="7"/>
      <c r="ASX71" s="7"/>
      <c r="ATF71" s="7"/>
      <c r="ATN71" s="7"/>
      <c r="ATV71" s="7"/>
      <c r="AUD71" s="7"/>
      <c r="AUL71" s="7"/>
      <c r="AUT71" s="7"/>
      <c r="AVB71" s="7"/>
      <c r="AVJ71" s="7"/>
      <c r="AVR71" s="7"/>
      <c r="AVZ71" s="7"/>
      <c r="AWH71" s="7"/>
      <c r="AWP71" s="7"/>
      <c r="AWX71" s="7"/>
      <c r="AXF71" s="7"/>
      <c r="AXN71" s="7"/>
      <c r="AXV71" s="7"/>
      <c r="AYD71" s="7"/>
      <c r="AYL71" s="7"/>
      <c r="AYT71" s="7"/>
      <c r="AZB71" s="7"/>
      <c r="AZJ71" s="7"/>
      <c r="AZR71" s="7"/>
      <c r="AZZ71" s="7"/>
      <c r="BAH71" s="7"/>
      <c r="BAP71" s="7"/>
      <c r="BAX71" s="7"/>
      <c r="BBF71" s="7"/>
      <c r="BBN71" s="7"/>
      <c r="BBV71" s="7"/>
      <c r="BCD71" s="7"/>
      <c r="BCL71" s="7"/>
      <c r="BCT71" s="7"/>
      <c r="BDB71" s="7"/>
      <c r="BDJ71" s="7"/>
      <c r="BDR71" s="7"/>
      <c r="BDZ71" s="7"/>
      <c r="BEH71" s="7"/>
      <c r="BEP71" s="7"/>
      <c r="BEX71" s="7"/>
      <c r="BFF71" s="7"/>
      <c r="BFN71" s="7"/>
      <c r="BFV71" s="7"/>
      <c r="BGD71" s="7"/>
      <c r="BGL71" s="7"/>
      <c r="BGT71" s="7"/>
      <c r="BHB71" s="7"/>
      <c r="BHJ71" s="7"/>
      <c r="BHR71" s="7"/>
      <c r="BHZ71" s="7"/>
      <c r="BIH71" s="7"/>
      <c r="BIP71" s="7"/>
      <c r="BIX71" s="7"/>
      <c r="BJF71" s="7"/>
      <c r="BJN71" s="7"/>
      <c r="BJV71" s="7"/>
      <c r="BKD71" s="7"/>
      <c r="BKL71" s="7"/>
      <c r="BKT71" s="7"/>
      <c r="BLB71" s="7"/>
      <c r="BLJ71" s="7"/>
      <c r="BLR71" s="7"/>
      <c r="BLZ71" s="7"/>
      <c r="BMH71" s="7"/>
      <c r="BMP71" s="7"/>
      <c r="BMX71" s="7"/>
      <c r="BNF71" s="7"/>
      <c r="BNN71" s="7"/>
      <c r="BNV71" s="7"/>
      <c r="BOD71" s="7"/>
      <c r="BOL71" s="7"/>
      <c r="BOT71" s="7"/>
      <c r="BPB71" s="7"/>
      <c r="BPJ71" s="7"/>
      <c r="BPR71" s="7"/>
      <c r="BPZ71" s="7"/>
      <c r="BQH71" s="7"/>
      <c r="BQP71" s="7"/>
      <c r="BQX71" s="7"/>
      <c r="BRF71" s="7"/>
      <c r="BRN71" s="7"/>
      <c r="BRV71" s="7"/>
      <c r="BSD71" s="7"/>
      <c r="BSL71" s="7"/>
      <c r="BST71" s="7"/>
      <c r="BTB71" s="7"/>
      <c r="BTJ71" s="7"/>
      <c r="BTR71" s="7"/>
      <c r="BTZ71" s="7"/>
      <c r="BUH71" s="7"/>
      <c r="BUP71" s="7"/>
      <c r="BUX71" s="7"/>
      <c r="BVF71" s="7"/>
      <c r="BVN71" s="7"/>
      <c r="BVV71" s="7"/>
      <c r="BWD71" s="7"/>
      <c r="BWL71" s="7"/>
      <c r="BWT71" s="7"/>
      <c r="BXB71" s="7"/>
      <c r="BXJ71" s="7"/>
      <c r="BXR71" s="7"/>
      <c r="BXZ71" s="7"/>
      <c r="BYH71" s="7"/>
      <c r="BYP71" s="7"/>
      <c r="BYX71" s="7"/>
      <c r="BZF71" s="7"/>
      <c r="BZN71" s="7"/>
      <c r="BZV71" s="7"/>
      <c r="CAD71" s="7"/>
      <c r="CAL71" s="7"/>
      <c r="CAT71" s="7"/>
      <c r="CBB71" s="7"/>
      <c r="CBJ71" s="7"/>
      <c r="CBR71" s="7"/>
      <c r="CBZ71" s="7"/>
      <c r="CCH71" s="7"/>
      <c r="CCP71" s="7"/>
      <c r="CCX71" s="7"/>
      <c r="CDF71" s="7"/>
      <c r="CDN71" s="7"/>
      <c r="CDV71" s="7"/>
      <c r="CED71" s="7"/>
      <c r="CEL71" s="7"/>
      <c r="CET71" s="7"/>
      <c r="CFB71" s="7"/>
      <c r="CFJ71" s="7"/>
      <c r="CFR71" s="7"/>
      <c r="CFZ71" s="7"/>
      <c r="CGH71" s="7"/>
      <c r="CGP71" s="7"/>
      <c r="CGX71" s="7"/>
      <c r="CHF71" s="7"/>
      <c r="CHN71" s="7"/>
      <c r="CHV71" s="7"/>
      <c r="CID71" s="7"/>
      <c r="CIL71" s="7"/>
      <c r="CIT71" s="7"/>
      <c r="CJB71" s="7"/>
      <c r="CJJ71" s="7"/>
      <c r="CJR71" s="7"/>
      <c r="CJZ71" s="7"/>
      <c r="CKH71" s="7"/>
      <c r="CKP71" s="7"/>
      <c r="CKX71" s="7"/>
      <c r="CLF71" s="7"/>
      <c r="CLN71" s="7"/>
      <c r="CLV71" s="7"/>
      <c r="CMD71" s="7"/>
      <c r="CML71" s="7"/>
      <c r="CMT71" s="7"/>
      <c r="CNB71" s="7"/>
      <c r="CNJ71" s="7"/>
      <c r="CNR71" s="7"/>
      <c r="CNZ71" s="7"/>
      <c r="COH71" s="7"/>
      <c r="COP71" s="7"/>
      <c r="COX71" s="7"/>
      <c r="CPF71" s="7"/>
      <c r="CPN71" s="7"/>
      <c r="CPV71" s="7"/>
      <c r="CQD71" s="7"/>
      <c r="CQL71" s="7"/>
      <c r="CQT71" s="7"/>
      <c r="CRB71" s="7"/>
      <c r="CRJ71" s="7"/>
      <c r="CRR71" s="7"/>
      <c r="CRZ71" s="7"/>
      <c r="CSH71" s="7"/>
      <c r="CSP71" s="7"/>
      <c r="CSX71" s="7"/>
      <c r="CTF71" s="7"/>
      <c r="CTN71" s="7"/>
      <c r="CTV71" s="7"/>
      <c r="CUD71" s="7"/>
      <c r="CUL71" s="7"/>
      <c r="CUT71" s="7"/>
      <c r="CVB71" s="7"/>
      <c r="CVJ71" s="7"/>
      <c r="CVR71" s="7"/>
      <c r="CVZ71" s="7"/>
      <c r="CWH71" s="7"/>
      <c r="CWP71" s="7"/>
      <c r="CWX71" s="7"/>
      <c r="CXF71" s="7"/>
      <c r="CXN71" s="7"/>
      <c r="CXV71" s="7"/>
      <c r="CYD71" s="7"/>
      <c r="CYL71" s="7"/>
      <c r="CYT71" s="7"/>
      <c r="CZB71" s="7"/>
      <c r="CZJ71" s="7"/>
      <c r="CZR71" s="7"/>
      <c r="CZZ71" s="7"/>
      <c r="DAH71" s="7"/>
      <c r="DAP71" s="7"/>
      <c r="DAX71" s="7"/>
      <c r="DBF71" s="7"/>
      <c r="DBN71" s="7"/>
      <c r="DBV71" s="7"/>
      <c r="DCD71" s="7"/>
      <c r="DCL71" s="7"/>
      <c r="DCT71" s="7"/>
      <c r="DDB71" s="7"/>
      <c r="DDJ71" s="7"/>
      <c r="DDR71" s="7"/>
      <c r="DDZ71" s="7"/>
      <c r="DEH71" s="7"/>
      <c r="DEP71" s="7"/>
      <c r="DEX71" s="7"/>
      <c r="DFF71" s="7"/>
      <c r="DFN71" s="7"/>
      <c r="DFV71" s="7"/>
      <c r="DGD71" s="7"/>
      <c r="DGL71" s="7"/>
      <c r="DGT71" s="7"/>
      <c r="DHB71" s="7"/>
      <c r="DHJ71" s="7"/>
      <c r="DHR71" s="7"/>
      <c r="DHZ71" s="7"/>
      <c r="DIH71" s="7"/>
      <c r="DIP71" s="7"/>
      <c r="DIX71" s="7"/>
      <c r="DJF71" s="7"/>
      <c r="DJN71" s="7"/>
      <c r="DJV71" s="7"/>
      <c r="DKD71" s="7"/>
      <c r="DKL71" s="7"/>
      <c r="DKT71" s="7"/>
      <c r="DLB71" s="7"/>
      <c r="DLJ71" s="7"/>
      <c r="DLR71" s="7"/>
      <c r="DLZ71" s="7"/>
      <c r="DMH71" s="7"/>
      <c r="DMP71" s="7"/>
      <c r="DMX71" s="7"/>
      <c r="DNF71" s="7"/>
      <c r="DNN71" s="7"/>
      <c r="DNV71" s="7"/>
      <c r="DOD71" s="7"/>
      <c r="DOL71" s="7"/>
      <c r="DOT71" s="7"/>
      <c r="DPB71" s="7"/>
      <c r="DPJ71" s="7"/>
      <c r="DPR71" s="7"/>
      <c r="DPZ71" s="7"/>
      <c r="DQH71" s="7"/>
      <c r="DQP71" s="7"/>
      <c r="DQX71" s="7"/>
      <c r="DRF71" s="7"/>
      <c r="DRN71" s="7"/>
      <c r="DRV71" s="7"/>
      <c r="DSD71" s="7"/>
      <c r="DSL71" s="7"/>
      <c r="DST71" s="7"/>
      <c r="DTB71" s="7"/>
      <c r="DTJ71" s="7"/>
      <c r="DTR71" s="7"/>
      <c r="DTZ71" s="7"/>
      <c r="DUH71" s="7"/>
      <c r="DUP71" s="7"/>
      <c r="DUX71" s="7"/>
      <c r="DVF71" s="7"/>
      <c r="DVN71" s="7"/>
      <c r="DVV71" s="7"/>
      <c r="DWD71" s="7"/>
      <c r="DWL71" s="7"/>
      <c r="DWT71" s="7"/>
      <c r="DXB71" s="7"/>
      <c r="DXJ71" s="7"/>
      <c r="DXR71" s="7"/>
      <c r="DXZ71" s="7"/>
      <c r="DYH71" s="7"/>
      <c r="DYP71" s="7"/>
      <c r="DYX71" s="7"/>
      <c r="DZF71" s="7"/>
      <c r="DZN71" s="7"/>
      <c r="DZV71" s="7"/>
      <c r="EAD71" s="7"/>
      <c r="EAL71" s="7"/>
      <c r="EAT71" s="7"/>
      <c r="EBB71" s="7"/>
      <c r="EBJ71" s="7"/>
      <c r="EBR71" s="7"/>
      <c r="EBZ71" s="7"/>
      <c r="ECH71" s="7"/>
      <c r="ECP71" s="7"/>
      <c r="ECX71" s="7"/>
      <c r="EDF71" s="7"/>
      <c r="EDN71" s="7"/>
      <c r="EDV71" s="7"/>
      <c r="EED71" s="7"/>
      <c r="EEL71" s="7"/>
      <c r="EET71" s="7"/>
      <c r="EFB71" s="7"/>
      <c r="EFJ71" s="7"/>
      <c r="EFR71" s="7"/>
      <c r="EFZ71" s="7"/>
      <c r="EGH71" s="7"/>
      <c r="EGP71" s="7"/>
      <c r="EGX71" s="7"/>
      <c r="EHF71" s="7"/>
      <c r="EHN71" s="7"/>
      <c r="EHV71" s="7"/>
      <c r="EID71" s="7"/>
      <c r="EIL71" s="7"/>
      <c r="EIT71" s="7"/>
      <c r="EJB71" s="7"/>
      <c r="EJJ71" s="7"/>
      <c r="EJR71" s="7"/>
      <c r="EJZ71" s="7"/>
      <c r="EKH71" s="7"/>
      <c r="EKP71" s="7"/>
      <c r="EKX71" s="7"/>
      <c r="ELF71" s="7"/>
      <c r="ELN71" s="7"/>
      <c r="ELV71" s="7"/>
      <c r="EMD71" s="7"/>
      <c r="EML71" s="7"/>
      <c r="EMT71" s="7"/>
      <c r="ENB71" s="7"/>
      <c r="ENJ71" s="7"/>
      <c r="ENR71" s="7"/>
      <c r="ENZ71" s="7"/>
      <c r="EOH71" s="7"/>
      <c r="EOP71" s="7"/>
      <c r="EOX71" s="7"/>
      <c r="EPF71" s="7"/>
      <c r="EPN71" s="7"/>
      <c r="EPV71" s="7"/>
      <c r="EQD71" s="7"/>
      <c r="EQL71" s="7"/>
      <c r="EQT71" s="7"/>
      <c r="ERB71" s="7"/>
      <c r="ERJ71" s="7"/>
      <c r="ERR71" s="7"/>
      <c r="ERZ71" s="7"/>
      <c r="ESH71" s="7"/>
      <c r="ESP71" s="7"/>
      <c r="ESX71" s="7"/>
      <c r="ETF71" s="7"/>
      <c r="ETN71" s="7"/>
      <c r="ETV71" s="7"/>
      <c r="EUD71" s="7"/>
      <c r="EUL71" s="7"/>
      <c r="EUT71" s="7"/>
      <c r="EVB71" s="7"/>
      <c r="EVJ71" s="7"/>
      <c r="EVR71" s="7"/>
      <c r="EVZ71" s="7"/>
      <c r="EWH71" s="7"/>
      <c r="EWP71" s="7"/>
      <c r="EWX71" s="7"/>
      <c r="EXF71" s="7"/>
      <c r="EXN71" s="7"/>
      <c r="EXV71" s="7"/>
      <c r="EYD71" s="7"/>
      <c r="EYL71" s="7"/>
      <c r="EYT71" s="7"/>
      <c r="EZB71" s="7"/>
      <c r="EZJ71" s="7"/>
      <c r="EZR71" s="7"/>
      <c r="EZZ71" s="7"/>
      <c r="FAH71" s="7"/>
      <c r="FAP71" s="7"/>
      <c r="FAX71" s="7"/>
      <c r="FBF71" s="7"/>
      <c r="FBN71" s="7"/>
      <c r="FBV71" s="7"/>
      <c r="FCD71" s="7"/>
      <c r="FCL71" s="7"/>
      <c r="FCT71" s="7"/>
      <c r="FDB71" s="7"/>
      <c r="FDJ71" s="7"/>
      <c r="FDR71" s="7"/>
      <c r="FDZ71" s="7"/>
      <c r="FEH71" s="7"/>
      <c r="FEP71" s="7"/>
      <c r="FEX71" s="7"/>
      <c r="FFF71" s="7"/>
      <c r="FFN71" s="7"/>
      <c r="FFV71" s="7"/>
      <c r="FGD71" s="7"/>
      <c r="FGL71" s="7"/>
      <c r="FGT71" s="7"/>
      <c r="FHB71" s="7"/>
      <c r="FHJ71" s="7"/>
      <c r="FHR71" s="7"/>
      <c r="FHZ71" s="7"/>
      <c r="FIH71" s="7"/>
      <c r="FIP71" s="7"/>
      <c r="FIX71" s="7"/>
      <c r="FJF71" s="7"/>
      <c r="FJN71" s="7"/>
      <c r="FJV71" s="7"/>
      <c r="FKD71" s="7"/>
      <c r="FKL71" s="7"/>
      <c r="FKT71" s="7"/>
      <c r="FLB71" s="7"/>
      <c r="FLJ71" s="7"/>
      <c r="FLR71" s="7"/>
      <c r="FLZ71" s="7"/>
      <c r="FMH71" s="7"/>
      <c r="FMP71" s="7"/>
      <c r="FMX71" s="7"/>
      <c r="FNF71" s="7"/>
      <c r="FNN71" s="7"/>
      <c r="FNV71" s="7"/>
      <c r="FOD71" s="7"/>
      <c r="FOL71" s="7"/>
      <c r="FOT71" s="7"/>
      <c r="FPB71" s="7"/>
      <c r="FPJ71" s="7"/>
      <c r="FPR71" s="7"/>
      <c r="FPZ71" s="7"/>
      <c r="FQH71" s="7"/>
      <c r="FQP71" s="7"/>
      <c r="FQX71" s="7"/>
      <c r="FRF71" s="7"/>
      <c r="FRN71" s="7"/>
      <c r="FRV71" s="7"/>
      <c r="FSD71" s="7"/>
      <c r="FSL71" s="7"/>
      <c r="FST71" s="7"/>
      <c r="FTB71" s="7"/>
      <c r="FTJ71" s="7"/>
      <c r="FTR71" s="7"/>
      <c r="FTZ71" s="7"/>
      <c r="FUH71" s="7"/>
      <c r="FUP71" s="7"/>
      <c r="FUX71" s="7"/>
      <c r="FVF71" s="7"/>
      <c r="FVN71" s="7"/>
      <c r="FVV71" s="7"/>
      <c r="FWD71" s="7"/>
      <c r="FWL71" s="7"/>
      <c r="FWT71" s="7"/>
      <c r="FXB71" s="7"/>
      <c r="FXJ71" s="7"/>
      <c r="FXR71" s="7"/>
      <c r="FXZ71" s="7"/>
      <c r="FYH71" s="7"/>
      <c r="FYP71" s="7"/>
      <c r="FYX71" s="7"/>
      <c r="FZF71" s="7"/>
      <c r="FZN71" s="7"/>
      <c r="FZV71" s="7"/>
      <c r="GAD71" s="7"/>
      <c r="GAL71" s="7"/>
      <c r="GAT71" s="7"/>
      <c r="GBB71" s="7"/>
      <c r="GBJ71" s="7"/>
      <c r="GBR71" s="7"/>
      <c r="GBZ71" s="7"/>
      <c r="GCH71" s="7"/>
      <c r="GCP71" s="7"/>
      <c r="GCX71" s="7"/>
      <c r="GDF71" s="7"/>
      <c r="GDN71" s="7"/>
      <c r="GDV71" s="7"/>
      <c r="GED71" s="7"/>
      <c r="GEL71" s="7"/>
      <c r="GET71" s="7"/>
      <c r="GFB71" s="7"/>
      <c r="GFJ71" s="7"/>
      <c r="GFR71" s="7"/>
      <c r="GFZ71" s="7"/>
      <c r="GGH71" s="7"/>
      <c r="GGP71" s="7"/>
      <c r="GGX71" s="7"/>
      <c r="GHF71" s="7"/>
      <c r="GHN71" s="7"/>
      <c r="GHV71" s="7"/>
      <c r="GID71" s="7"/>
      <c r="GIL71" s="7"/>
      <c r="GIT71" s="7"/>
      <c r="GJB71" s="7"/>
      <c r="GJJ71" s="7"/>
      <c r="GJR71" s="7"/>
      <c r="GJZ71" s="7"/>
      <c r="GKH71" s="7"/>
      <c r="GKP71" s="7"/>
      <c r="GKX71" s="7"/>
      <c r="GLF71" s="7"/>
      <c r="GLN71" s="7"/>
      <c r="GLV71" s="7"/>
      <c r="GMD71" s="7"/>
      <c r="GML71" s="7"/>
      <c r="GMT71" s="7"/>
      <c r="GNB71" s="7"/>
      <c r="GNJ71" s="7"/>
      <c r="GNR71" s="7"/>
      <c r="GNZ71" s="7"/>
      <c r="GOH71" s="7"/>
      <c r="GOP71" s="7"/>
      <c r="GOX71" s="7"/>
      <c r="GPF71" s="7"/>
      <c r="GPN71" s="7"/>
      <c r="GPV71" s="7"/>
      <c r="GQD71" s="7"/>
      <c r="GQL71" s="7"/>
      <c r="GQT71" s="7"/>
      <c r="GRB71" s="7"/>
      <c r="GRJ71" s="7"/>
      <c r="GRR71" s="7"/>
      <c r="GRZ71" s="7"/>
      <c r="GSH71" s="7"/>
      <c r="GSP71" s="7"/>
      <c r="GSX71" s="7"/>
      <c r="GTF71" s="7"/>
      <c r="GTN71" s="7"/>
      <c r="GTV71" s="7"/>
      <c r="GUD71" s="7"/>
      <c r="GUL71" s="7"/>
      <c r="GUT71" s="7"/>
      <c r="GVB71" s="7"/>
      <c r="GVJ71" s="7"/>
      <c r="GVR71" s="7"/>
      <c r="GVZ71" s="7"/>
      <c r="GWH71" s="7"/>
      <c r="GWP71" s="7"/>
      <c r="GWX71" s="7"/>
      <c r="GXF71" s="7"/>
      <c r="GXN71" s="7"/>
      <c r="GXV71" s="7"/>
      <c r="GYD71" s="7"/>
      <c r="GYL71" s="7"/>
      <c r="GYT71" s="7"/>
      <c r="GZB71" s="7"/>
      <c r="GZJ71" s="7"/>
      <c r="GZR71" s="7"/>
      <c r="GZZ71" s="7"/>
      <c r="HAH71" s="7"/>
      <c r="HAP71" s="7"/>
      <c r="HAX71" s="7"/>
      <c r="HBF71" s="7"/>
      <c r="HBN71" s="7"/>
      <c r="HBV71" s="7"/>
      <c r="HCD71" s="7"/>
      <c r="HCL71" s="7"/>
      <c r="HCT71" s="7"/>
      <c r="HDB71" s="7"/>
      <c r="HDJ71" s="7"/>
      <c r="HDR71" s="7"/>
      <c r="HDZ71" s="7"/>
      <c r="HEH71" s="7"/>
      <c r="HEP71" s="7"/>
      <c r="HEX71" s="7"/>
      <c r="HFF71" s="7"/>
      <c r="HFN71" s="7"/>
      <c r="HFV71" s="7"/>
      <c r="HGD71" s="7"/>
      <c r="HGL71" s="7"/>
      <c r="HGT71" s="7"/>
      <c r="HHB71" s="7"/>
      <c r="HHJ71" s="7"/>
      <c r="HHR71" s="7"/>
      <c r="HHZ71" s="7"/>
      <c r="HIH71" s="7"/>
      <c r="HIP71" s="7"/>
      <c r="HIX71" s="7"/>
      <c r="HJF71" s="7"/>
      <c r="HJN71" s="7"/>
      <c r="HJV71" s="7"/>
      <c r="HKD71" s="7"/>
      <c r="HKL71" s="7"/>
      <c r="HKT71" s="7"/>
      <c r="HLB71" s="7"/>
      <c r="HLJ71" s="7"/>
      <c r="HLR71" s="7"/>
      <c r="HLZ71" s="7"/>
      <c r="HMH71" s="7"/>
      <c r="HMP71" s="7"/>
      <c r="HMX71" s="7"/>
      <c r="HNF71" s="7"/>
      <c r="HNN71" s="7"/>
      <c r="HNV71" s="7"/>
      <c r="HOD71" s="7"/>
      <c r="HOL71" s="7"/>
      <c r="HOT71" s="7"/>
      <c r="HPB71" s="7"/>
      <c r="HPJ71" s="7"/>
      <c r="HPR71" s="7"/>
      <c r="HPZ71" s="7"/>
      <c r="HQH71" s="7"/>
      <c r="HQP71" s="7"/>
      <c r="HQX71" s="7"/>
      <c r="HRF71" s="7"/>
      <c r="HRN71" s="7"/>
      <c r="HRV71" s="7"/>
      <c r="HSD71" s="7"/>
      <c r="HSL71" s="7"/>
      <c r="HST71" s="7"/>
      <c r="HTB71" s="7"/>
      <c r="HTJ71" s="7"/>
      <c r="HTR71" s="7"/>
      <c r="HTZ71" s="7"/>
      <c r="HUH71" s="7"/>
      <c r="HUP71" s="7"/>
      <c r="HUX71" s="7"/>
      <c r="HVF71" s="7"/>
      <c r="HVN71" s="7"/>
      <c r="HVV71" s="7"/>
      <c r="HWD71" s="7"/>
      <c r="HWL71" s="7"/>
      <c r="HWT71" s="7"/>
      <c r="HXB71" s="7"/>
      <c r="HXJ71" s="7"/>
      <c r="HXR71" s="7"/>
      <c r="HXZ71" s="7"/>
      <c r="HYH71" s="7"/>
      <c r="HYP71" s="7"/>
      <c r="HYX71" s="7"/>
      <c r="HZF71" s="7"/>
      <c r="HZN71" s="7"/>
      <c r="HZV71" s="7"/>
      <c r="IAD71" s="7"/>
      <c r="IAL71" s="7"/>
      <c r="IAT71" s="7"/>
      <c r="IBB71" s="7"/>
      <c r="IBJ71" s="7"/>
      <c r="IBR71" s="7"/>
      <c r="IBZ71" s="7"/>
      <c r="ICH71" s="7"/>
      <c r="ICP71" s="7"/>
      <c r="ICX71" s="7"/>
      <c r="IDF71" s="7"/>
      <c r="IDN71" s="7"/>
      <c r="IDV71" s="7"/>
      <c r="IED71" s="7"/>
      <c r="IEL71" s="7"/>
      <c r="IET71" s="7"/>
      <c r="IFB71" s="7"/>
      <c r="IFJ71" s="7"/>
      <c r="IFR71" s="7"/>
      <c r="IFZ71" s="7"/>
      <c r="IGH71" s="7"/>
      <c r="IGP71" s="7"/>
      <c r="IGX71" s="7"/>
      <c r="IHF71" s="7"/>
      <c r="IHN71" s="7"/>
      <c r="IHV71" s="7"/>
      <c r="IID71" s="7"/>
      <c r="IIL71" s="7"/>
      <c r="IIT71" s="7"/>
      <c r="IJB71" s="7"/>
      <c r="IJJ71" s="7"/>
      <c r="IJR71" s="7"/>
      <c r="IJZ71" s="7"/>
      <c r="IKH71" s="7"/>
      <c r="IKP71" s="7"/>
      <c r="IKX71" s="7"/>
      <c r="ILF71" s="7"/>
      <c r="ILN71" s="7"/>
      <c r="ILV71" s="7"/>
      <c r="IMD71" s="7"/>
      <c r="IML71" s="7"/>
      <c r="IMT71" s="7"/>
      <c r="INB71" s="7"/>
      <c r="INJ71" s="7"/>
      <c r="INR71" s="7"/>
      <c r="INZ71" s="7"/>
      <c r="IOH71" s="7"/>
      <c r="IOP71" s="7"/>
      <c r="IOX71" s="7"/>
      <c r="IPF71" s="7"/>
      <c r="IPN71" s="7"/>
      <c r="IPV71" s="7"/>
      <c r="IQD71" s="7"/>
      <c r="IQL71" s="7"/>
      <c r="IQT71" s="7"/>
      <c r="IRB71" s="7"/>
      <c r="IRJ71" s="7"/>
      <c r="IRR71" s="7"/>
      <c r="IRZ71" s="7"/>
      <c r="ISH71" s="7"/>
      <c r="ISP71" s="7"/>
      <c r="ISX71" s="7"/>
      <c r="ITF71" s="7"/>
      <c r="ITN71" s="7"/>
      <c r="ITV71" s="7"/>
      <c r="IUD71" s="7"/>
      <c r="IUL71" s="7"/>
      <c r="IUT71" s="7"/>
      <c r="IVB71" s="7"/>
      <c r="IVJ71" s="7"/>
      <c r="IVR71" s="7"/>
      <c r="IVZ71" s="7"/>
      <c r="IWH71" s="7"/>
      <c r="IWP71" s="7"/>
      <c r="IWX71" s="7"/>
      <c r="IXF71" s="7"/>
      <c r="IXN71" s="7"/>
      <c r="IXV71" s="7"/>
      <c r="IYD71" s="7"/>
      <c r="IYL71" s="7"/>
      <c r="IYT71" s="7"/>
      <c r="IZB71" s="7"/>
      <c r="IZJ71" s="7"/>
      <c r="IZR71" s="7"/>
      <c r="IZZ71" s="7"/>
      <c r="JAH71" s="7"/>
      <c r="JAP71" s="7"/>
      <c r="JAX71" s="7"/>
      <c r="JBF71" s="7"/>
      <c r="JBN71" s="7"/>
      <c r="JBV71" s="7"/>
      <c r="JCD71" s="7"/>
      <c r="JCL71" s="7"/>
      <c r="JCT71" s="7"/>
      <c r="JDB71" s="7"/>
      <c r="JDJ71" s="7"/>
      <c r="JDR71" s="7"/>
      <c r="JDZ71" s="7"/>
      <c r="JEH71" s="7"/>
      <c r="JEP71" s="7"/>
      <c r="JEX71" s="7"/>
      <c r="JFF71" s="7"/>
      <c r="JFN71" s="7"/>
      <c r="JFV71" s="7"/>
      <c r="JGD71" s="7"/>
      <c r="JGL71" s="7"/>
      <c r="JGT71" s="7"/>
      <c r="JHB71" s="7"/>
      <c r="JHJ71" s="7"/>
      <c r="JHR71" s="7"/>
      <c r="JHZ71" s="7"/>
      <c r="JIH71" s="7"/>
      <c r="JIP71" s="7"/>
      <c r="JIX71" s="7"/>
      <c r="JJF71" s="7"/>
      <c r="JJN71" s="7"/>
      <c r="JJV71" s="7"/>
      <c r="JKD71" s="7"/>
      <c r="JKL71" s="7"/>
      <c r="JKT71" s="7"/>
      <c r="JLB71" s="7"/>
      <c r="JLJ71" s="7"/>
      <c r="JLR71" s="7"/>
      <c r="JLZ71" s="7"/>
      <c r="JMH71" s="7"/>
      <c r="JMP71" s="7"/>
      <c r="JMX71" s="7"/>
      <c r="JNF71" s="7"/>
      <c r="JNN71" s="7"/>
      <c r="JNV71" s="7"/>
      <c r="JOD71" s="7"/>
      <c r="JOL71" s="7"/>
      <c r="JOT71" s="7"/>
      <c r="JPB71" s="7"/>
      <c r="JPJ71" s="7"/>
      <c r="JPR71" s="7"/>
      <c r="JPZ71" s="7"/>
      <c r="JQH71" s="7"/>
      <c r="JQP71" s="7"/>
      <c r="JQX71" s="7"/>
      <c r="JRF71" s="7"/>
      <c r="JRN71" s="7"/>
      <c r="JRV71" s="7"/>
      <c r="JSD71" s="7"/>
      <c r="JSL71" s="7"/>
      <c r="JST71" s="7"/>
      <c r="JTB71" s="7"/>
      <c r="JTJ71" s="7"/>
      <c r="JTR71" s="7"/>
      <c r="JTZ71" s="7"/>
      <c r="JUH71" s="7"/>
      <c r="JUP71" s="7"/>
      <c r="JUX71" s="7"/>
      <c r="JVF71" s="7"/>
      <c r="JVN71" s="7"/>
      <c r="JVV71" s="7"/>
      <c r="JWD71" s="7"/>
      <c r="JWL71" s="7"/>
      <c r="JWT71" s="7"/>
      <c r="JXB71" s="7"/>
      <c r="JXJ71" s="7"/>
      <c r="JXR71" s="7"/>
      <c r="JXZ71" s="7"/>
      <c r="JYH71" s="7"/>
      <c r="JYP71" s="7"/>
      <c r="JYX71" s="7"/>
      <c r="JZF71" s="7"/>
      <c r="JZN71" s="7"/>
      <c r="JZV71" s="7"/>
      <c r="KAD71" s="7"/>
      <c r="KAL71" s="7"/>
      <c r="KAT71" s="7"/>
      <c r="KBB71" s="7"/>
      <c r="KBJ71" s="7"/>
      <c r="KBR71" s="7"/>
      <c r="KBZ71" s="7"/>
      <c r="KCH71" s="7"/>
      <c r="KCP71" s="7"/>
      <c r="KCX71" s="7"/>
      <c r="KDF71" s="7"/>
      <c r="KDN71" s="7"/>
      <c r="KDV71" s="7"/>
      <c r="KED71" s="7"/>
      <c r="KEL71" s="7"/>
      <c r="KET71" s="7"/>
      <c r="KFB71" s="7"/>
      <c r="KFJ71" s="7"/>
      <c r="KFR71" s="7"/>
      <c r="KFZ71" s="7"/>
      <c r="KGH71" s="7"/>
      <c r="KGP71" s="7"/>
      <c r="KGX71" s="7"/>
      <c r="KHF71" s="7"/>
      <c r="KHN71" s="7"/>
      <c r="KHV71" s="7"/>
      <c r="KID71" s="7"/>
      <c r="KIL71" s="7"/>
      <c r="KIT71" s="7"/>
      <c r="KJB71" s="7"/>
      <c r="KJJ71" s="7"/>
      <c r="KJR71" s="7"/>
      <c r="KJZ71" s="7"/>
      <c r="KKH71" s="7"/>
      <c r="KKP71" s="7"/>
      <c r="KKX71" s="7"/>
      <c r="KLF71" s="7"/>
      <c r="KLN71" s="7"/>
      <c r="KLV71" s="7"/>
      <c r="KMD71" s="7"/>
      <c r="KML71" s="7"/>
      <c r="KMT71" s="7"/>
      <c r="KNB71" s="7"/>
      <c r="KNJ71" s="7"/>
      <c r="KNR71" s="7"/>
      <c r="KNZ71" s="7"/>
      <c r="KOH71" s="7"/>
      <c r="KOP71" s="7"/>
      <c r="KOX71" s="7"/>
      <c r="KPF71" s="7"/>
      <c r="KPN71" s="7"/>
      <c r="KPV71" s="7"/>
      <c r="KQD71" s="7"/>
      <c r="KQL71" s="7"/>
      <c r="KQT71" s="7"/>
      <c r="KRB71" s="7"/>
      <c r="KRJ71" s="7"/>
      <c r="KRR71" s="7"/>
      <c r="KRZ71" s="7"/>
      <c r="KSH71" s="7"/>
      <c r="KSP71" s="7"/>
      <c r="KSX71" s="7"/>
      <c r="KTF71" s="7"/>
      <c r="KTN71" s="7"/>
      <c r="KTV71" s="7"/>
      <c r="KUD71" s="7"/>
      <c r="KUL71" s="7"/>
      <c r="KUT71" s="7"/>
      <c r="KVB71" s="7"/>
      <c r="KVJ71" s="7"/>
      <c r="KVR71" s="7"/>
      <c r="KVZ71" s="7"/>
      <c r="KWH71" s="7"/>
      <c r="KWP71" s="7"/>
      <c r="KWX71" s="7"/>
      <c r="KXF71" s="7"/>
      <c r="KXN71" s="7"/>
      <c r="KXV71" s="7"/>
      <c r="KYD71" s="7"/>
      <c r="KYL71" s="7"/>
      <c r="KYT71" s="7"/>
      <c r="KZB71" s="7"/>
      <c r="KZJ71" s="7"/>
      <c r="KZR71" s="7"/>
      <c r="KZZ71" s="7"/>
      <c r="LAH71" s="7"/>
      <c r="LAP71" s="7"/>
      <c r="LAX71" s="7"/>
      <c r="LBF71" s="7"/>
      <c r="LBN71" s="7"/>
      <c r="LBV71" s="7"/>
      <c r="LCD71" s="7"/>
      <c r="LCL71" s="7"/>
      <c r="LCT71" s="7"/>
      <c r="LDB71" s="7"/>
      <c r="LDJ71" s="7"/>
      <c r="LDR71" s="7"/>
      <c r="LDZ71" s="7"/>
      <c r="LEH71" s="7"/>
      <c r="LEP71" s="7"/>
      <c r="LEX71" s="7"/>
      <c r="LFF71" s="7"/>
      <c r="LFN71" s="7"/>
      <c r="LFV71" s="7"/>
      <c r="LGD71" s="7"/>
      <c r="LGL71" s="7"/>
      <c r="LGT71" s="7"/>
      <c r="LHB71" s="7"/>
      <c r="LHJ71" s="7"/>
      <c r="LHR71" s="7"/>
      <c r="LHZ71" s="7"/>
      <c r="LIH71" s="7"/>
      <c r="LIP71" s="7"/>
      <c r="LIX71" s="7"/>
      <c r="LJF71" s="7"/>
      <c r="LJN71" s="7"/>
      <c r="LJV71" s="7"/>
      <c r="LKD71" s="7"/>
      <c r="LKL71" s="7"/>
      <c r="LKT71" s="7"/>
      <c r="LLB71" s="7"/>
      <c r="LLJ71" s="7"/>
      <c r="LLR71" s="7"/>
      <c r="LLZ71" s="7"/>
      <c r="LMH71" s="7"/>
      <c r="LMP71" s="7"/>
      <c r="LMX71" s="7"/>
      <c r="LNF71" s="7"/>
      <c r="LNN71" s="7"/>
      <c r="LNV71" s="7"/>
      <c r="LOD71" s="7"/>
      <c r="LOL71" s="7"/>
      <c r="LOT71" s="7"/>
      <c r="LPB71" s="7"/>
      <c r="LPJ71" s="7"/>
      <c r="LPR71" s="7"/>
      <c r="LPZ71" s="7"/>
      <c r="LQH71" s="7"/>
      <c r="LQP71" s="7"/>
      <c r="LQX71" s="7"/>
      <c r="LRF71" s="7"/>
      <c r="LRN71" s="7"/>
      <c r="LRV71" s="7"/>
      <c r="LSD71" s="7"/>
      <c r="LSL71" s="7"/>
      <c r="LST71" s="7"/>
      <c r="LTB71" s="7"/>
      <c r="LTJ71" s="7"/>
      <c r="LTR71" s="7"/>
      <c r="LTZ71" s="7"/>
      <c r="LUH71" s="7"/>
      <c r="LUP71" s="7"/>
      <c r="LUX71" s="7"/>
      <c r="LVF71" s="7"/>
      <c r="LVN71" s="7"/>
      <c r="LVV71" s="7"/>
      <c r="LWD71" s="7"/>
      <c r="LWL71" s="7"/>
      <c r="LWT71" s="7"/>
      <c r="LXB71" s="7"/>
      <c r="LXJ71" s="7"/>
      <c r="LXR71" s="7"/>
      <c r="LXZ71" s="7"/>
      <c r="LYH71" s="7"/>
      <c r="LYP71" s="7"/>
      <c r="LYX71" s="7"/>
      <c r="LZF71" s="7"/>
      <c r="LZN71" s="7"/>
      <c r="LZV71" s="7"/>
      <c r="MAD71" s="7"/>
      <c r="MAL71" s="7"/>
      <c r="MAT71" s="7"/>
      <c r="MBB71" s="7"/>
      <c r="MBJ71" s="7"/>
      <c r="MBR71" s="7"/>
      <c r="MBZ71" s="7"/>
      <c r="MCH71" s="7"/>
      <c r="MCP71" s="7"/>
      <c r="MCX71" s="7"/>
      <c r="MDF71" s="7"/>
      <c r="MDN71" s="7"/>
      <c r="MDV71" s="7"/>
      <c r="MED71" s="7"/>
      <c r="MEL71" s="7"/>
      <c r="MET71" s="7"/>
      <c r="MFB71" s="7"/>
      <c r="MFJ71" s="7"/>
      <c r="MFR71" s="7"/>
      <c r="MFZ71" s="7"/>
      <c r="MGH71" s="7"/>
      <c r="MGP71" s="7"/>
      <c r="MGX71" s="7"/>
      <c r="MHF71" s="7"/>
      <c r="MHN71" s="7"/>
      <c r="MHV71" s="7"/>
      <c r="MID71" s="7"/>
      <c r="MIL71" s="7"/>
      <c r="MIT71" s="7"/>
      <c r="MJB71" s="7"/>
      <c r="MJJ71" s="7"/>
      <c r="MJR71" s="7"/>
      <c r="MJZ71" s="7"/>
      <c r="MKH71" s="7"/>
      <c r="MKP71" s="7"/>
      <c r="MKX71" s="7"/>
      <c r="MLF71" s="7"/>
      <c r="MLN71" s="7"/>
      <c r="MLV71" s="7"/>
      <c r="MMD71" s="7"/>
      <c r="MML71" s="7"/>
      <c r="MMT71" s="7"/>
      <c r="MNB71" s="7"/>
      <c r="MNJ71" s="7"/>
      <c r="MNR71" s="7"/>
      <c r="MNZ71" s="7"/>
      <c r="MOH71" s="7"/>
      <c r="MOP71" s="7"/>
      <c r="MOX71" s="7"/>
      <c r="MPF71" s="7"/>
      <c r="MPN71" s="7"/>
      <c r="MPV71" s="7"/>
      <c r="MQD71" s="7"/>
      <c r="MQL71" s="7"/>
      <c r="MQT71" s="7"/>
      <c r="MRB71" s="7"/>
      <c r="MRJ71" s="7"/>
      <c r="MRR71" s="7"/>
      <c r="MRZ71" s="7"/>
      <c r="MSH71" s="7"/>
      <c r="MSP71" s="7"/>
      <c r="MSX71" s="7"/>
      <c r="MTF71" s="7"/>
      <c r="MTN71" s="7"/>
      <c r="MTV71" s="7"/>
      <c r="MUD71" s="7"/>
      <c r="MUL71" s="7"/>
      <c r="MUT71" s="7"/>
      <c r="MVB71" s="7"/>
      <c r="MVJ71" s="7"/>
      <c r="MVR71" s="7"/>
      <c r="MVZ71" s="7"/>
      <c r="MWH71" s="7"/>
      <c r="MWP71" s="7"/>
      <c r="MWX71" s="7"/>
      <c r="MXF71" s="7"/>
      <c r="MXN71" s="7"/>
      <c r="MXV71" s="7"/>
      <c r="MYD71" s="7"/>
      <c r="MYL71" s="7"/>
      <c r="MYT71" s="7"/>
      <c r="MZB71" s="7"/>
      <c r="MZJ71" s="7"/>
      <c r="MZR71" s="7"/>
      <c r="MZZ71" s="7"/>
      <c r="NAH71" s="7"/>
      <c r="NAP71" s="7"/>
      <c r="NAX71" s="7"/>
      <c r="NBF71" s="7"/>
      <c r="NBN71" s="7"/>
      <c r="NBV71" s="7"/>
      <c r="NCD71" s="7"/>
      <c r="NCL71" s="7"/>
      <c r="NCT71" s="7"/>
      <c r="NDB71" s="7"/>
      <c r="NDJ71" s="7"/>
      <c r="NDR71" s="7"/>
      <c r="NDZ71" s="7"/>
      <c r="NEH71" s="7"/>
      <c r="NEP71" s="7"/>
      <c r="NEX71" s="7"/>
      <c r="NFF71" s="7"/>
      <c r="NFN71" s="7"/>
      <c r="NFV71" s="7"/>
      <c r="NGD71" s="7"/>
      <c r="NGL71" s="7"/>
      <c r="NGT71" s="7"/>
      <c r="NHB71" s="7"/>
      <c r="NHJ71" s="7"/>
      <c r="NHR71" s="7"/>
      <c r="NHZ71" s="7"/>
      <c r="NIH71" s="7"/>
      <c r="NIP71" s="7"/>
      <c r="NIX71" s="7"/>
      <c r="NJF71" s="7"/>
      <c r="NJN71" s="7"/>
      <c r="NJV71" s="7"/>
      <c r="NKD71" s="7"/>
      <c r="NKL71" s="7"/>
      <c r="NKT71" s="7"/>
      <c r="NLB71" s="7"/>
      <c r="NLJ71" s="7"/>
      <c r="NLR71" s="7"/>
      <c r="NLZ71" s="7"/>
      <c r="NMH71" s="7"/>
      <c r="NMP71" s="7"/>
      <c r="NMX71" s="7"/>
      <c r="NNF71" s="7"/>
      <c r="NNN71" s="7"/>
      <c r="NNV71" s="7"/>
      <c r="NOD71" s="7"/>
      <c r="NOL71" s="7"/>
      <c r="NOT71" s="7"/>
      <c r="NPB71" s="7"/>
      <c r="NPJ71" s="7"/>
      <c r="NPR71" s="7"/>
      <c r="NPZ71" s="7"/>
      <c r="NQH71" s="7"/>
      <c r="NQP71" s="7"/>
      <c r="NQX71" s="7"/>
      <c r="NRF71" s="7"/>
      <c r="NRN71" s="7"/>
      <c r="NRV71" s="7"/>
      <c r="NSD71" s="7"/>
      <c r="NSL71" s="7"/>
      <c r="NST71" s="7"/>
      <c r="NTB71" s="7"/>
      <c r="NTJ71" s="7"/>
      <c r="NTR71" s="7"/>
      <c r="NTZ71" s="7"/>
      <c r="NUH71" s="7"/>
      <c r="NUP71" s="7"/>
      <c r="NUX71" s="7"/>
      <c r="NVF71" s="7"/>
      <c r="NVN71" s="7"/>
      <c r="NVV71" s="7"/>
      <c r="NWD71" s="7"/>
      <c r="NWL71" s="7"/>
      <c r="NWT71" s="7"/>
      <c r="NXB71" s="7"/>
      <c r="NXJ71" s="7"/>
      <c r="NXR71" s="7"/>
      <c r="NXZ71" s="7"/>
      <c r="NYH71" s="7"/>
      <c r="NYP71" s="7"/>
      <c r="NYX71" s="7"/>
      <c r="NZF71" s="7"/>
      <c r="NZN71" s="7"/>
      <c r="NZV71" s="7"/>
      <c r="OAD71" s="7"/>
      <c r="OAL71" s="7"/>
      <c r="OAT71" s="7"/>
      <c r="OBB71" s="7"/>
      <c r="OBJ71" s="7"/>
      <c r="OBR71" s="7"/>
      <c r="OBZ71" s="7"/>
      <c r="OCH71" s="7"/>
      <c r="OCP71" s="7"/>
      <c r="OCX71" s="7"/>
      <c r="ODF71" s="7"/>
      <c r="ODN71" s="7"/>
      <c r="ODV71" s="7"/>
      <c r="OED71" s="7"/>
      <c r="OEL71" s="7"/>
      <c r="OET71" s="7"/>
      <c r="OFB71" s="7"/>
      <c r="OFJ71" s="7"/>
      <c r="OFR71" s="7"/>
      <c r="OFZ71" s="7"/>
      <c r="OGH71" s="7"/>
      <c r="OGP71" s="7"/>
      <c r="OGX71" s="7"/>
      <c r="OHF71" s="7"/>
      <c r="OHN71" s="7"/>
      <c r="OHV71" s="7"/>
      <c r="OID71" s="7"/>
      <c r="OIL71" s="7"/>
      <c r="OIT71" s="7"/>
      <c r="OJB71" s="7"/>
      <c r="OJJ71" s="7"/>
      <c r="OJR71" s="7"/>
      <c r="OJZ71" s="7"/>
      <c r="OKH71" s="7"/>
      <c r="OKP71" s="7"/>
      <c r="OKX71" s="7"/>
      <c r="OLF71" s="7"/>
      <c r="OLN71" s="7"/>
      <c r="OLV71" s="7"/>
      <c r="OMD71" s="7"/>
      <c r="OML71" s="7"/>
      <c r="OMT71" s="7"/>
      <c r="ONB71" s="7"/>
      <c r="ONJ71" s="7"/>
      <c r="ONR71" s="7"/>
      <c r="ONZ71" s="7"/>
      <c r="OOH71" s="7"/>
      <c r="OOP71" s="7"/>
      <c r="OOX71" s="7"/>
      <c r="OPF71" s="7"/>
      <c r="OPN71" s="7"/>
      <c r="OPV71" s="7"/>
      <c r="OQD71" s="7"/>
      <c r="OQL71" s="7"/>
      <c r="OQT71" s="7"/>
      <c r="ORB71" s="7"/>
      <c r="ORJ71" s="7"/>
      <c r="ORR71" s="7"/>
      <c r="ORZ71" s="7"/>
      <c r="OSH71" s="7"/>
      <c r="OSP71" s="7"/>
      <c r="OSX71" s="7"/>
      <c r="OTF71" s="7"/>
      <c r="OTN71" s="7"/>
      <c r="OTV71" s="7"/>
      <c r="OUD71" s="7"/>
      <c r="OUL71" s="7"/>
      <c r="OUT71" s="7"/>
      <c r="OVB71" s="7"/>
      <c r="OVJ71" s="7"/>
      <c r="OVR71" s="7"/>
      <c r="OVZ71" s="7"/>
      <c r="OWH71" s="7"/>
      <c r="OWP71" s="7"/>
      <c r="OWX71" s="7"/>
      <c r="OXF71" s="7"/>
      <c r="OXN71" s="7"/>
      <c r="OXV71" s="7"/>
      <c r="OYD71" s="7"/>
      <c r="OYL71" s="7"/>
      <c r="OYT71" s="7"/>
      <c r="OZB71" s="7"/>
      <c r="OZJ71" s="7"/>
      <c r="OZR71" s="7"/>
      <c r="OZZ71" s="7"/>
      <c r="PAH71" s="7"/>
      <c r="PAP71" s="7"/>
      <c r="PAX71" s="7"/>
      <c r="PBF71" s="7"/>
      <c r="PBN71" s="7"/>
      <c r="PBV71" s="7"/>
      <c r="PCD71" s="7"/>
      <c r="PCL71" s="7"/>
      <c r="PCT71" s="7"/>
      <c r="PDB71" s="7"/>
      <c r="PDJ71" s="7"/>
      <c r="PDR71" s="7"/>
      <c r="PDZ71" s="7"/>
      <c r="PEH71" s="7"/>
      <c r="PEP71" s="7"/>
      <c r="PEX71" s="7"/>
      <c r="PFF71" s="7"/>
      <c r="PFN71" s="7"/>
      <c r="PFV71" s="7"/>
      <c r="PGD71" s="7"/>
      <c r="PGL71" s="7"/>
      <c r="PGT71" s="7"/>
      <c r="PHB71" s="7"/>
      <c r="PHJ71" s="7"/>
      <c r="PHR71" s="7"/>
      <c r="PHZ71" s="7"/>
      <c r="PIH71" s="7"/>
      <c r="PIP71" s="7"/>
      <c r="PIX71" s="7"/>
      <c r="PJF71" s="7"/>
      <c r="PJN71" s="7"/>
      <c r="PJV71" s="7"/>
      <c r="PKD71" s="7"/>
      <c r="PKL71" s="7"/>
      <c r="PKT71" s="7"/>
      <c r="PLB71" s="7"/>
      <c r="PLJ71" s="7"/>
      <c r="PLR71" s="7"/>
      <c r="PLZ71" s="7"/>
      <c r="PMH71" s="7"/>
      <c r="PMP71" s="7"/>
      <c r="PMX71" s="7"/>
      <c r="PNF71" s="7"/>
      <c r="PNN71" s="7"/>
      <c r="PNV71" s="7"/>
      <c r="POD71" s="7"/>
      <c r="POL71" s="7"/>
      <c r="POT71" s="7"/>
      <c r="PPB71" s="7"/>
      <c r="PPJ71" s="7"/>
      <c r="PPR71" s="7"/>
      <c r="PPZ71" s="7"/>
      <c r="PQH71" s="7"/>
      <c r="PQP71" s="7"/>
      <c r="PQX71" s="7"/>
      <c r="PRF71" s="7"/>
      <c r="PRN71" s="7"/>
      <c r="PRV71" s="7"/>
      <c r="PSD71" s="7"/>
      <c r="PSL71" s="7"/>
      <c r="PST71" s="7"/>
      <c r="PTB71" s="7"/>
      <c r="PTJ71" s="7"/>
      <c r="PTR71" s="7"/>
      <c r="PTZ71" s="7"/>
      <c r="PUH71" s="7"/>
      <c r="PUP71" s="7"/>
      <c r="PUX71" s="7"/>
      <c r="PVF71" s="7"/>
      <c r="PVN71" s="7"/>
      <c r="PVV71" s="7"/>
      <c r="PWD71" s="7"/>
      <c r="PWL71" s="7"/>
      <c r="PWT71" s="7"/>
      <c r="PXB71" s="7"/>
      <c r="PXJ71" s="7"/>
      <c r="PXR71" s="7"/>
      <c r="PXZ71" s="7"/>
      <c r="PYH71" s="7"/>
      <c r="PYP71" s="7"/>
      <c r="PYX71" s="7"/>
      <c r="PZF71" s="7"/>
      <c r="PZN71" s="7"/>
      <c r="PZV71" s="7"/>
      <c r="QAD71" s="7"/>
      <c r="QAL71" s="7"/>
      <c r="QAT71" s="7"/>
      <c r="QBB71" s="7"/>
      <c r="QBJ71" s="7"/>
      <c r="QBR71" s="7"/>
      <c r="QBZ71" s="7"/>
      <c r="QCH71" s="7"/>
      <c r="QCP71" s="7"/>
      <c r="QCX71" s="7"/>
      <c r="QDF71" s="7"/>
      <c r="QDN71" s="7"/>
      <c r="QDV71" s="7"/>
      <c r="QED71" s="7"/>
      <c r="QEL71" s="7"/>
      <c r="QET71" s="7"/>
      <c r="QFB71" s="7"/>
      <c r="QFJ71" s="7"/>
      <c r="QFR71" s="7"/>
      <c r="QFZ71" s="7"/>
      <c r="QGH71" s="7"/>
      <c r="QGP71" s="7"/>
      <c r="QGX71" s="7"/>
      <c r="QHF71" s="7"/>
      <c r="QHN71" s="7"/>
      <c r="QHV71" s="7"/>
      <c r="QID71" s="7"/>
      <c r="QIL71" s="7"/>
      <c r="QIT71" s="7"/>
      <c r="QJB71" s="7"/>
      <c r="QJJ71" s="7"/>
      <c r="QJR71" s="7"/>
      <c r="QJZ71" s="7"/>
      <c r="QKH71" s="7"/>
      <c r="QKP71" s="7"/>
      <c r="QKX71" s="7"/>
      <c r="QLF71" s="7"/>
      <c r="QLN71" s="7"/>
      <c r="QLV71" s="7"/>
      <c r="QMD71" s="7"/>
      <c r="QML71" s="7"/>
      <c r="QMT71" s="7"/>
      <c r="QNB71" s="7"/>
      <c r="QNJ71" s="7"/>
      <c r="QNR71" s="7"/>
      <c r="QNZ71" s="7"/>
      <c r="QOH71" s="7"/>
      <c r="QOP71" s="7"/>
      <c r="QOX71" s="7"/>
      <c r="QPF71" s="7"/>
      <c r="QPN71" s="7"/>
      <c r="QPV71" s="7"/>
      <c r="QQD71" s="7"/>
      <c r="QQL71" s="7"/>
      <c r="QQT71" s="7"/>
      <c r="QRB71" s="7"/>
      <c r="QRJ71" s="7"/>
      <c r="QRR71" s="7"/>
      <c r="QRZ71" s="7"/>
      <c r="QSH71" s="7"/>
      <c r="QSP71" s="7"/>
      <c r="QSX71" s="7"/>
      <c r="QTF71" s="7"/>
      <c r="QTN71" s="7"/>
      <c r="QTV71" s="7"/>
      <c r="QUD71" s="7"/>
      <c r="QUL71" s="7"/>
      <c r="QUT71" s="7"/>
      <c r="QVB71" s="7"/>
      <c r="QVJ71" s="7"/>
      <c r="QVR71" s="7"/>
      <c r="QVZ71" s="7"/>
      <c r="QWH71" s="7"/>
      <c r="QWP71" s="7"/>
      <c r="QWX71" s="7"/>
      <c r="QXF71" s="7"/>
      <c r="QXN71" s="7"/>
      <c r="QXV71" s="7"/>
      <c r="QYD71" s="7"/>
      <c r="QYL71" s="7"/>
      <c r="QYT71" s="7"/>
      <c r="QZB71" s="7"/>
      <c r="QZJ71" s="7"/>
      <c r="QZR71" s="7"/>
      <c r="QZZ71" s="7"/>
      <c r="RAH71" s="7"/>
      <c r="RAP71" s="7"/>
      <c r="RAX71" s="7"/>
      <c r="RBF71" s="7"/>
      <c r="RBN71" s="7"/>
      <c r="RBV71" s="7"/>
      <c r="RCD71" s="7"/>
      <c r="RCL71" s="7"/>
      <c r="RCT71" s="7"/>
      <c r="RDB71" s="7"/>
      <c r="RDJ71" s="7"/>
      <c r="RDR71" s="7"/>
      <c r="RDZ71" s="7"/>
      <c r="REH71" s="7"/>
      <c r="REP71" s="7"/>
      <c r="REX71" s="7"/>
      <c r="RFF71" s="7"/>
      <c r="RFN71" s="7"/>
      <c r="RFV71" s="7"/>
      <c r="RGD71" s="7"/>
      <c r="RGL71" s="7"/>
      <c r="RGT71" s="7"/>
      <c r="RHB71" s="7"/>
      <c r="RHJ71" s="7"/>
      <c r="RHR71" s="7"/>
      <c r="RHZ71" s="7"/>
      <c r="RIH71" s="7"/>
      <c r="RIP71" s="7"/>
      <c r="RIX71" s="7"/>
      <c r="RJF71" s="7"/>
      <c r="RJN71" s="7"/>
      <c r="RJV71" s="7"/>
      <c r="RKD71" s="7"/>
      <c r="RKL71" s="7"/>
      <c r="RKT71" s="7"/>
      <c r="RLB71" s="7"/>
      <c r="RLJ71" s="7"/>
      <c r="RLR71" s="7"/>
      <c r="RLZ71" s="7"/>
      <c r="RMH71" s="7"/>
      <c r="RMP71" s="7"/>
      <c r="RMX71" s="7"/>
      <c r="RNF71" s="7"/>
      <c r="RNN71" s="7"/>
      <c r="RNV71" s="7"/>
      <c r="ROD71" s="7"/>
      <c r="ROL71" s="7"/>
      <c r="ROT71" s="7"/>
      <c r="RPB71" s="7"/>
      <c r="RPJ71" s="7"/>
      <c r="RPR71" s="7"/>
      <c r="RPZ71" s="7"/>
      <c r="RQH71" s="7"/>
      <c r="RQP71" s="7"/>
      <c r="RQX71" s="7"/>
      <c r="RRF71" s="7"/>
      <c r="RRN71" s="7"/>
      <c r="RRV71" s="7"/>
      <c r="RSD71" s="7"/>
      <c r="RSL71" s="7"/>
      <c r="RST71" s="7"/>
      <c r="RTB71" s="7"/>
      <c r="RTJ71" s="7"/>
      <c r="RTR71" s="7"/>
      <c r="RTZ71" s="7"/>
      <c r="RUH71" s="7"/>
      <c r="RUP71" s="7"/>
      <c r="RUX71" s="7"/>
      <c r="RVF71" s="7"/>
      <c r="RVN71" s="7"/>
      <c r="RVV71" s="7"/>
      <c r="RWD71" s="7"/>
      <c r="RWL71" s="7"/>
      <c r="RWT71" s="7"/>
      <c r="RXB71" s="7"/>
      <c r="RXJ71" s="7"/>
      <c r="RXR71" s="7"/>
      <c r="RXZ71" s="7"/>
      <c r="RYH71" s="7"/>
      <c r="RYP71" s="7"/>
      <c r="RYX71" s="7"/>
      <c r="RZF71" s="7"/>
      <c r="RZN71" s="7"/>
      <c r="RZV71" s="7"/>
      <c r="SAD71" s="7"/>
      <c r="SAL71" s="7"/>
      <c r="SAT71" s="7"/>
      <c r="SBB71" s="7"/>
      <c r="SBJ71" s="7"/>
      <c r="SBR71" s="7"/>
      <c r="SBZ71" s="7"/>
      <c r="SCH71" s="7"/>
      <c r="SCP71" s="7"/>
      <c r="SCX71" s="7"/>
      <c r="SDF71" s="7"/>
      <c r="SDN71" s="7"/>
      <c r="SDV71" s="7"/>
      <c r="SED71" s="7"/>
      <c r="SEL71" s="7"/>
      <c r="SET71" s="7"/>
      <c r="SFB71" s="7"/>
      <c r="SFJ71" s="7"/>
      <c r="SFR71" s="7"/>
      <c r="SFZ71" s="7"/>
      <c r="SGH71" s="7"/>
      <c r="SGP71" s="7"/>
      <c r="SGX71" s="7"/>
      <c r="SHF71" s="7"/>
      <c r="SHN71" s="7"/>
      <c r="SHV71" s="7"/>
      <c r="SID71" s="7"/>
      <c r="SIL71" s="7"/>
      <c r="SIT71" s="7"/>
      <c r="SJB71" s="7"/>
      <c r="SJJ71" s="7"/>
      <c r="SJR71" s="7"/>
      <c r="SJZ71" s="7"/>
      <c r="SKH71" s="7"/>
      <c r="SKP71" s="7"/>
      <c r="SKX71" s="7"/>
      <c r="SLF71" s="7"/>
      <c r="SLN71" s="7"/>
      <c r="SLV71" s="7"/>
      <c r="SMD71" s="7"/>
      <c r="SML71" s="7"/>
      <c r="SMT71" s="7"/>
      <c r="SNB71" s="7"/>
      <c r="SNJ71" s="7"/>
      <c r="SNR71" s="7"/>
      <c r="SNZ71" s="7"/>
      <c r="SOH71" s="7"/>
      <c r="SOP71" s="7"/>
      <c r="SOX71" s="7"/>
      <c r="SPF71" s="7"/>
      <c r="SPN71" s="7"/>
      <c r="SPV71" s="7"/>
      <c r="SQD71" s="7"/>
      <c r="SQL71" s="7"/>
      <c r="SQT71" s="7"/>
      <c r="SRB71" s="7"/>
      <c r="SRJ71" s="7"/>
      <c r="SRR71" s="7"/>
      <c r="SRZ71" s="7"/>
      <c r="SSH71" s="7"/>
      <c r="SSP71" s="7"/>
      <c r="SSX71" s="7"/>
      <c r="STF71" s="7"/>
      <c r="STN71" s="7"/>
      <c r="STV71" s="7"/>
      <c r="SUD71" s="7"/>
      <c r="SUL71" s="7"/>
      <c r="SUT71" s="7"/>
      <c r="SVB71" s="7"/>
      <c r="SVJ71" s="7"/>
      <c r="SVR71" s="7"/>
      <c r="SVZ71" s="7"/>
      <c r="SWH71" s="7"/>
      <c r="SWP71" s="7"/>
      <c r="SWX71" s="7"/>
      <c r="SXF71" s="7"/>
      <c r="SXN71" s="7"/>
      <c r="SXV71" s="7"/>
      <c r="SYD71" s="7"/>
      <c r="SYL71" s="7"/>
      <c r="SYT71" s="7"/>
      <c r="SZB71" s="7"/>
      <c r="SZJ71" s="7"/>
      <c r="SZR71" s="7"/>
      <c r="SZZ71" s="7"/>
      <c r="TAH71" s="7"/>
      <c r="TAP71" s="7"/>
      <c r="TAX71" s="7"/>
      <c r="TBF71" s="7"/>
      <c r="TBN71" s="7"/>
      <c r="TBV71" s="7"/>
      <c r="TCD71" s="7"/>
      <c r="TCL71" s="7"/>
      <c r="TCT71" s="7"/>
      <c r="TDB71" s="7"/>
      <c r="TDJ71" s="7"/>
      <c r="TDR71" s="7"/>
      <c r="TDZ71" s="7"/>
      <c r="TEH71" s="7"/>
      <c r="TEP71" s="7"/>
      <c r="TEX71" s="7"/>
      <c r="TFF71" s="7"/>
      <c r="TFN71" s="7"/>
      <c r="TFV71" s="7"/>
      <c r="TGD71" s="7"/>
      <c r="TGL71" s="7"/>
      <c r="TGT71" s="7"/>
      <c r="THB71" s="7"/>
      <c r="THJ71" s="7"/>
      <c r="THR71" s="7"/>
      <c r="THZ71" s="7"/>
      <c r="TIH71" s="7"/>
      <c r="TIP71" s="7"/>
      <c r="TIX71" s="7"/>
      <c r="TJF71" s="7"/>
      <c r="TJN71" s="7"/>
      <c r="TJV71" s="7"/>
      <c r="TKD71" s="7"/>
      <c r="TKL71" s="7"/>
      <c r="TKT71" s="7"/>
      <c r="TLB71" s="7"/>
      <c r="TLJ71" s="7"/>
      <c r="TLR71" s="7"/>
      <c r="TLZ71" s="7"/>
      <c r="TMH71" s="7"/>
      <c r="TMP71" s="7"/>
      <c r="TMX71" s="7"/>
      <c r="TNF71" s="7"/>
      <c r="TNN71" s="7"/>
      <c r="TNV71" s="7"/>
      <c r="TOD71" s="7"/>
      <c r="TOL71" s="7"/>
      <c r="TOT71" s="7"/>
      <c r="TPB71" s="7"/>
      <c r="TPJ71" s="7"/>
      <c r="TPR71" s="7"/>
      <c r="TPZ71" s="7"/>
      <c r="TQH71" s="7"/>
      <c r="TQP71" s="7"/>
      <c r="TQX71" s="7"/>
      <c r="TRF71" s="7"/>
      <c r="TRN71" s="7"/>
      <c r="TRV71" s="7"/>
      <c r="TSD71" s="7"/>
      <c r="TSL71" s="7"/>
      <c r="TST71" s="7"/>
      <c r="TTB71" s="7"/>
      <c r="TTJ71" s="7"/>
      <c r="TTR71" s="7"/>
      <c r="TTZ71" s="7"/>
      <c r="TUH71" s="7"/>
      <c r="TUP71" s="7"/>
      <c r="TUX71" s="7"/>
      <c r="TVF71" s="7"/>
      <c r="TVN71" s="7"/>
      <c r="TVV71" s="7"/>
      <c r="TWD71" s="7"/>
      <c r="TWL71" s="7"/>
      <c r="TWT71" s="7"/>
      <c r="TXB71" s="7"/>
      <c r="TXJ71" s="7"/>
      <c r="TXR71" s="7"/>
      <c r="TXZ71" s="7"/>
      <c r="TYH71" s="7"/>
      <c r="TYP71" s="7"/>
      <c r="TYX71" s="7"/>
      <c r="TZF71" s="7"/>
      <c r="TZN71" s="7"/>
      <c r="TZV71" s="7"/>
      <c r="UAD71" s="7"/>
      <c r="UAL71" s="7"/>
      <c r="UAT71" s="7"/>
      <c r="UBB71" s="7"/>
      <c r="UBJ71" s="7"/>
      <c r="UBR71" s="7"/>
      <c r="UBZ71" s="7"/>
      <c r="UCH71" s="7"/>
      <c r="UCP71" s="7"/>
      <c r="UCX71" s="7"/>
      <c r="UDF71" s="7"/>
      <c r="UDN71" s="7"/>
      <c r="UDV71" s="7"/>
      <c r="UED71" s="7"/>
      <c r="UEL71" s="7"/>
      <c r="UET71" s="7"/>
      <c r="UFB71" s="7"/>
      <c r="UFJ71" s="7"/>
      <c r="UFR71" s="7"/>
      <c r="UFZ71" s="7"/>
      <c r="UGH71" s="7"/>
      <c r="UGP71" s="7"/>
      <c r="UGX71" s="7"/>
      <c r="UHF71" s="7"/>
      <c r="UHN71" s="7"/>
      <c r="UHV71" s="7"/>
      <c r="UID71" s="7"/>
      <c r="UIL71" s="7"/>
      <c r="UIT71" s="7"/>
      <c r="UJB71" s="7"/>
      <c r="UJJ71" s="7"/>
      <c r="UJR71" s="7"/>
      <c r="UJZ71" s="7"/>
      <c r="UKH71" s="7"/>
      <c r="UKP71" s="7"/>
      <c r="UKX71" s="7"/>
      <c r="ULF71" s="7"/>
      <c r="ULN71" s="7"/>
      <c r="ULV71" s="7"/>
      <c r="UMD71" s="7"/>
      <c r="UML71" s="7"/>
      <c r="UMT71" s="7"/>
      <c r="UNB71" s="7"/>
      <c r="UNJ71" s="7"/>
      <c r="UNR71" s="7"/>
      <c r="UNZ71" s="7"/>
      <c r="UOH71" s="7"/>
      <c r="UOP71" s="7"/>
      <c r="UOX71" s="7"/>
      <c r="UPF71" s="7"/>
      <c r="UPN71" s="7"/>
      <c r="UPV71" s="7"/>
      <c r="UQD71" s="7"/>
      <c r="UQL71" s="7"/>
      <c r="UQT71" s="7"/>
      <c r="URB71" s="7"/>
      <c r="URJ71" s="7"/>
      <c r="URR71" s="7"/>
      <c r="URZ71" s="7"/>
      <c r="USH71" s="7"/>
      <c r="USP71" s="7"/>
      <c r="USX71" s="7"/>
      <c r="UTF71" s="7"/>
      <c r="UTN71" s="7"/>
      <c r="UTV71" s="7"/>
      <c r="UUD71" s="7"/>
      <c r="UUL71" s="7"/>
      <c r="UUT71" s="7"/>
      <c r="UVB71" s="7"/>
      <c r="UVJ71" s="7"/>
      <c r="UVR71" s="7"/>
      <c r="UVZ71" s="7"/>
      <c r="UWH71" s="7"/>
      <c r="UWP71" s="7"/>
      <c r="UWX71" s="7"/>
      <c r="UXF71" s="7"/>
      <c r="UXN71" s="7"/>
      <c r="UXV71" s="7"/>
      <c r="UYD71" s="7"/>
      <c r="UYL71" s="7"/>
      <c r="UYT71" s="7"/>
      <c r="UZB71" s="7"/>
      <c r="UZJ71" s="7"/>
      <c r="UZR71" s="7"/>
      <c r="UZZ71" s="7"/>
      <c r="VAH71" s="7"/>
      <c r="VAP71" s="7"/>
      <c r="VAX71" s="7"/>
      <c r="VBF71" s="7"/>
      <c r="VBN71" s="7"/>
      <c r="VBV71" s="7"/>
      <c r="VCD71" s="7"/>
      <c r="VCL71" s="7"/>
      <c r="VCT71" s="7"/>
      <c r="VDB71" s="7"/>
      <c r="VDJ71" s="7"/>
      <c r="VDR71" s="7"/>
      <c r="VDZ71" s="7"/>
      <c r="VEH71" s="7"/>
      <c r="VEP71" s="7"/>
      <c r="VEX71" s="7"/>
      <c r="VFF71" s="7"/>
      <c r="VFN71" s="7"/>
      <c r="VFV71" s="7"/>
      <c r="VGD71" s="7"/>
      <c r="VGL71" s="7"/>
      <c r="VGT71" s="7"/>
      <c r="VHB71" s="7"/>
      <c r="VHJ71" s="7"/>
      <c r="VHR71" s="7"/>
      <c r="VHZ71" s="7"/>
      <c r="VIH71" s="7"/>
      <c r="VIP71" s="7"/>
      <c r="VIX71" s="7"/>
      <c r="VJF71" s="7"/>
      <c r="VJN71" s="7"/>
      <c r="VJV71" s="7"/>
      <c r="VKD71" s="7"/>
      <c r="VKL71" s="7"/>
      <c r="VKT71" s="7"/>
      <c r="VLB71" s="7"/>
      <c r="VLJ71" s="7"/>
      <c r="VLR71" s="7"/>
      <c r="VLZ71" s="7"/>
      <c r="VMH71" s="7"/>
      <c r="VMP71" s="7"/>
      <c r="VMX71" s="7"/>
      <c r="VNF71" s="7"/>
      <c r="VNN71" s="7"/>
      <c r="VNV71" s="7"/>
      <c r="VOD71" s="7"/>
      <c r="VOL71" s="7"/>
      <c r="VOT71" s="7"/>
      <c r="VPB71" s="7"/>
      <c r="VPJ71" s="7"/>
      <c r="VPR71" s="7"/>
      <c r="VPZ71" s="7"/>
      <c r="VQH71" s="7"/>
      <c r="VQP71" s="7"/>
      <c r="VQX71" s="7"/>
      <c r="VRF71" s="7"/>
      <c r="VRN71" s="7"/>
      <c r="VRV71" s="7"/>
      <c r="VSD71" s="7"/>
      <c r="VSL71" s="7"/>
      <c r="VST71" s="7"/>
      <c r="VTB71" s="7"/>
      <c r="VTJ71" s="7"/>
      <c r="VTR71" s="7"/>
      <c r="VTZ71" s="7"/>
      <c r="VUH71" s="7"/>
      <c r="VUP71" s="7"/>
      <c r="VUX71" s="7"/>
      <c r="VVF71" s="7"/>
      <c r="VVN71" s="7"/>
      <c r="VVV71" s="7"/>
      <c r="VWD71" s="7"/>
      <c r="VWL71" s="7"/>
      <c r="VWT71" s="7"/>
      <c r="VXB71" s="7"/>
      <c r="VXJ71" s="7"/>
      <c r="VXR71" s="7"/>
      <c r="VXZ71" s="7"/>
      <c r="VYH71" s="7"/>
      <c r="VYP71" s="7"/>
      <c r="VYX71" s="7"/>
      <c r="VZF71" s="7"/>
      <c r="VZN71" s="7"/>
      <c r="VZV71" s="7"/>
      <c r="WAD71" s="7"/>
      <c r="WAL71" s="7"/>
      <c r="WAT71" s="7"/>
      <c r="WBB71" s="7"/>
      <c r="WBJ71" s="7"/>
      <c r="WBR71" s="7"/>
      <c r="WBZ71" s="7"/>
      <c r="WCH71" s="7"/>
      <c r="WCP71" s="7"/>
      <c r="WCX71" s="7"/>
      <c r="WDF71" s="7"/>
      <c r="WDN71" s="7"/>
      <c r="WDV71" s="7"/>
      <c r="WED71" s="7"/>
      <c r="WEL71" s="7"/>
      <c r="WET71" s="7"/>
      <c r="WFB71" s="7"/>
      <c r="WFJ71" s="7"/>
      <c r="WFR71" s="7"/>
      <c r="WFZ71" s="7"/>
      <c r="WGH71" s="7"/>
      <c r="WGP71" s="7"/>
      <c r="WGX71" s="7"/>
      <c r="WHF71" s="7"/>
      <c r="WHN71" s="7"/>
      <c r="WHV71" s="7"/>
      <c r="WID71" s="7"/>
      <c r="WIL71" s="7"/>
      <c r="WIT71" s="7"/>
      <c r="WJB71" s="7"/>
      <c r="WJJ71" s="7"/>
      <c r="WJR71" s="7"/>
      <c r="WJZ71" s="7"/>
      <c r="WKH71" s="7"/>
      <c r="WKP71" s="7"/>
      <c r="WKX71" s="7"/>
      <c r="WLF71" s="7"/>
      <c r="WLN71" s="7"/>
      <c r="WLV71" s="7"/>
      <c r="WMD71" s="7"/>
      <c r="WML71" s="7"/>
      <c r="WMT71" s="7"/>
      <c r="WNB71" s="7"/>
      <c r="WNJ71" s="7"/>
      <c r="WNR71" s="7"/>
      <c r="WNZ71" s="7"/>
      <c r="WOH71" s="7"/>
      <c r="WOP71" s="7"/>
      <c r="WOX71" s="7"/>
      <c r="WPF71" s="7"/>
      <c r="WPN71" s="7"/>
      <c r="WPV71" s="7"/>
      <c r="WQD71" s="7"/>
      <c r="WQL71" s="7"/>
      <c r="WQT71" s="7"/>
      <c r="WRB71" s="7"/>
      <c r="WRJ71" s="7"/>
      <c r="WRR71" s="7"/>
      <c r="WRZ71" s="7"/>
      <c r="WSH71" s="7"/>
      <c r="WSP71" s="7"/>
      <c r="WSX71" s="7"/>
      <c r="WTF71" s="7"/>
      <c r="WTN71" s="7"/>
      <c r="WTV71" s="7"/>
      <c r="WUD71" s="7"/>
      <c r="WUL71" s="7"/>
      <c r="WUT71" s="7"/>
      <c r="WVB71" s="7"/>
      <c r="WVJ71" s="7"/>
      <c r="WVR71" s="7"/>
      <c r="WVZ71" s="7"/>
      <c r="WWH71" s="7"/>
      <c r="WWP71" s="7"/>
      <c r="WWX71" s="7"/>
      <c r="WXF71" s="7"/>
      <c r="WXN71" s="7"/>
      <c r="WXV71" s="7"/>
      <c r="WYD71" s="7"/>
      <c r="WYL71" s="7"/>
      <c r="WYT71" s="7"/>
      <c r="WZB71" s="7"/>
      <c r="WZJ71" s="7"/>
      <c r="WZR71" s="7"/>
      <c r="WZZ71" s="7"/>
      <c r="XAH71" s="7"/>
      <c r="XAP71" s="7"/>
      <c r="XAX71" s="7"/>
      <c r="XBF71" s="7"/>
      <c r="XBN71" s="7"/>
      <c r="XBV71" s="7"/>
      <c r="XCD71" s="7"/>
      <c r="XCL71" s="7"/>
      <c r="XCT71" s="7"/>
      <c r="XDB71" s="7"/>
      <c r="XDJ71" s="7"/>
      <c r="XDR71" s="7"/>
      <c r="XDZ71" s="7"/>
      <c r="XEH71" s="7"/>
      <c r="XEP71" s="7"/>
      <c r="XEX71" s="7"/>
    </row>
    <row r="72" spans="1:1018 1026:2042 2050:3066 3074:4090 4098:5114 5122:6138 6146:7162 7170:8186 8194:9210 9218:10234 10242:11258 11266:12282 12290:13306 13314:14330 14338:15354 15362:16378" x14ac:dyDescent="0.25">
      <c r="A72" s="1" t="s">
        <v>114</v>
      </c>
      <c r="B72" s="1" t="s">
        <v>125</v>
      </c>
      <c r="C72" s="9">
        <v>115</v>
      </c>
      <c r="D72" s="9">
        <v>115</v>
      </c>
      <c r="E72" s="5">
        <f t="shared" si="2"/>
        <v>0</v>
      </c>
      <c r="F72" s="1" t="s">
        <v>64</v>
      </c>
      <c r="G72" s="1" t="s">
        <v>62</v>
      </c>
      <c r="H72" s="1" t="s">
        <v>55</v>
      </c>
      <c r="I72" s="10"/>
      <c r="J72" s="7"/>
      <c r="R72" s="7"/>
      <c r="Z72" s="7"/>
      <c r="AH72" s="7"/>
      <c r="AP72" s="7"/>
      <c r="AX72" s="7"/>
      <c r="BF72" s="7"/>
      <c r="BN72" s="7"/>
      <c r="BV72" s="7"/>
      <c r="CD72" s="7"/>
      <c r="CL72" s="7"/>
      <c r="CT72" s="7"/>
      <c r="DB72" s="7"/>
      <c r="DJ72" s="7"/>
      <c r="DR72" s="7"/>
      <c r="DZ72" s="7"/>
      <c r="EH72" s="7"/>
      <c r="EP72" s="7"/>
      <c r="EX72" s="7"/>
      <c r="FF72" s="7"/>
      <c r="FN72" s="7"/>
      <c r="FV72" s="7"/>
      <c r="GD72" s="7"/>
      <c r="GL72" s="7"/>
      <c r="GT72" s="7"/>
      <c r="HB72" s="7"/>
      <c r="HJ72" s="7"/>
      <c r="HR72" s="7"/>
      <c r="HZ72" s="7"/>
      <c r="IH72" s="7"/>
      <c r="IP72" s="7"/>
      <c r="IX72" s="7"/>
      <c r="JF72" s="7"/>
      <c r="JN72" s="7"/>
      <c r="JV72" s="7"/>
      <c r="KD72" s="7"/>
      <c r="KL72" s="7"/>
      <c r="KT72" s="7"/>
      <c r="LB72" s="7"/>
      <c r="LJ72" s="7"/>
      <c r="LR72" s="7"/>
      <c r="LZ72" s="7"/>
      <c r="MH72" s="7"/>
      <c r="MP72" s="7"/>
      <c r="MX72" s="7"/>
      <c r="NF72" s="7"/>
      <c r="NN72" s="7"/>
      <c r="NV72" s="7"/>
      <c r="OD72" s="7"/>
      <c r="OL72" s="7"/>
      <c r="OT72" s="7"/>
      <c r="PB72" s="7"/>
      <c r="PJ72" s="7"/>
      <c r="PR72" s="7"/>
      <c r="PZ72" s="7"/>
      <c r="QH72" s="7"/>
      <c r="QP72" s="7"/>
      <c r="QX72" s="7"/>
      <c r="RF72" s="7"/>
      <c r="RN72" s="7"/>
      <c r="RV72" s="7"/>
      <c r="SD72" s="7"/>
      <c r="SL72" s="7"/>
      <c r="ST72" s="7"/>
      <c r="TB72" s="7"/>
      <c r="TJ72" s="7"/>
      <c r="TR72" s="7"/>
      <c r="TZ72" s="7"/>
      <c r="UH72" s="7"/>
      <c r="UP72" s="7"/>
      <c r="UX72" s="7"/>
      <c r="VF72" s="7"/>
      <c r="VN72" s="7"/>
      <c r="VV72" s="7"/>
      <c r="WD72" s="7"/>
      <c r="WL72" s="7"/>
      <c r="WT72" s="7"/>
      <c r="XB72" s="7"/>
      <c r="XJ72" s="7"/>
      <c r="XR72" s="7"/>
      <c r="XZ72" s="7"/>
      <c r="YH72" s="7"/>
      <c r="YP72" s="7"/>
      <c r="YX72" s="7"/>
      <c r="ZF72" s="7"/>
      <c r="ZN72" s="7"/>
      <c r="ZV72" s="7"/>
      <c r="AAD72" s="7"/>
      <c r="AAL72" s="7"/>
      <c r="AAT72" s="7"/>
      <c r="ABB72" s="7"/>
      <c r="ABJ72" s="7"/>
      <c r="ABR72" s="7"/>
      <c r="ABZ72" s="7"/>
      <c r="ACH72" s="7"/>
      <c r="ACP72" s="7"/>
      <c r="ACX72" s="7"/>
      <c r="ADF72" s="7"/>
      <c r="ADN72" s="7"/>
      <c r="ADV72" s="7"/>
      <c r="AED72" s="7"/>
      <c r="AEL72" s="7"/>
      <c r="AET72" s="7"/>
      <c r="AFB72" s="7"/>
      <c r="AFJ72" s="7"/>
      <c r="AFR72" s="7"/>
      <c r="AFZ72" s="7"/>
      <c r="AGH72" s="7"/>
      <c r="AGP72" s="7"/>
      <c r="AGX72" s="7"/>
      <c r="AHF72" s="7"/>
      <c r="AHN72" s="7"/>
      <c r="AHV72" s="7"/>
      <c r="AID72" s="7"/>
      <c r="AIL72" s="7"/>
      <c r="AIT72" s="7"/>
      <c r="AJB72" s="7"/>
      <c r="AJJ72" s="7"/>
      <c r="AJR72" s="7"/>
      <c r="AJZ72" s="7"/>
      <c r="AKH72" s="7"/>
      <c r="AKP72" s="7"/>
      <c r="AKX72" s="7"/>
      <c r="ALF72" s="7"/>
      <c r="ALN72" s="7"/>
      <c r="ALV72" s="7"/>
      <c r="AMD72" s="7"/>
      <c r="AML72" s="7"/>
      <c r="AMT72" s="7"/>
      <c r="ANB72" s="7"/>
      <c r="ANJ72" s="7"/>
      <c r="ANR72" s="7"/>
      <c r="ANZ72" s="7"/>
      <c r="AOH72" s="7"/>
      <c r="AOP72" s="7"/>
      <c r="AOX72" s="7"/>
      <c r="APF72" s="7"/>
      <c r="APN72" s="7"/>
      <c r="APV72" s="7"/>
      <c r="AQD72" s="7"/>
      <c r="AQL72" s="7"/>
      <c r="AQT72" s="7"/>
      <c r="ARB72" s="7"/>
      <c r="ARJ72" s="7"/>
      <c r="ARR72" s="7"/>
      <c r="ARZ72" s="7"/>
      <c r="ASH72" s="7"/>
      <c r="ASP72" s="7"/>
      <c r="ASX72" s="7"/>
      <c r="ATF72" s="7"/>
      <c r="ATN72" s="7"/>
      <c r="ATV72" s="7"/>
      <c r="AUD72" s="7"/>
      <c r="AUL72" s="7"/>
      <c r="AUT72" s="7"/>
      <c r="AVB72" s="7"/>
      <c r="AVJ72" s="7"/>
      <c r="AVR72" s="7"/>
      <c r="AVZ72" s="7"/>
      <c r="AWH72" s="7"/>
      <c r="AWP72" s="7"/>
      <c r="AWX72" s="7"/>
      <c r="AXF72" s="7"/>
      <c r="AXN72" s="7"/>
      <c r="AXV72" s="7"/>
      <c r="AYD72" s="7"/>
      <c r="AYL72" s="7"/>
      <c r="AYT72" s="7"/>
      <c r="AZB72" s="7"/>
      <c r="AZJ72" s="7"/>
      <c r="AZR72" s="7"/>
      <c r="AZZ72" s="7"/>
      <c r="BAH72" s="7"/>
      <c r="BAP72" s="7"/>
      <c r="BAX72" s="7"/>
      <c r="BBF72" s="7"/>
      <c r="BBN72" s="7"/>
      <c r="BBV72" s="7"/>
      <c r="BCD72" s="7"/>
      <c r="BCL72" s="7"/>
      <c r="BCT72" s="7"/>
      <c r="BDB72" s="7"/>
      <c r="BDJ72" s="7"/>
      <c r="BDR72" s="7"/>
      <c r="BDZ72" s="7"/>
      <c r="BEH72" s="7"/>
      <c r="BEP72" s="7"/>
      <c r="BEX72" s="7"/>
      <c r="BFF72" s="7"/>
      <c r="BFN72" s="7"/>
      <c r="BFV72" s="7"/>
      <c r="BGD72" s="7"/>
      <c r="BGL72" s="7"/>
      <c r="BGT72" s="7"/>
      <c r="BHB72" s="7"/>
      <c r="BHJ72" s="7"/>
      <c r="BHR72" s="7"/>
      <c r="BHZ72" s="7"/>
      <c r="BIH72" s="7"/>
      <c r="BIP72" s="7"/>
      <c r="BIX72" s="7"/>
      <c r="BJF72" s="7"/>
      <c r="BJN72" s="7"/>
      <c r="BJV72" s="7"/>
      <c r="BKD72" s="7"/>
      <c r="BKL72" s="7"/>
      <c r="BKT72" s="7"/>
      <c r="BLB72" s="7"/>
      <c r="BLJ72" s="7"/>
      <c r="BLR72" s="7"/>
      <c r="BLZ72" s="7"/>
      <c r="BMH72" s="7"/>
      <c r="BMP72" s="7"/>
      <c r="BMX72" s="7"/>
      <c r="BNF72" s="7"/>
      <c r="BNN72" s="7"/>
      <c r="BNV72" s="7"/>
      <c r="BOD72" s="7"/>
      <c r="BOL72" s="7"/>
      <c r="BOT72" s="7"/>
      <c r="BPB72" s="7"/>
      <c r="BPJ72" s="7"/>
      <c r="BPR72" s="7"/>
      <c r="BPZ72" s="7"/>
      <c r="BQH72" s="7"/>
      <c r="BQP72" s="7"/>
      <c r="BQX72" s="7"/>
      <c r="BRF72" s="7"/>
      <c r="BRN72" s="7"/>
      <c r="BRV72" s="7"/>
      <c r="BSD72" s="7"/>
      <c r="BSL72" s="7"/>
      <c r="BST72" s="7"/>
      <c r="BTB72" s="7"/>
      <c r="BTJ72" s="7"/>
      <c r="BTR72" s="7"/>
      <c r="BTZ72" s="7"/>
      <c r="BUH72" s="7"/>
      <c r="BUP72" s="7"/>
      <c r="BUX72" s="7"/>
      <c r="BVF72" s="7"/>
      <c r="BVN72" s="7"/>
      <c r="BVV72" s="7"/>
      <c r="BWD72" s="7"/>
      <c r="BWL72" s="7"/>
      <c r="BWT72" s="7"/>
      <c r="BXB72" s="7"/>
      <c r="BXJ72" s="7"/>
      <c r="BXR72" s="7"/>
      <c r="BXZ72" s="7"/>
      <c r="BYH72" s="7"/>
      <c r="BYP72" s="7"/>
      <c r="BYX72" s="7"/>
      <c r="BZF72" s="7"/>
      <c r="BZN72" s="7"/>
      <c r="BZV72" s="7"/>
      <c r="CAD72" s="7"/>
      <c r="CAL72" s="7"/>
      <c r="CAT72" s="7"/>
      <c r="CBB72" s="7"/>
      <c r="CBJ72" s="7"/>
      <c r="CBR72" s="7"/>
      <c r="CBZ72" s="7"/>
      <c r="CCH72" s="7"/>
      <c r="CCP72" s="7"/>
      <c r="CCX72" s="7"/>
      <c r="CDF72" s="7"/>
      <c r="CDN72" s="7"/>
      <c r="CDV72" s="7"/>
      <c r="CED72" s="7"/>
      <c r="CEL72" s="7"/>
      <c r="CET72" s="7"/>
      <c r="CFB72" s="7"/>
      <c r="CFJ72" s="7"/>
      <c r="CFR72" s="7"/>
      <c r="CFZ72" s="7"/>
      <c r="CGH72" s="7"/>
      <c r="CGP72" s="7"/>
      <c r="CGX72" s="7"/>
      <c r="CHF72" s="7"/>
      <c r="CHN72" s="7"/>
      <c r="CHV72" s="7"/>
      <c r="CID72" s="7"/>
      <c r="CIL72" s="7"/>
      <c r="CIT72" s="7"/>
      <c r="CJB72" s="7"/>
      <c r="CJJ72" s="7"/>
      <c r="CJR72" s="7"/>
      <c r="CJZ72" s="7"/>
      <c r="CKH72" s="7"/>
      <c r="CKP72" s="7"/>
      <c r="CKX72" s="7"/>
      <c r="CLF72" s="7"/>
      <c r="CLN72" s="7"/>
      <c r="CLV72" s="7"/>
      <c r="CMD72" s="7"/>
      <c r="CML72" s="7"/>
      <c r="CMT72" s="7"/>
      <c r="CNB72" s="7"/>
      <c r="CNJ72" s="7"/>
      <c r="CNR72" s="7"/>
      <c r="CNZ72" s="7"/>
      <c r="COH72" s="7"/>
      <c r="COP72" s="7"/>
      <c r="COX72" s="7"/>
      <c r="CPF72" s="7"/>
      <c r="CPN72" s="7"/>
      <c r="CPV72" s="7"/>
      <c r="CQD72" s="7"/>
      <c r="CQL72" s="7"/>
      <c r="CQT72" s="7"/>
      <c r="CRB72" s="7"/>
      <c r="CRJ72" s="7"/>
      <c r="CRR72" s="7"/>
      <c r="CRZ72" s="7"/>
      <c r="CSH72" s="7"/>
      <c r="CSP72" s="7"/>
      <c r="CSX72" s="7"/>
      <c r="CTF72" s="7"/>
      <c r="CTN72" s="7"/>
      <c r="CTV72" s="7"/>
      <c r="CUD72" s="7"/>
      <c r="CUL72" s="7"/>
      <c r="CUT72" s="7"/>
      <c r="CVB72" s="7"/>
      <c r="CVJ72" s="7"/>
      <c r="CVR72" s="7"/>
      <c r="CVZ72" s="7"/>
      <c r="CWH72" s="7"/>
      <c r="CWP72" s="7"/>
      <c r="CWX72" s="7"/>
      <c r="CXF72" s="7"/>
      <c r="CXN72" s="7"/>
      <c r="CXV72" s="7"/>
      <c r="CYD72" s="7"/>
      <c r="CYL72" s="7"/>
      <c r="CYT72" s="7"/>
      <c r="CZB72" s="7"/>
      <c r="CZJ72" s="7"/>
      <c r="CZR72" s="7"/>
      <c r="CZZ72" s="7"/>
      <c r="DAH72" s="7"/>
      <c r="DAP72" s="7"/>
      <c r="DAX72" s="7"/>
      <c r="DBF72" s="7"/>
      <c r="DBN72" s="7"/>
      <c r="DBV72" s="7"/>
      <c r="DCD72" s="7"/>
      <c r="DCL72" s="7"/>
      <c r="DCT72" s="7"/>
      <c r="DDB72" s="7"/>
      <c r="DDJ72" s="7"/>
      <c r="DDR72" s="7"/>
      <c r="DDZ72" s="7"/>
      <c r="DEH72" s="7"/>
      <c r="DEP72" s="7"/>
      <c r="DEX72" s="7"/>
      <c r="DFF72" s="7"/>
      <c r="DFN72" s="7"/>
      <c r="DFV72" s="7"/>
      <c r="DGD72" s="7"/>
      <c r="DGL72" s="7"/>
      <c r="DGT72" s="7"/>
      <c r="DHB72" s="7"/>
      <c r="DHJ72" s="7"/>
      <c r="DHR72" s="7"/>
      <c r="DHZ72" s="7"/>
      <c r="DIH72" s="7"/>
      <c r="DIP72" s="7"/>
      <c r="DIX72" s="7"/>
      <c r="DJF72" s="7"/>
      <c r="DJN72" s="7"/>
      <c r="DJV72" s="7"/>
      <c r="DKD72" s="7"/>
      <c r="DKL72" s="7"/>
      <c r="DKT72" s="7"/>
      <c r="DLB72" s="7"/>
      <c r="DLJ72" s="7"/>
      <c r="DLR72" s="7"/>
      <c r="DLZ72" s="7"/>
      <c r="DMH72" s="7"/>
      <c r="DMP72" s="7"/>
      <c r="DMX72" s="7"/>
      <c r="DNF72" s="7"/>
      <c r="DNN72" s="7"/>
      <c r="DNV72" s="7"/>
      <c r="DOD72" s="7"/>
      <c r="DOL72" s="7"/>
      <c r="DOT72" s="7"/>
      <c r="DPB72" s="7"/>
      <c r="DPJ72" s="7"/>
      <c r="DPR72" s="7"/>
      <c r="DPZ72" s="7"/>
      <c r="DQH72" s="7"/>
      <c r="DQP72" s="7"/>
      <c r="DQX72" s="7"/>
      <c r="DRF72" s="7"/>
      <c r="DRN72" s="7"/>
      <c r="DRV72" s="7"/>
      <c r="DSD72" s="7"/>
      <c r="DSL72" s="7"/>
      <c r="DST72" s="7"/>
      <c r="DTB72" s="7"/>
      <c r="DTJ72" s="7"/>
      <c r="DTR72" s="7"/>
      <c r="DTZ72" s="7"/>
      <c r="DUH72" s="7"/>
      <c r="DUP72" s="7"/>
      <c r="DUX72" s="7"/>
      <c r="DVF72" s="7"/>
      <c r="DVN72" s="7"/>
      <c r="DVV72" s="7"/>
      <c r="DWD72" s="7"/>
      <c r="DWL72" s="7"/>
      <c r="DWT72" s="7"/>
      <c r="DXB72" s="7"/>
      <c r="DXJ72" s="7"/>
      <c r="DXR72" s="7"/>
      <c r="DXZ72" s="7"/>
      <c r="DYH72" s="7"/>
      <c r="DYP72" s="7"/>
      <c r="DYX72" s="7"/>
      <c r="DZF72" s="7"/>
      <c r="DZN72" s="7"/>
      <c r="DZV72" s="7"/>
      <c r="EAD72" s="7"/>
      <c r="EAL72" s="7"/>
      <c r="EAT72" s="7"/>
      <c r="EBB72" s="7"/>
      <c r="EBJ72" s="7"/>
      <c r="EBR72" s="7"/>
      <c r="EBZ72" s="7"/>
      <c r="ECH72" s="7"/>
      <c r="ECP72" s="7"/>
      <c r="ECX72" s="7"/>
      <c r="EDF72" s="7"/>
      <c r="EDN72" s="7"/>
      <c r="EDV72" s="7"/>
      <c r="EED72" s="7"/>
      <c r="EEL72" s="7"/>
      <c r="EET72" s="7"/>
      <c r="EFB72" s="7"/>
      <c r="EFJ72" s="7"/>
      <c r="EFR72" s="7"/>
      <c r="EFZ72" s="7"/>
      <c r="EGH72" s="7"/>
      <c r="EGP72" s="7"/>
      <c r="EGX72" s="7"/>
      <c r="EHF72" s="7"/>
      <c r="EHN72" s="7"/>
      <c r="EHV72" s="7"/>
      <c r="EID72" s="7"/>
      <c r="EIL72" s="7"/>
      <c r="EIT72" s="7"/>
      <c r="EJB72" s="7"/>
      <c r="EJJ72" s="7"/>
      <c r="EJR72" s="7"/>
      <c r="EJZ72" s="7"/>
      <c r="EKH72" s="7"/>
      <c r="EKP72" s="7"/>
      <c r="EKX72" s="7"/>
      <c r="ELF72" s="7"/>
      <c r="ELN72" s="7"/>
      <c r="ELV72" s="7"/>
      <c r="EMD72" s="7"/>
      <c r="EML72" s="7"/>
      <c r="EMT72" s="7"/>
      <c r="ENB72" s="7"/>
      <c r="ENJ72" s="7"/>
      <c r="ENR72" s="7"/>
      <c r="ENZ72" s="7"/>
      <c r="EOH72" s="7"/>
      <c r="EOP72" s="7"/>
      <c r="EOX72" s="7"/>
      <c r="EPF72" s="7"/>
      <c r="EPN72" s="7"/>
      <c r="EPV72" s="7"/>
      <c r="EQD72" s="7"/>
      <c r="EQL72" s="7"/>
      <c r="EQT72" s="7"/>
      <c r="ERB72" s="7"/>
      <c r="ERJ72" s="7"/>
      <c r="ERR72" s="7"/>
      <c r="ERZ72" s="7"/>
      <c r="ESH72" s="7"/>
      <c r="ESP72" s="7"/>
      <c r="ESX72" s="7"/>
      <c r="ETF72" s="7"/>
      <c r="ETN72" s="7"/>
      <c r="ETV72" s="7"/>
      <c r="EUD72" s="7"/>
      <c r="EUL72" s="7"/>
      <c r="EUT72" s="7"/>
      <c r="EVB72" s="7"/>
      <c r="EVJ72" s="7"/>
      <c r="EVR72" s="7"/>
      <c r="EVZ72" s="7"/>
      <c r="EWH72" s="7"/>
      <c r="EWP72" s="7"/>
      <c r="EWX72" s="7"/>
      <c r="EXF72" s="7"/>
      <c r="EXN72" s="7"/>
      <c r="EXV72" s="7"/>
      <c r="EYD72" s="7"/>
      <c r="EYL72" s="7"/>
      <c r="EYT72" s="7"/>
      <c r="EZB72" s="7"/>
      <c r="EZJ72" s="7"/>
      <c r="EZR72" s="7"/>
      <c r="EZZ72" s="7"/>
      <c r="FAH72" s="7"/>
      <c r="FAP72" s="7"/>
      <c r="FAX72" s="7"/>
      <c r="FBF72" s="7"/>
      <c r="FBN72" s="7"/>
      <c r="FBV72" s="7"/>
      <c r="FCD72" s="7"/>
      <c r="FCL72" s="7"/>
      <c r="FCT72" s="7"/>
      <c r="FDB72" s="7"/>
      <c r="FDJ72" s="7"/>
      <c r="FDR72" s="7"/>
      <c r="FDZ72" s="7"/>
      <c r="FEH72" s="7"/>
      <c r="FEP72" s="7"/>
      <c r="FEX72" s="7"/>
      <c r="FFF72" s="7"/>
      <c r="FFN72" s="7"/>
      <c r="FFV72" s="7"/>
      <c r="FGD72" s="7"/>
      <c r="FGL72" s="7"/>
      <c r="FGT72" s="7"/>
      <c r="FHB72" s="7"/>
      <c r="FHJ72" s="7"/>
      <c r="FHR72" s="7"/>
      <c r="FHZ72" s="7"/>
      <c r="FIH72" s="7"/>
      <c r="FIP72" s="7"/>
      <c r="FIX72" s="7"/>
      <c r="FJF72" s="7"/>
      <c r="FJN72" s="7"/>
      <c r="FJV72" s="7"/>
      <c r="FKD72" s="7"/>
      <c r="FKL72" s="7"/>
      <c r="FKT72" s="7"/>
      <c r="FLB72" s="7"/>
      <c r="FLJ72" s="7"/>
      <c r="FLR72" s="7"/>
      <c r="FLZ72" s="7"/>
      <c r="FMH72" s="7"/>
      <c r="FMP72" s="7"/>
      <c r="FMX72" s="7"/>
      <c r="FNF72" s="7"/>
      <c r="FNN72" s="7"/>
      <c r="FNV72" s="7"/>
      <c r="FOD72" s="7"/>
      <c r="FOL72" s="7"/>
      <c r="FOT72" s="7"/>
      <c r="FPB72" s="7"/>
      <c r="FPJ72" s="7"/>
      <c r="FPR72" s="7"/>
      <c r="FPZ72" s="7"/>
      <c r="FQH72" s="7"/>
      <c r="FQP72" s="7"/>
      <c r="FQX72" s="7"/>
      <c r="FRF72" s="7"/>
      <c r="FRN72" s="7"/>
      <c r="FRV72" s="7"/>
      <c r="FSD72" s="7"/>
      <c r="FSL72" s="7"/>
      <c r="FST72" s="7"/>
      <c r="FTB72" s="7"/>
      <c r="FTJ72" s="7"/>
      <c r="FTR72" s="7"/>
      <c r="FTZ72" s="7"/>
      <c r="FUH72" s="7"/>
      <c r="FUP72" s="7"/>
      <c r="FUX72" s="7"/>
      <c r="FVF72" s="7"/>
      <c r="FVN72" s="7"/>
      <c r="FVV72" s="7"/>
      <c r="FWD72" s="7"/>
      <c r="FWL72" s="7"/>
      <c r="FWT72" s="7"/>
      <c r="FXB72" s="7"/>
      <c r="FXJ72" s="7"/>
      <c r="FXR72" s="7"/>
      <c r="FXZ72" s="7"/>
      <c r="FYH72" s="7"/>
      <c r="FYP72" s="7"/>
      <c r="FYX72" s="7"/>
      <c r="FZF72" s="7"/>
      <c r="FZN72" s="7"/>
      <c r="FZV72" s="7"/>
      <c r="GAD72" s="7"/>
      <c r="GAL72" s="7"/>
      <c r="GAT72" s="7"/>
      <c r="GBB72" s="7"/>
      <c r="GBJ72" s="7"/>
      <c r="GBR72" s="7"/>
      <c r="GBZ72" s="7"/>
      <c r="GCH72" s="7"/>
      <c r="GCP72" s="7"/>
      <c r="GCX72" s="7"/>
      <c r="GDF72" s="7"/>
      <c r="GDN72" s="7"/>
      <c r="GDV72" s="7"/>
      <c r="GED72" s="7"/>
      <c r="GEL72" s="7"/>
      <c r="GET72" s="7"/>
      <c r="GFB72" s="7"/>
      <c r="GFJ72" s="7"/>
      <c r="GFR72" s="7"/>
      <c r="GFZ72" s="7"/>
      <c r="GGH72" s="7"/>
      <c r="GGP72" s="7"/>
      <c r="GGX72" s="7"/>
      <c r="GHF72" s="7"/>
      <c r="GHN72" s="7"/>
      <c r="GHV72" s="7"/>
      <c r="GID72" s="7"/>
      <c r="GIL72" s="7"/>
      <c r="GIT72" s="7"/>
      <c r="GJB72" s="7"/>
      <c r="GJJ72" s="7"/>
      <c r="GJR72" s="7"/>
      <c r="GJZ72" s="7"/>
      <c r="GKH72" s="7"/>
      <c r="GKP72" s="7"/>
      <c r="GKX72" s="7"/>
      <c r="GLF72" s="7"/>
      <c r="GLN72" s="7"/>
      <c r="GLV72" s="7"/>
      <c r="GMD72" s="7"/>
      <c r="GML72" s="7"/>
      <c r="GMT72" s="7"/>
      <c r="GNB72" s="7"/>
      <c r="GNJ72" s="7"/>
      <c r="GNR72" s="7"/>
      <c r="GNZ72" s="7"/>
      <c r="GOH72" s="7"/>
      <c r="GOP72" s="7"/>
      <c r="GOX72" s="7"/>
      <c r="GPF72" s="7"/>
      <c r="GPN72" s="7"/>
      <c r="GPV72" s="7"/>
      <c r="GQD72" s="7"/>
      <c r="GQL72" s="7"/>
      <c r="GQT72" s="7"/>
      <c r="GRB72" s="7"/>
      <c r="GRJ72" s="7"/>
      <c r="GRR72" s="7"/>
      <c r="GRZ72" s="7"/>
      <c r="GSH72" s="7"/>
      <c r="GSP72" s="7"/>
      <c r="GSX72" s="7"/>
      <c r="GTF72" s="7"/>
      <c r="GTN72" s="7"/>
      <c r="GTV72" s="7"/>
      <c r="GUD72" s="7"/>
      <c r="GUL72" s="7"/>
      <c r="GUT72" s="7"/>
      <c r="GVB72" s="7"/>
      <c r="GVJ72" s="7"/>
      <c r="GVR72" s="7"/>
      <c r="GVZ72" s="7"/>
      <c r="GWH72" s="7"/>
      <c r="GWP72" s="7"/>
      <c r="GWX72" s="7"/>
      <c r="GXF72" s="7"/>
      <c r="GXN72" s="7"/>
      <c r="GXV72" s="7"/>
      <c r="GYD72" s="7"/>
      <c r="GYL72" s="7"/>
      <c r="GYT72" s="7"/>
      <c r="GZB72" s="7"/>
      <c r="GZJ72" s="7"/>
      <c r="GZR72" s="7"/>
      <c r="GZZ72" s="7"/>
      <c r="HAH72" s="7"/>
      <c r="HAP72" s="7"/>
      <c r="HAX72" s="7"/>
      <c r="HBF72" s="7"/>
      <c r="HBN72" s="7"/>
      <c r="HBV72" s="7"/>
      <c r="HCD72" s="7"/>
      <c r="HCL72" s="7"/>
      <c r="HCT72" s="7"/>
      <c r="HDB72" s="7"/>
      <c r="HDJ72" s="7"/>
      <c r="HDR72" s="7"/>
      <c r="HDZ72" s="7"/>
      <c r="HEH72" s="7"/>
      <c r="HEP72" s="7"/>
      <c r="HEX72" s="7"/>
      <c r="HFF72" s="7"/>
      <c r="HFN72" s="7"/>
      <c r="HFV72" s="7"/>
      <c r="HGD72" s="7"/>
      <c r="HGL72" s="7"/>
      <c r="HGT72" s="7"/>
      <c r="HHB72" s="7"/>
      <c r="HHJ72" s="7"/>
      <c r="HHR72" s="7"/>
      <c r="HHZ72" s="7"/>
      <c r="HIH72" s="7"/>
      <c r="HIP72" s="7"/>
      <c r="HIX72" s="7"/>
      <c r="HJF72" s="7"/>
      <c r="HJN72" s="7"/>
      <c r="HJV72" s="7"/>
      <c r="HKD72" s="7"/>
      <c r="HKL72" s="7"/>
      <c r="HKT72" s="7"/>
      <c r="HLB72" s="7"/>
      <c r="HLJ72" s="7"/>
      <c r="HLR72" s="7"/>
      <c r="HLZ72" s="7"/>
      <c r="HMH72" s="7"/>
      <c r="HMP72" s="7"/>
      <c r="HMX72" s="7"/>
      <c r="HNF72" s="7"/>
      <c r="HNN72" s="7"/>
      <c r="HNV72" s="7"/>
      <c r="HOD72" s="7"/>
      <c r="HOL72" s="7"/>
      <c r="HOT72" s="7"/>
      <c r="HPB72" s="7"/>
      <c r="HPJ72" s="7"/>
      <c r="HPR72" s="7"/>
      <c r="HPZ72" s="7"/>
      <c r="HQH72" s="7"/>
      <c r="HQP72" s="7"/>
      <c r="HQX72" s="7"/>
      <c r="HRF72" s="7"/>
      <c r="HRN72" s="7"/>
      <c r="HRV72" s="7"/>
      <c r="HSD72" s="7"/>
      <c r="HSL72" s="7"/>
      <c r="HST72" s="7"/>
      <c r="HTB72" s="7"/>
      <c r="HTJ72" s="7"/>
      <c r="HTR72" s="7"/>
      <c r="HTZ72" s="7"/>
      <c r="HUH72" s="7"/>
      <c r="HUP72" s="7"/>
      <c r="HUX72" s="7"/>
      <c r="HVF72" s="7"/>
      <c r="HVN72" s="7"/>
      <c r="HVV72" s="7"/>
      <c r="HWD72" s="7"/>
      <c r="HWL72" s="7"/>
      <c r="HWT72" s="7"/>
      <c r="HXB72" s="7"/>
      <c r="HXJ72" s="7"/>
      <c r="HXR72" s="7"/>
      <c r="HXZ72" s="7"/>
      <c r="HYH72" s="7"/>
      <c r="HYP72" s="7"/>
      <c r="HYX72" s="7"/>
      <c r="HZF72" s="7"/>
      <c r="HZN72" s="7"/>
      <c r="HZV72" s="7"/>
      <c r="IAD72" s="7"/>
      <c r="IAL72" s="7"/>
      <c r="IAT72" s="7"/>
      <c r="IBB72" s="7"/>
      <c r="IBJ72" s="7"/>
      <c r="IBR72" s="7"/>
      <c r="IBZ72" s="7"/>
      <c r="ICH72" s="7"/>
      <c r="ICP72" s="7"/>
      <c r="ICX72" s="7"/>
      <c r="IDF72" s="7"/>
      <c r="IDN72" s="7"/>
      <c r="IDV72" s="7"/>
      <c r="IED72" s="7"/>
      <c r="IEL72" s="7"/>
      <c r="IET72" s="7"/>
      <c r="IFB72" s="7"/>
      <c r="IFJ72" s="7"/>
      <c r="IFR72" s="7"/>
      <c r="IFZ72" s="7"/>
      <c r="IGH72" s="7"/>
      <c r="IGP72" s="7"/>
      <c r="IGX72" s="7"/>
      <c r="IHF72" s="7"/>
      <c r="IHN72" s="7"/>
      <c r="IHV72" s="7"/>
      <c r="IID72" s="7"/>
      <c r="IIL72" s="7"/>
      <c r="IIT72" s="7"/>
      <c r="IJB72" s="7"/>
      <c r="IJJ72" s="7"/>
      <c r="IJR72" s="7"/>
      <c r="IJZ72" s="7"/>
      <c r="IKH72" s="7"/>
      <c r="IKP72" s="7"/>
      <c r="IKX72" s="7"/>
      <c r="ILF72" s="7"/>
      <c r="ILN72" s="7"/>
      <c r="ILV72" s="7"/>
      <c r="IMD72" s="7"/>
      <c r="IML72" s="7"/>
      <c r="IMT72" s="7"/>
      <c r="INB72" s="7"/>
      <c r="INJ72" s="7"/>
      <c r="INR72" s="7"/>
      <c r="INZ72" s="7"/>
      <c r="IOH72" s="7"/>
      <c r="IOP72" s="7"/>
      <c r="IOX72" s="7"/>
      <c r="IPF72" s="7"/>
      <c r="IPN72" s="7"/>
      <c r="IPV72" s="7"/>
      <c r="IQD72" s="7"/>
      <c r="IQL72" s="7"/>
      <c r="IQT72" s="7"/>
      <c r="IRB72" s="7"/>
      <c r="IRJ72" s="7"/>
      <c r="IRR72" s="7"/>
      <c r="IRZ72" s="7"/>
      <c r="ISH72" s="7"/>
      <c r="ISP72" s="7"/>
      <c r="ISX72" s="7"/>
      <c r="ITF72" s="7"/>
      <c r="ITN72" s="7"/>
      <c r="ITV72" s="7"/>
      <c r="IUD72" s="7"/>
      <c r="IUL72" s="7"/>
      <c r="IUT72" s="7"/>
      <c r="IVB72" s="7"/>
      <c r="IVJ72" s="7"/>
      <c r="IVR72" s="7"/>
      <c r="IVZ72" s="7"/>
      <c r="IWH72" s="7"/>
      <c r="IWP72" s="7"/>
      <c r="IWX72" s="7"/>
      <c r="IXF72" s="7"/>
      <c r="IXN72" s="7"/>
      <c r="IXV72" s="7"/>
      <c r="IYD72" s="7"/>
      <c r="IYL72" s="7"/>
      <c r="IYT72" s="7"/>
      <c r="IZB72" s="7"/>
      <c r="IZJ72" s="7"/>
      <c r="IZR72" s="7"/>
      <c r="IZZ72" s="7"/>
      <c r="JAH72" s="7"/>
      <c r="JAP72" s="7"/>
      <c r="JAX72" s="7"/>
      <c r="JBF72" s="7"/>
      <c r="JBN72" s="7"/>
      <c r="JBV72" s="7"/>
      <c r="JCD72" s="7"/>
      <c r="JCL72" s="7"/>
      <c r="JCT72" s="7"/>
      <c r="JDB72" s="7"/>
      <c r="JDJ72" s="7"/>
      <c r="JDR72" s="7"/>
      <c r="JDZ72" s="7"/>
      <c r="JEH72" s="7"/>
      <c r="JEP72" s="7"/>
      <c r="JEX72" s="7"/>
      <c r="JFF72" s="7"/>
      <c r="JFN72" s="7"/>
      <c r="JFV72" s="7"/>
      <c r="JGD72" s="7"/>
      <c r="JGL72" s="7"/>
      <c r="JGT72" s="7"/>
      <c r="JHB72" s="7"/>
      <c r="JHJ72" s="7"/>
      <c r="JHR72" s="7"/>
      <c r="JHZ72" s="7"/>
      <c r="JIH72" s="7"/>
      <c r="JIP72" s="7"/>
      <c r="JIX72" s="7"/>
      <c r="JJF72" s="7"/>
      <c r="JJN72" s="7"/>
      <c r="JJV72" s="7"/>
      <c r="JKD72" s="7"/>
      <c r="JKL72" s="7"/>
      <c r="JKT72" s="7"/>
      <c r="JLB72" s="7"/>
      <c r="JLJ72" s="7"/>
      <c r="JLR72" s="7"/>
      <c r="JLZ72" s="7"/>
      <c r="JMH72" s="7"/>
      <c r="JMP72" s="7"/>
      <c r="JMX72" s="7"/>
      <c r="JNF72" s="7"/>
      <c r="JNN72" s="7"/>
      <c r="JNV72" s="7"/>
      <c r="JOD72" s="7"/>
      <c r="JOL72" s="7"/>
      <c r="JOT72" s="7"/>
      <c r="JPB72" s="7"/>
      <c r="JPJ72" s="7"/>
      <c r="JPR72" s="7"/>
      <c r="JPZ72" s="7"/>
      <c r="JQH72" s="7"/>
      <c r="JQP72" s="7"/>
      <c r="JQX72" s="7"/>
      <c r="JRF72" s="7"/>
      <c r="JRN72" s="7"/>
      <c r="JRV72" s="7"/>
      <c r="JSD72" s="7"/>
      <c r="JSL72" s="7"/>
      <c r="JST72" s="7"/>
      <c r="JTB72" s="7"/>
      <c r="JTJ72" s="7"/>
      <c r="JTR72" s="7"/>
      <c r="JTZ72" s="7"/>
      <c r="JUH72" s="7"/>
      <c r="JUP72" s="7"/>
      <c r="JUX72" s="7"/>
      <c r="JVF72" s="7"/>
      <c r="JVN72" s="7"/>
      <c r="JVV72" s="7"/>
      <c r="JWD72" s="7"/>
      <c r="JWL72" s="7"/>
      <c r="JWT72" s="7"/>
      <c r="JXB72" s="7"/>
      <c r="JXJ72" s="7"/>
      <c r="JXR72" s="7"/>
      <c r="JXZ72" s="7"/>
      <c r="JYH72" s="7"/>
      <c r="JYP72" s="7"/>
      <c r="JYX72" s="7"/>
      <c r="JZF72" s="7"/>
      <c r="JZN72" s="7"/>
      <c r="JZV72" s="7"/>
      <c r="KAD72" s="7"/>
      <c r="KAL72" s="7"/>
      <c r="KAT72" s="7"/>
      <c r="KBB72" s="7"/>
      <c r="KBJ72" s="7"/>
      <c r="KBR72" s="7"/>
      <c r="KBZ72" s="7"/>
      <c r="KCH72" s="7"/>
      <c r="KCP72" s="7"/>
      <c r="KCX72" s="7"/>
      <c r="KDF72" s="7"/>
      <c r="KDN72" s="7"/>
      <c r="KDV72" s="7"/>
      <c r="KED72" s="7"/>
      <c r="KEL72" s="7"/>
      <c r="KET72" s="7"/>
      <c r="KFB72" s="7"/>
      <c r="KFJ72" s="7"/>
      <c r="KFR72" s="7"/>
      <c r="KFZ72" s="7"/>
      <c r="KGH72" s="7"/>
      <c r="KGP72" s="7"/>
      <c r="KGX72" s="7"/>
      <c r="KHF72" s="7"/>
      <c r="KHN72" s="7"/>
      <c r="KHV72" s="7"/>
      <c r="KID72" s="7"/>
      <c r="KIL72" s="7"/>
      <c r="KIT72" s="7"/>
      <c r="KJB72" s="7"/>
      <c r="KJJ72" s="7"/>
      <c r="KJR72" s="7"/>
      <c r="KJZ72" s="7"/>
      <c r="KKH72" s="7"/>
      <c r="KKP72" s="7"/>
      <c r="KKX72" s="7"/>
      <c r="KLF72" s="7"/>
      <c r="KLN72" s="7"/>
      <c r="KLV72" s="7"/>
      <c r="KMD72" s="7"/>
      <c r="KML72" s="7"/>
      <c r="KMT72" s="7"/>
      <c r="KNB72" s="7"/>
      <c r="KNJ72" s="7"/>
      <c r="KNR72" s="7"/>
      <c r="KNZ72" s="7"/>
      <c r="KOH72" s="7"/>
      <c r="KOP72" s="7"/>
      <c r="KOX72" s="7"/>
      <c r="KPF72" s="7"/>
      <c r="KPN72" s="7"/>
      <c r="KPV72" s="7"/>
      <c r="KQD72" s="7"/>
      <c r="KQL72" s="7"/>
      <c r="KQT72" s="7"/>
      <c r="KRB72" s="7"/>
      <c r="KRJ72" s="7"/>
      <c r="KRR72" s="7"/>
      <c r="KRZ72" s="7"/>
      <c r="KSH72" s="7"/>
      <c r="KSP72" s="7"/>
      <c r="KSX72" s="7"/>
      <c r="KTF72" s="7"/>
      <c r="KTN72" s="7"/>
      <c r="KTV72" s="7"/>
      <c r="KUD72" s="7"/>
      <c r="KUL72" s="7"/>
      <c r="KUT72" s="7"/>
      <c r="KVB72" s="7"/>
      <c r="KVJ72" s="7"/>
      <c r="KVR72" s="7"/>
      <c r="KVZ72" s="7"/>
      <c r="KWH72" s="7"/>
      <c r="KWP72" s="7"/>
      <c r="KWX72" s="7"/>
      <c r="KXF72" s="7"/>
      <c r="KXN72" s="7"/>
      <c r="KXV72" s="7"/>
      <c r="KYD72" s="7"/>
      <c r="KYL72" s="7"/>
      <c r="KYT72" s="7"/>
      <c r="KZB72" s="7"/>
      <c r="KZJ72" s="7"/>
      <c r="KZR72" s="7"/>
      <c r="KZZ72" s="7"/>
      <c r="LAH72" s="7"/>
      <c r="LAP72" s="7"/>
      <c r="LAX72" s="7"/>
      <c r="LBF72" s="7"/>
      <c r="LBN72" s="7"/>
      <c r="LBV72" s="7"/>
      <c r="LCD72" s="7"/>
      <c r="LCL72" s="7"/>
      <c r="LCT72" s="7"/>
      <c r="LDB72" s="7"/>
      <c r="LDJ72" s="7"/>
      <c r="LDR72" s="7"/>
      <c r="LDZ72" s="7"/>
      <c r="LEH72" s="7"/>
      <c r="LEP72" s="7"/>
      <c r="LEX72" s="7"/>
      <c r="LFF72" s="7"/>
      <c r="LFN72" s="7"/>
      <c r="LFV72" s="7"/>
      <c r="LGD72" s="7"/>
      <c r="LGL72" s="7"/>
      <c r="LGT72" s="7"/>
      <c r="LHB72" s="7"/>
      <c r="LHJ72" s="7"/>
      <c r="LHR72" s="7"/>
      <c r="LHZ72" s="7"/>
      <c r="LIH72" s="7"/>
      <c r="LIP72" s="7"/>
      <c r="LIX72" s="7"/>
      <c r="LJF72" s="7"/>
      <c r="LJN72" s="7"/>
      <c r="LJV72" s="7"/>
      <c r="LKD72" s="7"/>
      <c r="LKL72" s="7"/>
      <c r="LKT72" s="7"/>
      <c r="LLB72" s="7"/>
      <c r="LLJ72" s="7"/>
      <c r="LLR72" s="7"/>
      <c r="LLZ72" s="7"/>
      <c r="LMH72" s="7"/>
      <c r="LMP72" s="7"/>
      <c r="LMX72" s="7"/>
      <c r="LNF72" s="7"/>
      <c r="LNN72" s="7"/>
      <c r="LNV72" s="7"/>
      <c r="LOD72" s="7"/>
      <c r="LOL72" s="7"/>
      <c r="LOT72" s="7"/>
      <c r="LPB72" s="7"/>
      <c r="LPJ72" s="7"/>
      <c r="LPR72" s="7"/>
      <c r="LPZ72" s="7"/>
      <c r="LQH72" s="7"/>
      <c r="LQP72" s="7"/>
      <c r="LQX72" s="7"/>
      <c r="LRF72" s="7"/>
      <c r="LRN72" s="7"/>
      <c r="LRV72" s="7"/>
      <c r="LSD72" s="7"/>
      <c r="LSL72" s="7"/>
      <c r="LST72" s="7"/>
      <c r="LTB72" s="7"/>
      <c r="LTJ72" s="7"/>
      <c r="LTR72" s="7"/>
      <c r="LTZ72" s="7"/>
      <c r="LUH72" s="7"/>
      <c r="LUP72" s="7"/>
      <c r="LUX72" s="7"/>
      <c r="LVF72" s="7"/>
      <c r="LVN72" s="7"/>
      <c r="LVV72" s="7"/>
      <c r="LWD72" s="7"/>
      <c r="LWL72" s="7"/>
      <c r="LWT72" s="7"/>
      <c r="LXB72" s="7"/>
      <c r="LXJ72" s="7"/>
      <c r="LXR72" s="7"/>
      <c r="LXZ72" s="7"/>
      <c r="LYH72" s="7"/>
      <c r="LYP72" s="7"/>
      <c r="LYX72" s="7"/>
      <c r="LZF72" s="7"/>
      <c r="LZN72" s="7"/>
      <c r="LZV72" s="7"/>
      <c r="MAD72" s="7"/>
      <c r="MAL72" s="7"/>
      <c r="MAT72" s="7"/>
      <c r="MBB72" s="7"/>
      <c r="MBJ72" s="7"/>
      <c r="MBR72" s="7"/>
      <c r="MBZ72" s="7"/>
      <c r="MCH72" s="7"/>
      <c r="MCP72" s="7"/>
      <c r="MCX72" s="7"/>
      <c r="MDF72" s="7"/>
      <c r="MDN72" s="7"/>
      <c r="MDV72" s="7"/>
      <c r="MED72" s="7"/>
      <c r="MEL72" s="7"/>
      <c r="MET72" s="7"/>
      <c r="MFB72" s="7"/>
      <c r="MFJ72" s="7"/>
      <c r="MFR72" s="7"/>
      <c r="MFZ72" s="7"/>
      <c r="MGH72" s="7"/>
      <c r="MGP72" s="7"/>
      <c r="MGX72" s="7"/>
      <c r="MHF72" s="7"/>
      <c r="MHN72" s="7"/>
      <c r="MHV72" s="7"/>
      <c r="MID72" s="7"/>
      <c r="MIL72" s="7"/>
      <c r="MIT72" s="7"/>
      <c r="MJB72" s="7"/>
      <c r="MJJ72" s="7"/>
      <c r="MJR72" s="7"/>
      <c r="MJZ72" s="7"/>
      <c r="MKH72" s="7"/>
      <c r="MKP72" s="7"/>
      <c r="MKX72" s="7"/>
      <c r="MLF72" s="7"/>
      <c r="MLN72" s="7"/>
      <c r="MLV72" s="7"/>
      <c r="MMD72" s="7"/>
      <c r="MML72" s="7"/>
      <c r="MMT72" s="7"/>
      <c r="MNB72" s="7"/>
      <c r="MNJ72" s="7"/>
      <c r="MNR72" s="7"/>
      <c r="MNZ72" s="7"/>
      <c r="MOH72" s="7"/>
      <c r="MOP72" s="7"/>
      <c r="MOX72" s="7"/>
      <c r="MPF72" s="7"/>
      <c r="MPN72" s="7"/>
      <c r="MPV72" s="7"/>
      <c r="MQD72" s="7"/>
      <c r="MQL72" s="7"/>
      <c r="MQT72" s="7"/>
      <c r="MRB72" s="7"/>
      <c r="MRJ72" s="7"/>
      <c r="MRR72" s="7"/>
      <c r="MRZ72" s="7"/>
      <c r="MSH72" s="7"/>
      <c r="MSP72" s="7"/>
      <c r="MSX72" s="7"/>
      <c r="MTF72" s="7"/>
      <c r="MTN72" s="7"/>
      <c r="MTV72" s="7"/>
      <c r="MUD72" s="7"/>
      <c r="MUL72" s="7"/>
      <c r="MUT72" s="7"/>
      <c r="MVB72" s="7"/>
      <c r="MVJ72" s="7"/>
      <c r="MVR72" s="7"/>
      <c r="MVZ72" s="7"/>
      <c r="MWH72" s="7"/>
      <c r="MWP72" s="7"/>
      <c r="MWX72" s="7"/>
      <c r="MXF72" s="7"/>
      <c r="MXN72" s="7"/>
      <c r="MXV72" s="7"/>
      <c r="MYD72" s="7"/>
      <c r="MYL72" s="7"/>
      <c r="MYT72" s="7"/>
      <c r="MZB72" s="7"/>
      <c r="MZJ72" s="7"/>
      <c r="MZR72" s="7"/>
      <c r="MZZ72" s="7"/>
      <c r="NAH72" s="7"/>
      <c r="NAP72" s="7"/>
      <c r="NAX72" s="7"/>
      <c r="NBF72" s="7"/>
      <c r="NBN72" s="7"/>
      <c r="NBV72" s="7"/>
      <c r="NCD72" s="7"/>
      <c r="NCL72" s="7"/>
      <c r="NCT72" s="7"/>
      <c r="NDB72" s="7"/>
      <c r="NDJ72" s="7"/>
      <c r="NDR72" s="7"/>
      <c r="NDZ72" s="7"/>
      <c r="NEH72" s="7"/>
      <c r="NEP72" s="7"/>
      <c r="NEX72" s="7"/>
      <c r="NFF72" s="7"/>
      <c r="NFN72" s="7"/>
      <c r="NFV72" s="7"/>
      <c r="NGD72" s="7"/>
      <c r="NGL72" s="7"/>
      <c r="NGT72" s="7"/>
      <c r="NHB72" s="7"/>
      <c r="NHJ72" s="7"/>
      <c r="NHR72" s="7"/>
      <c r="NHZ72" s="7"/>
      <c r="NIH72" s="7"/>
      <c r="NIP72" s="7"/>
      <c r="NIX72" s="7"/>
      <c r="NJF72" s="7"/>
      <c r="NJN72" s="7"/>
      <c r="NJV72" s="7"/>
      <c r="NKD72" s="7"/>
      <c r="NKL72" s="7"/>
      <c r="NKT72" s="7"/>
      <c r="NLB72" s="7"/>
      <c r="NLJ72" s="7"/>
      <c r="NLR72" s="7"/>
      <c r="NLZ72" s="7"/>
      <c r="NMH72" s="7"/>
      <c r="NMP72" s="7"/>
      <c r="NMX72" s="7"/>
      <c r="NNF72" s="7"/>
      <c r="NNN72" s="7"/>
      <c r="NNV72" s="7"/>
      <c r="NOD72" s="7"/>
      <c r="NOL72" s="7"/>
      <c r="NOT72" s="7"/>
      <c r="NPB72" s="7"/>
      <c r="NPJ72" s="7"/>
      <c r="NPR72" s="7"/>
      <c r="NPZ72" s="7"/>
      <c r="NQH72" s="7"/>
      <c r="NQP72" s="7"/>
      <c r="NQX72" s="7"/>
      <c r="NRF72" s="7"/>
      <c r="NRN72" s="7"/>
      <c r="NRV72" s="7"/>
      <c r="NSD72" s="7"/>
      <c r="NSL72" s="7"/>
      <c r="NST72" s="7"/>
      <c r="NTB72" s="7"/>
      <c r="NTJ72" s="7"/>
      <c r="NTR72" s="7"/>
      <c r="NTZ72" s="7"/>
      <c r="NUH72" s="7"/>
      <c r="NUP72" s="7"/>
      <c r="NUX72" s="7"/>
      <c r="NVF72" s="7"/>
      <c r="NVN72" s="7"/>
      <c r="NVV72" s="7"/>
      <c r="NWD72" s="7"/>
      <c r="NWL72" s="7"/>
      <c r="NWT72" s="7"/>
      <c r="NXB72" s="7"/>
      <c r="NXJ72" s="7"/>
      <c r="NXR72" s="7"/>
      <c r="NXZ72" s="7"/>
      <c r="NYH72" s="7"/>
      <c r="NYP72" s="7"/>
      <c r="NYX72" s="7"/>
      <c r="NZF72" s="7"/>
      <c r="NZN72" s="7"/>
      <c r="NZV72" s="7"/>
      <c r="OAD72" s="7"/>
      <c r="OAL72" s="7"/>
      <c r="OAT72" s="7"/>
      <c r="OBB72" s="7"/>
      <c r="OBJ72" s="7"/>
      <c r="OBR72" s="7"/>
      <c r="OBZ72" s="7"/>
      <c r="OCH72" s="7"/>
      <c r="OCP72" s="7"/>
      <c r="OCX72" s="7"/>
      <c r="ODF72" s="7"/>
      <c r="ODN72" s="7"/>
      <c r="ODV72" s="7"/>
      <c r="OED72" s="7"/>
      <c r="OEL72" s="7"/>
      <c r="OET72" s="7"/>
      <c r="OFB72" s="7"/>
      <c r="OFJ72" s="7"/>
      <c r="OFR72" s="7"/>
      <c r="OFZ72" s="7"/>
      <c r="OGH72" s="7"/>
      <c r="OGP72" s="7"/>
      <c r="OGX72" s="7"/>
      <c r="OHF72" s="7"/>
      <c r="OHN72" s="7"/>
      <c r="OHV72" s="7"/>
      <c r="OID72" s="7"/>
      <c r="OIL72" s="7"/>
      <c r="OIT72" s="7"/>
      <c r="OJB72" s="7"/>
      <c r="OJJ72" s="7"/>
      <c r="OJR72" s="7"/>
      <c r="OJZ72" s="7"/>
      <c r="OKH72" s="7"/>
      <c r="OKP72" s="7"/>
      <c r="OKX72" s="7"/>
      <c r="OLF72" s="7"/>
      <c r="OLN72" s="7"/>
      <c r="OLV72" s="7"/>
      <c r="OMD72" s="7"/>
      <c r="OML72" s="7"/>
      <c r="OMT72" s="7"/>
      <c r="ONB72" s="7"/>
      <c r="ONJ72" s="7"/>
      <c r="ONR72" s="7"/>
      <c r="ONZ72" s="7"/>
      <c r="OOH72" s="7"/>
      <c r="OOP72" s="7"/>
      <c r="OOX72" s="7"/>
      <c r="OPF72" s="7"/>
      <c r="OPN72" s="7"/>
      <c r="OPV72" s="7"/>
      <c r="OQD72" s="7"/>
      <c r="OQL72" s="7"/>
      <c r="OQT72" s="7"/>
      <c r="ORB72" s="7"/>
      <c r="ORJ72" s="7"/>
      <c r="ORR72" s="7"/>
      <c r="ORZ72" s="7"/>
      <c r="OSH72" s="7"/>
      <c r="OSP72" s="7"/>
      <c r="OSX72" s="7"/>
      <c r="OTF72" s="7"/>
      <c r="OTN72" s="7"/>
      <c r="OTV72" s="7"/>
      <c r="OUD72" s="7"/>
      <c r="OUL72" s="7"/>
      <c r="OUT72" s="7"/>
      <c r="OVB72" s="7"/>
      <c r="OVJ72" s="7"/>
      <c r="OVR72" s="7"/>
      <c r="OVZ72" s="7"/>
      <c r="OWH72" s="7"/>
      <c r="OWP72" s="7"/>
      <c r="OWX72" s="7"/>
      <c r="OXF72" s="7"/>
      <c r="OXN72" s="7"/>
      <c r="OXV72" s="7"/>
      <c r="OYD72" s="7"/>
      <c r="OYL72" s="7"/>
      <c r="OYT72" s="7"/>
      <c r="OZB72" s="7"/>
      <c r="OZJ72" s="7"/>
      <c r="OZR72" s="7"/>
      <c r="OZZ72" s="7"/>
      <c r="PAH72" s="7"/>
      <c r="PAP72" s="7"/>
      <c r="PAX72" s="7"/>
      <c r="PBF72" s="7"/>
      <c r="PBN72" s="7"/>
      <c r="PBV72" s="7"/>
      <c r="PCD72" s="7"/>
      <c r="PCL72" s="7"/>
      <c r="PCT72" s="7"/>
      <c r="PDB72" s="7"/>
      <c r="PDJ72" s="7"/>
      <c r="PDR72" s="7"/>
      <c r="PDZ72" s="7"/>
      <c r="PEH72" s="7"/>
      <c r="PEP72" s="7"/>
      <c r="PEX72" s="7"/>
      <c r="PFF72" s="7"/>
      <c r="PFN72" s="7"/>
      <c r="PFV72" s="7"/>
      <c r="PGD72" s="7"/>
      <c r="PGL72" s="7"/>
      <c r="PGT72" s="7"/>
      <c r="PHB72" s="7"/>
      <c r="PHJ72" s="7"/>
      <c r="PHR72" s="7"/>
      <c r="PHZ72" s="7"/>
      <c r="PIH72" s="7"/>
      <c r="PIP72" s="7"/>
      <c r="PIX72" s="7"/>
      <c r="PJF72" s="7"/>
      <c r="PJN72" s="7"/>
      <c r="PJV72" s="7"/>
      <c r="PKD72" s="7"/>
      <c r="PKL72" s="7"/>
      <c r="PKT72" s="7"/>
      <c r="PLB72" s="7"/>
      <c r="PLJ72" s="7"/>
      <c r="PLR72" s="7"/>
      <c r="PLZ72" s="7"/>
      <c r="PMH72" s="7"/>
      <c r="PMP72" s="7"/>
      <c r="PMX72" s="7"/>
      <c r="PNF72" s="7"/>
      <c r="PNN72" s="7"/>
      <c r="PNV72" s="7"/>
      <c r="POD72" s="7"/>
      <c r="POL72" s="7"/>
      <c r="POT72" s="7"/>
      <c r="PPB72" s="7"/>
      <c r="PPJ72" s="7"/>
      <c r="PPR72" s="7"/>
      <c r="PPZ72" s="7"/>
      <c r="PQH72" s="7"/>
      <c r="PQP72" s="7"/>
      <c r="PQX72" s="7"/>
      <c r="PRF72" s="7"/>
      <c r="PRN72" s="7"/>
      <c r="PRV72" s="7"/>
      <c r="PSD72" s="7"/>
      <c r="PSL72" s="7"/>
      <c r="PST72" s="7"/>
      <c r="PTB72" s="7"/>
      <c r="PTJ72" s="7"/>
      <c r="PTR72" s="7"/>
      <c r="PTZ72" s="7"/>
      <c r="PUH72" s="7"/>
      <c r="PUP72" s="7"/>
      <c r="PUX72" s="7"/>
      <c r="PVF72" s="7"/>
      <c r="PVN72" s="7"/>
      <c r="PVV72" s="7"/>
      <c r="PWD72" s="7"/>
      <c r="PWL72" s="7"/>
      <c r="PWT72" s="7"/>
      <c r="PXB72" s="7"/>
      <c r="PXJ72" s="7"/>
      <c r="PXR72" s="7"/>
      <c r="PXZ72" s="7"/>
      <c r="PYH72" s="7"/>
      <c r="PYP72" s="7"/>
      <c r="PYX72" s="7"/>
      <c r="PZF72" s="7"/>
      <c r="PZN72" s="7"/>
      <c r="PZV72" s="7"/>
      <c r="QAD72" s="7"/>
      <c r="QAL72" s="7"/>
      <c r="QAT72" s="7"/>
      <c r="QBB72" s="7"/>
      <c r="QBJ72" s="7"/>
      <c r="QBR72" s="7"/>
      <c r="QBZ72" s="7"/>
      <c r="QCH72" s="7"/>
      <c r="QCP72" s="7"/>
      <c r="QCX72" s="7"/>
      <c r="QDF72" s="7"/>
      <c r="QDN72" s="7"/>
      <c r="QDV72" s="7"/>
      <c r="QED72" s="7"/>
      <c r="QEL72" s="7"/>
      <c r="QET72" s="7"/>
      <c r="QFB72" s="7"/>
      <c r="QFJ72" s="7"/>
      <c r="QFR72" s="7"/>
      <c r="QFZ72" s="7"/>
      <c r="QGH72" s="7"/>
      <c r="QGP72" s="7"/>
      <c r="QGX72" s="7"/>
      <c r="QHF72" s="7"/>
      <c r="QHN72" s="7"/>
      <c r="QHV72" s="7"/>
      <c r="QID72" s="7"/>
      <c r="QIL72" s="7"/>
      <c r="QIT72" s="7"/>
      <c r="QJB72" s="7"/>
      <c r="QJJ72" s="7"/>
      <c r="QJR72" s="7"/>
      <c r="QJZ72" s="7"/>
      <c r="QKH72" s="7"/>
      <c r="QKP72" s="7"/>
      <c r="QKX72" s="7"/>
      <c r="QLF72" s="7"/>
      <c r="QLN72" s="7"/>
      <c r="QLV72" s="7"/>
      <c r="QMD72" s="7"/>
      <c r="QML72" s="7"/>
      <c r="QMT72" s="7"/>
      <c r="QNB72" s="7"/>
      <c r="QNJ72" s="7"/>
      <c r="QNR72" s="7"/>
      <c r="QNZ72" s="7"/>
      <c r="QOH72" s="7"/>
      <c r="QOP72" s="7"/>
      <c r="QOX72" s="7"/>
      <c r="QPF72" s="7"/>
      <c r="QPN72" s="7"/>
      <c r="QPV72" s="7"/>
      <c r="QQD72" s="7"/>
      <c r="QQL72" s="7"/>
      <c r="QQT72" s="7"/>
      <c r="QRB72" s="7"/>
      <c r="QRJ72" s="7"/>
      <c r="QRR72" s="7"/>
      <c r="QRZ72" s="7"/>
      <c r="QSH72" s="7"/>
      <c r="QSP72" s="7"/>
      <c r="QSX72" s="7"/>
      <c r="QTF72" s="7"/>
      <c r="QTN72" s="7"/>
      <c r="QTV72" s="7"/>
      <c r="QUD72" s="7"/>
      <c r="QUL72" s="7"/>
      <c r="QUT72" s="7"/>
      <c r="QVB72" s="7"/>
      <c r="QVJ72" s="7"/>
      <c r="QVR72" s="7"/>
      <c r="QVZ72" s="7"/>
      <c r="QWH72" s="7"/>
      <c r="QWP72" s="7"/>
      <c r="QWX72" s="7"/>
      <c r="QXF72" s="7"/>
      <c r="QXN72" s="7"/>
      <c r="QXV72" s="7"/>
      <c r="QYD72" s="7"/>
      <c r="QYL72" s="7"/>
      <c r="QYT72" s="7"/>
      <c r="QZB72" s="7"/>
      <c r="QZJ72" s="7"/>
      <c r="QZR72" s="7"/>
      <c r="QZZ72" s="7"/>
      <c r="RAH72" s="7"/>
      <c r="RAP72" s="7"/>
      <c r="RAX72" s="7"/>
      <c r="RBF72" s="7"/>
      <c r="RBN72" s="7"/>
      <c r="RBV72" s="7"/>
      <c r="RCD72" s="7"/>
      <c r="RCL72" s="7"/>
      <c r="RCT72" s="7"/>
      <c r="RDB72" s="7"/>
      <c r="RDJ72" s="7"/>
      <c r="RDR72" s="7"/>
      <c r="RDZ72" s="7"/>
      <c r="REH72" s="7"/>
      <c r="REP72" s="7"/>
      <c r="REX72" s="7"/>
      <c r="RFF72" s="7"/>
      <c r="RFN72" s="7"/>
      <c r="RFV72" s="7"/>
      <c r="RGD72" s="7"/>
      <c r="RGL72" s="7"/>
      <c r="RGT72" s="7"/>
      <c r="RHB72" s="7"/>
      <c r="RHJ72" s="7"/>
      <c r="RHR72" s="7"/>
      <c r="RHZ72" s="7"/>
      <c r="RIH72" s="7"/>
      <c r="RIP72" s="7"/>
      <c r="RIX72" s="7"/>
      <c r="RJF72" s="7"/>
      <c r="RJN72" s="7"/>
      <c r="RJV72" s="7"/>
      <c r="RKD72" s="7"/>
      <c r="RKL72" s="7"/>
      <c r="RKT72" s="7"/>
      <c r="RLB72" s="7"/>
      <c r="RLJ72" s="7"/>
      <c r="RLR72" s="7"/>
      <c r="RLZ72" s="7"/>
      <c r="RMH72" s="7"/>
      <c r="RMP72" s="7"/>
      <c r="RMX72" s="7"/>
      <c r="RNF72" s="7"/>
      <c r="RNN72" s="7"/>
      <c r="RNV72" s="7"/>
      <c r="ROD72" s="7"/>
      <c r="ROL72" s="7"/>
      <c r="ROT72" s="7"/>
      <c r="RPB72" s="7"/>
      <c r="RPJ72" s="7"/>
      <c r="RPR72" s="7"/>
      <c r="RPZ72" s="7"/>
      <c r="RQH72" s="7"/>
      <c r="RQP72" s="7"/>
      <c r="RQX72" s="7"/>
      <c r="RRF72" s="7"/>
      <c r="RRN72" s="7"/>
      <c r="RRV72" s="7"/>
      <c r="RSD72" s="7"/>
      <c r="RSL72" s="7"/>
      <c r="RST72" s="7"/>
      <c r="RTB72" s="7"/>
      <c r="RTJ72" s="7"/>
      <c r="RTR72" s="7"/>
      <c r="RTZ72" s="7"/>
      <c r="RUH72" s="7"/>
      <c r="RUP72" s="7"/>
      <c r="RUX72" s="7"/>
      <c r="RVF72" s="7"/>
      <c r="RVN72" s="7"/>
      <c r="RVV72" s="7"/>
      <c r="RWD72" s="7"/>
      <c r="RWL72" s="7"/>
      <c r="RWT72" s="7"/>
      <c r="RXB72" s="7"/>
      <c r="RXJ72" s="7"/>
      <c r="RXR72" s="7"/>
      <c r="RXZ72" s="7"/>
      <c r="RYH72" s="7"/>
      <c r="RYP72" s="7"/>
      <c r="RYX72" s="7"/>
      <c r="RZF72" s="7"/>
      <c r="RZN72" s="7"/>
      <c r="RZV72" s="7"/>
      <c r="SAD72" s="7"/>
      <c r="SAL72" s="7"/>
      <c r="SAT72" s="7"/>
      <c r="SBB72" s="7"/>
      <c r="SBJ72" s="7"/>
      <c r="SBR72" s="7"/>
      <c r="SBZ72" s="7"/>
      <c r="SCH72" s="7"/>
      <c r="SCP72" s="7"/>
      <c r="SCX72" s="7"/>
      <c r="SDF72" s="7"/>
      <c r="SDN72" s="7"/>
      <c r="SDV72" s="7"/>
      <c r="SED72" s="7"/>
      <c r="SEL72" s="7"/>
      <c r="SET72" s="7"/>
      <c r="SFB72" s="7"/>
      <c r="SFJ72" s="7"/>
      <c r="SFR72" s="7"/>
      <c r="SFZ72" s="7"/>
      <c r="SGH72" s="7"/>
      <c r="SGP72" s="7"/>
      <c r="SGX72" s="7"/>
      <c r="SHF72" s="7"/>
      <c r="SHN72" s="7"/>
      <c r="SHV72" s="7"/>
      <c r="SID72" s="7"/>
      <c r="SIL72" s="7"/>
      <c r="SIT72" s="7"/>
      <c r="SJB72" s="7"/>
      <c r="SJJ72" s="7"/>
      <c r="SJR72" s="7"/>
      <c r="SJZ72" s="7"/>
      <c r="SKH72" s="7"/>
      <c r="SKP72" s="7"/>
      <c r="SKX72" s="7"/>
      <c r="SLF72" s="7"/>
      <c r="SLN72" s="7"/>
      <c r="SLV72" s="7"/>
      <c r="SMD72" s="7"/>
      <c r="SML72" s="7"/>
      <c r="SMT72" s="7"/>
      <c r="SNB72" s="7"/>
      <c r="SNJ72" s="7"/>
      <c r="SNR72" s="7"/>
      <c r="SNZ72" s="7"/>
      <c r="SOH72" s="7"/>
      <c r="SOP72" s="7"/>
      <c r="SOX72" s="7"/>
      <c r="SPF72" s="7"/>
      <c r="SPN72" s="7"/>
      <c r="SPV72" s="7"/>
      <c r="SQD72" s="7"/>
      <c r="SQL72" s="7"/>
      <c r="SQT72" s="7"/>
      <c r="SRB72" s="7"/>
      <c r="SRJ72" s="7"/>
      <c r="SRR72" s="7"/>
      <c r="SRZ72" s="7"/>
      <c r="SSH72" s="7"/>
      <c r="SSP72" s="7"/>
      <c r="SSX72" s="7"/>
      <c r="STF72" s="7"/>
      <c r="STN72" s="7"/>
      <c r="STV72" s="7"/>
      <c r="SUD72" s="7"/>
      <c r="SUL72" s="7"/>
      <c r="SUT72" s="7"/>
      <c r="SVB72" s="7"/>
      <c r="SVJ72" s="7"/>
      <c r="SVR72" s="7"/>
      <c r="SVZ72" s="7"/>
      <c r="SWH72" s="7"/>
      <c r="SWP72" s="7"/>
      <c r="SWX72" s="7"/>
      <c r="SXF72" s="7"/>
      <c r="SXN72" s="7"/>
      <c r="SXV72" s="7"/>
      <c r="SYD72" s="7"/>
      <c r="SYL72" s="7"/>
      <c r="SYT72" s="7"/>
      <c r="SZB72" s="7"/>
      <c r="SZJ72" s="7"/>
      <c r="SZR72" s="7"/>
      <c r="SZZ72" s="7"/>
      <c r="TAH72" s="7"/>
      <c r="TAP72" s="7"/>
      <c r="TAX72" s="7"/>
      <c r="TBF72" s="7"/>
      <c r="TBN72" s="7"/>
      <c r="TBV72" s="7"/>
      <c r="TCD72" s="7"/>
      <c r="TCL72" s="7"/>
      <c r="TCT72" s="7"/>
      <c r="TDB72" s="7"/>
      <c r="TDJ72" s="7"/>
      <c r="TDR72" s="7"/>
      <c r="TDZ72" s="7"/>
      <c r="TEH72" s="7"/>
      <c r="TEP72" s="7"/>
      <c r="TEX72" s="7"/>
      <c r="TFF72" s="7"/>
      <c r="TFN72" s="7"/>
      <c r="TFV72" s="7"/>
      <c r="TGD72" s="7"/>
      <c r="TGL72" s="7"/>
      <c r="TGT72" s="7"/>
      <c r="THB72" s="7"/>
      <c r="THJ72" s="7"/>
      <c r="THR72" s="7"/>
      <c r="THZ72" s="7"/>
      <c r="TIH72" s="7"/>
      <c r="TIP72" s="7"/>
      <c r="TIX72" s="7"/>
      <c r="TJF72" s="7"/>
      <c r="TJN72" s="7"/>
      <c r="TJV72" s="7"/>
      <c r="TKD72" s="7"/>
      <c r="TKL72" s="7"/>
      <c r="TKT72" s="7"/>
      <c r="TLB72" s="7"/>
      <c r="TLJ72" s="7"/>
      <c r="TLR72" s="7"/>
      <c r="TLZ72" s="7"/>
      <c r="TMH72" s="7"/>
      <c r="TMP72" s="7"/>
      <c r="TMX72" s="7"/>
      <c r="TNF72" s="7"/>
      <c r="TNN72" s="7"/>
      <c r="TNV72" s="7"/>
      <c r="TOD72" s="7"/>
      <c r="TOL72" s="7"/>
      <c r="TOT72" s="7"/>
      <c r="TPB72" s="7"/>
      <c r="TPJ72" s="7"/>
      <c r="TPR72" s="7"/>
      <c r="TPZ72" s="7"/>
      <c r="TQH72" s="7"/>
      <c r="TQP72" s="7"/>
      <c r="TQX72" s="7"/>
      <c r="TRF72" s="7"/>
      <c r="TRN72" s="7"/>
      <c r="TRV72" s="7"/>
      <c r="TSD72" s="7"/>
      <c r="TSL72" s="7"/>
      <c r="TST72" s="7"/>
      <c r="TTB72" s="7"/>
      <c r="TTJ72" s="7"/>
      <c r="TTR72" s="7"/>
      <c r="TTZ72" s="7"/>
      <c r="TUH72" s="7"/>
      <c r="TUP72" s="7"/>
      <c r="TUX72" s="7"/>
      <c r="TVF72" s="7"/>
      <c r="TVN72" s="7"/>
      <c r="TVV72" s="7"/>
      <c r="TWD72" s="7"/>
      <c r="TWL72" s="7"/>
      <c r="TWT72" s="7"/>
      <c r="TXB72" s="7"/>
      <c r="TXJ72" s="7"/>
      <c r="TXR72" s="7"/>
      <c r="TXZ72" s="7"/>
      <c r="TYH72" s="7"/>
      <c r="TYP72" s="7"/>
      <c r="TYX72" s="7"/>
      <c r="TZF72" s="7"/>
      <c r="TZN72" s="7"/>
      <c r="TZV72" s="7"/>
      <c r="UAD72" s="7"/>
      <c r="UAL72" s="7"/>
      <c r="UAT72" s="7"/>
      <c r="UBB72" s="7"/>
      <c r="UBJ72" s="7"/>
      <c r="UBR72" s="7"/>
      <c r="UBZ72" s="7"/>
      <c r="UCH72" s="7"/>
      <c r="UCP72" s="7"/>
      <c r="UCX72" s="7"/>
      <c r="UDF72" s="7"/>
      <c r="UDN72" s="7"/>
      <c r="UDV72" s="7"/>
      <c r="UED72" s="7"/>
      <c r="UEL72" s="7"/>
      <c r="UET72" s="7"/>
      <c r="UFB72" s="7"/>
      <c r="UFJ72" s="7"/>
      <c r="UFR72" s="7"/>
      <c r="UFZ72" s="7"/>
      <c r="UGH72" s="7"/>
      <c r="UGP72" s="7"/>
      <c r="UGX72" s="7"/>
      <c r="UHF72" s="7"/>
      <c r="UHN72" s="7"/>
      <c r="UHV72" s="7"/>
      <c r="UID72" s="7"/>
      <c r="UIL72" s="7"/>
      <c r="UIT72" s="7"/>
      <c r="UJB72" s="7"/>
      <c r="UJJ72" s="7"/>
      <c r="UJR72" s="7"/>
      <c r="UJZ72" s="7"/>
      <c r="UKH72" s="7"/>
      <c r="UKP72" s="7"/>
      <c r="UKX72" s="7"/>
      <c r="ULF72" s="7"/>
      <c r="ULN72" s="7"/>
      <c r="ULV72" s="7"/>
      <c r="UMD72" s="7"/>
      <c r="UML72" s="7"/>
      <c r="UMT72" s="7"/>
      <c r="UNB72" s="7"/>
      <c r="UNJ72" s="7"/>
      <c r="UNR72" s="7"/>
      <c r="UNZ72" s="7"/>
      <c r="UOH72" s="7"/>
      <c r="UOP72" s="7"/>
      <c r="UOX72" s="7"/>
      <c r="UPF72" s="7"/>
      <c r="UPN72" s="7"/>
      <c r="UPV72" s="7"/>
      <c r="UQD72" s="7"/>
      <c r="UQL72" s="7"/>
      <c r="UQT72" s="7"/>
      <c r="URB72" s="7"/>
      <c r="URJ72" s="7"/>
      <c r="URR72" s="7"/>
      <c r="URZ72" s="7"/>
      <c r="USH72" s="7"/>
      <c r="USP72" s="7"/>
      <c r="USX72" s="7"/>
      <c r="UTF72" s="7"/>
      <c r="UTN72" s="7"/>
      <c r="UTV72" s="7"/>
      <c r="UUD72" s="7"/>
      <c r="UUL72" s="7"/>
      <c r="UUT72" s="7"/>
      <c r="UVB72" s="7"/>
      <c r="UVJ72" s="7"/>
      <c r="UVR72" s="7"/>
      <c r="UVZ72" s="7"/>
      <c r="UWH72" s="7"/>
      <c r="UWP72" s="7"/>
      <c r="UWX72" s="7"/>
      <c r="UXF72" s="7"/>
      <c r="UXN72" s="7"/>
      <c r="UXV72" s="7"/>
      <c r="UYD72" s="7"/>
      <c r="UYL72" s="7"/>
      <c r="UYT72" s="7"/>
      <c r="UZB72" s="7"/>
      <c r="UZJ72" s="7"/>
      <c r="UZR72" s="7"/>
      <c r="UZZ72" s="7"/>
      <c r="VAH72" s="7"/>
      <c r="VAP72" s="7"/>
      <c r="VAX72" s="7"/>
      <c r="VBF72" s="7"/>
      <c r="VBN72" s="7"/>
      <c r="VBV72" s="7"/>
      <c r="VCD72" s="7"/>
      <c r="VCL72" s="7"/>
      <c r="VCT72" s="7"/>
      <c r="VDB72" s="7"/>
      <c r="VDJ72" s="7"/>
      <c r="VDR72" s="7"/>
      <c r="VDZ72" s="7"/>
      <c r="VEH72" s="7"/>
      <c r="VEP72" s="7"/>
      <c r="VEX72" s="7"/>
      <c r="VFF72" s="7"/>
      <c r="VFN72" s="7"/>
      <c r="VFV72" s="7"/>
      <c r="VGD72" s="7"/>
      <c r="VGL72" s="7"/>
      <c r="VGT72" s="7"/>
      <c r="VHB72" s="7"/>
      <c r="VHJ72" s="7"/>
      <c r="VHR72" s="7"/>
      <c r="VHZ72" s="7"/>
      <c r="VIH72" s="7"/>
      <c r="VIP72" s="7"/>
      <c r="VIX72" s="7"/>
      <c r="VJF72" s="7"/>
      <c r="VJN72" s="7"/>
      <c r="VJV72" s="7"/>
      <c r="VKD72" s="7"/>
      <c r="VKL72" s="7"/>
      <c r="VKT72" s="7"/>
      <c r="VLB72" s="7"/>
      <c r="VLJ72" s="7"/>
      <c r="VLR72" s="7"/>
      <c r="VLZ72" s="7"/>
      <c r="VMH72" s="7"/>
      <c r="VMP72" s="7"/>
      <c r="VMX72" s="7"/>
      <c r="VNF72" s="7"/>
      <c r="VNN72" s="7"/>
      <c r="VNV72" s="7"/>
      <c r="VOD72" s="7"/>
      <c r="VOL72" s="7"/>
      <c r="VOT72" s="7"/>
      <c r="VPB72" s="7"/>
      <c r="VPJ72" s="7"/>
      <c r="VPR72" s="7"/>
      <c r="VPZ72" s="7"/>
      <c r="VQH72" s="7"/>
      <c r="VQP72" s="7"/>
      <c r="VQX72" s="7"/>
      <c r="VRF72" s="7"/>
      <c r="VRN72" s="7"/>
      <c r="VRV72" s="7"/>
      <c r="VSD72" s="7"/>
      <c r="VSL72" s="7"/>
      <c r="VST72" s="7"/>
      <c r="VTB72" s="7"/>
      <c r="VTJ72" s="7"/>
      <c r="VTR72" s="7"/>
      <c r="VTZ72" s="7"/>
      <c r="VUH72" s="7"/>
      <c r="VUP72" s="7"/>
      <c r="VUX72" s="7"/>
      <c r="VVF72" s="7"/>
      <c r="VVN72" s="7"/>
      <c r="VVV72" s="7"/>
      <c r="VWD72" s="7"/>
      <c r="VWL72" s="7"/>
      <c r="VWT72" s="7"/>
      <c r="VXB72" s="7"/>
      <c r="VXJ72" s="7"/>
      <c r="VXR72" s="7"/>
      <c r="VXZ72" s="7"/>
      <c r="VYH72" s="7"/>
      <c r="VYP72" s="7"/>
      <c r="VYX72" s="7"/>
      <c r="VZF72" s="7"/>
      <c r="VZN72" s="7"/>
      <c r="VZV72" s="7"/>
      <c r="WAD72" s="7"/>
      <c r="WAL72" s="7"/>
      <c r="WAT72" s="7"/>
      <c r="WBB72" s="7"/>
      <c r="WBJ72" s="7"/>
      <c r="WBR72" s="7"/>
      <c r="WBZ72" s="7"/>
      <c r="WCH72" s="7"/>
      <c r="WCP72" s="7"/>
      <c r="WCX72" s="7"/>
      <c r="WDF72" s="7"/>
      <c r="WDN72" s="7"/>
      <c r="WDV72" s="7"/>
      <c r="WED72" s="7"/>
      <c r="WEL72" s="7"/>
      <c r="WET72" s="7"/>
      <c r="WFB72" s="7"/>
      <c r="WFJ72" s="7"/>
      <c r="WFR72" s="7"/>
      <c r="WFZ72" s="7"/>
      <c r="WGH72" s="7"/>
      <c r="WGP72" s="7"/>
      <c r="WGX72" s="7"/>
      <c r="WHF72" s="7"/>
      <c r="WHN72" s="7"/>
      <c r="WHV72" s="7"/>
      <c r="WID72" s="7"/>
      <c r="WIL72" s="7"/>
      <c r="WIT72" s="7"/>
      <c r="WJB72" s="7"/>
      <c r="WJJ72" s="7"/>
      <c r="WJR72" s="7"/>
      <c r="WJZ72" s="7"/>
      <c r="WKH72" s="7"/>
      <c r="WKP72" s="7"/>
      <c r="WKX72" s="7"/>
      <c r="WLF72" s="7"/>
      <c r="WLN72" s="7"/>
      <c r="WLV72" s="7"/>
      <c r="WMD72" s="7"/>
      <c r="WML72" s="7"/>
      <c r="WMT72" s="7"/>
      <c r="WNB72" s="7"/>
      <c r="WNJ72" s="7"/>
      <c r="WNR72" s="7"/>
      <c r="WNZ72" s="7"/>
      <c r="WOH72" s="7"/>
      <c r="WOP72" s="7"/>
      <c r="WOX72" s="7"/>
      <c r="WPF72" s="7"/>
      <c r="WPN72" s="7"/>
      <c r="WPV72" s="7"/>
      <c r="WQD72" s="7"/>
      <c r="WQL72" s="7"/>
      <c r="WQT72" s="7"/>
      <c r="WRB72" s="7"/>
      <c r="WRJ72" s="7"/>
      <c r="WRR72" s="7"/>
      <c r="WRZ72" s="7"/>
      <c r="WSH72" s="7"/>
      <c r="WSP72" s="7"/>
      <c r="WSX72" s="7"/>
      <c r="WTF72" s="7"/>
      <c r="WTN72" s="7"/>
      <c r="WTV72" s="7"/>
      <c r="WUD72" s="7"/>
      <c r="WUL72" s="7"/>
      <c r="WUT72" s="7"/>
      <c r="WVB72" s="7"/>
      <c r="WVJ72" s="7"/>
      <c r="WVR72" s="7"/>
      <c r="WVZ72" s="7"/>
      <c r="WWH72" s="7"/>
      <c r="WWP72" s="7"/>
      <c r="WWX72" s="7"/>
      <c r="WXF72" s="7"/>
      <c r="WXN72" s="7"/>
      <c r="WXV72" s="7"/>
      <c r="WYD72" s="7"/>
      <c r="WYL72" s="7"/>
      <c r="WYT72" s="7"/>
      <c r="WZB72" s="7"/>
      <c r="WZJ72" s="7"/>
      <c r="WZR72" s="7"/>
      <c r="WZZ72" s="7"/>
      <c r="XAH72" s="7"/>
      <c r="XAP72" s="7"/>
      <c r="XAX72" s="7"/>
      <c r="XBF72" s="7"/>
      <c r="XBN72" s="7"/>
      <c r="XBV72" s="7"/>
      <c r="XCD72" s="7"/>
      <c r="XCL72" s="7"/>
      <c r="XCT72" s="7"/>
      <c r="XDB72" s="7"/>
      <c r="XDJ72" s="7"/>
      <c r="XDR72" s="7"/>
      <c r="XDZ72" s="7"/>
      <c r="XEH72" s="7"/>
      <c r="XEP72" s="7"/>
      <c r="XEX72" s="7"/>
    </row>
    <row r="73" spans="1:1018 1026:2042 2050:3066 3074:4090 4098:5114 5122:6138 6146:7162 7170:8186 8194:9210 9218:10234 10242:11258 11266:12282 12290:13306 13314:14330 14338:15354 15362:16378" x14ac:dyDescent="0.25">
      <c r="A73" s="1" t="s">
        <v>114</v>
      </c>
      <c r="B73" s="1" t="s">
        <v>126</v>
      </c>
      <c r="C73" s="9">
        <v>1283</v>
      </c>
      <c r="D73" s="9">
        <v>1283</v>
      </c>
      <c r="E73" s="5">
        <f t="shared" si="2"/>
        <v>0</v>
      </c>
      <c r="F73" s="1" t="s">
        <v>64</v>
      </c>
      <c r="G73" s="1" t="s">
        <v>62</v>
      </c>
      <c r="H73" s="1" t="s">
        <v>55</v>
      </c>
      <c r="I73" s="10"/>
      <c r="J73" s="7"/>
      <c r="R73" s="7"/>
      <c r="Z73" s="7"/>
      <c r="AH73" s="7"/>
      <c r="AP73" s="7"/>
      <c r="AX73" s="7"/>
      <c r="BF73" s="7"/>
      <c r="BN73" s="7"/>
      <c r="BV73" s="7"/>
      <c r="CD73" s="7"/>
      <c r="CL73" s="7"/>
      <c r="CT73" s="7"/>
      <c r="DB73" s="7"/>
      <c r="DJ73" s="7"/>
      <c r="DR73" s="7"/>
      <c r="DZ73" s="7"/>
      <c r="EH73" s="7"/>
      <c r="EP73" s="7"/>
      <c r="EX73" s="7"/>
      <c r="FF73" s="7"/>
      <c r="FN73" s="7"/>
      <c r="FV73" s="7"/>
      <c r="GD73" s="7"/>
      <c r="GL73" s="7"/>
      <c r="GT73" s="7"/>
      <c r="HB73" s="7"/>
      <c r="HJ73" s="7"/>
      <c r="HR73" s="7"/>
      <c r="HZ73" s="7"/>
      <c r="IH73" s="7"/>
      <c r="IP73" s="7"/>
      <c r="IX73" s="7"/>
      <c r="JF73" s="7"/>
      <c r="JN73" s="7"/>
      <c r="JV73" s="7"/>
      <c r="KD73" s="7"/>
      <c r="KL73" s="7"/>
      <c r="KT73" s="7"/>
      <c r="LB73" s="7"/>
      <c r="LJ73" s="7"/>
      <c r="LR73" s="7"/>
      <c r="LZ73" s="7"/>
      <c r="MH73" s="7"/>
      <c r="MP73" s="7"/>
      <c r="MX73" s="7"/>
      <c r="NF73" s="7"/>
      <c r="NN73" s="7"/>
      <c r="NV73" s="7"/>
      <c r="OD73" s="7"/>
      <c r="OL73" s="7"/>
      <c r="OT73" s="7"/>
      <c r="PB73" s="7"/>
      <c r="PJ73" s="7"/>
      <c r="PR73" s="7"/>
      <c r="PZ73" s="7"/>
      <c r="QH73" s="7"/>
      <c r="QP73" s="7"/>
      <c r="QX73" s="7"/>
      <c r="RF73" s="7"/>
      <c r="RN73" s="7"/>
      <c r="RV73" s="7"/>
      <c r="SD73" s="7"/>
      <c r="SL73" s="7"/>
      <c r="ST73" s="7"/>
      <c r="TB73" s="7"/>
      <c r="TJ73" s="7"/>
      <c r="TR73" s="7"/>
      <c r="TZ73" s="7"/>
      <c r="UH73" s="7"/>
      <c r="UP73" s="7"/>
      <c r="UX73" s="7"/>
      <c r="VF73" s="7"/>
      <c r="VN73" s="7"/>
      <c r="VV73" s="7"/>
      <c r="WD73" s="7"/>
      <c r="WL73" s="7"/>
      <c r="WT73" s="7"/>
      <c r="XB73" s="7"/>
      <c r="XJ73" s="7"/>
      <c r="XR73" s="7"/>
      <c r="XZ73" s="7"/>
      <c r="YH73" s="7"/>
      <c r="YP73" s="7"/>
      <c r="YX73" s="7"/>
      <c r="ZF73" s="7"/>
      <c r="ZN73" s="7"/>
      <c r="ZV73" s="7"/>
      <c r="AAD73" s="7"/>
      <c r="AAL73" s="7"/>
      <c r="AAT73" s="7"/>
      <c r="ABB73" s="7"/>
      <c r="ABJ73" s="7"/>
      <c r="ABR73" s="7"/>
      <c r="ABZ73" s="7"/>
      <c r="ACH73" s="7"/>
      <c r="ACP73" s="7"/>
      <c r="ACX73" s="7"/>
      <c r="ADF73" s="7"/>
      <c r="ADN73" s="7"/>
      <c r="ADV73" s="7"/>
      <c r="AED73" s="7"/>
      <c r="AEL73" s="7"/>
      <c r="AET73" s="7"/>
      <c r="AFB73" s="7"/>
      <c r="AFJ73" s="7"/>
      <c r="AFR73" s="7"/>
      <c r="AFZ73" s="7"/>
      <c r="AGH73" s="7"/>
      <c r="AGP73" s="7"/>
      <c r="AGX73" s="7"/>
      <c r="AHF73" s="7"/>
      <c r="AHN73" s="7"/>
      <c r="AHV73" s="7"/>
      <c r="AID73" s="7"/>
      <c r="AIL73" s="7"/>
      <c r="AIT73" s="7"/>
      <c r="AJB73" s="7"/>
      <c r="AJJ73" s="7"/>
      <c r="AJR73" s="7"/>
      <c r="AJZ73" s="7"/>
      <c r="AKH73" s="7"/>
      <c r="AKP73" s="7"/>
      <c r="AKX73" s="7"/>
      <c r="ALF73" s="7"/>
      <c r="ALN73" s="7"/>
      <c r="ALV73" s="7"/>
      <c r="AMD73" s="7"/>
      <c r="AML73" s="7"/>
      <c r="AMT73" s="7"/>
      <c r="ANB73" s="7"/>
      <c r="ANJ73" s="7"/>
      <c r="ANR73" s="7"/>
      <c r="ANZ73" s="7"/>
      <c r="AOH73" s="7"/>
      <c r="AOP73" s="7"/>
      <c r="AOX73" s="7"/>
      <c r="APF73" s="7"/>
      <c r="APN73" s="7"/>
      <c r="APV73" s="7"/>
      <c r="AQD73" s="7"/>
      <c r="AQL73" s="7"/>
      <c r="AQT73" s="7"/>
      <c r="ARB73" s="7"/>
      <c r="ARJ73" s="7"/>
      <c r="ARR73" s="7"/>
      <c r="ARZ73" s="7"/>
      <c r="ASH73" s="7"/>
      <c r="ASP73" s="7"/>
      <c r="ASX73" s="7"/>
      <c r="ATF73" s="7"/>
      <c r="ATN73" s="7"/>
      <c r="ATV73" s="7"/>
      <c r="AUD73" s="7"/>
      <c r="AUL73" s="7"/>
      <c r="AUT73" s="7"/>
      <c r="AVB73" s="7"/>
      <c r="AVJ73" s="7"/>
      <c r="AVR73" s="7"/>
      <c r="AVZ73" s="7"/>
      <c r="AWH73" s="7"/>
      <c r="AWP73" s="7"/>
      <c r="AWX73" s="7"/>
      <c r="AXF73" s="7"/>
      <c r="AXN73" s="7"/>
      <c r="AXV73" s="7"/>
      <c r="AYD73" s="7"/>
      <c r="AYL73" s="7"/>
      <c r="AYT73" s="7"/>
      <c r="AZB73" s="7"/>
      <c r="AZJ73" s="7"/>
      <c r="AZR73" s="7"/>
      <c r="AZZ73" s="7"/>
      <c r="BAH73" s="7"/>
      <c r="BAP73" s="7"/>
      <c r="BAX73" s="7"/>
      <c r="BBF73" s="7"/>
      <c r="BBN73" s="7"/>
      <c r="BBV73" s="7"/>
      <c r="BCD73" s="7"/>
      <c r="BCL73" s="7"/>
      <c r="BCT73" s="7"/>
      <c r="BDB73" s="7"/>
      <c r="BDJ73" s="7"/>
      <c r="BDR73" s="7"/>
      <c r="BDZ73" s="7"/>
      <c r="BEH73" s="7"/>
      <c r="BEP73" s="7"/>
      <c r="BEX73" s="7"/>
      <c r="BFF73" s="7"/>
      <c r="BFN73" s="7"/>
      <c r="BFV73" s="7"/>
      <c r="BGD73" s="7"/>
      <c r="BGL73" s="7"/>
      <c r="BGT73" s="7"/>
      <c r="BHB73" s="7"/>
      <c r="BHJ73" s="7"/>
      <c r="BHR73" s="7"/>
      <c r="BHZ73" s="7"/>
      <c r="BIH73" s="7"/>
      <c r="BIP73" s="7"/>
      <c r="BIX73" s="7"/>
      <c r="BJF73" s="7"/>
      <c r="BJN73" s="7"/>
      <c r="BJV73" s="7"/>
      <c r="BKD73" s="7"/>
      <c r="BKL73" s="7"/>
      <c r="BKT73" s="7"/>
      <c r="BLB73" s="7"/>
      <c r="BLJ73" s="7"/>
      <c r="BLR73" s="7"/>
      <c r="BLZ73" s="7"/>
      <c r="BMH73" s="7"/>
      <c r="BMP73" s="7"/>
      <c r="BMX73" s="7"/>
      <c r="BNF73" s="7"/>
      <c r="BNN73" s="7"/>
      <c r="BNV73" s="7"/>
      <c r="BOD73" s="7"/>
      <c r="BOL73" s="7"/>
      <c r="BOT73" s="7"/>
      <c r="BPB73" s="7"/>
      <c r="BPJ73" s="7"/>
      <c r="BPR73" s="7"/>
      <c r="BPZ73" s="7"/>
      <c r="BQH73" s="7"/>
      <c r="BQP73" s="7"/>
      <c r="BQX73" s="7"/>
      <c r="BRF73" s="7"/>
      <c r="BRN73" s="7"/>
      <c r="BRV73" s="7"/>
      <c r="BSD73" s="7"/>
      <c r="BSL73" s="7"/>
      <c r="BST73" s="7"/>
      <c r="BTB73" s="7"/>
      <c r="BTJ73" s="7"/>
      <c r="BTR73" s="7"/>
      <c r="BTZ73" s="7"/>
      <c r="BUH73" s="7"/>
      <c r="BUP73" s="7"/>
      <c r="BUX73" s="7"/>
      <c r="BVF73" s="7"/>
      <c r="BVN73" s="7"/>
      <c r="BVV73" s="7"/>
      <c r="BWD73" s="7"/>
      <c r="BWL73" s="7"/>
      <c r="BWT73" s="7"/>
      <c r="BXB73" s="7"/>
      <c r="BXJ73" s="7"/>
      <c r="BXR73" s="7"/>
      <c r="BXZ73" s="7"/>
      <c r="BYH73" s="7"/>
      <c r="BYP73" s="7"/>
      <c r="BYX73" s="7"/>
      <c r="BZF73" s="7"/>
      <c r="BZN73" s="7"/>
      <c r="BZV73" s="7"/>
      <c r="CAD73" s="7"/>
      <c r="CAL73" s="7"/>
      <c r="CAT73" s="7"/>
      <c r="CBB73" s="7"/>
      <c r="CBJ73" s="7"/>
      <c r="CBR73" s="7"/>
      <c r="CBZ73" s="7"/>
      <c r="CCH73" s="7"/>
      <c r="CCP73" s="7"/>
      <c r="CCX73" s="7"/>
      <c r="CDF73" s="7"/>
      <c r="CDN73" s="7"/>
      <c r="CDV73" s="7"/>
      <c r="CED73" s="7"/>
      <c r="CEL73" s="7"/>
      <c r="CET73" s="7"/>
      <c r="CFB73" s="7"/>
      <c r="CFJ73" s="7"/>
      <c r="CFR73" s="7"/>
      <c r="CFZ73" s="7"/>
      <c r="CGH73" s="7"/>
      <c r="CGP73" s="7"/>
      <c r="CGX73" s="7"/>
      <c r="CHF73" s="7"/>
      <c r="CHN73" s="7"/>
      <c r="CHV73" s="7"/>
      <c r="CID73" s="7"/>
      <c r="CIL73" s="7"/>
      <c r="CIT73" s="7"/>
      <c r="CJB73" s="7"/>
      <c r="CJJ73" s="7"/>
      <c r="CJR73" s="7"/>
      <c r="CJZ73" s="7"/>
      <c r="CKH73" s="7"/>
      <c r="CKP73" s="7"/>
      <c r="CKX73" s="7"/>
      <c r="CLF73" s="7"/>
      <c r="CLN73" s="7"/>
      <c r="CLV73" s="7"/>
      <c r="CMD73" s="7"/>
      <c r="CML73" s="7"/>
      <c r="CMT73" s="7"/>
      <c r="CNB73" s="7"/>
      <c r="CNJ73" s="7"/>
      <c r="CNR73" s="7"/>
      <c r="CNZ73" s="7"/>
      <c r="COH73" s="7"/>
      <c r="COP73" s="7"/>
      <c r="COX73" s="7"/>
      <c r="CPF73" s="7"/>
      <c r="CPN73" s="7"/>
      <c r="CPV73" s="7"/>
      <c r="CQD73" s="7"/>
      <c r="CQL73" s="7"/>
      <c r="CQT73" s="7"/>
      <c r="CRB73" s="7"/>
      <c r="CRJ73" s="7"/>
      <c r="CRR73" s="7"/>
      <c r="CRZ73" s="7"/>
      <c r="CSH73" s="7"/>
      <c r="CSP73" s="7"/>
      <c r="CSX73" s="7"/>
      <c r="CTF73" s="7"/>
      <c r="CTN73" s="7"/>
      <c r="CTV73" s="7"/>
      <c r="CUD73" s="7"/>
      <c r="CUL73" s="7"/>
      <c r="CUT73" s="7"/>
      <c r="CVB73" s="7"/>
      <c r="CVJ73" s="7"/>
      <c r="CVR73" s="7"/>
      <c r="CVZ73" s="7"/>
      <c r="CWH73" s="7"/>
      <c r="CWP73" s="7"/>
      <c r="CWX73" s="7"/>
      <c r="CXF73" s="7"/>
      <c r="CXN73" s="7"/>
      <c r="CXV73" s="7"/>
      <c r="CYD73" s="7"/>
      <c r="CYL73" s="7"/>
      <c r="CYT73" s="7"/>
      <c r="CZB73" s="7"/>
      <c r="CZJ73" s="7"/>
      <c r="CZR73" s="7"/>
      <c r="CZZ73" s="7"/>
      <c r="DAH73" s="7"/>
      <c r="DAP73" s="7"/>
      <c r="DAX73" s="7"/>
      <c r="DBF73" s="7"/>
      <c r="DBN73" s="7"/>
      <c r="DBV73" s="7"/>
      <c r="DCD73" s="7"/>
      <c r="DCL73" s="7"/>
      <c r="DCT73" s="7"/>
      <c r="DDB73" s="7"/>
      <c r="DDJ73" s="7"/>
      <c r="DDR73" s="7"/>
      <c r="DDZ73" s="7"/>
      <c r="DEH73" s="7"/>
      <c r="DEP73" s="7"/>
      <c r="DEX73" s="7"/>
      <c r="DFF73" s="7"/>
      <c r="DFN73" s="7"/>
      <c r="DFV73" s="7"/>
      <c r="DGD73" s="7"/>
      <c r="DGL73" s="7"/>
      <c r="DGT73" s="7"/>
      <c r="DHB73" s="7"/>
      <c r="DHJ73" s="7"/>
      <c r="DHR73" s="7"/>
      <c r="DHZ73" s="7"/>
      <c r="DIH73" s="7"/>
      <c r="DIP73" s="7"/>
      <c r="DIX73" s="7"/>
      <c r="DJF73" s="7"/>
      <c r="DJN73" s="7"/>
      <c r="DJV73" s="7"/>
      <c r="DKD73" s="7"/>
      <c r="DKL73" s="7"/>
      <c r="DKT73" s="7"/>
      <c r="DLB73" s="7"/>
      <c r="DLJ73" s="7"/>
      <c r="DLR73" s="7"/>
      <c r="DLZ73" s="7"/>
      <c r="DMH73" s="7"/>
      <c r="DMP73" s="7"/>
      <c r="DMX73" s="7"/>
      <c r="DNF73" s="7"/>
      <c r="DNN73" s="7"/>
      <c r="DNV73" s="7"/>
      <c r="DOD73" s="7"/>
      <c r="DOL73" s="7"/>
      <c r="DOT73" s="7"/>
      <c r="DPB73" s="7"/>
      <c r="DPJ73" s="7"/>
      <c r="DPR73" s="7"/>
      <c r="DPZ73" s="7"/>
      <c r="DQH73" s="7"/>
      <c r="DQP73" s="7"/>
      <c r="DQX73" s="7"/>
      <c r="DRF73" s="7"/>
      <c r="DRN73" s="7"/>
      <c r="DRV73" s="7"/>
      <c r="DSD73" s="7"/>
      <c r="DSL73" s="7"/>
      <c r="DST73" s="7"/>
      <c r="DTB73" s="7"/>
      <c r="DTJ73" s="7"/>
      <c r="DTR73" s="7"/>
      <c r="DTZ73" s="7"/>
      <c r="DUH73" s="7"/>
      <c r="DUP73" s="7"/>
      <c r="DUX73" s="7"/>
      <c r="DVF73" s="7"/>
      <c r="DVN73" s="7"/>
      <c r="DVV73" s="7"/>
      <c r="DWD73" s="7"/>
      <c r="DWL73" s="7"/>
      <c r="DWT73" s="7"/>
      <c r="DXB73" s="7"/>
      <c r="DXJ73" s="7"/>
      <c r="DXR73" s="7"/>
      <c r="DXZ73" s="7"/>
      <c r="DYH73" s="7"/>
      <c r="DYP73" s="7"/>
      <c r="DYX73" s="7"/>
      <c r="DZF73" s="7"/>
      <c r="DZN73" s="7"/>
      <c r="DZV73" s="7"/>
      <c r="EAD73" s="7"/>
      <c r="EAL73" s="7"/>
      <c r="EAT73" s="7"/>
      <c r="EBB73" s="7"/>
      <c r="EBJ73" s="7"/>
      <c r="EBR73" s="7"/>
      <c r="EBZ73" s="7"/>
      <c r="ECH73" s="7"/>
      <c r="ECP73" s="7"/>
      <c r="ECX73" s="7"/>
      <c r="EDF73" s="7"/>
      <c r="EDN73" s="7"/>
      <c r="EDV73" s="7"/>
      <c r="EED73" s="7"/>
      <c r="EEL73" s="7"/>
      <c r="EET73" s="7"/>
      <c r="EFB73" s="7"/>
      <c r="EFJ73" s="7"/>
      <c r="EFR73" s="7"/>
      <c r="EFZ73" s="7"/>
      <c r="EGH73" s="7"/>
      <c r="EGP73" s="7"/>
      <c r="EGX73" s="7"/>
      <c r="EHF73" s="7"/>
      <c r="EHN73" s="7"/>
      <c r="EHV73" s="7"/>
      <c r="EID73" s="7"/>
      <c r="EIL73" s="7"/>
      <c r="EIT73" s="7"/>
      <c r="EJB73" s="7"/>
      <c r="EJJ73" s="7"/>
      <c r="EJR73" s="7"/>
      <c r="EJZ73" s="7"/>
      <c r="EKH73" s="7"/>
      <c r="EKP73" s="7"/>
      <c r="EKX73" s="7"/>
      <c r="ELF73" s="7"/>
      <c r="ELN73" s="7"/>
      <c r="ELV73" s="7"/>
      <c r="EMD73" s="7"/>
      <c r="EML73" s="7"/>
      <c r="EMT73" s="7"/>
      <c r="ENB73" s="7"/>
      <c r="ENJ73" s="7"/>
      <c r="ENR73" s="7"/>
      <c r="ENZ73" s="7"/>
      <c r="EOH73" s="7"/>
      <c r="EOP73" s="7"/>
      <c r="EOX73" s="7"/>
      <c r="EPF73" s="7"/>
      <c r="EPN73" s="7"/>
      <c r="EPV73" s="7"/>
      <c r="EQD73" s="7"/>
      <c r="EQL73" s="7"/>
      <c r="EQT73" s="7"/>
      <c r="ERB73" s="7"/>
      <c r="ERJ73" s="7"/>
      <c r="ERR73" s="7"/>
      <c r="ERZ73" s="7"/>
      <c r="ESH73" s="7"/>
      <c r="ESP73" s="7"/>
      <c r="ESX73" s="7"/>
      <c r="ETF73" s="7"/>
      <c r="ETN73" s="7"/>
      <c r="ETV73" s="7"/>
      <c r="EUD73" s="7"/>
      <c r="EUL73" s="7"/>
      <c r="EUT73" s="7"/>
      <c r="EVB73" s="7"/>
      <c r="EVJ73" s="7"/>
      <c r="EVR73" s="7"/>
      <c r="EVZ73" s="7"/>
      <c r="EWH73" s="7"/>
      <c r="EWP73" s="7"/>
      <c r="EWX73" s="7"/>
      <c r="EXF73" s="7"/>
      <c r="EXN73" s="7"/>
      <c r="EXV73" s="7"/>
      <c r="EYD73" s="7"/>
      <c r="EYL73" s="7"/>
      <c r="EYT73" s="7"/>
      <c r="EZB73" s="7"/>
      <c r="EZJ73" s="7"/>
      <c r="EZR73" s="7"/>
      <c r="EZZ73" s="7"/>
      <c r="FAH73" s="7"/>
      <c r="FAP73" s="7"/>
      <c r="FAX73" s="7"/>
      <c r="FBF73" s="7"/>
      <c r="FBN73" s="7"/>
      <c r="FBV73" s="7"/>
      <c r="FCD73" s="7"/>
      <c r="FCL73" s="7"/>
      <c r="FCT73" s="7"/>
      <c r="FDB73" s="7"/>
      <c r="FDJ73" s="7"/>
      <c r="FDR73" s="7"/>
      <c r="FDZ73" s="7"/>
      <c r="FEH73" s="7"/>
      <c r="FEP73" s="7"/>
      <c r="FEX73" s="7"/>
      <c r="FFF73" s="7"/>
      <c r="FFN73" s="7"/>
      <c r="FFV73" s="7"/>
      <c r="FGD73" s="7"/>
      <c r="FGL73" s="7"/>
      <c r="FGT73" s="7"/>
      <c r="FHB73" s="7"/>
      <c r="FHJ73" s="7"/>
      <c r="FHR73" s="7"/>
      <c r="FHZ73" s="7"/>
      <c r="FIH73" s="7"/>
      <c r="FIP73" s="7"/>
      <c r="FIX73" s="7"/>
      <c r="FJF73" s="7"/>
      <c r="FJN73" s="7"/>
      <c r="FJV73" s="7"/>
      <c r="FKD73" s="7"/>
      <c r="FKL73" s="7"/>
      <c r="FKT73" s="7"/>
      <c r="FLB73" s="7"/>
      <c r="FLJ73" s="7"/>
      <c r="FLR73" s="7"/>
      <c r="FLZ73" s="7"/>
      <c r="FMH73" s="7"/>
      <c r="FMP73" s="7"/>
      <c r="FMX73" s="7"/>
      <c r="FNF73" s="7"/>
      <c r="FNN73" s="7"/>
      <c r="FNV73" s="7"/>
      <c r="FOD73" s="7"/>
      <c r="FOL73" s="7"/>
      <c r="FOT73" s="7"/>
      <c r="FPB73" s="7"/>
      <c r="FPJ73" s="7"/>
      <c r="FPR73" s="7"/>
      <c r="FPZ73" s="7"/>
      <c r="FQH73" s="7"/>
      <c r="FQP73" s="7"/>
      <c r="FQX73" s="7"/>
      <c r="FRF73" s="7"/>
      <c r="FRN73" s="7"/>
      <c r="FRV73" s="7"/>
      <c r="FSD73" s="7"/>
      <c r="FSL73" s="7"/>
      <c r="FST73" s="7"/>
      <c r="FTB73" s="7"/>
      <c r="FTJ73" s="7"/>
      <c r="FTR73" s="7"/>
      <c r="FTZ73" s="7"/>
      <c r="FUH73" s="7"/>
      <c r="FUP73" s="7"/>
      <c r="FUX73" s="7"/>
      <c r="FVF73" s="7"/>
      <c r="FVN73" s="7"/>
      <c r="FVV73" s="7"/>
      <c r="FWD73" s="7"/>
      <c r="FWL73" s="7"/>
      <c r="FWT73" s="7"/>
      <c r="FXB73" s="7"/>
      <c r="FXJ73" s="7"/>
      <c r="FXR73" s="7"/>
      <c r="FXZ73" s="7"/>
      <c r="FYH73" s="7"/>
      <c r="FYP73" s="7"/>
      <c r="FYX73" s="7"/>
      <c r="FZF73" s="7"/>
      <c r="FZN73" s="7"/>
      <c r="FZV73" s="7"/>
      <c r="GAD73" s="7"/>
      <c r="GAL73" s="7"/>
      <c r="GAT73" s="7"/>
      <c r="GBB73" s="7"/>
      <c r="GBJ73" s="7"/>
      <c r="GBR73" s="7"/>
      <c r="GBZ73" s="7"/>
      <c r="GCH73" s="7"/>
      <c r="GCP73" s="7"/>
      <c r="GCX73" s="7"/>
      <c r="GDF73" s="7"/>
      <c r="GDN73" s="7"/>
      <c r="GDV73" s="7"/>
      <c r="GED73" s="7"/>
      <c r="GEL73" s="7"/>
      <c r="GET73" s="7"/>
      <c r="GFB73" s="7"/>
      <c r="GFJ73" s="7"/>
      <c r="GFR73" s="7"/>
      <c r="GFZ73" s="7"/>
      <c r="GGH73" s="7"/>
      <c r="GGP73" s="7"/>
      <c r="GGX73" s="7"/>
      <c r="GHF73" s="7"/>
      <c r="GHN73" s="7"/>
      <c r="GHV73" s="7"/>
      <c r="GID73" s="7"/>
      <c r="GIL73" s="7"/>
      <c r="GIT73" s="7"/>
      <c r="GJB73" s="7"/>
      <c r="GJJ73" s="7"/>
      <c r="GJR73" s="7"/>
      <c r="GJZ73" s="7"/>
      <c r="GKH73" s="7"/>
      <c r="GKP73" s="7"/>
      <c r="GKX73" s="7"/>
      <c r="GLF73" s="7"/>
      <c r="GLN73" s="7"/>
      <c r="GLV73" s="7"/>
      <c r="GMD73" s="7"/>
      <c r="GML73" s="7"/>
      <c r="GMT73" s="7"/>
      <c r="GNB73" s="7"/>
      <c r="GNJ73" s="7"/>
      <c r="GNR73" s="7"/>
      <c r="GNZ73" s="7"/>
      <c r="GOH73" s="7"/>
      <c r="GOP73" s="7"/>
      <c r="GOX73" s="7"/>
      <c r="GPF73" s="7"/>
      <c r="GPN73" s="7"/>
      <c r="GPV73" s="7"/>
      <c r="GQD73" s="7"/>
      <c r="GQL73" s="7"/>
      <c r="GQT73" s="7"/>
      <c r="GRB73" s="7"/>
      <c r="GRJ73" s="7"/>
      <c r="GRR73" s="7"/>
      <c r="GRZ73" s="7"/>
      <c r="GSH73" s="7"/>
      <c r="GSP73" s="7"/>
      <c r="GSX73" s="7"/>
      <c r="GTF73" s="7"/>
      <c r="GTN73" s="7"/>
      <c r="GTV73" s="7"/>
      <c r="GUD73" s="7"/>
      <c r="GUL73" s="7"/>
      <c r="GUT73" s="7"/>
      <c r="GVB73" s="7"/>
      <c r="GVJ73" s="7"/>
      <c r="GVR73" s="7"/>
      <c r="GVZ73" s="7"/>
      <c r="GWH73" s="7"/>
      <c r="GWP73" s="7"/>
      <c r="GWX73" s="7"/>
      <c r="GXF73" s="7"/>
      <c r="GXN73" s="7"/>
      <c r="GXV73" s="7"/>
      <c r="GYD73" s="7"/>
      <c r="GYL73" s="7"/>
      <c r="GYT73" s="7"/>
      <c r="GZB73" s="7"/>
      <c r="GZJ73" s="7"/>
      <c r="GZR73" s="7"/>
      <c r="GZZ73" s="7"/>
      <c r="HAH73" s="7"/>
      <c r="HAP73" s="7"/>
      <c r="HAX73" s="7"/>
      <c r="HBF73" s="7"/>
      <c r="HBN73" s="7"/>
      <c r="HBV73" s="7"/>
      <c r="HCD73" s="7"/>
      <c r="HCL73" s="7"/>
      <c r="HCT73" s="7"/>
      <c r="HDB73" s="7"/>
      <c r="HDJ73" s="7"/>
      <c r="HDR73" s="7"/>
      <c r="HDZ73" s="7"/>
      <c r="HEH73" s="7"/>
      <c r="HEP73" s="7"/>
      <c r="HEX73" s="7"/>
      <c r="HFF73" s="7"/>
      <c r="HFN73" s="7"/>
      <c r="HFV73" s="7"/>
      <c r="HGD73" s="7"/>
      <c r="HGL73" s="7"/>
      <c r="HGT73" s="7"/>
      <c r="HHB73" s="7"/>
      <c r="HHJ73" s="7"/>
      <c r="HHR73" s="7"/>
      <c r="HHZ73" s="7"/>
      <c r="HIH73" s="7"/>
      <c r="HIP73" s="7"/>
      <c r="HIX73" s="7"/>
      <c r="HJF73" s="7"/>
      <c r="HJN73" s="7"/>
      <c r="HJV73" s="7"/>
      <c r="HKD73" s="7"/>
      <c r="HKL73" s="7"/>
      <c r="HKT73" s="7"/>
      <c r="HLB73" s="7"/>
      <c r="HLJ73" s="7"/>
      <c r="HLR73" s="7"/>
      <c r="HLZ73" s="7"/>
      <c r="HMH73" s="7"/>
      <c r="HMP73" s="7"/>
      <c r="HMX73" s="7"/>
      <c r="HNF73" s="7"/>
      <c r="HNN73" s="7"/>
      <c r="HNV73" s="7"/>
      <c r="HOD73" s="7"/>
      <c r="HOL73" s="7"/>
      <c r="HOT73" s="7"/>
      <c r="HPB73" s="7"/>
      <c r="HPJ73" s="7"/>
      <c r="HPR73" s="7"/>
      <c r="HPZ73" s="7"/>
      <c r="HQH73" s="7"/>
      <c r="HQP73" s="7"/>
      <c r="HQX73" s="7"/>
      <c r="HRF73" s="7"/>
      <c r="HRN73" s="7"/>
      <c r="HRV73" s="7"/>
      <c r="HSD73" s="7"/>
      <c r="HSL73" s="7"/>
      <c r="HST73" s="7"/>
      <c r="HTB73" s="7"/>
      <c r="HTJ73" s="7"/>
      <c r="HTR73" s="7"/>
      <c r="HTZ73" s="7"/>
      <c r="HUH73" s="7"/>
      <c r="HUP73" s="7"/>
      <c r="HUX73" s="7"/>
      <c r="HVF73" s="7"/>
      <c r="HVN73" s="7"/>
      <c r="HVV73" s="7"/>
      <c r="HWD73" s="7"/>
      <c r="HWL73" s="7"/>
      <c r="HWT73" s="7"/>
      <c r="HXB73" s="7"/>
      <c r="HXJ73" s="7"/>
      <c r="HXR73" s="7"/>
      <c r="HXZ73" s="7"/>
      <c r="HYH73" s="7"/>
      <c r="HYP73" s="7"/>
      <c r="HYX73" s="7"/>
      <c r="HZF73" s="7"/>
      <c r="HZN73" s="7"/>
      <c r="HZV73" s="7"/>
      <c r="IAD73" s="7"/>
      <c r="IAL73" s="7"/>
      <c r="IAT73" s="7"/>
      <c r="IBB73" s="7"/>
      <c r="IBJ73" s="7"/>
      <c r="IBR73" s="7"/>
      <c r="IBZ73" s="7"/>
      <c r="ICH73" s="7"/>
      <c r="ICP73" s="7"/>
      <c r="ICX73" s="7"/>
      <c r="IDF73" s="7"/>
      <c r="IDN73" s="7"/>
      <c r="IDV73" s="7"/>
      <c r="IED73" s="7"/>
      <c r="IEL73" s="7"/>
      <c r="IET73" s="7"/>
      <c r="IFB73" s="7"/>
      <c r="IFJ73" s="7"/>
      <c r="IFR73" s="7"/>
      <c r="IFZ73" s="7"/>
      <c r="IGH73" s="7"/>
      <c r="IGP73" s="7"/>
      <c r="IGX73" s="7"/>
      <c r="IHF73" s="7"/>
      <c r="IHN73" s="7"/>
      <c r="IHV73" s="7"/>
      <c r="IID73" s="7"/>
      <c r="IIL73" s="7"/>
      <c r="IIT73" s="7"/>
      <c r="IJB73" s="7"/>
      <c r="IJJ73" s="7"/>
      <c r="IJR73" s="7"/>
      <c r="IJZ73" s="7"/>
      <c r="IKH73" s="7"/>
      <c r="IKP73" s="7"/>
      <c r="IKX73" s="7"/>
      <c r="ILF73" s="7"/>
      <c r="ILN73" s="7"/>
      <c r="ILV73" s="7"/>
      <c r="IMD73" s="7"/>
      <c r="IML73" s="7"/>
      <c r="IMT73" s="7"/>
      <c r="INB73" s="7"/>
      <c r="INJ73" s="7"/>
      <c r="INR73" s="7"/>
      <c r="INZ73" s="7"/>
      <c r="IOH73" s="7"/>
      <c r="IOP73" s="7"/>
      <c r="IOX73" s="7"/>
      <c r="IPF73" s="7"/>
      <c r="IPN73" s="7"/>
      <c r="IPV73" s="7"/>
      <c r="IQD73" s="7"/>
      <c r="IQL73" s="7"/>
      <c r="IQT73" s="7"/>
      <c r="IRB73" s="7"/>
      <c r="IRJ73" s="7"/>
      <c r="IRR73" s="7"/>
      <c r="IRZ73" s="7"/>
      <c r="ISH73" s="7"/>
      <c r="ISP73" s="7"/>
      <c r="ISX73" s="7"/>
      <c r="ITF73" s="7"/>
      <c r="ITN73" s="7"/>
      <c r="ITV73" s="7"/>
      <c r="IUD73" s="7"/>
      <c r="IUL73" s="7"/>
      <c r="IUT73" s="7"/>
      <c r="IVB73" s="7"/>
      <c r="IVJ73" s="7"/>
      <c r="IVR73" s="7"/>
      <c r="IVZ73" s="7"/>
      <c r="IWH73" s="7"/>
      <c r="IWP73" s="7"/>
      <c r="IWX73" s="7"/>
      <c r="IXF73" s="7"/>
      <c r="IXN73" s="7"/>
      <c r="IXV73" s="7"/>
      <c r="IYD73" s="7"/>
      <c r="IYL73" s="7"/>
      <c r="IYT73" s="7"/>
      <c r="IZB73" s="7"/>
      <c r="IZJ73" s="7"/>
      <c r="IZR73" s="7"/>
      <c r="IZZ73" s="7"/>
      <c r="JAH73" s="7"/>
      <c r="JAP73" s="7"/>
      <c r="JAX73" s="7"/>
      <c r="JBF73" s="7"/>
      <c r="JBN73" s="7"/>
      <c r="JBV73" s="7"/>
      <c r="JCD73" s="7"/>
      <c r="JCL73" s="7"/>
      <c r="JCT73" s="7"/>
      <c r="JDB73" s="7"/>
      <c r="JDJ73" s="7"/>
      <c r="JDR73" s="7"/>
      <c r="JDZ73" s="7"/>
      <c r="JEH73" s="7"/>
      <c r="JEP73" s="7"/>
      <c r="JEX73" s="7"/>
      <c r="JFF73" s="7"/>
      <c r="JFN73" s="7"/>
      <c r="JFV73" s="7"/>
      <c r="JGD73" s="7"/>
      <c r="JGL73" s="7"/>
      <c r="JGT73" s="7"/>
      <c r="JHB73" s="7"/>
      <c r="JHJ73" s="7"/>
      <c r="JHR73" s="7"/>
      <c r="JHZ73" s="7"/>
      <c r="JIH73" s="7"/>
      <c r="JIP73" s="7"/>
      <c r="JIX73" s="7"/>
      <c r="JJF73" s="7"/>
      <c r="JJN73" s="7"/>
      <c r="JJV73" s="7"/>
      <c r="JKD73" s="7"/>
      <c r="JKL73" s="7"/>
      <c r="JKT73" s="7"/>
      <c r="JLB73" s="7"/>
      <c r="JLJ73" s="7"/>
      <c r="JLR73" s="7"/>
      <c r="JLZ73" s="7"/>
      <c r="JMH73" s="7"/>
      <c r="JMP73" s="7"/>
      <c r="JMX73" s="7"/>
      <c r="JNF73" s="7"/>
      <c r="JNN73" s="7"/>
      <c r="JNV73" s="7"/>
      <c r="JOD73" s="7"/>
      <c r="JOL73" s="7"/>
      <c r="JOT73" s="7"/>
      <c r="JPB73" s="7"/>
      <c r="JPJ73" s="7"/>
      <c r="JPR73" s="7"/>
      <c r="JPZ73" s="7"/>
      <c r="JQH73" s="7"/>
      <c r="JQP73" s="7"/>
      <c r="JQX73" s="7"/>
      <c r="JRF73" s="7"/>
      <c r="JRN73" s="7"/>
      <c r="JRV73" s="7"/>
      <c r="JSD73" s="7"/>
      <c r="JSL73" s="7"/>
      <c r="JST73" s="7"/>
      <c r="JTB73" s="7"/>
      <c r="JTJ73" s="7"/>
      <c r="JTR73" s="7"/>
      <c r="JTZ73" s="7"/>
      <c r="JUH73" s="7"/>
      <c r="JUP73" s="7"/>
      <c r="JUX73" s="7"/>
      <c r="JVF73" s="7"/>
      <c r="JVN73" s="7"/>
      <c r="JVV73" s="7"/>
      <c r="JWD73" s="7"/>
      <c r="JWL73" s="7"/>
      <c r="JWT73" s="7"/>
      <c r="JXB73" s="7"/>
      <c r="JXJ73" s="7"/>
      <c r="JXR73" s="7"/>
      <c r="JXZ73" s="7"/>
      <c r="JYH73" s="7"/>
      <c r="JYP73" s="7"/>
      <c r="JYX73" s="7"/>
      <c r="JZF73" s="7"/>
      <c r="JZN73" s="7"/>
      <c r="JZV73" s="7"/>
      <c r="KAD73" s="7"/>
      <c r="KAL73" s="7"/>
      <c r="KAT73" s="7"/>
      <c r="KBB73" s="7"/>
      <c r="KBJ73" s="7"/>
      <c r="KBR73" s="7"/>
      <c r="KBZ73" s="7"/>
      <c r="KCH73" s="7"/>
      <c r="KCP73" s="7"/>
      <c r="KCX73" s="7"/>
      <c r="KDF73" s="7"/>
      <c r="KDN73" s="7"/>
      <c r="KDV73" s="7"/>
      <c r="KED73" s="7"/>
      <c r="KEL73" s="7"/>
      <c r="KET73" s="7"/>
      <c r="KFB73" s="7"/>
      <c r="KFJ73" s="7"/>
      <c r="KFR73" s="7"/>
      <c r="KFZ73" s="7"/>
      <c r="KGH73" s="7"/>
      <c r="KGP73" s="7"/>
      <c r="KGX73" s="7"/>
      <c r="KHF73" s="7"/>
      <c r="KHN73" s="7"/>
      <c r="KHV73" s="7"/>
      <c r="KID73" s="7"/>
      <c r="KIL73" s="7"/>
      <c r="KIT73" s="7"/>
      <c r="KJB73" s="7"/>
      <c r="KJJ73" s="7"/>
      <c r="KJR73" s="7"/>
      <c r="KJZ73" s="7"/>
      <c r="KKH73" s="7"/>
      <c r="KKP73" s="7"/>
      <c r="KKX73" s="7"/>
      <c r="KLF73" s="7"/>
      <c r="KLN73" s="7"/>
      <c r="KLV73" s="7"/>
      <c r="KMD73" s="7"/>
      <c r="KML73" s="7"/>
      <c r="KMT73" s="7"/>
      <c r="KNB73" s="7"/>
      <c r="KNJ73" s="7"/>
      <c r="KNR73" s="7"/>
      <c r="KNZ73" s="7"/>
      <c r="KOH73" s="7"/>
      <c r="KOP73" s="7"/>
      <c r="KOX73" s="7"/>
      <c r="KPF73" s="7"/>
      <c r="KPN73" s="7"/>
      <c r="KPV73" s="7"/>
      <c r="KQD73" s="7"/>
      <c r="KQL73" s="7"/>
      <c r="KQT73" s="7"/>
      <c r="KRB73" s="7"/>
      <c r="KRJ73" s="7"/>
      <c r="KRR73" s="7"/>
      <c r="KRZ73" s="7"/>
      <c r="KSH73" s="7"/>
      <c r="KSP73" s="7"/>
      <c r="KSX73" s="7"/>
      <c r="KTF73" s="7"/>
      <c r="KTN73" s="7"/>
      <c r="KTV73" s="7"/>
      <c r="KUD73" s="7"/>
      <c r="KUL73" s="7"/>
      <c r="KUT73" s="7"/>
      <c r="KVB73" s="7"/>
      <c r="KVJ73" s="7"/>
      <c r="KVR73" s="7"/>
      <c r="KVZ73" s="7"/>
      <c r="KWH73" s="7"/>
      <c r="KWP73" s="7"/>
      <c r="KWX73" s="7"/>
      <c r="KXF73" s="7"/>
      <c r="KXN73" s="7"/>
      <c r="KXV73" s="7"/>
      <c r="KYD73" s="7"/>
      <c r="KYL73" s="7"/>
      <c r="KYT73" s="7"/>
      <c r="KZB73" s="7"/>
      <c r="KZJ73" s="7"/>
      <c r="KZR73" s="7"/>
      <c r="KZZ73" s="7"/>
      <c r="LAH73" s="7"/>
      <c r="LAP73" s="7"/>
      <c r="LAX73" s="7"/>
      <c r="LBF73" s="7"/>
      <c r="LBN73" s="7"/>
      <c r="LBV73" s="7"/>
      <c r="LCD73" s="7"/>
      <c r="LCL73" s="7"/>
      <c r="LCT73" s="7"/>
      <c r="LDB73" s="7"/>
      <c r="LDJ73" s="7"/>
      <c r="LDR73" s="7"/>
      <c r="LDZ73" s="7"/>
      <c r="LEH73" s="7"/>
      <c r="LEP73" s="7"/>
      <c r="LEX73" s="7"/>
      <c r="LFF73" s="7"/>
      <c r="LFN73" s="7"/>
      <c r="LFV73" s="7"/>
      <c r="LGD73" s="7"/>
      <c r="LGL73" s="7"/>
      <c r="LGT73" s="7"/>
      <c r="LHB73" s="7"/>
      <c r="LHJ73" s="7"/>
      <c r="LHR73" s="7"/>
      <c r="LHZ73" s="7"/>
      <c r="LIH73" s="7"/>
      <c r="LIP73" s="7"/>
      <c r="LIX73" s="7"/>
      <c r="LJF73" s="7"/>
      <c r="LJN73" s="7"/>
      <c r="LJV73" s="7"/>
      <c r="LKD73" s="7"/>
      <c r="LKL73" s="7"/>
      <c r="LKT73" s="7"/>
      <c r="LLB73" s="7"/>
      <c r="LLJ73" s="7"/>
      <c r="LLR73" s="7"/>
      <c r="LLZ73" s="7"/>
      <c r="LMH73" s="7"/>
      <c r="LMP73" s="7"/>
      <c r="LMX73" s="7"/>
      <c r="LNF73" s="7"/>
      <c r="LNN73" s="7"/>
      <c r="LNV73" s="7"/>
      <c r="LOD73" s="7"/>
      <c r="LOL73" s="7"/>
      <c r="LOT73" s="7"/>
      <c r="LPB73" s="7"/>
      <c r="LPJ73" s="7"/>
      <c r="LPR73" s="7"/>
      <c r="LPZ73" s="7"/>
      <c r="LQH73" s="7"/>
      <c r="LQP73" s="7"/>
      <c r="LQX73" s="7"/>
      <c r="LRF73" s="7"/>
      <c r="LRN73" s="7"/>
      <c r="LRV73" s="7"/>
      <c r="LSD73" s="7"/>
      <c r="LSL73" s="7"/>
      <c r="LST73" s="7"/>
      <c r="LTB73" s="7"/>
      <c r="LTJ73" s="7"/>
      <c r="LTR73" s="7"/>
      <c r="LTZ73" s="7"/>
      <c r="LUH73" s="7"/>
      <c r="LUP73" s="7"/>
      <c r="LUX73" s="7"/>
      <c r="LVF73" s="7"/>
      <c r="LVN73" s="7"/>
      <c r="LVV73" s="7"/>
      <c r="LWD73" s="7"/>
      <c r="LWL73" s="7"/>
      <c r="LWT73" s="7"/>
      <c r="LXB73" s="7"/>
      <c r="LXJ73" s="7"/>
      <c r="LXR73" s="7"/>
      <c r="LXZ73" s="7"/>
      <c r="LYH73" s="7"/>
      <c r="LYP73" s="7"/>
      <c r="LYX73" s="7"/>
      <c r="LZF73" s="7"/>
      <c r="LZN73" s="7"/>
      <c r="LZV73" s="7"/>
      <c r="MAD73" s="7"/>
      <c r="MAL73" s="7"/>
      <c r="MAT73" s="7"/>
      <c r="MBB73" s="7"/>
      <c r="MBJ73" s="7"/>
      <c r="MBR73" s="7"/>
      <c r="MBZ73" s="7"/>
      <c r="MCH73" s="7"/>
      <c r="MCP73" s="7"/>
      <c r="MCX73" s="7"/>
      <c r="MDF73" s="7"/>
      <c r="MDN73" s="7"/>
      <c r="MDV73" s="7"/>
      <c r="MED73" s="7"/>
      <c r="MEL73" s="7"/>
      <c r="MET73" s="7"/>
      <c r="MFB73" s="7"/>
      <c r="MFJ73" s="7"/>
      <c r="MFR73" s="7"/>
      <c r="MFZ73" s="7"/>
      <c r="MGH73" s="7"/>
      <c r="MGP73" s="7"/>
      <c r="MGX73" s="7"/>
      <c r="MHF73" s="7"/>
      <c r="MHN73" s="7"/>
      <c r="MHV73" s="7"/>
      <c r="MID73" s="7"/>
      <c r="MIL73" s="7"/>
      <c r="MIT73" s="7"/>
      <c r="MJB73" s="7"/>
      <c r="MJJ73" s="7"/>
      <c r="MJR73" s="7"/>
      <c r="MJZ73" s="7"/>
      <c r="MKH73" s="7"/>
      <c r="MKP73" s="7"/>
      <c r="MKX73" s="7"/>
      <c r="MLF73" s="7"/>
      <c r="MLN73" s="7"/>
      <c r="MLV73" s="7"/>
      <c r="MMD73" s="7"/>
      <c r="MML73" s="7"/>
      <c r="MMT73" s="7"/>
      <c r="MNB73" s="7"/>
      <c r="MNJ73" s="7"/>
      <c r="MNR73" s="7"/>
      <c r="MNZ73" s="7"/>
      <c r="MOH73" s="7"/>
      <c r="MOP73" s="7"/>
      <c r="MOX73" s="7"/>
      <c r="MPF73" s="7"/>
      <c r="MPN73" s="7"/>
      <c r="MPV73" s="7"/>
      <c r="MQD73" s="7"/>
      <c r="MQL73" s="7"/>
      <c r="MQT73" s="7"/>
      <c r="MRB73" s="7"/>
      <c r="MRJ73" s="7"/>
      <c r="MRR73" s="7"/>
      <c r="MRZ73" s="7"/>
      <c r="MSH73" s="7"/>
      <c r="MSP73" s="7"/>
      <c r="MSX73" s="7"/>
      <c r="MTF73" s="7"/>
      <c r="MTN73" s="7"/>
      <c r="MTV73" s="7"/>
      <c r="MUD73" s="7"/>
      <c r="MUL73" s="7"/>
      <c r="MUT73" s="7"/>
      <c r="MVB73" s="7"/>
      <c r="MVJ73" s="7"/>
      <c r="MVR73" s="7"/>
      <c r="MVZ73" s="7"/>
      <c r="MWH73" s="7"/>
      <c r="MWP73" s="7"/>
      <c r="MWX73" s="7"/>
      <c r="MXF73" s="7"/>
      <c r="MXN73" s="7"/>
      <c r="MXV73" s="7"/>
      <c r="MYD73" s="7"/>
      <c r="MYL73" s="7"/>
      <c r="MYT73" s="7"/>
      <c r="MZB73" s="7"/>
      <c r="MZJ73" s="7"/>
      <c r="MZR73" s="7"/>
      <c r="MZZ73" s="7"/>
      <c r="NAH73" s="7"/>
      <c r="NAP73" s="7"/>
      <c r="NAX73" s="7"/>
      <c r="NBF73" s="7"/>
      <c r="NBN73" s="7"/>
      <c r="NBV73" s="7"/>
      <c r="NCD73" s="7"/>
      <c r="NCL73" s="7"/>
      <c r="NCT73" s="7"/>
      <c r="NDB73" s="7"/>
      <c r="NDJ73" s="7"/>
      <c r="NDR73" s="7"/>
      <c r="NDZ73" s="7"/>
      <c r="NEH73" s="7"/>
      <c r="NEP73" s="7"/>
      <c r="NEX73" s="7"/>
      <c r="NFF73" s="7"/>
      <c r="NFN73" s="7"/>
      <c r="NFV73" s="7"/>
      <c r="NGD73" s="7"/>
      <c r="NGL73" s="7"/>
      <c r="NGT73" s="7"/>
      <c r="NHB73" s="7"/>
      <c r="NHJ73" s="7"/>
      <c r="NHR73" s="7"/>
      <c r="NHZ73" s="7"/>
      <c r="NIH73" s="7"/>
      <c r="NIP73" s="7"/>
      <c r="NIX73" s="7"/>
      <c r="NJF73" s="7"/>
      <c r="NJN73" s="7"/>
      <c r="NJV73" s="7"/>
      <c r="NKD73" s="7"/>
      <c r="NKL73" s="7"/>
      <c r="NKT73" s="7"/>
      <c r="NLB73" s="7"/>
      <c r="NLJ73" s="7"/>
      <c r="NLR73" s="7"/>
      <c r="NLZ73" s="7"/>
      <c r="NMH73" s="7"/>
      <c r="NMP73" s="7"/>
      <c r="NMX73" s="7"/>
      <c r="NNF73" s="7"/>
      <c r="NNN73" s="7"/>
      <c r="NNV73" s="7"/>
      <c r="NOD73" s="7"/>
      <c r="NOL73" s="7"/>
      <c r="NOT73" s="7"/>
      <c r="NPB73" s="7"/>
      <c r="NPJ73" s="7"/>
      <c r="NPR73" s="7"/>
      <c r="NPZ73" s="7"/>
      <c r="NQH73" s="7"/>
      <c r="NQP73" s="7"/>
      <c r="NQX73" s="7"/>
      <c r="NRF73" s="7"/>
      <c r="NRN73" s="7"/>
      <c r="NRV73" s="7"/>
      <c r="NSD73" s="7"/>
      <c r="NSL73" s="7"/>
      <c r="NST73" s="7"/>
      <c r="NTB73" s="7"/>
      <c r="NTJ73" s="7"/>
      <c r="NTR73" s="7"/>
      <c r="NTZ73" s="7"/>
      <c r="NUH73" s="7"/>
      <c r="NUP73" s="7"/>
      <c r="NUX73" s="7"/>
      <c r="NVF73" s="7"/>
      <c r="NVN73" s="7"/>
      <c r="NVV73" s="7"/>
      <c r="NWD73" s="7"/>
      <c r="NWL73" s="7"/>
      <c r="NWT73" s="7"/>
      <c r="NXB73" s="7"/>
      <c r="NXJ73" s="7"/>
      <c r="NXR73" s="7"/>
      <c r="NXZ73" s="7"/>
      <c r="NYH73" s="7"/>
      <c r="NYP73" s="7"/>
      <c r="NYX73" s="7"/>
      <c r="NZF73" s="7"/>
      <c r="NZN73" s="7"/>
      <c r="NZV73" s="7"/>
      <c r="OAD73" s="7"/>
      <c r="OAL73" s="7"/>
      <c r="OAT73" s="7"/>
      <c r="OBB73" s="7"/>
      <c r="OBJ73" s="7"/>
      <c r="OBR73" s="7"/>
      <c r="OBZ73" s="7"/>
      <c r="OCH73" s="7"/>
      <c r="OCP73" s="7"/>
      <c r="OCX73" s="7"/>
      <c r="ODF73" s="7"/>
      <c r="ODN73" s="7"/>
      <c r="ODV73" s="7"/>
      <c r="OED73" s="7"/>
      <c r="OEL73" s="7"/>
      <c r="OET73" s="7"/>
      <c r="OFB73" s="7"/>
      <c r="OFJ73" s="7"/>
      <c r="OFR73" s="7"/>
      <c r="OFZ73" s="7"/>
      <c r="OGH73" s="7"/>
      <c r="OGP73" s="7"/>
      <c r="OGX73" s="7"/>
      <c r="OHF73" s="7"/>
      <c r="OHN73" s="7"/>
      <c r="OHV73" s="7"/>
      <c r="OID73" s="7"/>
      <c r="OIL73" s="7"/>
      <c r="OIT73" s="7"/>
      <c r="OJB73" s="7"/>
      <c r="OJJ73" s="7"/>
      <c r="OJR73" s="7"/>
      <c r="OJZ73" s="7"/>
      <c r="OKH73" s="7"/>
      <c r="OKP73" s="7"/>
      <c r="OKX73" s="7"/>
      <c r="OLF73" s="7"/>
      <c r="OLN73" s="7"/>
      <c r="OLV73" s="7"/>
      <c r="OMD73" s="7"/>
      <c r="OML73" s="7"/>
      <c r="OMT73" s="7"/>
      <c r="ONB73" s="7"/>
      <c r="ONJ73" s="7"/>
      <c r="ONR73" s="7"/>
      <c r="ONZ73" s="7"/>
      <c r="OOH73" s="7"/>
      <c r="OOP73" s="7"/>
      <c r="OOX73" s="7"/>
      <c r="OPF73" s="7"/>
      <c r="OPN73" s="7"/>
      <c r="OPV73" s="7"/>
      <c r="OQD73" s="7"/>
      <c r="OQL73" s="7"/>
      <c r="OQT73" s="7"/>
      <c r="ORB73" s="7"/>
      <c r="ORJ73" s="7"/>
      <c r="ORR73" s="7"/>
      <c r="ORZ73" s="7"/>
      <c r="OSH73" s="7"/>
      <c r="OSP73" s="7"/>
      <c r="OSX73" s="7"/>
      <c r="OTF73" s="7"/>
      <c r="OTN73" s="7"/>
      <c r="OTV73" s="7"/>
      <c r="OUD73" s="7"/>
      <c r="OUL73" s="7"/>
      <c r="OUT73" s="7"/>
      <c r="OVB73" s="7"/>
      <c r="OVJ73" s="7"/>
      <c r="OVR73" s="7"/>
      <c r="OVZ73" s="7"/>
      <c r="OWH73" s="7"/>
      <c r="OWP73" s="7"/>
      <c r="OWX73" s="7"/>
      <c r="OXF73" s="7"/>
      <c r="OXN73" s="7"/>
      <c r="OXV73" s="7"/>
      <c r="OYD73" s="7"/>
      <c r="OYL73" s="7"/>
      <c r="OYT73" s="7"/>
      <c r="OZB73" s="7"/>
      <c r="OZJ73" s="7"/>
      <c r="OZR73" s="7"/>
      <c r="OZZ73" s="7"/>
      <c r="PAH73" s="7"/>
      <c r="PAP73" s="7"/>
      <c r="PAX73" s="7"/>
      <c r="PBF73" s="7"/>
      <c r="PBN73" s="7"/>
      <c r="PBV73" s="7"/>
      <c r="PCD73" s="7"/>
      <c r="PCL73" s="7"/>
      <c r="PCT73" s="7"/>
      <c r="PDB73" s="7"/>
      <c r="PDJ73" s="7"/>
      <c r="PDR73" s="7"/>
      <c r="PDZ73" s="7"/>
      <c r="PEH73" s="7"/>
      <c r="PEP73" s="7"/>
      <c r="PEX73" s="7"/>
      <c r="PFF73" s="7"/>
      <c r="PFN73" s="7"/>
      <c r="PFV73" s="7"/>
      <c r="PGD73" s="7"/>
      <c r="PGL73" s="7"/>
      <c r="PGT73" s="7"/>
      <c r="PHB73" s="7"/>
      <c r="PHJ73" s="7"/>
      <c r="PHR73" s="7"/>
      <c r="PHZ73" s="7"/>
      <c r="PIH73" s="7"/>
      <c r="PIP73" s="7"/>
      <c r="PIX73" s="7"/>
      <c r="PJF73" s="7"/>
      <c r="PJN73" s="7"/>
      <c r="PJV73" s="7"/>
      <c r="PKD73" s="7"/>
      <c r="PKL73" s="7"/>
      <c r="PKT73" s="7"/>
      <c r="PLB73" s="7"/>
      <c r="PLJ73" s="7"/>
      <c r="PLR73" s="7"/>
      <c r="PLZ73" s="7"/>
      <c r="PMH73" s="7"/>
      <c r="PMP73" s="7"/>
      <c r="PMX73" s="7"/>
      <c r="PNF73" s="7"/>
      <c r="PNN73" s="7"/>
      <c r="PNV73" s="7"/>
      <c r="POD73" s="7"/>
      <c r="POL73" s="7"/>
      <c r="POT73" s="7"/>
      <c r="PPB73" s="7"/>
      <c r="PPJ73" s="7"/>
      <c r="PPR73" s="7"/>
      <c r="PPZ73" s="7"/>
      <c r="PQH73" s="7"/>
      <c r="PQP73" s="7"/>
      <c r="PQX73" s="7"/>
      <c r="PRF73" s="7"/>
      <c r="PRN73" s="7"/>
      <c r="PRV73" s="7"/>
      <c r="PSD73" s="7"/>
      <c r="PSL73" s="7"/>
      <c r="PST73" s="7"/>
      <c r="PTB73" s="7"/>
      <c r="PTJ73" s="7"/>
      <c r="PTR73" s="7"/>
      <c r="PTZ73" s="7"/>
      <c r="PUH73" s="7"/>
      <c r="PUP73" s="7"/>
      <c r="PUX73" s="7"/>
      <c r="PVF73" s="7"/>
      <c r="PVN73" s="7"/>
      <c r="PVV73" s="7"/>
      <c r="PWD73" s="7"/>
      <c r="PWL73" s="7"/>
      <c r="PWT73" s="7"/>
      <c r="PXB73" s="7"/>
      <c r="PXJ73" s="7"/>
      <c r="PXR73" s="7"/>
      <c r="PXZ73" s="7"/>
      <c r="PYH73" s="7"/>
      <c r="PYP73" s="7"/>
      <c r="PYX73" s="7"/>
      <c r="PZF73" s="7"/>
      <c r="PZN73" s="7"/>
      <c r="PZV73" s="7"/>
      <c r="QAD73" s="7"/>
      <c r="QAL73" s="7"/>
      <c r="QAT73" s="7"/>
      <c r="QBB73" s="7"/>
      <c r="QBJ73" s="7"/>
      <c r="QBR73" s="7"/>
      <c r="QBZ73" s="7"/>
      <c r="QCH73" s="7"/>
      <c r="QCP73" s="7"/>
      <c r="QCX73" s="7"/>
      <c r="QDF73" s="7"/>
      <c r="QDN73" s="7"/>
      <c r="QDV73" s="7"/>
      <c r="QED73" s="7"/>
      <c r="QEL73" s="7"/>
      <c r="QET73" s="7"/>
      <c r="QFB73" s="7"/>
      <c r="QFJ73" s="7"/>
      <c r="QFR73" s="7"/>
      <c r="QFZ73" s="7"/>
      <c r="QGH73" s="7"/>
      <c r="QGP73" s="7"/>
      <c r="QGX73" s="7"/>
      <c r="QHF73" s="7"/>
      <c r="QHN73" s="7"/>
      <c r="QHV73" s="7"/>
      <c r="QID73" s="7"/>
      <c r="QIL73" s="7"/>
      <c r="QIT73" s="7"/>
      <c r="QJB73" s="7"/>
      <c r="QJJ73" s="7"/>
      <c r="QJR73" s="7"/>
      <c r="QJZ73" s="7"/>
      <c r="QKH73" s="7"/>
      <c r="QKP73" s="7"/>
      <c r="QKX73" s="7"/>
      <c r="QLF73" s="7"/>
      <c r="QLN73" s="7"/>
      <c r="QLV73" s="7"/>
      <c r="QMD73" s="7"/>
      <c r="QML73" s="7"/>
      <c r="QMT73" s="7"/>
      <c r="QNB73" s="7"/>
      <c r="QNJ73" s="7"/>
      <c r="QNR73" s="7"/>
      <c r="QNZ73" s="7"/>
      <c r="QOH73" s="7"/>
      <c r="QOP73" s="7"/>
      <c r="QOX73" s="7"/>
      <c r="QPF73" s="7"/>
      <c r="QPN73" s="7"/>
      <c r="QPV73" s="7"/>
      <c r="QQD73" s="7"/>
      <c r="QQL73" s="7"/>
      <c r="QQT73" s="7"/>
      <c r="QRB73" s="7"/>
      <c r="QRJ73" s="7"/>
      <c r="QRR73" s="7"/>
      <c r="QRZ73" s="7"/>
      <c r="QSH73" s="7"/>
      <c r="QSP73" s="7"/>
      <c r="QSX73" s="7"/>
      <c r="QTF73" s="7"/>
      <c r="QTN73" s="7"/>
      <c r="QTV73" s="7"/>
      <c r="QUD73" s="7"/>
      <c r="QUL73" s="7"/>
      <c r="QUT73" s="7"/>
      <c r="QVB73" s="7"/>
      <c r="QVJ73" s="7"/>
      <c r="QVR73" s="7"/>
      <c r="QVZ73" s="7"/>
      <c r="QWH73" s="7"/>
      <c r="QWP73" s="7"/>
      <c r="QWX73" s="7"/>
      <c r="QXF73" s="7"/>
      <c r="QXN73" s="7"/>
      <c r="QXV73" s="7"/>
      <c r="QYD73" s="7"/>
      <c r="QYL73" s="7"/>
      <c r="QYT73" s="7"/>
      <c r="QZB73" s="7"/>
      <c r="QZJ73" s="7"/>
      <c r="QZR73" s="7"/>
      <c r="QZZ73" s="7"/>
      <c r="RAH73" s="7"/>
      <c r="RAP73" s="7"/>
      <c r="RAX73" s="7"/>
      <c r="RBF73" s="7"/>
      <c r="RBN73" s="7"/>
      <c r="RBV73" s="7"/>
      <c r="RCD73" s="7"/>
      <c r="RCL73" s="7"/>
      <c r="RCT73" s="7"/>
      <c r="RDB73" s="7"/>
      <c r="RDJ73" s="7"/>
      <c r="RDR73" s="7"/>
      <c r="RDZ73" s="7"/>
      <c r="REH73" s="7"/>
      <c r="REP73" s="7"/>
      <c r="REX73" s="7"/>
      <c r="RFF73" s="7"/>
      <c r="RFN73" s="7"/>
      <c r="RFV73" s="7"/>
      <c r="RGD73" s="7"/>
      <c r="RGL73" s="7"/>
      <c r="RGT73" s="7"/>
      <c r="RHB73" s="7"/>
      <c r="RHJ73" s="7"/>
      <c r="RHR73" s="7"/>
      <c r="RHZ73" s="7"/>
      <c r="RIH73" s="7"/>
      <c r="RIP73" s="7"/>
      <c r="RIX73" s="7"/>
      <c r="RJF73" s="7"/>
      <c r="RJN73" s="7"/>
      <c r="RJV73" s="7"/>
      <c r="RKD73" s="7"/>
      <c r="RKL73" s="7"/>
      <c r="RKT73" s="7"/>
      <c r="RLB73" s="7"/>
      <c r="RLJ73" s="7"/>
      <c r="RLR73" s="7"/>
      <c r="RLZ73" s="7"/>
      <c r="RMH73" s="7"/>
      <c r="RMP73" s="7"/>
      <c r="RMX73" s="7"/>
      <c r="RNF73" s="7"/>
      <c r="RNN73" s="7"/>
      <c r="RNV73" s="7"/>
      <c r="ROD73" s="7"/>
      <c r="ROL73" s="7"/>
      <c r="ROT73" s="7"/>
      <c r="RPB73" s="7"/>
      <c r="RPJ73" s="7"/>
      <c r="RPR73" s="7"/>
      <c r="RPZ73" s="7"/>
      <c r="RQH73" s="7"/>
      <c r="RQP73" s="7"/>
      <c r="RQX73" s="7"/>
      <c r="RRF73" s="7"/>
      <c r="RRN73" s="7"/>
      <c r="RRV73" s="7"/>
      <c r="RSD73" s="7"/>
      <c r="RSL73" s="7"/>
      <c r="RST73" s="7"/>
      <c r="RTB73" s="7"/>
      <c r="RTJ73" s="7"/>
      <c r="RTR73" s="7"/>
      <c r="RTZ73" s="7"/>
      <c r="RUH73" s="7"/>
      <c r="RUP73" s="7"/>
      <c r="RUX73" s="7"/>
      <c r="RVF73" s="7"/>
      <c r="RVN73" s="7"/>
      <c r="RVV73" s="7"/>
      <c r="RWD73" s="7"/>
      <c r="RWL73" s="7"/>
      <c r="RWT73" s="7"/>
      <c r="RXB73" s="7"/>
      <c r="RXJ73" s="7"/>
      <c r="RXR73" s="7"/>
      <c r="RXZ73" s="7"/>
      <c r="RYH73" s="7"/>
      <c r="RYP73" s="7"/>
      <c r="RYX73" s="7"/>
      <c r="RZF73" s="7"/>
      <c r="RZN73" s="7"/>
      <c r="RZV73" s="7"/>
      <c r="SAD73" s="7"/>
      <c r="SAL73" s="7"/>
      <c r="SAT73" s="7"/>
      <c r="SBB73" s="7"/>
      <c r="SBJ73" s="7"/>
      <c r="SBR73" s="7"/>
      <c r="SBZ73" s="7"/>
      <c r="SCH73" s="7"/>
      <c r="SCP73" s="7"/>
      <c r="SCX73" s="7"/>
      <c r="SDF73" s="7"/>
      <c r="SDN73" s="7"/>
      <c r="SDV73" s="7"/>
      <c r="SED73" s="7"/>
      <c r="SEL73" s="7"/>
      <c r="SET73" s="7"/>
      <c r="SFB73" s="7"/>
      <c r="SFJ73" s="7"/>
      <c r="SFR73" s="7"/>
      <c r="SFZ73" s="7"/>
      <c r="SGH73" s="7"/>
      <c r="SGP73" s="7"/>
      <c r="SGX73" s="7"/>
      <c r="SHF73" s="7"/>
      <c r="SHN73" s="7"/>
      <c r="SHV73" s="7"/>
      <c r="SID73" s="7"/>
      <c r="SIL73" s="7"/>
      <c r="SIT73" s="7"/>
      <c r="SJB73" s="7"/>
      <c r="SJJ73" s="7"/>
      <c r="SJR73" s="7"/>
      <c r="SJZ73" s="7"/>
      <c r="SKH73" s="7"/>
      <c r="SKP73" s="7"/>
      <c r="SKX73" s="7"/>
      <c r="SLF73" s="7"/>
      <c r="SLN73" s="7"/>
      <c r="SLV73" s="7"/>
      <c r="SMD73" s="7"/>
      <c r="SML73" s="7"/>
      <c r="SMT73" s="7"/>
      <c r="SNB73" s="7"/>
      <c r="SNJ73" s="7"/>
      <c r="SNR73" s="7"/>
      <c r="SNZ73" s="7"/>
      <c r="SOH73" s="7"/>
      <c r="SOP73" s="7"/>
      <c r="SOX73" s="7"/>
      <c r="SPF73" s="7"/>
      <c r="SPN73" s="7"/>
      <c r="SPV73" s="7"/>
      <c r="SQD73" s="7"/>
      <c r="SQL73" s="7"/>
      <c r="SQT73" s="7"/>
      <c r="SRB73" s="7"/>
      <c r="SRJ73" s="7"/>
      <c r="SRR73" s="7"/>
      <c r="SRZ73" s="7"/>
      <c r="SSH73" s="7"/>
      <c r="SSP73" s="7"/>
      <c r="SSX73" s="7"/>
      <c r="STF73" s="7"/>
      <c r="STN73" s="7"/>
      <c r="STV73" s="7"/>
      <c r="SUD73" s="7"/>
      <c r="SUL73" s="7"/>
      <c r="SUT73" s="7"/>
      <c r="SVB73" s="7"/>
      <c r="SVJ73" s="7"/>
      <c r="SVR73" s="7"/>
      <c r="SVZ73" s="7"/>
      <c r="SWH73" s="7"/>
      <c r="SWP73" s="7"/>
      <c r="SWX73" s="7"/>
      <c r="SXF73" s="7"/>
      <c r="SXN73" s="7"/>
      <c r="SXV73" s="7"/>
      <c r="SYD73" s="7"/>
      <c r="SYL73" s="7"/>
      <c r="SYT73" s="7"/>
      <c r="SZB73" s="7"/>
      <c r="SZJ73" s="7"/>
      <c r="SZR73" s="7"/>
      <c r="SZZ73" s="7"/>
      <c r="TAH73" s="7"/>
      <c r="TAP73" s="7"/>
      <c r="TAX73" s="7"/>
      <c r="TBF73" s="7"/>
      <c r="TBN73" s="7"/>
      <c r="TBV73" s="7"/>
      <c r="TCD73" s="7"/>
      <c r="TCL73" s="7"/>
      <c r="TCT73" s="7"/>
      <c r="TDB73" s="7"/>
      <c r="TDJ73" s="7"/>
      <c r="TDR73" s="7"/>
      <c r="TDZ73" s="7"/>
      <c r="TEH73" s="7"/>
      <c r="TEP73" s="7"/>
      <c r="TEX73" s="7"/>
      <c r="TFF73" s="7"/>
      <c r="TFN73" s="7"/>
      <c r="TFV73" s="7"/>
      <c r="TGD73" s="7"/>
      <c r="TGL73" s="7"/>
      <c r="TGT73" s="7"/>
      <c r="THB73" s="7"/>
      <c r="THJ73" s="7"/>
      <c r="THR73" s="7"/>
      <c r="THZ73" s="7"/>
      <c r="TIH73" s="7"/>
      <c r="TIP73" s="7"/>
      <c r="TIX73" s="7"/>
      <c r="TJF73" s="7"/>
      <c r="TJN73" s="7"/>
      <c r="TJV73" s="7"/>
      <c r="TKD73" s="7"/>
      <c r="TKL73" s="7"/>
      <c r="TKT73" s="7"/>
      <c r="TLB73" s="7"/>
      <c r="TLJ73" s="7"/>
      <c r="TLR73" s="7"/>
      <c r="TLZ73" s="7"/>
      <c r="TMH73" s="7"/>
      <c r="TMP73" s="7"/>
      <c r="TMX73" s="7"/>
      <c r="TNF73" s="7"/>
      <c r="TNN73" s="7"/>
      <c r="TNV73" s="7"/>
      <c r="TOD73" s="7"/>
      <c r="TOL73" s="7"/>
      <c r="TOT73" s="7"/>
      <c r="TPB73" s="7"/>
      <c r="TPJ73" s="7"/>
      <c r="TPR73" s="7"/>
      <c r="TPZ73" s="7"/>
      <c r="TQH73" s="7"/>
      <c r="TQP73" s="7"/>
      <c r="TQX73" s="7"/>
      <c r="TRF73" s="7"/>
      <c r="TRN73" s="7"/>
      <c r="TRV73" s="7"/>
      <c r="TSD73" s="7"/>
      <c r="TSL73" s="7"/>
      <c r="TST73" s="7"/>
      <c r="TTB73" s="7"/>
      <c r="TTJ73" s="7"/>
      <c r="TTR73" s="7"/>
      <c r="TTZ73" s="7"/>
      <c r="TUH73" s="7"/>
      <c r="TUP73" s="7"/>
      <c r="TUX73" s="7"/>
      <c r="TVF73" s="7"/>
      <c r="TVN73" s="7"/>
      <c r="TVV73" s="7"/>
      <c r="TWD73" s="7"/>
      <c r="TWL73" s="7"/>
      <c r="TWT73" s="7"/>
      <c r="TXB73" s="7"/>
      <c r="TXJ73" s="7"/>
      <c r="TXR73" s="7"/>
      <c r="TXZ73" s="7"/>
      <c r="TYH73" s="7"/>
      <c r="TYP73" s="7"/>
      <c r="TYX73" s="7"/>
      <c r="TZF73" s="7"/>
      <c r="TZN73" s="7"/>
      <c r="TZV73" s="7"/>
      <c r="UAD73" s="7"/>
      <c r="UAL73" s="7"/>
      <c r="UAT73" s="7"/>
      <c r="UBB73" s="7"/>
      <c r="UBJ73" s="7"/>
      <c r="UBR73" s="7"/>
      <c r="UBZ73" s="7"/>
      <c r="UCH73" s="7"/>
      <c r="UCP73" s="7"/>
      <c r="UCX73" s="7"/>
      <c r="UDF73" s="7"/>
      <c r="UDN73" s="7"/>
      <c r="UDV73" s="7"/>
      <c r="UED73" s="7"/>
      <c r="UEL73" s="7"/>
      <c r="UET73" s="7"/>
      <c r="UFB73" s="7"/>
      <c r="UFJ73" s="7"/>
      <c r="UFR73" s="7"/>
      <c r="UFZ73" s="7"/>
      <c r="UGH73" s="7"/>
      <c r="UGP73" s="7"/>
      <c r="UGX73" s="7"/>
      <c r="UHF73" s="7"/>
      <c r="UHN73" s="7"/>
      <c r="UHV73" s="7"/>
      <c r="UID73" s="7"/>
      <c r="UIL73" s="7"/>
      <c r="UIT73" s="7"/>
      <c r="UJB73" s="7"/>
      <c r="UJJ73" s="7"/>
      <c r="UJR73" s="7"/>
      <c r="UJZ73" s="7"/>
      <c r="UKH73" s="7"/>
      <c r="UKP73" s="7"/>
      <c r="UKX73" s="7"/>
      <c r="ULF73" s="7"/>
      <c r="ULN73" s="7"/>
      <c r="ULV73" s="7"/>
      <c r="UMD73" s="7"/>
      <c r="UML73" s="7"/>
      <c r="UMT73" s="7"/>
      <c r="UNB73" s="7"/>
      <c r="UNJ73" s="7"/>
      <c r="UNR73" s="7"/>
      <c r="UNZ73" s="7"/>
      <c r="UOH73" s="7"/>
      <c r="UOP73" s="7"/>
      <c r="UOX73" s="7"/>
      <c r="UPF73" s="7"/>
      <c r="UPN73" s="7"/>
      <c r="UPV73" s="7"/>
      <c r="UQD73" s="7"/>
      <c r="UQL73" s="7"/>
      <c r="UQT73" s="7"/>
      <c r="URB73" s="7"/>
      <c r="URJ73" s="7"/>
      <c r="URR73" s="7"/>
      <c r="URZ73" s="7"/>
      <c r="USH73" s="7"/>
      <c r="USP73" s="7"/>
      <c r="USX73" s="7"/>
      <c r="UTF73" s="7"/>
      <c r="UTN73" s="7"/>
      <c r="UTV73" s="7"/>
      <c r="UUD73" s="7"/>
      <c r="UUL73" s="7"/>
      <c r="UUT73" s="7"/>
      <c r="UVB73" s="7"/>
      <c r="UVJ73" s="7"/>
      <c r="UVR73" s="7"/>
      <c r="UVZ73" s="7"/>
      <c r="UWH73" s="7"/>
      <c r="UWP73" s="7"/>
      <c r="UWX73" s="7"/>
      <c r="UXF73" s="7"/>
      <c r="UXN73" s="7"/>
      <c r="UXV73" s="7"/>
      <c r="UYD73" s="7"/>
      <c r="UYL73" s="7"/>
      <c r="UYT73" s="7"/>
      <c r="UZB73" s="7"/>
      <c r="UZJ73" s="7"/>
      <c r="UZR73" s="7"/>
      <c r="UZZ73" s="7"/>
      <c r="VAH73" s="7"/>
      <c r="VAP73" s="7"/>
      <c r="VAX73" s="7"/>
      <c r="VBF73" s="7"/>
      <c r="VBN73" s="7"/>
      <c r="VBV73" s="7"/>
      <c r="VCD73" s="7"/>
      <c r="VCL73" s="7"/>
      <c r="VCT73" s="7"/>
      <c r="VDB73" s="7"/>
      <c r="VDJ73" s="7"/>
      <c r="VDR73" s="7"/>
      <c r="VDZ73" s="7"/>
      <c r="VEH73" s="7"/>
      <c r="VEP73" s="7"/>
      <c r="VEX73" s="7"/>
      <c r="VFF73" s="7"/>
      <c r="VFN73" s="7"/>
      <c r="VFV73" s="7"/>
      <c r="VGD73" s="7"/>
      <c r="VGL73" s="7"/>
      <c r="VGT73" s="7"/>
      <c r="VHB73" s="7"/>
      <c r="VHJ73" s="7"/>
      <c r="VHR73" s="7"/>
      <c r="VHZ73" s="7"/>
      <c r="VIH73" s="7"/>
      <c r="VIP73" s="7"/>
      <c r="VIX73" s="7"/>
      <c r="VJF73" s="7"/>
      <c r="VJN73" s="7"/>
      <c r="VJV73" s="7"/>
      <c r="VKD73" s="7"/>
      <c r="VKL73" s="7"/>
      <c r="VKT73" s="7"/>
      <c r="VLB73" s="7"/>
      <c r="VLJ73" s="7"/>
      <c r="VLR73" s="7"/>
      <c r="VLZ73" s="7"/>
      <c r="VMH73" s="7"/>
      <c r="VMP73" s="7"/>
      <c r="VMX73" s="7"/>
      <c r="VNF73" s="7"/>
      <c r="VNN73" s="7"/>
      <c r="VNV73" s="7"/>
      <c r="VOD73" s="7"/>
      <c r="VOL73" s="7"/>
      <c r="VOT73" s="7"/>
      <c r="VPB73" s="7"/>
      <c r="VPJ73" s="7"/>
      <c r="VPR73" s="7"/>
      <c r="VPZ73" s="7"/>
      <c r="VQH73" s="7"/>
      <c r="VQP73" s="7"/>
      <c r="VQX73" s="7"/>
      <c r="VRF73" s="7"/>
      <c r="VRN73" s="7"/>
      <c r="VRV73" s="7"/>
      <c r="VSD73" s="7"/>
      <c r="VSL73" s="7"/>
      <c r="VST73" s="7"/>
      <c r="VTB73" s="7"/>
      <c r="VTJ73" s="7"/>
      <c r="VTR73" s="7"/>
      <c r="VTZ73" s="7"/>
      <c r="VUH73" s="7"/>
      <c r="VUP73" s="7"/>
      <c r="VUX73" s="7"/>
      <c r="VVF73" s="7"/>
      <c r="VVN73" s="7"/>
      <c r="VVV73" s="7"/>
      <c r="VWD73" s="7"/>
      <c r="VWL73" s="7"/>
      <c r="VWT73" s="7"/>
      <c r="VXB73" s="7"/>
      <c r="VXJ73" s="7"/>
      <c r="VXR73" s="7"/>
      <c r="VXZ73" s="7"/>
      <c r="VYH73" s="7"/>
      <c r="VYP73" s="7"/>
      <c r="VYX73" s="7"/>
      <c r="VZF73" s="7"/>
      <c r="VZN73" s="7"/>
      <c r="VZV73" s="7"/>
      <c r="WAD73" s="7"/>
      <c r="WAL73" s="7"/>
      <c r="WAT73" s="7"/>
      <c r="WBB73" s="7"/>
      <c r="WBJ73" s="7"/>
      <c r="WBR73" s="7"/>
      <c r="WBZ73" s="7"/>
      <c r="WCH73" s="7"/>
      <c r="WCP73" s="7"/>
      <c r="WCX73" s="7"/>
      <c r="WDF73" s="7"/>
      <c r="WDN73" s="7"/>
      <c r="WDV73" s="7"/>
      <c r="WED73" s="7"/>
      <c r="WEL73" s="7"/>
      <c r="WET73" s="7"/>
      <c r="WFB73" s="7"/>
      <c r="WFJ73" s="7"/>
      <c r="WFR73" s="7"/>
      <c r="WFZ73" s="7"/>
      <c r="WGH73" s="7"/>
      <c r="WGP73" s="7"/>
      <c r="WGX73" s="7"/>
      <c r="WHF73" s="7"/>
      <c r="WHN73" s="7"/>
      <c r="WHV73" s="7"/>
      <c r="WID73" s="7"/>
      <c r="WIL73" s="7"/>
      <c r="WIT73" s="7"/>
      <c r="WJB73" s="7"/>
      <c r="WJJ73" s="7"/>
      <c r="WJR73" s="7"/>
      <c r="WJZ73" s="7"/>
      <c r="WKH73" s="7"/>
      <c r="WKP73" s="7"/>
      <c r="WKX73" s="7"/>
      <c r="WLF73" s="7"/>
      <c r="WLN73" s="7"/>
      <c r="WLV73" s="7"/>
      <c r="WMD73" s="7"/>
      <c r="WML73" s="7"/>
      <c r="WMT73" s="7"/>
      <c r="WNB73" s="7"/>
      <c r="WNJ73" s="7"/>
      <c r="WNR73" s="7"/>
      <c r="WNZ73" s="7"/>
      <c r="WOH73" s="7"/>
      <c r="WOP73" s="7"/>
      <c r="WOX73" s="7"/>
      <c r="WPF73" s="7"/>
      <c r="WPN73" s="7"/>
      <c r="WPV73" s="7"/>
      <c r="WQD73" s="7"/>
      <c r="WQL73" s="7"/>
      <c r="WQT73" s="7"/>
      <c r="WRB73" s="7"/>
      <c r="WRJ73" s="7"/>
      <c r="WRR73" s="7"/>
      <c r="WRZ73" s="7"/>
      <c r="WSH73" s="7"/>
      <c r="WSP73" s="7"/>
      <c r="WSX73" s="7"/>
      <c r="WTF73" s="7"/>
      <c r="WTN73" s="7"/>
      <c r="WTV73" s="7"/>
      <c r="WUD73" s="7"/>
      <c r="WUL73" s="7"/>
      <c r="WUT73" s="7"/>
      <c r="WVB73" s="7"/>
      <c r="WVJ73" s="7"/>
      <c r="WVR73" s="7"/>
      <c r="WVZ73" s="7"/>
      <c r="WWH73" s="7"/>
      <c r="WWP73" s="7"/>
      <c r="WWX73" s="7"/>
      <c r="WXF73" s="7"/>
      <c r="WXN73" s="7"/>
      <c r="WXV73" s="7"/>
      <c r="WYD73" s="7"/>
      <c r="WYL73" s="7"/>
      <c r="WYT73" s="7"/>
      <c r="WZB73" s="7"/>
      <c r="WZJ73" s="7"/>
      <c r="WZR73" s="7"/>
      <c r="WZZ73" s="7"/>
      <c r="XAH73" s="7"/>
      <c r="XAP73" s="7"/>
      <c r="XAX73" s="7"/>
      <c r="XBF73" s="7"/>
      <c r="XBN73" s="7"/>
      <c r="XBV73" s="7"/>
      <c r="XCD73" s="7"/>
      <c r="XCL73" s="7"/>
      <c r="XCT73" s="7"/>
      <c r="XDB73" s="7"/>
      <c r="XDJ73" s="7"/>
      <c r="XDR73" s="7"/>
      <c r="XDZ73" s="7"/>
      <c r="XEH73" s="7"/>
      <c r="XEP73" s="7"/>
      <c r="XEX73" s="7"/>
    </row>
    <row r="74" spans="1:1018 1026:2042 2050:3066 3074:4090 4098:5114 5122:6138 6146:7162 7170:8186 8194:9210 9218:10234 10242:11258 11266:12282 12290:13306 13314:14330 14338:15354 15362:16378" x14ac:dyDescent="0.25">
      <c r="A74" s="1" t="s">
        <v>114</v>
      </c>
      <c r="B74" s="1" t="s">
        <v>127</v>
      </c>
      <c r="C74" s="9">
        <v>506</v>
      </c>
      <c r="D74" s="9">
        <v>506</v>
      </c>
      <c r="E74" s="5">
        <f t="shared" si="2"/>
        <v>0</v>
      </c>
      <c r="F74" s="1" t="s">
        <v>64</v>
      </c>
      <c r="G74" s="1" t="s">
        <v>62</v>
      </c>
      <c r="H74" s="1" t="s">
        <v>55</v>
      </c>
      <c r="I74" s="10"/>
      <c r="J74" s="7"/>
      <c r="R74" s="7"/>
      <c r="Z74" s="7"/>
      <c r="AH74" s="7"/>
      <c r="AP74" s="7"/>
      <c r="AX74" s="7"/>
      <c r="BF74" s="7"/>
      <c r="BN74" s="7"/>
      <c r="BV74" s="7"/>
      <c r="CD74" s="7"/>
      <c r="CL74" s="7"/>
      <c r="CT74" s="7"/>
      <c r="DB74" s="7"/>
      <c r="DJ74" s="7"/>
      <c r="DR74" s="7"/>
      <c r="DZ74" s="7"/>
      <c r="EH74" s="7"/>
      <c r="EP74" s="7"/>
      <c r="EX74" s="7"/>
      <c r="FF74" s="7"/>
      <c r="FN74" s="7"/>
      <c r="FV74" s="7"/>
      <c r="GD74" s="7"/>
      <c r="GL74" s="7"/>
      <c r="GT74" s="7"/>
      <c r="HB74" s="7"/>
      <c r="HJ74" s="7"/>
      <c r="HR74" s="7"/>
      <c r="HZ74" s="7"/>
      <c r="IH74" s="7"/>
      <c r="IP74" s="7"/>
      <c r="IX74" s="7"/>
      <c r="JF74" s="7"/>
      <c r="JN74" s="7"/>
      <c r="JV74" s="7"/>
      <c r="KD74" s="7"/>
      <c r="KL74" s="7"/>
      <c r="KT74" s="7"/>
      <c r="LB74" s="7"/>
      <c r="LJ74" s="7"/>
      <c r="LR74" s="7"/>
      <c r="LZ74" s="7"/>
      <c r="MH74" s="7"/>
      <c r="MP74" s="7"/>
      <c r="MX74" s="7"/>
      <c r="NF74" s="7"/>
      <c r="NN74" s="7"/>
      <c r="NV74" s="7"/>
      <c r="OD74" s="7"/>
      <c r="OL74" s="7"/>
      <c r="OT74" s="7"/>
      <c r="PB74" s="7"/>
      <c r="PJ74" s="7"/>
      <c r="PR74" s="7"/>
      <c r="PZ74" s="7"/>
      <c r="QH74" s="7"/>
      <c r="QP74" s="7"/>
      <c r="QX74" s="7"/>
      <c r="RF74" s="7"/>
      <c r="RN74" s="7"/>
      <c r="RV74" s="7"/>
      <c r="SD74" s="7"/>
      <c r="SL74" s="7"/>
      <c r="ST74" s="7"/>
      <c r="TB74" s="7"/>
      <c r="TJ74" s="7"/>
      <c r="TR74" s="7"/>
      <c r="TZ74" s="7"/>
      <c r="UH74" s="7"/>
      <c r="UP74" s="7"/>
      <c r="UX74" s="7"/>
      <c r="VF74" s="7"/>
      <c r="VN74" s="7"/>
      <c r="VV74" s="7"/>
      <c r="WD74" s="7"/>
      <c r="WL74" s="7"/>
      <c r="WT74" s="7"/>
      <c r="XB74" s="7"/>
      <c r="XJ74" s="7"/>
      <c r="XR74" s="7"/>
      <c r="XZ74" s="7"/>
      <c r="YH74" s="7"/>
      <c r="YP74" s="7"/>
      <c r="YX74" s="7"/>
      <c r="ZF74" s="7"/>
      <c r="ZN74" s="7"/>
      <c r="ZV74" s="7"/>
      <c r="AAD74" s="7"/>
      <c r="AAL74" s="7"/>
      <c r="AAT74" s="7"/>
      <c r="ABB74" s="7"/>
      <c r="ABJ74" s="7"/>
      <c r="ABR74" s="7"/>
      <c r="ABZ74" s="7"/>
      <c r="ACH74" s="7"/>
      <c r="ACP74" s="7"/>
      <c r="ACX74" s="7"/>
      <c r="ADF74" s="7"/>
      <c r="ADN74" s="7"/>
      <c r="ADV74" s="7"/>
      <c r="AED74" s="7"/>
      <c r="AEL74" s="7"/>
      <c r="AET74" s="7"/>
      <c r="AFB74" s="7"/>
      <c r="AFJ74" s="7"/>
      <c r="AFR74" s="7"/>
      <c r="AFZ74" s="7"/>
      <c r="AGH74" s="7"/>
      <c r="AGP74" s="7"/>
      <c r="AGX74" s="7"/>
      <c r="AHF74" s="7"/>
      <c r="AHN74" s="7"/>
      <c r="AHV74" s="7"/>
      <c r="AID74" s="7"/>
      <c r="AIL74" s="7"/>
      <c r="AIT74" s="7"/>
      <c r="AJB74" s="7"/>
      <c r="AJJ74" s="7"/>
      <c r="AJR74" s="7"/>
      <c r="AJZ74" s="7"/>
      <c r="AKH74" s="7"/>
      <c r="AKP74" s="7"/>
      <c r="AKX74" s="7"/>
      <c r="ALF74" s="7"/>
      <c r="ALN74" s="7"/>
      <c r="ALV74" s="7"/>
      <c r="AMD74" s="7"/>
      <c r="AML74" s="7"/>
      <c r="AMT74" s="7"/>
      <c r="ANB74" s="7"/>
      <c r="ANJ74" s="7"/>
      <c r="ANR74" s="7"/>
      <c r="ANZ74" s="7"/>
      <c r="AOH74" s="7"/>
      <c r="AOP74" s="7"/>
      <c r="AOX74" s="7"/>
      <c r="APF74" s="7"/>
      <c r="APN74" s="7"/>
      <c r="APV74" s="7"/>
      <c r="AQD74" s="7"/>
      <c r="AQL74" s="7"/>
      <c r="AQT74" s="7"/>
      <c r="ARB74" s="7"/>
      <c r="ARJ74" s="7"/>
      <c r="ARR74" s="7"/>
      <c r="ARZ74" s="7"/>
      <c r="ASH74" s="7"/>
      <c r="ASP74" s="7"/>
      <c r="ASX74" s="7"/>
      <c r="ATF74" s="7"/>
      <c r="ATN74" s="7"/>
      <c r="ATV74" s="7"/>
      <c r="AUD74" s="7"/>
      <c r="AUL74" s="7"/>
      <c r="AUT74" s="7"/>
      <c r="AVB74" s="7"/>
      <c r="AVJ74" s="7"/>
      <c r="AVR74" s="7"/>
      <c r="AVZ74" s="7"/>
      <c r="AWH74" s="7"/>
      <c r="AWP74" s="7"/>
      <c r="AWX74" s="7"/>
      <c r="AXF74" s="7"/>
      <c r="AXN74" s="7"/>
      <c r="AXV74" s="7"/>
      <c r="AYD74" s="7"/>
      <c r="AYL74" s="7"/>
      <c r="AYT74" s="7"/>
      <c r="AZB74" s="7"/>
      <c r="AZJ74" s="7"/>
      <c r="AZR74" s="7"/>
      <c r="AZZ74" s="7"/>
      <c r="BAH74" s="7"/>
      <c r="BAP74" s="7"/>
      <c r="BAX74" s="7"/>
      <c r="BBF74" s="7"/>
      <c r="BBN74" s="7"/>
      <c r="BBV74" s="7"/>
      <c r="BCD74" s="7"/>
      <c r="BCL74" s="7"/>
      <c r="BCT74" s="7"/>
      <c r="BDB74" s="7"/>
      <c r="BDJ74" s="7"/>
      <c r="BDR74" s="7"/>
      <c r="BDZ74" s="7"/>
      <c r="BEH74" s="7"/>
      <c r="BEP74" s="7"/>
      <c r="BEX74" s="7"/>
      <c r="BFF74" s="7"/>
      <c r="BFN74" s="7"/>
      <c r="BFV74" s="7"/>
      <c r="BGD74" s="7"/>
      <c r="BGL74" s="7"/>
      <c r="BGT74" s="7"/>
      <c r="BHB74" s="7"/>
      <c r="BHJ74" s="7"/>
      <c r="BHR74" s="7"/>
      <c r="BHZ74" s="7"/>
      <c r="BIH74" s="7"/>
      <c r="BIP74" s="7"/>
      <c r="BIX74" s="7"/>
      <c r="BJF74" s="7"/>
      <c r="BJN74" s="7"/>
      <c r="BJV74" s="7"/>
      <c r="BKD74" s="7"/>
      <c r="BKL74" s="7"/>
      <c r="BKT74" s="7"/>
      <c r="BLB74" s="7"/>
      <c r="BLJ74" s="7"/>
      <c r="BLR74" s="7"/>
      <c r="BLZ74" s="7"/>
      <c r="BMH74" s="7"/>
      <c r="BMP74" s="7"/>
      <c r="BMX74" s="7"/>
      <c r="BNF74" s="7"/>
      <c r="BNN74" s="7"/>
      <c r="BNV74" s="7"/>
      <c r="BOD74" s="7"/>
      <c r="BOL74" s="7"/>
      <c r="BOT74" s="7"/>
      <c r="BPB74" s="7"/>
      <c r="BPJ74" s="7"/>
      <c r="BPR74" s="7"/>
      <c r="BPZ74" s="7"/>
      <c r="BQH74" s="7"/>
      <c r="BQP74" s="7"/>
      <c r="BQX74" s="7"/>
      <c r="BRF74" s="7"/>
      <c r="BRN74" s="7"/>
      <c r="BRV74" s="7"/>
      <c r="BSD74" s="7"/>
      <c r="BSL74" s="7"/>
      <c r="BST74" s="7"/>
      <c r="BTB74" s="7"/>
      <c r="BTJ74" s="7"/>
      <c r="BTR74" s="7"/>
      <c r="BTZ74" s="7"/>
      <c r="BUH74" s="7"/>
      <c r="BUP74" s="7"/>
      <c r="BUX74" s="7"/>
      <c r="BVF74" s="7"/>
      <c r="BVN74" s="7"/>
      <c r="BVV74" s="7"/>
      <c r="BWD74" s="7"/>
      <c r="BWL74" s="7"/>
      <c r="BWT74" s="7"/>
      <c r="BXB74" s="7"/>
      <c r="BXJ74" s="7"/>
      <c r="BXR74" s="7"/>
      <c r="BXZ74" s="7"/>
      <c r="BYH74" s="7"/>
      <c r="BYP74" s="7"/>
      <c r="BYX74" s="7"/>
      <c r="BZF74" s="7"/>
      <c r="BZN74" s="7"/>
      <c r="BZV74" s="7"/>
      <c r="CAD74" s="7"/>
      <c r="CAL74" s="7"/>
      <c r="CAT74" s="7"/>
      <c r="CBB74" s="7"/>
      <c r="CBJ74" s="7"/>
      <c r="CBR74" s="7"/>
      <c r="CBZ74" s="7"/>
      <c r="CCH74" s="7"/>
      <c r="CCP74" s="7"/>
      <c r="CCX74" s="7"/>
      <c r="CDF74" s="7"/>
      <c r="CDN74" s="7"/>
      <c r="CDV74" s="7"/>
      <c r="CED74" s="7"/>
      <c r="CEL74" s="7"/>
      <c r="CET74" s="7"/>
      <c r="CFB74" s="7"/>
      <c r="CFJ74" s="7"/>
      <c r="CFR74" s="7"/>
      <c r="CFZ74" s="7"/>
      <c r="CGH74" s="7"/>
      <c r="CGP74" s="7"/>
      <c r="CGX74" s="7"/>
      <c r="CHF74" s="7"/>
      <c r="CHN74" s="7"/>
      <c r="CHV74" s="7"/>
      <c r="CID74" s="7"/>
      <c r="CIL74" s="7"/>
      <c r="CIT74" s="7"/>
      <c r="CJB74" s="7"/>
      <c r="CJJ74" s="7"/>
      <c r="CJR74" s="7"/>
      <c r="CJZ74" s="7"/>
      <c r="CKH74" s="7"/>
      <c r="CKP74" s="7"/>
      <c r="CKX74" s="7"/>
      <c r="CLF74" s="7"/>
      <c r="CLN74" s="7"/>
      <c r="CLV74" s="7"/>
      <c r="CMD74" s="7"/>
      <c r="CML74" s="7"/>
      <c r="CMT74" s="7"/>
      <c r="CNB74" s="7"/>
      <c r="CNJ74" s="7"/>
      <c r="CNR74" s="7"/>
      <c r="CNZ74" s="7"/>
      <c r="COH74" s="7"/>
      <c r="COP74" s="7"/>
      <c r="COX74" s="7"/>
      <c r="CPF74" s="7"/>
      <c r="CPN74" s="7"/>
      <c r="CPV74" s="7"/>
      <c r="CQD74" s="7"/>
      <c r="CQL74" s="7"/>
      <c r="CQT74" s="7"/>
      <c r="CRB74" s="7"/>
      <c r="CRJ74" s="7"/>
      <c r="CRR74" s="7"/>
      <c r="CRZ74" s="7"/>
      <c r="CSH74" s="7"/>
      <c r="CSP74" s="7"/>
      <c r="CSX74" s="7"/>
      <c r="CTF74" s="7"/>
      <c r="CTN74" s="7"/>
      <c r="CTV74" s="7"/>
      <c r="CUD74" s="7"/>
      <c r="CUL74" s="7"/>
      <c r="CUT74" s="7"/>
      <c r="CVB74" s="7"/>
      <c r="CVJ74" s="7"/>
      <c r="CVR74" s="7"/>
      <c r="CVZ74" s="7"/>
      <c r="CWH74" s="7"/>
      <c r="CWP74" s="7"/>
      <c r="CWX74" s="7"/>
      <c r="CXF74" s="7"/>
      <c r="CXN74" s="7"/>
      <c r="CXV74" s="7"/>
      <c r="CYD74" s="7"/>
      <c r="CYL74" s="7"/>
      <c r="CYT74" s="7"/>
      <c r="CZB74" s="7"/>
      <c r="CZJ74" s="7"/>
      <c r="CZR74" s="7"/>
      <c r="CZZ74" s="7"/>
      <c r="DAH74" s="7"/>
      <c r="DAP74" s="7"/>
      <c r="DAX74" s="7"/>
      <c r="DBF74" s="7"/>
      <c r="DBN74" s="7"/>
      <c r="DBV74" s="7"/>
      <c r="DCD74" s="7"/>
      <c r="DCL74" s="7"/>
      <c r="DCT74" s="7"/>
      <c r="DDB74" s="7"/>
      <c r="DDJ74" s="7"/>
      <c r="DDR74" s="7"/>
      <c r="DDZ74" s="7"/>
      <c r="DEH74" s="7"/>
      <c r="DEP74" s="7"/>
      <c r="DEX74" s="7"/>
      <c r="DFF74" s="7"/>
      <c r="DFN74" s="7"/>
      <c r="DFV74" s="7"/>
      <c r="DGD74" s="7"/>
      <c r="DGL74" s="7"/>
      <c r="DGT74" s="7"/>
      <c r="DHB74" s="7"/>
      <c r="DHJ74" s="7"/>
      <c r="DHR74" s="7"/>
      <c r="DHZ74" s="7"/>
      <c r="DIH74" s="7"/>
      <c r="DIP74" s="7"/>
      <c r="DIX74" s="7"/>
      <c r="DJF74" s="7"/>
      <c r="DJN74" s="7"/>
      <c r="DJV74" s="7"/>
      <c r="DKD74" s="7"/>
      <c r="DKL74" s="7"/>
      <c r="DKT74" s="7"/>
      <c r="DLB74" s="7"/>
      <c r="DLJ74" s="7"/>
      <c r="DLR74" s="7"/>
      <c r="DLZ74" s="7"/>
      <c r="DMH74" s="7"/>
      <c r="DMP74" s="7"/>
      <c r="DMX74" s="7"/>
      <c r="DNF74" s="7"/>
      <c r="DNN74" s="7"/>
      <c r="DNV74" s="7"/>
      <c r="DOD74" s="7"/>
      <c r="DOL74" s="7"/>
      <c r="DOT74" s="7"/>
      <c r="DPB74" s="7"/>
      <c r="DPJ74" s="7"/>
      <c r="DPR74" s="7"/>
      <c r="DPZ74" s="7"/>
      <c r="DQH74" s="7"/>
      <c r="DQP74" s="7"/>
      <c r="DQX74" s="7"/>
      <c r="DRF74" s="7"/>
      <c r="DRN74" s="7"/>
      <c r="DRV74" s="7"/>
      <c r="DSD74" s="7"/>
      <c r="DSL74" s="7"/>
      <c r="DST74" s="7"/>
      <c r="DTB74" s="7"/>
      <c r="DTJ74" s="7"/>
      <c r="DTR74" s="7"/>
      <c r="DTZ74" s="7"/>
      <c r="DUH74" s="7"/>
      <c r="DUP74" s="7"/>
      <c r="DUX74" s="7"/>
      <c r="DVF74" s="7"/>
      <c r="DVN74" s="7"/>
      <c r="DVV74" s="7"/>
      <c r="DWD74" s="7"/>
      <c r="DWL74" s="7"/>
      <c r="DWT74" s="7"/>
      <c r="DXB74" s="7"/>
      <c r="DXJ74" s="7"/>
      <c r="DXR74" s="7"/>
      <c r="DXZ74" s="7"/>
      <c r="DYH74" s="7"/>
      <c r="DYP74" s="7"/>
      <c r="DYX74" s="7"/>
      <c r="DZF74" s="7"/>
      <c r="DZN74" s="7"/>
      <c r="DZV74" s="7"/>
      <c r="EAD74" s="7"/>
      <c r="EAL74" s="7"/>
      <c r="EAT74" s="7"/>
      <c r="EBB74" s="7"/>
      <c r="EBJ74" s="7"/>
      <c r="EBR74" s="7"/>
      <c r="EBZ74" s="7"/>
      <c r="ECH74" s="7"/>
      <c r="ECP74" s="7"/>
      <c r="ECX74" s="7"/>
      <c r="EDF74" s="7"/>
      <c r="EDN74" s="7"/>
      <c r="EDV74" s="7"/>
      <c r="EED74" s="7"/>
      <c r="EEL74" s="7"/>
      <c r="EET74" s="7"/>
      <c r="EFB74" s="7"/>
      <c r="EFJ74" s="7"/>
      <c r="EFR74" s="7"/>
      <c r="EFZ74" s="7"/>
      <c r="EGH74" s="7"/>
      <c r="EGP74" s="7"/>
      <c r="EGX74" s="7"/>
      <c r="EHF74" s="7"/>
      <c r="EHN74" s="7"/>
      <c r="EHV74" s="7"/>
      <c r="EID74" s="7"/>
      <c r="EIL74" s="7"/>
      <c r="EIT74" s="7"/>
      <c r="EJB74" s="7"/>
      <c r="EJJ74" s="7"/>
      <c r="EJR74" s="7"/>
      <c r="EJZ74" s="7"/>
      <c r="EKH74" s="7"/>
      <c r="EKP74" s="7"/>
      <c r="EKX74" s="7"/>
      <c r="ELF74" s="7"/>
      <c r="ELN74" s="7"/>
      <c r="ELV74" s="7"/>
      <c r="EMD74" s="7"/>
      <c r="EML74" s="7"/>
      <c r="EMT74" s="7"/>
      <c r="ENB74" s="7"/>
      <c r="ENJ74" s="7"/>
      <c r="ENR74" s="7"/>
      <c r="ENZ74" s="7"/>
      <c r="EOH74" s="7"/>
      <c r="EOP74" s="7"/>
      <c r="EOX74" s="7"/>
      <c r="EPF74" s="7"/>
      <c r="EPN74" s="7"/>
      <c r="EPV74" s="7"/>
      <c r="EQD74" s="7"/>
      <c r="EQL74" s="7"/>
      <c r="EQT74" s="7"/>
      <c r="ERB74" s="7"/>
      <c r="ERJ74" s="7"/>
      <c r="ERR74" s="7"/>
      <c r="ERZ74" s="7"/>
      <c r="ESH74" s="7"/>
      <c r="ESP74" s="7"/>
      <c r="ESX74" s="7"/>
      <c r="ETF74" s="7"/>
      <c r="ETN74" s="7"/>
      <c r="ETV74" s="7"/>
      <c r="EUD74" s="7"/>
      <c r="EUL74" s="7"/>
      <c r="EUT74" s="7"/>
      <c r="EVB74" s="7"/>
      <c r="EVJ74" s="7"/>
      <c r="EVR74" s="7"/>
      <c r="EVZ74" s="7"/>
      <c r="EWH74" s="7"/>
      <c r="EWP74" s="7"/>
      <c r="EWX74" s="7"/>
      <c r="EXF74" s="7"/>
      <c r="EXN74" s="7"/>
      <c r="EXV74" s="7"/>
      <c r="EYD74" s="7"/>
      <c r="EYL74" s="7"/>
      <c r="EYT74" s="7"/>
      <c r="EZB74" s="7"/>
      <c r="EZJ74" s="7"/>
      <c r="EZR74" s="7"/>
      <c r="EZZ74" s="7"/>
      <c r="FAH74" s="7"/>
      <c r="FAP74" s="7"/>
      <c r="FAX74" s="7"/>
      <c r="FBF74" s="7"/>
      <c r="FBN74" s="7"/>
      <c r="FBV74" s="7"/>
      <c r="FCD74" s="7"/>
      <c r="FCL74" s="7"/>
      <c r="FCT74" s="7"/>
      <c r="FDB74" s="7"/>
      <c r="FDJ74" s="7"/>
      <c r="FDR74" s="7"/>
      <c r="FDZ74" s="7"/>
      <c r="FEH74" s="7"/>
      <c r="FEP74" s="7"/>
      <c r="FEX74" s="7"/>
      <c r="FFF74" s="7"/>
      <c r="FFN74" s="7"/>
      <c r="FFV74" s="7"/>
      <c r="FGD74" s="7"/>
      <c r="FGL74" s="7"/>
      <c r="FGT74" s="7"/>
      <c r="FHB74" s="7"/>
      <c r="FHJ74" s="7"/>
      <c r="FHR74" s="7"/>
      <c r="FHZ74" s="7"/>
      <c r="FIH74" s="7"/>
      <c r="FIP74" s="7"/>
      <c r="FIX74" s="7"/>
      <c r="FJF74" s="7"/>
      <c r="FJN74" s="7"/>
      <c r="FJV74" s="7"/>
      <c r="FKD74" s="7"/>
      <c r="FKL74" s="7"/>
      <c r="FKT74" s="7"/>
      <c r="FLB74" s="7"/>
      <c r="FLJ74" s="7"/>
      <c r="FLR74" s="7"/>
      <c r="FLZ74" s="7"/>
      <c r="FMH74" s="7"/>
      <c r="FMP74" s="7"/>
      <c r="FMX74" s="7"/>
      <c r="FNF74" s="7"/>
      <c r="FNN74" s="7"/>
      <c r="FNV74" s="7"/>
      <c r="FOD74" s="7"/>
      <c r="FOL74" s="7"/>
      <c r="FOT74" s="7"/>
      <c r="FPB74" s="7"/>
      <c r="FPJ74" s="7"/>
      <c r="FPR74" s="7"/>
      <c r="FPZ74" s="7"/>
      <c r="FQH74" s="7"/>
      <c r="FQP74" s="7"/>
      <c r="FQX74" s="7"/>
      <c r="FRF74" s="7"/>
      <c r="FRN74" s="7"/>
      <c r="FRV74" s="7"/>
      <c r="FSD74" s="7"/>
      <c r="FSL74" s="7"/>
      <c r="FST74" s="7"/>
      <c r="FTB74" s="7"/>
      <c r="FTJ74" s="7"/>
      <c r="FTR74" s="7"/>
      <c r="FTZ74" s="7"/>
      <c r="FUH74" s="7"/>
      <c r="FUP74" s="7"/>
      <c r="FUX74" s="7"/>
      <c r="FVF74" s="7"/>
      <c r="FVN74" s="7"/>
      <c r="FVV74" s="7"/>
      <c r="FWD74" s="7"/>
      <c r="FWL74" s="7"/>
      <c r="FWT74" s="7"/>
      <c r="FXB74" s="7"/>
      <c r="FXJ74" s="7"/>
      <c r="FXR74" s="7"/>
      <c r="FXZ74" s="7"/>
      <c r="FYH74" s="7"/>
      <c r="FYP74" s="7"/>
      <c r="FYX74" s="7"/>
      <c r="FZF74" s="7"/>
      <c r="FZN74" s="7"/>
      <c r="FZV74" s="7"/>
      <c r="GAD74" s="7"/>
      <c r="GAL74" s="7"/>
      <c r="GAT74" s="7"/>
      <c r="GBB74" s="7"/>
      <c r="GBJ74" s="7"/>
      <c r="GBR74" s="7"/>
      <c r="GBZ74" s="7"/>
      <c r="GCH74" s="7"/>
      <c r="GCP74" s="7"/>
      <c r="GCX74" s="7"/>
      <c r="GDF74" s="7"/>
      <c r="GDN74" s="7"/>
      <c r="GDV74" s="7"/>
      <c r="GED74" s="7"/>
      <c r="GEL74" s="7"/>
      <c r="GET74" s="7"/>
      <c r="GFB74" s="7"/>
      <c r="GFJ74" s="7"/>
      <c r="GFR74" s="7"/>
      <c r="GFZ74" s="7"/>
      <c r="GGH74" s="7"/>
      <c r="GGP74" s="7"/>
      <c r="GGX74" s="7"/>
      <c r="GHF74" s="7"/>
      <c r="GHN74" s="7"/>
      <c r="GHV74" s="7"/>
      <c r="GID74" s="7"/>
      <c r="GIL74" s="7"/>
      <c r="GIT74" s="7"/>
      <c r="GJB74" s="7"/>
      <c r="GJJ74" s="7"/>
      <c r="GJR74" s="7"/>
      <c r="GJZ74" s="7"/>
      <c r="GKH74" s="7"/>
      <c r="GKP74" s="7"/>
      <c r="GKX74" s="7"/>
      <c r="GLF74" s="7"/>
      <c r="GLN74" s="7"/>
      <c r="GLV74" s="7"/>
      <c r="GMD74" s="7"/>
      <c r="GML74" s="7"/>
      <c r="GMT74" s="7"/>
      <c r="GNB74" s="7"/>
      <c r="GNJ74" s="7"/>
      <c r="GNR74" s="7"/>
      <c r="GNZ74" s="7"/>
      <c r="GOH74" s="7"/>
      <c r="GOP74" s="7"/>
      <c r="GOX74" s="7"/>
      <c r="GPF74" s="7"/>
      <c r="GPN74" s="7"/>
      <c r="GPV74" s="7"/>
      <c r="GQD74" s="7"/>
      <c r="GQL74" s="7"/>
      <c r="GQT74" s="7"/>
      <c r="GRB74" s="7"/>
      <c r="GRJ74" s="7"/>
      <c r="GRR74" s="7"/>
      <c r="GRZ74" s="7"/>
      <c r="GSH74" s="7"/>
      <c r="GSP74" s="7"/>
      <c r="GSX74" s="7"/>
      <c r="GTF74" s="7"/>
      <c r="GTN74" s="7"/>
      <c r="GTV74" s="7"/>
      <c r="GUD74" s="7"/>
      <c r="GUL74" s="7"/>
      <c r="GUT74" s="7"/>
      <c r="GVB74" s="7"/>
      <c r="GVJ74" s="7"/>
      <c r="GVR74" s="7"/>
      <c r="GVZ74" s="7"/>
      <c r="GWH74" s="7"/>
      <c r="GWP74" s="7"/>
      <c r="GWX74" s="7"/>
      <c r="GXF74" s="7"/>
      <c r="GXN74" s="7"/>
      <c r="GXV74" s="7"/>
      <c r="GYD74" s="7"/>
      <c r="GYL74" s="7"/>
      <c r="GYT74" s="7"/>
      <c r="GZB74" s="7"/>
      <c r="GZJ74" s="7"/>
      <c r="GZR74" s="7"/>
      <c r="GZZ74" s="7"/>
      <c r="HAH74" s="7"/>
      <c r="HAP74" s="7"/>
      <c r="HAX74" s="7"/>
      <c r="HBF74" s="7"/>
      <c r="HBN74" s="7"/>
      <c r="HBV74" s="7"/>
      <c r="HCD74" s="7"/>
      <c r="HCL74" s="7"/>
      <c r="HCT74" s="7"/>
      <c r="HDB74" s="7"/>
      <c r="HDJ74" s="7"/>
      <c r="HDR74" s="7"/>
      <c r="HDZ74" s="7"/>
      <c r="HEH74" s="7"/>
      <c r="HEP74" s="7"/>
      <c r="HEX74" s="7"/>
      <c r="HFF74" s="7"/>
      <c r="HFN74" s="7"/>
      <c r="HFV74" s="7"/>
      <c r="HGD74" s="7"/>
      <c r="HGL74" s="7"/>
      <c r="HGT74" s="7"/>
      <c r="HHB74" s="7"/>
      <c r="HHJ74" s="7"/>
      <c r="HHR74" s="7"/>
      <c r="HHZ74" s="7"/>
      <c r="HIH74" s="7"/>
      <c r="HIP74" s="7"/>
      <c r="HIX74" s="7"/>
      <c r="HJF74" s="7"/>
      <c r="HJN74" s="7"/>
      <c r="HJV74" s="7"/>
      <c r="HKD74" s="7"/>
      <c r="HKL74" s="7"/>
      <c r="HKT74" s="7"/>
      <c r="HLB74" s="7"/>
      <c r="HLJ74" s="7"/>
      <c r="HLR74" s="7"/>
      <c r="HLZ74" s="7"/>
      <c r="HMH74" s="7"/>
      <c r="HMP74" s="7"/>
      <c r="HMX74" s="7"/>
      <c r="HNF74" s="7"/>
      <c r="HNN74" s="7"/>
      <c r="HNV74" s="7"/>
      <c r="HOD74" s="7"/>
      <c r="HOL74" s="7"/>
      <c r="HOT74" s="7"/>
      <c r="HPB74" s="7"/>
      <c r="HPJ74" s="7"/>
      <c r="HPR74" s="7"/>
      <c r="HPZ74" s="7"/>
      <c r="HQH74" s="7"/>
      <c r="HQP74" s="7"/>
      <c r="HQX74" s="7"/>
      <c r="HRF74" s="7"/>
      <c r="HRN74" s="7"/>
      <c r="HRV74" s="7"/>
      <c r="HSD74" s="7"/>
      <c r="HSL74" s="7"/>
      <c r="HST74" s="7"/>
      <c r="HTB74" s="7"/>
      <c r="HTJ74" s="7"/>
      <c r="HTR74" s="7"/>
      <c r="HTZ74" s="7"/>
      <c r="HUH74" s="7"/>
      <c r="HUP74" s="7"/>
      <c r="HUX74" s="7"/>
      <c r="HVF74" s="7"/>
      <c r="HVN74" s="7"/>
      <c r="HVV74" s="7"/>
      <c r="HWD74" s="7"/>
      <c r="HWL74" s="7"/>
      <c r="HWT74" s="7"/>
      <c r="HXB74" s="7"/>
      <c r="HXJ74" s="7"/>
      <c r="HXR74" s="7"/>
      <c r="HXZ74" s="7"/>
      <c r="HYH74" s="7"/>
      <c r="HYP74" s="7"/>
      <c r="HYX74" s="7"/>
      <c r="HZF74" s="7"/>
      <c r="HZN74" s="7"/>
      <c r="HZV74" s="7"/>
      <c r="IAD74" s="7"/>
      <c r="IAL74" s="7"/>
      <c r="IAT74" s="7"/>
      <c r="IBB74" s="7"/>
      <c r="IBJ74" s="7"/>
      <c r="IBR74" s="7"/>
      <c r="IBZ74" s="7"/>
      <c r="ICH74" s="7"/>
      <c r="ICP74" s="7"/>
      <c r="ICX74" s="7"/>
      <c r="IDF74" s="7"/>
      <c r="IDN74" s="7"/>
      <c r="IDV74" s="7"/>
      <c r="IED74" s="7"/>
      <c r="IEL74" s="7"/>
      <c r="IET74" s="7"/>
      <c r="IFB74" s="7"/>
      <c r="IFJ74" s="7"/>
      <c r="IFR74" s="7"/>
      <c r="IFZ74" s="7"/>
      <c r="IGH74" s="7"/>
      <c r="IGP74" s="7"/>
      <c r="IGX74" s="7"/>
      <c r="IHF74" s="7"/>
      <c r="IHN74" s="7"/>
      <c r="IHV74" s="7"/>
      <c r="IID74" s="7"/>
      <c r="IIL74" s="7"/>
      <c r="IIT74" s="7"/>
      <c r="IJB74" s="7"/>
      <c r="IJJ74" s="7"/>
      <c r="IJR74" s="7"/>
      <c r="IJZ74" s="7"/>
      <c r="IKH74" s="7"/>
      <c r="IKP74" s="7"/>
      <c r="IKX74" s="7"/>
      <c r="ILF74" s="7"/>
      <c r="ILN74" s="7"/>
      <c r="ILV74" s="7"/>
      <c r="IMD74" s="7"/>
      <c r="IML74" s="7"/>
      <c r="IMT74" s="7"/>
      <c r="INB74" s="7"/>
      <c r="INJ74" s="7"/>
      <c r="INR74" s="7"/>
      <c r="INZ74" s="7"/>
      <c r="IOH74" s="7"/>
      <c r="IOP74" s="7"/>
      <c r="IOX74" s="7"/>
      <c r="IPF74" s="7"/>
      <c r="IPN74" s="7"/>
      <c r="IPV74" s="7"/>
      <c r="IQD74" s="7"/>
      <c r="IQL74" s="7"/>
      <c r="IQT74" s="7"/>
      <c r="IRB74" s="7"/>
      <c r="IRJ74" s="7"/>
      <c r="IRR74" s="7"/>
      <c r="IRZ74" s="7"/>
      <c r="ISH74" s="7"/>
      <c r="ISP74" s="7"/>
      <c r="ISX74" s="7"/>
      <c r="ITF74" s="7"/>
      <c r="ITN74" s="7"/>
      <c r="ITV74" s="7"/>
      <c r="IUD74" s="7"/>
      <c r="IUL74" s="7"/>
      <c r="IUT74" s="7"/>
      <c r="IVB74" s="7"/>
      <c r="IVJ74" s="7"/>
      <c r="IVR74" s="7"/>
      <c r="IVZ74" s="7"/>
      <c r="IWH74" s="7"/>
      <c r="IWP74" s="7"/>
      <c r="IWX74" s="7"/>
      <c r="IXF74" s="7"/>
      <c r="IXN74" s="7"/>
      <c r="IXV74" s="7"/>
      <c r="IYD74" s="7"/>
      <c r="IYL74" s="7"/>
      <c r="IYT74" s="7"/>
      <c r="IZB74" s="7"/>
      <c r="IZJ74" s="7"/>
      <c r="IZR74" s="7"/>
      <c r="IZZ74" s="7"/>
      <c r="JAH74" s="7"/>
      <c r="JAP74" s="7"/>
      <c r="JAX74" s="7"/>
      <c r="JBF74" s="7"/>
      <c r="JBN74" s="7"/>
      <c r="JBV74" s="7"/>
      <c r="JCD74" s="7"/>
      <c r="JCL74" s="7"/>
      <c r="JCT74" s="7"/>
      <c r="JDB74" s="7"/>
      <c r="JDJ74" s="7"/>
      <c r="JDR74" s="7"/>
      <c r="JDZ74" s="7"/>
      <c r="JEH74" s="7"/>
      <c r="JEP74" s="7"/>
      <c r="JEX74" s="7"/>
      <c r="JFF74" s="7"/>
      <c r="JFN74" s="7"/>
      <c r="JFV74" s="7"/>
      <c r="JGD74" s="7"/>
      <c r="JGL74" s="7"/>
      <c r="JGT74" s="7"/>
      <c r="JHB74" s="7"/>
      <c r="JHJ74" s="7"/>
      <c r="JHR74" s="7"/>
      <c r="JHZ74" s="7"/>
      <c r="JIH74" s="7"/>
      <c r="JIP74" s="7"/>
      <c r="JIX74" s="7"/>
      <c r="JJF74" s="7"/>
      <c r="JJN74" s="7"/>
      <c r="JJV74" s="7"/>
      <c r="JKD74" s="7"/>
      <c r="JKL74" s="7"/>
      <c r="JKT74" s="7"/>
      <c r="JLB74" s="7"/>
      <c r="JLJ74" s="7"/>
      <c r="JLR74" s="7"/>
      <c r="JLZ74" s="7"/>
      <c r="JMH74" s="7"/>
      <c r="JMP74" s="7"/>
      <c r="JMX74" s="7"/>
      <c r="JNF74" s="7"/>
      <c r="JNN74" s="7"/>
      <c r="JNV74" s="7"/>
      <c r="JOD74" s="7"/>
      <c r="JOL74" s="7"/>
      <c r="JOT74" s="7"/>
      <c r="JPB74" s="7"/>
      <c r="JPJ74" s="7"/>
      <c r="JPR74" s="7"/>
      <c r="JPZ74" s="7"/>
      <c r="JQH74" s="7"/>
      <c r="JQP74" s="7"/>
      <c r="JQX74" s="7"/>
      <c r="JRF74" s="7"/>
      <c r="JRN74" s="7"/>
      <c r="JRV74" s="7"/>
      <c r="JSD74" s="7"/>
      <c r="JSL74" s="7"/>
      <c r="JST74" s="7"/>
      <c r="JTB74" s="7"/>
      <c r="JTJ74" s="7"/>
      <c r="JTR74" s="7"/>
      <c r="JTZ74" s="7"/>
      <c r="JUH74" s="7"/>
      <c r="JUP74" s="7"/>
      <c r="JUX74" s="7"/>
      <c r="JVF74" s="7"/>
      <c r="JVN74" s="7"/>
      <c r="JVV74" s="7"/>
      <c r="JWD74" s="7"/>
      <c r="JWL74" s="7"/>
      <c r="JWT74" s="7"/>
      <c r="JXB74" s="7"/>
      <c r="JXJ74" s="7"/>
      <c r="JXR74" s="7"/>
      <c r="JXZ74" s="7"/>
      <c r="JYH74" s="7"/>
      <c r="JYP74" s="7"/>
      <c r="JYX74" s="7"/>
      <c r="JZF74" s="7"/>
      <c r="JZN74" s="7"/>
      <c r="JZV74" s="7"/>
      <c r="KAD74" s="7"/>
      <c r="KAL74" s="7"/>
      <c r="KAT74" s="7"/>
      <c r="KBB74" s="7"/>
      <c r="KBJ74" s="7"/>
      <c r="KBR74" s="7"/>
      <c r="KBZ74" s="7"/>
      <c r="KCH74" s="7"/>
      <c r="KCP74" s="7"/>
      <c r="KCX74" s="7"/>
      <c r="KDF74" s="7"/>
      <c r="KDN74" s="7"/>
      <c r="KDV74" s="7"/>
      <c r="KED74" s="7"/>
      <c r="KEL74" s="7"/>
      <c r="KET74" s="7"/>
      <c r="KFB74" s="7"/>
      <c r="KFJ74" s="7"/>
      <c r="KFR74" s="7"/>
      <c r="KFZ74" s="7"/>
      <c r="KGH74" s="7"/>
      <c r="KGP74" s="7"/>
      <c r="KGX74" s="7"/>
      <c r="KHF74" s="7"/>
      <c r="KHN74" s="7"/>
      <c r="KHV74" s="7"/>
      <c r="KID74" s="7"/>
      <c r="KIL74" s="7"/>
      <c r="KIT74" s="7"/>
      <c r="KJB74" s="7"/>
      <c r="KJJ74" s="7"/>
      <c r="KJR74" s="7"/>
      <c r="KJZ74" s="7"/>
      <c r="KKH74" s="7"/>
      <c r="KKP74" s="7"/>
      <c r="KKX74" s="7"/>
      <c r="KLF74" s="7"/>
      <c r="KLN74" s="7"/>
      <c r="KLV74" s="7"/>
      <c r="KMD74" s="7"/>
      <c r="KML74" s="7"/>
      <c r="KMT74" s="7"/>
      <c r="KNB74" s="7"/>
      <c r="KNJ74" s="7"/>
      <c r="KNR74" s="7"/>
      <c r="KNZ74" s="7"/>
      <c r="KOH74" s="7"/>
      <c r="KOP74" s="7"/>
      <c r="KOX74" s="7"/>
      <c r="KPF74" s="7"/>
      <c r="KPN74" s="7"/>
      <c r="KPV74" s="7"/>
      <c r="KQD74" s="7"/>
      <c r="KQL74" s="7"/>
      <c r="KQT74" s="7"/>
      <c r="KRB74" s="7"/>
      <c r="KRJ74" s="7"/>
      <c r="KRR74" s="7"/>
      <c r="KRZ74" s="7"/>
      <c r="KSH74" s="7"/>
      <c r="KSP74" s="7"/>
      <c r="KSX74" s="7"/>
      <c r="KTF74" s="7"/>
      <c r="KTN74" s="7"/>
      <c r="KTV74" s="7"/>
      <c r="KUD74" s="7"/>
      <c r="KUL74" s="7"/>
      <c r="KUT74" s="7"/>
      <c r="KVB74" s="7"/>
      <c r="KVJ74" s="7"/>
      <c r="KVR74" s="7"/>
      <c r="KVZ74" s="7"/>
      <c r="KWH74" s="7"/>
      <c r="KWP74" s="7"/>
      <c r="KWX74" s="7"/>
      <c r="KXF74" s="7"/>
      <c r="KXN74" s="7"/>
      <c r="KXV74" s="7"/>
      <c r="KYD74" s="7"/>
      <c r="KYL74" s="7"/>
      <c r="KYT74" s="7"/>
      <c r="KZB74" s="7"/>
      <c r="KZJ74" s="7"/>
      <c r="KZR74" s="7"/>
      <c r="KZZ74" s="7"/>
      <c r="LAH74" s="7"/>
      <c r="LAP74" s="7"/>
      <c r="LAX74" s="7"/>
      <c r="LBF74" s="7"/>
      <c r="LBN74" s="7"/>
      <c r="LBV74" s="7"/>
      <c r="LCD74" s="7"/>
      <c r="LCL74" s="7"/>
      <c r="LCT74" s="7"/>
      <c r="LDB74" s="7"/>
      <c r="LDJ74" s="7"/>
      <c r="LDR74" s="7"/>
      <c r="LDZ74" s="7"/>
      <c r="LEH74" s="7"/>
      <c r="LEP74" s="7"/>
      <c r="LEX74" s="7"/>
      <c r="LFF74" s="7"/>
      <c r="LFN74" s="7"/>
      <c r="LFV74" s="7"/>
      <c r="LGD74" s="7"/>
      <c r="LGL74" s="7"/>
      <c r="LGT74" s="7"/>
      <c r="LHB74" s="7"/>
      <c r="LHJ74" s="7"/>
      <c r="LHR74" s="7"/>
      <c r="LHZ74" s="7"/>
      <c r="LIH74" s="7"/>
      <c r="LIP74" s="7"/>
      <c r="LIX74" s="7"/>
      <c r="LJF74" s="7"/>
      <c r="LJN74" s="7"/>
      <c r="LJV74" s="7"/>
      <c r="LKD74" s="7"/>
      <c r="LKL74" s="7"/>
      <c r="LKT74" s="7"/>
      <c r="LLB74" s="7"/>
      <c r="LLJ74" s="7"/>
      <c r="LLR74" s="7"/>
      <c r="LLZ74" s="7"/>
      <c r="LMH74" s="7"/>
      <c r="LMP74" s="7"/>
      <c r="LMX74" s="7"/>
      <c r="LNF74" s="7"/>
      <c r="LNN74" s="7"/>
      <c r="LNV74" s="7"/>
      <c r="LOD74" s="7"/>
      <c r="LOL74" s="7"/>
      <c r="LOT74" s="7"/>
      <c r="LPB74" s="7"/>
      <c r="LPJ74" s="7"/>
      <c r="LPR74" s="7"/>
      <c r="LPZ74" s="7"/>
      <c r="LQH74" s="7"/>
      <c r="LQP74" s="7"/>
      <c r="LQX74" s="7"/>
      <c r="LRF74" s="7"/>
      <c r="LRN74" s="7"/>
      <c r="LRV74" s="7"/>
      <c r="LSD74" s="7"/>
      <c r="LSL74" s="7"/>
      <c r="LST74" s="7"/>
      <c r="LTB74" s="7"/>
      <c r="LTJ74" s="7"/>
      <c r="LTR74" s="7"/>
      <c r="LTZ74" s="7"/>
      <c r="LUH74" s="7"/>
      <c r="LUP74" s="7"/>
      <c r="LUX74" s="7"/>
      <c r="LVF74" s="7"/>
      <c r="LVN74" s="7"/>
      <c r="LVV74" s="7"/>
      <c r="LWD74" s="7"/>
      <c r="LWL74" s="7"/>
      <c r="LWT74" s="7"/>
      <c r="LXB74" s="7"/>
      <c r="LXJ74" s="7"/>
      <c r="LXR74" s="7"/>
      <c r="LXZ74" s="7"/>
      <c r="LYH74" s="7"/>
      <c r="LYP74" s="7"/>
      <c r="LYX74" s="7"/>
      <c r="LZF74" s="7"/>
      <c r="LZN74" s="7"/>
      <c r="LZV74" s="7"/>
      <c r="MAD74" s="7"/>
      <c r="MAL74" s="7"/>
      <c r="MAT74" s="7"/>
      <c r="MBB74" s="7"/>
      <c r="MBJ74" s="7"/>
      <c r="MBR74" s="7"/>
      <c r="MBZ74" s="7"/>
      <c r="MCH74" s="7"/>
      <c r="MCP74" s="7"/>
      <c r="MCX74" s="7"/>
      <c r="MDF74" s="7"/>
      <c r="MDN74" s="7"/>
      <c r="MDV74" s="7"/>
      <c r="MED74" s="7"/>
      <c r="MEL74" s="7"/>
      <c r="MET74" s="7"/>
      <c r="MFB74" s="7"/>
      <c r="MFJ74" s="7"/>
      <c r="MFR74" s="7"/>
      <c r="MFZ74" s="7"/>
      <c r="MGH74" s="7"/>
      <c r="MGP74" s="7"/>
      <c r="MGX74" s="7"/>
      <c r="MHF74" s="7"/>
      <c r="MHN74" s="7"/>
      <c r="MHV74" s="7"/>
      <c r="MID74" s="7"/>
      <c r="MIL74" s="7"/>
      <c r="MIT74" s="7"/>
      <c r="MJB74" s="7"/>
      <c r="MJJ74" s="7"/>
      <c r="MJR74" s="7"/>
      <c r="MJZ74" s="7"/>
      <c r="MKH74" s="7"/>
      <c r="MKP74" s="7"/>
      <c r="MKX74" s="7"/>
      <c r="MLF74" s="7"/>
      <c r="MLN74" s="7"/>
      <c r="MLV74" s="7"/>
      <c r="MMD74" s="7"/>
      <c r="MML74" s="7"/>
      <c r="MMT74" s="7"/>
      <c r="MNB74" s="7"/>
      <c r="MNJ74" s="7"/>
      <c r="MNR74" s="7"/>
      <c r="MNZ74" s="7"/>
      <c r="MOH74" s="7"/>
      <c r="MOP74" s="7"/>
      <c r="MOX74" s="7"/>
      <c r="MPF74" s="7"/>
      <c r="MPN74" s="7"/>
      <c r="MPV74" s="7"/>
      <c r="MQD74" s="7"/>
      <c r="MQL74" s="7"/>
      <c r="MQT74" s="7"/>
      <c r="MRB74" s="7"/>
      <c r="MRJ74" s="7"/>
      <c r="MRR74" s="7"/>
      <c r="MRZ74" s="7"/>
      <c r="MSH74" s="7"/>
      <c r="MSP74" s="7"/>
      <c r="MSX74" s="7"/>
      <c r="MTF74" s="7"/>
      <c r="MTN74" s="7"/>
      <c r="MTV74" s="7"/>
      <c r="MUD74" s="7"/>
      <c r="MUL74" s="7"/>
      <c r="MUT74" s="7"/>
      <c r="MVB74" s="7"/>
      <c r="MVJ74" s="7"/>
      <c r="MVR74" s="7"/>
      <c r="MVZ74" s="7"/>
      <c r="MWH74" s="7"/>
      <c r="MWP74" s="7"/>
      <c r="MWX74" s="7"/>
      <c r="MXF74" s="7"/>
      <c r="MXN74" s="7"/>
      <c r="MXV74" s="7"/>
      <c r="MYD74" s="7"/>
      <c r="MYL74" s="7"/>
      <c r="MYT74" s="7"/>
      <c r="MZB74" s="7"/>
      <c r="MZJ74" s="7"/>
      <c r="MZR74" s="7"/>
      <c r="MZZ74" s="7"/>
      <c r="NAH74" s="7"/>
      <c r="NAP74" s="7"/>
      <c r="NAX74" s="7"/>
      <c r="NBF74" s="7"/>
      <c r="NBN74" s="7"/>
      <c r="NBV74" s="7"/>
      <c r="NCD74" s="7"/>
      <c r="NCL74" s="7"/>
      <c r="NCT74" s="7"/>
      <c r="NDB74" s="7"/>
      <c r="NDJ74" s="7"/>
      <c r="NDR74" s="7"/>
      <c r="NDZ74" s="7"/>
      <c r="NEH74" s="7"/>
      <c r="NEP74" s="7"/>
      <c r="NEX74" s="7"/>
      <c r="NFF74" s="7"/>
      <c r="NFN74" s="7"/>
      <c r="NFV74" s="7"/>
      <c r="NGD74" s="7"/>
      <c r="NGL74" s="7"/>
      <c r="NGT74" s="7"/>
      <c r="NHB74" s="7"/>
      <c r="NHJ74" s="7"/>
      <c r="NHR74" s="7"/>
      <c r="NHZ74" s="7"/>
      <c r="NIH74" s="7"/>
      <c r="NIP74" s="7"/>
      <c r="NIX74" s="7"/>
      <c r="NJF74" s="7"/>
      <c r="NJN74" s="7"/>
      <c r="NJV74" s="7"/>
      <c r="NKD74" s="7"/>
      <c r="NKL74" s="7"/>
      <c r="NKT74" s="7"/>
      <c r="NLB74" s="7"/>
      <c r="NLJ74" s="7"/>
      <c r="NLR74" s="7"/>
      <c r="NLZ74" s="7"/>
      <c r="NMH74" s="7"/>
      <c r="NMP74" s="7"/>
      <c r="NMX74" s="7"/>
      <c r="NNF74" s="7"/>
      <c r="NNN74" s="7"/>
      <c r="NNV74" s="7"/>
      <c r="NOD74" s="7"/>
      <c r="NOL74" s="7"/>
      <c r="NOT74" s="7"/>
      <c r="NPB74" s="7"/>
      <c r="NPJ74" s="7"/>
      <c r="NPR74" s="7"/>
      <c r="NPZ74" s="7"/>
      <c r="NQH74" s="7"/>
      <c r="NQP74" s="7"/>
      <c r="NQX74" s="7"/>
      <c r="NRF74" s="7"/>
      <c r="NRN74" s="7"/>
      <c r="NRV74" s="7"/>
      <c r="NSD74" s="7"/>
      <c r="NSL74" s="7"/>
      <c r="NST74" s="7"/>
      <c r="NTB74" s="7"/>
      <c r="NTJ74" s="7"/>
      <c r="NTR74" s="7"/>
      <c r="NTZ74" s="7"/>
      <c r="NUH74" s="7"/>
      <c r="NUP74" s="7"/>
      <c r="NUX74" s="7"/>
      <c r="NVF74" s="7"/>
      <c r="NVN74" s="7"/>
      <c r="NVV74" s="7"/>
      <c r="NWD74" s="7"/>
      <c r="NWL74" s="7"/>
      <c r="NWT74" s="7"/>
      <c r="NXB74" s="7"/>
      <c r="NXJ74" s="7"/>
      <c r="NXR74" s="7"/>
      <c r="NXZ74" s="7"/>
      <c r="NYH74" s="7"/>
      <c r="NYP74" s="7"/>
      <c r="NYX74" s="7"/>
      <c r="NZF74" s="7"/>
      <c r="NZN74" s="7"/>
      <c r="NZV74" s="7"/>
      <c r="OAD74" s="7"/>
      <c r="OAL74" s="7"/>
      <c r="OAT74" s="7"/>
      <c r="OBB74" s="7"/>
      <c r="OBJ74" s="7"/>
      <c r="OBR74" s="7"/>
      <c r="OBZ74" s="7"/>
      <c r="OCH74" s="7"/>
      <c r="OCP74" s="7"/>
      <c r="OCX74" s="7"/>
      <c r="ODF74" s="7"/>
      <c r="ODN74" s="7"/>
      <c r="ODV74" s="7"/>
      <c r="OED74" s="7"/>
      <c r="OEL74" s="7"/>
      <c r="OET74" s="7"/>
      <c r="OFB74" s="7"/>
      <c r="OFJ74" s="7"/>
      <c r="OFR74" s="7"/>
      <c r="OFZ74" s="7"/>
      <c r="OGH74" s="7"/>
      <c r="OGP74" s="7"/>
      <c r="OGX74" s="7"/>
      <c r="OHF74" s="7"/>
      <c r="OHN74" s="7"/>
      <c r="OHV74" s="7"/>
      <c r="OID74" s="7"/>
      <c r="OIL74" s="7"/>
      <c r="OIT74" s="7"/>
      <c r="OJB74" s="7"/>
      <c r="OJJ74" s="7"/>
      <c r="OJR74" s="7"/>
      <c r="OJZ74" s="7"/>
      <c r="OKH74" s="7"/>
      <c r="OKP74" s="7"/>
      <c r="OKX74" s="7"/>
      <c r="OLF74" s="7"/>
      <c r="OLN74" s="7"/>
      <c r="OLV74" s="7"/>
      <c r="OMD74" s="7"/>
      <c r="OML74" s="7"/>
      <c r="OMT74" s="7"/>
      <c r="ONB74" s="7"/>
      <c r="ONJ74" s="7"/>
      <c r="ONR74" s="7"/>
      <c r="ONZ74" s="7"/>
      <c r="OOH74" s="7"/>
      <c r="OOP74" s="7"/>
      <c r="OOX74" s="7"/>
      <c r="OPF74" s="7"/>
      <c r="OPN74" s="7"/>
      <c r="OPV74" s="7"/>
      <c r="OQD74" s="7"/>
      <c r="OQL74" s="7"/>
      <c r="OQT74" s="7"/>
      <c r="ORB74" s="7"/>
      <c r="ORJ74" s="7"/>
      <c r="ORR74" s="7"/>
      <c r="ORZ74" s="7"/>
      <c r="OSH74" s="7"/>
      <c r="OSP74" s="7"/>
      <c r="OSX74" s="7"/>
      <c r="OTF74" s="7"/>
      <c r="OTN74" s="7"/>
      <c r="OTV74" s="7"/>
      <c r="OUD74" s="7"/>
      <c r="OUL74" s="7"/>
      <c r="OUT74" s="7"/>
      <c r="OVB74" s="7"/>
      <c r="OVJ74" s="7"/>
      <c r="OVR74" s="7"/>
      <c r="OVZ74" s="7"/>
      <c r="OWH74" s="7"/>
      <c r="OWP74" s="7"/>
      <c r="OWX74" s="7"/>
      <c r="OXF74" s="7"/>
      <c r="OXN74" s="7"/>
      <c r="OXV74" s="7"/>
      <c r="OYD74" s="7"/>
      <c r="OYL74" s="7"/>
      <c r="OYT74" s="7"/>
      <c r="OZB74" s="7"/>
      <c r="OZJ74" s="7"/>
      <c r="OZR74" s="7"/>
      <c r="OZZ74" s="7"/>
      <c r="PAH74" s="7"/>
      <c r="PAP74" s="7"/>
      <c r="PAX74" s="7"/>
      <c r="PBF74" s="7"/>
      <c r="PBN74" s="7"/>
      <c r="PBV74" s="7"/>
      <c r="PCD74" s="7"/>
      <c r="PCL74" s="7"/>
      <c r="PCT74" s="7"/>
      <c r="PDB74" s="7"/>
      <c r="PDJ74" s="7"/>
      <c r="PDR74" s="7"/>
      <c r="PDZ74" s="7"/>
      <c r="PEH74" s="7"/>
      <c r="PEP74" s="7"/>
      <c r="PEX74" s="7"/>
      <c r="PFF74" s="7"/>
      <c r="PFN74" s="7"/>
      <c r="PFV74" s="7"/>
      <c r="PGD74" s="7"/>
      <c r="PGL74" s="7"/>
      <c r="PGT74" s="7"/>
      <c r="PHB74" s="7"/>
      <c r="PHJ74" s="7"/>
      <c r="PHR74" s="7"/>
      <c r="PHZ74" s="7"/>
      <c r="PIH74" s="7"/>
      <c r="PIP74" s="7"/>
      <c r="PIX74" s="7"/>
      <c r="PJF74" s="7"/>
      <c r="PJN74" s="7"/>
      <c r="PJV74" s="7"/>
      <c r="PKD74" s="7"/>
      <c r="PKL74" s="7"/>
      <c r="PKT74" s="7"/>
      <c r="PLB74" s="7"/>
      <c r="PLJ74" s="7"/>
      <c r="PLR74" s="7"/>
      <c r="PLZ74" s="7"/>
      <c r="PMH74" s="7"/>
      <c r="PMP74" s="7"/>
      <c r="PMX74" s="7"/>
      <c r="PNF74" s="7"/>
      <c r="PNN74" s="7"/>
      <c r="PNV74" s="7"/>
      <c r="POD74" s="7"/>
      <c r="POL74" s="7"/>
      <c r="POT74" s="7"/>
      <c r="PPB74" s="7"/>
      <c r="PPJ74" s="7"/>
      <c r="PPR74" s="7"/>
      <c r="PPZ74" s="7"/>
      <c r="PQH74" s="7"/>
      <c r="PQP74" s="7"/>
      <c r="PQX74" s="7"/>
      <c r="PRF74" s="7"/>
      <c r="PRN74" s="7"/>
      <c r="PRV74" s="7"/>
      <c r="PSD74" s="7"/>
      <c r="PSL74" s="7"/>
      <c r="PST74" s="7"/>
      <c r="PTB74" s="7"/>
      <c r="PTJ74" s="7"/>
      <c r="PTR74" s="7"/>
      <c r="PTZ74" s="7"/>
      <c r="PUH74" s="7"/>
      <c r="PUP74" s="7"/>
      <c r="PUX74" s="7"/>
      <c r="PVF74" s="7"/>
      <c r="PVN74" s="7"/>
      <c r="PVV74" s="7"/>
      <c r="PWD74" s="7"/>
      <c r="PWL74" s="7"/>
      <c r="PWT74" s="7"/>
      <c r="PXB74" s="7"/>
      <c r="PXJ74" s="7"/>
      <c r="PXR74" s="7"/>
      <c r="PXZ74" s="7"/>
      <c r="PYH74" s="7"/>
      <c r="PYP74" s="7"/>
      <c r="PYX74" s="7"/>
      <c r="PZF74" s="7"/>
      <c r="PZN74" s="7"/>
      <c r="PZV74" s="7"/>
      <c r="QAD74" s="7"/>
      <c r="QAL74" s="7"/>
      <c r="QAT74" s="7"/>
      <c r="QBB74" s="7"/>
      <c r="QBJ74" s="7"/>
      <c r="QBR74" s="7"/>
      <c r="QBZ74" s="7"/>
      <c r="QCH74" s="7"/>
      <c r="QCP74" s="7"/>
      <c r="QCX74" s="7"/>
      <c r="QDF74" s="7"/>
      <c r="QDN74" s="7"/>
      <c r="QDV74" s="7"/>
      <c r="QED74" s="7"/>
      <c r="QEL74" s="7"/>
      <c r="QET74" s="7"/>
      <c r="QFB74" s="7"/>
      <c r="QFJ74" s="7"/>
      <c r="QFR74" s="7"/>
      <c r="QFZ74" s="7"/>
      <c r="QGH74" s="7"/>
      <c r="QGP74" s="7"/>
      <c r="QGX74" s="7"/>
      <c r="QHF74" s="7"/>
      <c r="QHN74" s="7"/>
      <c r="QHV74" s="7"/>
      <c r="QID74" s="7"/>
      <c r="QIL74" s="7"/>
      <c r="QIT74" s="7"/>
      <c r="QJB74" s="7"/>
      <c r="QJJ74" s="7"/>
      <c r="QJR74" s="7"/>
      <c r="QJZ74" s="7"/>
      <c r="QKH74" s="7"/>
      <c r="QKP74" s="7"/>
      <c r="QKX74" s="7"/>
      <c r="QLF74" s="7"/>
      <c r="QLN74" s="7"/>
      <c r="QLV74" s="7"/>
      <c r="QMD74" s="7"/>
      <c r="QML74" s="7"/>
      <c r="QMT74" s="7"/>
      <c r="QNB74" s="7"/>
      <c r="QNJ74" s="7"/>
      <c r="QNR74" s="7"/>
      <c r="QNZ74" s="7"/>
      <c r="QOH74" s="7"/>
      <c r="QOP74" s="7"/>
      <c r="QOX74" s="7"/>
      <c r="QPF74" s="7"/>
      <c r="QPN74" s="7"/>
      <c r="QPV74" s="7"/>
      <c r="QQD74" s="7"/>
      <c r="QQL74" s="7"/>
      <c r="QQT74" s="7"/>
      <c r="QRB74" s="7"/>
      <c r="QRJ74" s="7"/>
      <c r="QRR74" s="7"/>
      <c r="QRZ74" s="7"/>
      <c r="QSH74" s="7"/>
      <c r="QSP74" s="7"/>
      <c r="QSX74" s="7"/>
      <c r="QTF74" s="7"/>
      <c r="QTN74" s="7"/>
      <c r="QTV74" s="7"/>
      <c r="QUD74" s="7"/>
      <c r="QUL74" s="7"/>
      <c r="QUT74" s="7"/>
      <c r="QVB74" s="7"/>
      <c r="QVJ74" s="7"/>
      <c r="QVR74" s="7"/>
      <c r="QVZ74" s="7"/>
      <c r="QWH74" s="7"/>
      <c r="QWP74" s="7"/>
      <c r="QWX74" s="7"/>
      <c r="QXF74" s="7"/>
      <c r="QXN74" s="7"/>
      <c r="QXV74" s="7"/>
      <c r="QYD74" s="7"/>
      <c r="QYL74" s="7"/>
      <c r="QYT74" s="7"/>
      <c r="QZB74" s="7"/>
      <c r="QZJ74" s="7"/>
      <c r="QZR74" s="7"/>
      <c r="QZZ74" s="7"/>
      <c r="RAH74" s="7"/>
      <c r="RAP74" s="7"/>
      <c r="RAX74" s="7"/>
      <c r="RBF74" s="7"/>
      <c r="RBN74" s="7"/>
      <c r="RBV74" s="7"/>
      <c r="RCD74" s="7"/>
      <c r="RCL74" s="7"/>
      <c r="RCT74" s="7"/>
      <c r="RDB74" s="7"/>
      <c r="RDJ74" s="7"/>
      <c r="RDR74" s="7"/>
      <c r="RDZ74" s="7"/>
      <c r="REH74" s="7"/>
      <c r="REP74" s="7"/>
      <c r="REX74" s="7"/>
      <c r="RFF74" s="7"/>
      <c r="RFN74" s="7"/>
      <c r="RFV74" s="7"/>
      <c r="RGD74" s="7"/>
      <c r="RGL74" s="7"/>
      <c r="RGT74" s="7"/>
      <c r="RHB74" s="7"/>
      <c r="RHJ74" s="7"/>
      <c r="RHR74" s="7"/>
      <c r="RHZ74" s="7"/>
      <c r="RIH74" s="7"/>
      <c r="RIP74" s="7"/>
      <c r="RIX74" s="7"/>
      <c r="RJF74" s="7"/>
      <c r="RJN74" s="7"/>
      <c r="RJV74" s="7"/>
      <c r="RKD74" s="7"/>
      <c r="RKL74" s="7"/>
      <c r="RKT74" s="7"/>
      <c r="RLB74" s="7"/>
      <c r="RLJ74" s="7"/>
      <c r="RLR74" s="7"/>
      <c r="RLZ74" s="7"/>
      <c r="RMH74" s="7"/>
      <c r="RMP74" s="7"/>
      <c r="RMX74" s="7"/>
      <c r="RNF74" s="7"/>
      <c r="RNN74" s="7"/>
      <c r="RNV74" s="7"/>
      <c r="ROD74" s="7"/>
      <c r="ROL74" s="7"/>
      <c r="ROT74" s="7"/>
      <c r="RPB74" s="7"/>
      <c r="RPJ74" s="7"/>
      <c r="RPR74" s="7"/>
      <c r="RPZ74" s="7"/>
      <c r="RQH74" s="7"/>
      <c r="RQP74" s="7"/>
      <c r="RQX74" s="7"/>
      <c r="RRF74" s="7"/>
      <c r="RRN74" s="7"/>
      <c r="RRV74" s="7"/>
      <c r="RSD74" s="7"/>
      <c r="RSL74" s="7"/>
      <c r="RST74" s="7"/>
      <c r="RTB74" s="7"/>
      <c r="RTJ74" s="7"/>
      <c r="RTR74" s="7"/>
      <c r="RTZ74" s="7"/>
      <c r="RUH74" s="7"/>
      <c r="RUP74" s="7"/>
      <c r="RUX74" s="7"/>
      <c r="RVF74" s="7"/>
      <c r="RVN74" s="7"/>
      <c r="RVV74" s="7"/>
      <c r="RWD74" s="7"/>
      <c r="RWL74" s="7"/>
      <c r="RWT74" s="7"/>
      <c r="RXB74" s="7"/>
      <c r="RXJ74" s="7"/>
      <c r="RXR74" s="7"/>
      <c r="RXZ74" s="7"/>
      <c r="RYH74" s="7"/>
      <c r="RYP74" s="7"/>
      <c r="RYX74" s="7"/>
      <c r="RZF74" s="7"/>
      <c r="RZN74" s="7"/>
      <c r="RZV74" s="7"/>
      <c r="SAD74" s="7"/>
      <c r="SAL74" s="7"/>
      <c r="SAT74" s="7"/>
      <c r="SBB74" s="7"/>
      <c r="SBJ74" s="7"/>
      <c r="SBR74" s="7"/>
      <c r="SBZ74" s="7"/>
      <c r="SCH74" s="7"/>
      <c r="SCP74" s="7"/>
      <c r="SCX74" s="7"/>
      <c r="SDF74" s="7"/>
      <c r="SDN74" s="7"/>
      <c r="SDV74" s="7"/>
      <c r="SED74" s="7"/>
      <c r="SEL74" s="7"/>
      <c r="SET74" s="7"/>
      <c r="SFB74" s="7"/>
      <c r="SFJ74" s="7"/>
      <c r="SFR74" s="7"/>
      <c r="SFZ74" s="7"/>
      <c r="SGH74" s="7"/>
      <c r="SGP74" s="7"/>
      <c r="SGX74" s="7"/>
      <c r="SHF74" s="7"/>
      <c r="SHN74" s="7"/>
      <c r="SHV74" s="7"/>
      <c r="SID74" s="7"/>
      <c r="SIL74" s="7"/>
      <c r="SIT74" s="7"/>
      <c r="SJB74" s="7"/>
      <c r="SJJ74" s="7"/>
      <c r="SJR74" s="7"/>
      <c r="SJZ74" s="7"/>
      <c r="SKH74" s="7"/>
      <c r="SKP74" s="7"/>
      <c r="SKX74" s="7"/>
      <c r="SLF74" s="7"/>
      <c r="SLN74" s="7"/>
      <c r="SLV74" s="7"/>
      <c r="SMD74" s="7"/>
      <c r="SML74" s="7"/>
      <c r="SMT74" s="7"/>
      <c r="SNB74" s="7"/>
      <c r="SNJ74" s="7"/>
      <c r="SNR74" s="7"/>
      <c r="SNZ74" s="7"/>
      <c r="SOH74" s="7"/>
      <c r="SOP74" s="7"/>
      <c r="SOX74" s="7"/>
      <c r="SPF74" s="7"/>
      <c r="SPN74" s="7"/>
      <c r="SPV74" s="7"/>
      <c r="SQD74" s="7"/>
      <c r="SQL74" s="7"/>
      <c r="SQT74" s="7"/>
      <c r="SRB74" s="7"/>
      <c r="SRJ74" s="7"/>
      <c r="SRR74" s="7"/>
      <c r="SRZ74" s="7"/>
      <c r="SSH74" s="7"/>
      <c r="SSP74" s="7"/>
      <c r="SSX74" s="7"/>
      <c r="STF74" s="7"/>
      <c r="STN74" s="7"/>
      <c r="STV74" s="7"/>
      <c r="SUD74" s="7"/>
      <c r="SUL74" s="7"/>
      <c r="SUT74" s="7"/>
      <c r="SVB74" s="7"/>
      <c r="SVJ74" s="7"/>
      <c r="SVR74" s="7"/>
      <c r="SVZ74" s="7"/>
      <c r="SWH74" s="7"/>
      <c r="SWP74" s="7"/>
      <c r="SWX74" s="7"/>
      <c r="SXF74" s="7"/>
      <c r="SXN74" s="7"/>
      <c r="SXV74" s="7"/>
      <c r="SYD74" s="7"/>
      <c r="SYL74" s="7"/>
      <c r="SYT74" s="7"/>
      <c r="SZB74" s="7"/>
      <c r="SZJ74" s="7"/>
      <c r="SZR74" s="7"/>
      <c r="SZZ74" s="7"/>
      <c r="TAH74" s="7"/>
      <c r="TAP74" s="7"/>
      <c r="TAX74" s="7"/>
      <c r="TBF74" s="7"/>
      <c r="TBN74" s="7"/>
      <c r="TBV74" s="7"/>
      <c r="TCD74" s="7"/>
      <c r="TCL74" s="7"/>
      <c r="TCT74" s="7"/>
      <c r="TDB74" s="7"/>
      <c r="TDJ74" s="7"/>
      <c r="TDR74" s="7"/>
      <c r="TDZ74" s="7"/>
      <c r="TEH74" s="7"/>
      <c r="TEP74" s="7"/>
      <c r="TEX74" s="7"/>
      <c r="TFF74" s="7"/>
      <c r="TFN74" s="7"/>
      <c r="TFV74" s="7"/>
      <c r="TGD74" s="7"/>
      <c r="TGL74" s="7"/>
      <c r="TGT74" s="7"/>
      <c r="THB74" s="7"/>
      <c r="THJ74" s="7"/>
      <c r="THR74" s="7"/>
      <c r="THZ74" s="7"/>
      <c r="TIH74" s="7"/>
      <c r="TIP74" s="7"/>
      <c r="TIX74" s="7"/>
      <c r="TJF74" s="7"/>
      <c r="TJN74" s="7"/>
      <c r="TJV74" s="7"/>
      <c r="TKD74" s="7"/>
      <c r="TKL74" s="7"/>
      <c r="TKT74" s="7"/>
      <c r="TLB74" s="7"/>
      <c r="TLJ74" s="7"/>
      <c r="TLR74" s="7"/>
      <c r="TLZ74" s="7"/>
      <c r="TMH74" s="7"/>
      <c r="TMP74" s="7"/>
      <c r="TMX74" s="7"/>
      <c r="TNF74" s="7"/>
      <c r="TNN74" s="7"/>
      <c r="TNV74" s="7"/>
      <c r="TOD74" s="7"/>
      <c r="TOL74" s="7"/>
      <c r="TOT74" s="7"/>
      <c r="TPB74" s="7"/>
      <c r="TPJ74" s="7"/>
      <c r="TPR74" s="7"/>
      <c r="TPZ74" s="7"/>
      <c r="TQH74" s="7"/>
      <c r="TQP74" s="7"/>
      <c r="TQX74" s="7"/>
      <c r="TRF74" s="7"/>
      <c r="TRN74" s="7"/>
      <c r="TRV74" s="7"/>
      <c r="TSD74" s="7"/>
      <c r="TSL74" s="7"/>
      <c r="TST74" s="7"/>
      <c r="TTB74" s="7"/>
      <c r="TTJ74" s="7"/>
      <c r="TTR74" s="7"/>
      <c r="TTZ74" s="7"/>
      <c r="TUH74" s="7"/>
      <c r="TUP74" s="7"/>
      <c r="TUX74" s="7"/>
      <c r="TVF74" s="7"/>
      <c r="TVN74" s="7"/>
      <c r="TVV74" s="7"/>
      <c r="TWD74" s="7"/>
      <c r="TWL74" s="7"/>
      <c r="TWT74" s="7"/>
      <c r="TXB74" s="7"/>
      <c r="TXJ74" s="7"/>
      <c r="TXR74" s="7"/>
      <c r="TXZ74" s="7"/>
      <c r="TYH74" s="7"/>
      <c r="TYP74" s="7"/>
      <c r="TYX74" s="7"/>
      <c r="TZF74" s="7"/>
      <c r="TZN74" s="7"/>
      <c r="TZV74" s="7"/>
      <c r="UAD74" s="7"/>
      <c r="UAL74" s="7"/>
      <c r="UAT74" s="7"/>
      <c r="UBB74" s="7"/>
      <c r="UBJ74" s="7"/>
      <c r="UBR74" s="7"/>
      <c r="UBZ74" s="7"/>
      <c r="UCH74" s="7"/>
      <c r="UCP74" s="7"/>
      <c r="UCX74" s="7"/>
      <c r="UDF74" s="7"/>
      <c r="UDN74" s="7"/>
      <c r="UDV74" s="7"/>
      <c r="UED74" s="7"/>
      <c r="UEL74" s="7"/>
      <c r="UET74" s="7"/>
      <c r="UFB74" s="7"/>
      <c r="UFJ74" s="7"/>
      <c r="UFR74" s="7"/>
      <c r="UFZ74" s="7"/>
      <c r="UGH74" s="7"/>
      <c r="UGP74" s="7"/>
      <c r="UGX74" s="7"/>
      <c r="UHF74" s="7"/>
      <c r="UHN74" s="7"/>
      <c r="UHV74" s="7"/>
      <c r="UID74" s="7"/>
      <c r="UIL74" s="7"/>
      <c r="UIT74" s="7"/>
      <c r="UJB74" s="7"/>
      <c r="UJJ74" s="7"/>
      <c r="UJR74" s="7"/>
      <c r="UJZ74" s="7"/>
      <c r="UKH74" s="7"/>
      <c r="UKP74" s="7"/>
      <c r="UKX74" s="7"/>
      <c r="ULF74" s="7"/>
      <c r="ULN74" s="7"/>
      <c r="ULV74" s="7"/>
      <c r="UMD74" s="7"/>
      <c r="UML74" s="7"/>
      <c r="UMT74" s="7"/>
      <c r="UNB74" s="7"/>
      <c r="UNJ74" s="7"/>
      <c r="UNR74" s="7"/>
      <c r="UNZ74" s="7"/>
      <c r="UOH74" s="7"/>
      <c r="UOP74" s="7"/>
      <c r="UOX74" s="7"/>
      <c r="UPF74" s="7"/>
      <c r="UPN74" s="7"/>
      <c r="UPV74" s="7"/>
      <c r="UQD74" s="7"/>
      <c r="UQL74" s="7"/>
      <c r="UQT74" s="7"/>
      <c r="URB74" s="7"/>
      <c r="URJ74" s="7"/>
      <c r="URR74" s="7"/>
      <c r="URZ74" s="7"/>
      <c r="USH74" s="7"/>
      <c r="USP74" s="7"/>
      <c r="USX74" s="7"/>
      <c r="UTF74" s="7"/>
      <c r="UTN74" s="7"/>
      <c r="UTV74" s="7"/>
      <c r="UUD74" s="7"/>
      <c r="UUL74" s="7"/>
      <c r="UUT74" s="7"/>
      <c r="UVB74" s="7"/>
      <c r="UVJ74" s="7"/>
      <c r="UVR74" s="7"/>
      <c r="UVZ74" s="7"/>
      <c r="UWH74" s="7"/>
      <c r="UWP74" s="7"/>
      <c r="UWX74" s="7"/>
      <c r="UXF74" s="7"/>
      <c r="UXN74" s="7"/>
      <c r="UXV74" s="7"/>
      <c r="UYD74" s="7"/>
      <c r="UYL74" s="7"/>
      <c r="UYT74" s="7"/>
      <c r="UZB74" s="7"/>
      <c r="UZJ74" s="7"/>
      <c r="UZR74" s="7"/>
      <c r="UZZ74" s="7"/>
      <c r="VAH74" s="7"/>
      <c r="VAP74" s="7"/>
      <c r="VAX74" s="7"/>
      <c r="VBF74" s="7"/>
      <c r="VBN74" s="7"/>
      <c r="VBV74" s="7"/>
      <c r="VCD74" s="7"/>
      <c r="VCL74" s="7"/>
      <c r="VCT74" s="7"/>
      <c r="VDB74" s="7"/>
      <c r="VDJ74" s="7"/>
      <c r="VDR74" s="7"/>
      <c r="VDZ74" s="7"/>
      <c r="VEH74" s="7"/>
      <c r="VEP74" s="7"/>
      <c r="VEX74" s="7"/>
      <c r="VFF74" s="7"/>
      <c r="VFN74" s="7"/>
      <c r="VFV74" s="7"/>
      <c r="VGD74" s="7"/>
      <c r="VGL74" s="7"/>
      <c r="VGT74" s="7"/>
      <c r="VHB74" s="7"/>
      <c r="VHJ74" s="7"/>
      <c r="VHR74" s="7"/>
      <c r="VHZ74" s="7"/>
      <c r="VIH74" s="7"/>
      <c r="VIP74" s="7"/>
      <c r="VIX74" s="7"/>
      <c r="VJF74" s="7"/>
      <c r="VJN74" s="7"/>
      <c r="VJV74" s="7"/>
      <c r="VKD74" s="7"/>
      <c r="VKL74" s="7"/>
      <c r="VKT74" s="7"/>
      <c r="VLB74" s="7"/>
      <c r="VLJ74" s="7"/>
      <c r="VLR74" s="7"/>
      <c r="VLZ74" s="7"/>
      <c r="VMH74" s="7"/>
      <c r="VMP74" s="7"/>
      <c r="VMX74" s="7"/>
      <c r="VNF74" s="7"/>
      <c r="VNN74" s="7"/>
      <c r="VNV74" s="7"/>
      <c r="VOD74" s="7"/>
      <c r="VOL74" s="7"/>
      <c r="VOT74" s="7"/>
      <c r="VPB74" s="7"/>
      <c r="VPJ74" s="7"/>
      <c r="VPR74" s="7"/>
      <c r="VPZ74" s="7"/>
      <c r="VQH74" s="7"/>
      <c r="VQP74" s="7"/>
      <c r="VQX74" s="7"/>
      <c r="VRF74" s="7"/>
      <c r="VRN74" s="7"/>
      <c r="VRV74" s="7"/>
      <c r="VSD74" s="7"/>
      <c r="VSL74" s="7"/>
      <c r="VST74" s="7"/>
      <c r="VTB74" s="7"/>
      <c r="VTJ74" s="7"/>
      <c r="VTR74" s="7"/>
      <c r="VTZ74" s="7"/>
      <c r="VUH74" s="7"/>
      <c r="VUP74" s="7"/>
      <c r="VUX74" s="7"/>
      <c r="VVF74" s="7"/>
      <c r="VVN74" s="7"/>
      <c r="VVV74" s="7"/>
      <c r="VWD74" s="7"/>
      <c r="VWL74" s="7"/>
      <c r="VWT74" s="7"/>
      <c r="VXB74" s="7"/>
      <c r="VXJ74" s="7"/>
      <c r="VXR74" s="7"/>
      <c r="VXZ74" s="7"/>
      <c r="VYH74" s="7"/>
      <c r="VYP74" s="7"/>
      <c r="VYX74" s="7"/>
      <c r="VZF74" s="7"/>
      <c r="VZN74" s="7"/>
      <c r="VZV74" s="7"/>
      <c r="WAD74" s="7"/>
      <c r="WAL74" s="7"/>
      <c r="WAT74" s="7"/>
      <c r="WBB74" s="7"/>
      <c r="WBJ74" s="7"/>
      <c r="WBR74" s="7"/>
      <c r="WBZ74" s="7"/>
      <c r="WCH74" s="7"/>
      <c r="WCP74" s="7"/>
      <c r="WCX74" s="7"/>
      <c r="WDF74" s="7"/>
      <c r="WDN74" s="7"/>
      <c r="WDV74" s="7"/>
      <c r="WED74" s="7"/>
      <c r="WEL74" s="7"/>
      <c r="WET74" s="7"/>
      <c r="WFB74" s="7"/>
      <c r="WFJ74" s="7"/>
      <c r="WFR74" s="7"/>
      <c r="WFZ74" s="7"/>
      <c r="WGH74" s="7"/>
      <c r="WGP74" s="7"/>
      <c r="WGX74" s="7"/>
      <c r="WHF74" s="7"/>
      <c r="WHN74" s="7"/>
      <c r="WHV74" s="7"/>
      <c r="WID74" s="7"/>
      <c r="WIL74" s="7"/>
      <c r="WIT74" s="7"/>
      <c r="WJB74" s="7"/>
      <c r="WJJ74" s="7"/>
      <c r="WJR74" s="7"/>
      <c r="WJZ74" s="7"/>
      <c r="WKH74" s="7"/>
      <c r="WKP74" s="7"/>
      <c r="WKX74" s="7"/>
      <c r="WLF74" s="7"/>
      <c r="WLN74" s="7"/>
      <c r="WLV74" s="7"/>
      <c r="WMD74" s="7"/>
      <c r="WML74" s="7"/>
      <c r="WMT74" s="7"/>
      <c r="WNB74" s="7"/>
      <c r="WNJ74" s="7"/>
      <c r="WNR74" s="7"/>
      <c r="WNZ74" s="7"/>
      <c r="WOH74" s="7"/>
      <c r="WOP74" s="7"/>
      <c r="WOX74" s="7"/>
      <c r="WPF74" s="7"/>
      <c r="WPN74" s="7"/>
      <c r="WPV74" s="7"/>
      <c r="WQD74" s="7"/>
      <c r="WQL74" s="7"/>
      <c r="WQT74" s="7"/>
      <c r="WRB74" s="7"/>
      <c r="WRJ74" s="7"/>
      <c r="WRR74" s="7"/>
      <c r="WRZ74" s="7"/>
      <c r="WSH74" s="7"/>
      <c r="WSP74" s="7"/>
      <c r="WSX74" s="7"/>
      <c r="WTF74" s="7"/>
      <c r="WTN74" s="7"/>
      <c r="WTV74" s="7"/>
      <c r="WUD74" s="7"/>
      <c r="WUL74" s="7"/>
      <c r="WUT74" s="7"/>
      <c r="WVB74" s="7"/>
      <c r="WVJ74" s="7"/>
      <c r="WVR74" s="7"/>
      <c r="WVZ74" s="7"/>
      <c r="WWH74" s="7"/>
      <c r="WWP74" s="7"/>
      <c r="WWX74" s="7"/>
      <c r="WXF74" s="7"/>
      <c r="WXN74" s="7"/>
      <c r="WXV74" s="7"/>
      <c r="WYD74" s="7"/>
      <c r="WYL74" s="7"/>
      <c r="WYT74" s="7"/>
      <c r="WZB74" s="7"/>
      <c r="WZJ74" s="7"/>
      <c r="WZR74" s="7"/>
      <c r="WZZ74" s="7"/>
      <c r="XAH74" s="7"/>
      <c r="XAP74" s="7"/>
      <c r="XAX74" s="7"/>
      <c r="XBF74" s="7"/>
      <c r="XBN74" s="7"/>
      <c r="XBV74" s="7"/>
      <c r="XCD74" s="7"/>
      <c r="XCL74" s="7"/>
      <c r="XCT74" s="7"/>
      <c r="XDB74" s="7"/>
      <c r="XDJ74" s="7"/>
      <c r="XDR74" s="7"/>
      <c r="XDZ74" s="7"/>
      <c r="XEH74" s="7"/>
      <c r="XEP74" s="7"/>
      <c r="XEX74" s="7"/>
    </row>
    <row r="75" spans="1:1018 1026:2042 2050:3066 3074:4090 4098:5114 5122:6138 6146:7162 7170:8186 8194:9210 9218:10234 10242:11258 11266:12282 12290:13306 13314:14330 14338:15354 15362:16378" x14ac:dyDescent="0.25">
      <c r="A75" s="1" t="s">
        <v>114</v>
      </c>
      <c r="B75" s="1" t="s">
        <v>128</v>
      </c>
      <c r="C75" s="9">
        <v>802</v>
      </c>
      <c r="D75" s="9">
        <v>802</v>
      </c>
      <c r="E75" s="5">
        <f t="shared" si="2"/>
        <v>0</v>
      </c>
      <c r="F75" s="1" t="s">
        <v>64</v>
      </c>
      <c r="G75" s="1" t="s">
        <v>62</v>
      </c>
      <c r="H75" s="1" t="s">
        <v>55</v>
      </c>
      <c r="I75" s="10"/>
      <c r="J75" s="7"/>
      <c r="R75" s="7"/>
      <c r="Z75" s="7"/>
      <c r="AH75" s="7"/>
      <c r="AP75" s="7"/>
      <c r="AX75" s="7"/>
      <c r="BF75" s="7"/>
      <c r="BN75" s="7"/>
      <c r="BV75" s="7"/>
      <c r="CD75" s="7"/>
      <c r="CL75" s="7"/>
      <c r="CT75" s="7"/>
      <c r="DB75" s="7"/>
      <c r="DJ75" s="7"/>
      <c r="DR75" s="7"/>
      <c r="DZ75" s="7"/>
      <c r="EH75" s="7"/>
      <c r="EP75" s="7"/>
      <c r="EX75" s="7"/>
      <c r="FF75" s="7"/>
      <c r="FN75" s="7"/>
      <c r="FV75" s="7"/>
      <c r="GD75" s="7"/>
      <c r="GL75" s="7"/>
      <c r="GT75" s="7"/>
      <c r="HB75" s="7"/>
      <c r="HJ75" s="7"/>
      <c r="HR75" s="7"/>
      <c r="HZ75" s="7"/>
      <c r="IH75" s="7"/>
      <c r="IP75" s="7"/>
      <c r="IX75" s="7"/>
      <c r="JF75" s="7"/>
      <c r="JN75" s="7"/>
      <c r="JV75" s="7"/>
      <c r="KD75" s="7"/>
      <c r="KL75" s="7"/>
      <c r="KT75" s="7"/>
      <c r="LB75" s="7"/>
      <c r="LJ75" s="7"/>
      <c r="LR75" s="7"/>
      <c r="LZ75" s="7"/>
      <c r="MH75" s="7"/>
      <c r="MP75" s="7"/>
      <c r="MX75" s="7"/>
      <c r="NF75" s="7"/>
      <c r="NN75" s="7"/>
      <c r="NV75" s="7"/>
      <c r="OD75" s="7"/>
      <c r="OL75" s="7"/>
      <c r="OT75" s="7"/>
      <c r="PB75" s="7"/>
      <c r="PJ75" s="7"/>
      <c r="PR75" s="7"/>
      <c r="PZ75" s="7"/>
      <c r="QH75" s="7"/>
      <c r="QP75" s="7"/>
      <c r="QX75" s="7"/>
      <c r="RF75" s="7"/>
      <c r="RN75" s="7"/>
      <c r="RV75" s="7"/>
      <c r="SD75" s="7"/>
      <c r="SL75" s="7"/>
      <c r="ST75" s="7"/>
      <c r="TB75" s="7"/>
      <c r="TJ75" s="7"/>
      <c r="TR75" s="7"/>
      <c r="TZ75" s="7"/>
      <c r="UH75" s="7"/>
      <c r="UP75" s="7"/>
      <c r="UX75" s="7"/>
      <c r="VF75" s="7"/>
      <c r="VN75" s="7"/>
      <c r="VV75" s="7"/>
      <c r="WD75" s="7"/>
      <c r="WL75" s="7"/>
      <c r="WT75" s="7"/>
      <c r="XB75" s="7"/>
      <c r="XJ75" s="7"/>
      <c r="XR75" s="7"/>
      <c r="XZ75" s="7"/>
      <c r="YH75" s="7"/>
      <c r="YP75" s="7"/>
      <c r="YX75" s="7"/>
      <c r="ZF75" s="7"/>
      <c r="ZN75" s="7"/>
      <c r="ZV75" s="7"/>
      <c r="AAD75" s="7"/>
      <c r="AAL75" s="7"/>
      <c r="AAT75" s="7"/>
      <c r="ABB75" s="7"/>
      <c r="ABJ75" s="7"/>
      <c r="ABR75" s="7"/>
      <c r="ABZ75" s="7"/>
      <c r="ACH75" s="7"/>
      <c r="ACP75" s="7"/>
      <c r="ACX75" s="7"/>
      <c r="ADF75" s="7"/>
      <c r="ADN75" s="7"/>
      <c r="ADV75" s="7"/>
      <c r="AED75" s="7"/>
      <c r="AEL75" s="7"/>
      <c r="AET75" s="7"/>
      <c r="AFB75" s="7"/>
      <c r="AFJ75" s="7"/>
      <c r="AFR75" s="7"/>
      <c r="AFZ75" s="7"/>
      <c r="AGH75" s="7"/>
      <c r="AGP75" s="7"/>
      <c r="AGX75" s="7"/>
      <c r="AHF75" s="7"/>
      <c r="AHN75" s="7"/>
      <c r="AHV75" s="7"/>
      <c r="AID75" s="7"/>
      <c r="AIL75" s="7"/>
      <c r="AIT75" s="7"/>
      <c r="AJB75" s="7"/>
      <c r="AJJ75" s="7"/>
      <c r="AJR75" s="7"/>
      <c r="AJZ75" s="7"/>
      <c r="AKH75" s="7"/>
      <c r="AKP75" s="7"/>
      <c r="AKX75" s="7"/>
      <c r="ALF75" s="7"/>
      <c r="ALN75" s="7"/>
      <c r="ALV75" s="7"/>
      <c r="AMD75" s="7"/>
      <c r="AML75" s="7"/>
      <c r="AMT75" s="7"/>
      <c r="ANB75" s="7"/>
      <c r="ANJ75" s="7"/>
      <c r="ANR75" s="7"/>
      <c r="ANZ75" s="7"/>
      <c r="AOH75" s="7"/>
      <c r="AOP75" s="7"/>
      <c r="AOX75" s="7"/>
      <c r="APF75" s="7"/>
      <c r="APN75" s="7"/>
      <c r="APV75" s="7"/>
      <c r="AQD75" s="7"/>
      <c r="AQL75" s="7"/>
      <c r="AQT75" s="7"/>
      <c r="ARB75" s="7"/>
      <c r="ARJ75" s="7"/>
      <c r="ARR75" s="7"/>
      <c r="ARZ75" s="7"/>
      <c r="ASH75" s="7"/>
      <c r="ASP75" s="7"/>
      <c r="ASX75" s="7"/>
      <c r="ATF75" s="7"/>
      <c r="ATN75" s="7"/>
      <c r="ATV75" s="7"/>
      <c r="AUD75" s="7"/>
      <c r="AUL75" s="7"/>
      <c r="AUT75" s="7"/>
      <c r="AVB75" s="7"/>
      <c r="AVJ75" s="7"/>
      <c r="AVR75" s="7"/>
      <c r="AVZ75" s="7"/>
      <c r="AWH75" s="7"/>
      <c r="AWP75" s="7"/>
      <c r="AWX75" s="7"/>
      <c r="AXF75" s="7"/>
      <c r="AXN75" s="7"/>
      <c r="AXV75" s="7"/>
      <c r="AYD75" s="7"/>
      <c r="AYL75" s="7"/>
      <c r="AYT75" s="7"/>
      <c r="AZB75" s="7"/>
      <c r="AZJ75" s="7"/>
      <c r="AZR75" s="7"/>
      <c r="AZZ75" s="7"/>
      <c r="BAH75" s="7"/>
      <c r="BAP75" s="7"/>
      <c r="BAX75" s="7"/>
      <c r="BBF75" s="7"/>
      <c r="BBN75" s="7"/>
      <c r="BBV75" s="7"/>
      <c r="BCD75" s="7"/>
      <c r="BCL75" s="7"/>
      <c r="BCT75" s="7"/>
      <c r="BDB75" s="7"/>
      <c r="BDJ75" s="7"/>
      <c r="BDR75" s="7"/>
      <c r="BDZ75" s="7"/>
      <c r="BEH75" s="7"/>
      <c r="BEP75" s="7"/>
      <c r="BEX75" s="7"/>
      <c r="BFF75" s="7"/>
      <c r="BFN75" s="7"/>
      <c r="BFV75" s="7"/>
      <c r="BGD75" s="7"/>
      <c r="BGL75" s="7"/>
      <c r="BGT75" s="7"/>
      <c r="BHB75" s="7"/>
      <c r="BHJ75" s="7"/>
      <c r="BHR75" s="7"/>
      <c r="BHZ75" s="7"/>
      <c r="BIH75" s="7"/>
      <c r="BIP75" s="7"/>
      <c r="BIX75" s="7"/>
      <c r="BJF75" s="7"/>
      <c r="BJN75" s="7"/>
      <c r="BJV75" s="7"/>
      <c r="BKD75" s="7"/>
      <c r="BKL75" s="7"/>
      <c r="BKT75" s="7"/>
      <c r="BLB75" s="7"/>
      <c r="BLJ75" s="7"/>
      <c r="BLR75" s="7"/>
      <c r="BLZ75" s="7"/>
      <c r="BMH75" s="7"/>
      <c r="BMP75" s="7"/>
      <c r="BMX75" s="7"/>
      <c r="BNF75" s="7"/>
      <c r="BNN75" s="7"/>
      <c r="BNV75" s="7"/>
      <c r="BOD75" s="7"/>
      <c r="BOL75" s="7"/>
      <c r="BOT75" s="7"/>
      <c r="BPB75" s="7"/>
      <c r="BPJ75" s="7"/>
      <c r="BPR75" s="7"/>
      <c r="BPZ75" s="7"/>
      <c r="BQH75" s="7"/>
      <c r="BQP75" s="7"/>
      <c r="BQX75" s="7"/>
      <c r="BRF75" s="7"/>
      <c r="BRN75" s="7"/>
      <c r="BRV75" s="7"/>
      <c r="BSD75" s="7"/>
      <c r="BSL75" s="7"/>
      <c r="BST75" s="7"/>
      <c r="BTB75" s="7"/>
      <c r="BTJ75" s="7"/>
      <c r="BTR75" s="7"/>
      <c r="BTZ75" s="7"/>
      <c r="BUH75" s="7"/>
      <c r="BUP75" s="7"/>
      <c r="BUX75" s="7"/>
      <c r="BVF75" s="7"/>
      <c r="BVN75" s="7"/>
      <c r="BVV75" s="7"/>
      <c r="BWD75" s="7"/>
      <c r="BWL75" s="7"/>
      <c r="BWT75" s="7"/>
      <c r="BXB75" s="7"/>
      <c r="BXJ75" s="7"/>
      <c r="BXR75" s="7"/>
      <c r="BXZ75" s="7"/>
      <c r="BYH75" s="7"/>
      <c r="BYP75" s="7"/>
      <c r="BYX75" s="7"/>
      <c r="BZF75" s="7"/>
      <c r="BZN75" s="7"/>
      <c r="BZV75" s="7"/>
      <c r="CAD75" s="7"/>
      <c r="CAL75" s="7"/>
      <c r="CAT75" s="7"/>
      <c r="CBB75" s="7"/>
      <c r="CBJ75" s="7"/>
      <c r="CBR75" s="7"/>
      <c r="CBZ75" s="7"/>
      <c r="CCH75" s="7"/>
      <c r="CCP75" s="7"/>
      <c r="CCX75" s="7"/>
      <c r="CDF75" s="7"/>
      <c r="CDN75" s="7"/>
      <c r="CDV75" s="7"/>
      <c r="CED75" s="7"/>
      <c r="CEL75" s="7"/>
      <c r="CET75" s="7"/>
      <c r="CFB75" s="7"/>
      <c r="CFJ75" s="7"/>
      <c r="CFR75" s="7"/>
      <c r="CFZ75" s="7"/>
      <c r="CGH75" s="7"/>
      <c r="CGP75" s="7"/>
      <c r="CGX75" s="7"/>
      <c r="CHF75" s="7"/>
      <c r="CHN75" s="7"/>
      <c r="CHV75" s="7"/>
      <c r="CID75" s="7"/>
      <c r="CIL75" s="7"/>
      <c r="CIT75" s="7"/>
      <c r="CJB75" s="7"/>
      <c r="CJJ75" s="7"/>
      <c r="CJR75" s="7"/>
      <c r="CJZ75" s="7"/>
      <c r="CKH75" s="7"/>
      <c r="CKP75" s="7"/>
      <c r="CKX75" s="7"/>
      <c r="CLF75" s="7"/>
      <c r="CLN75" s="7"/>
      <c r="CLV75" s="7"/>
      <c r="CMD75" s="7"/>
      <c r="CML75" s="7"/>
      <c r="CMT75" s="7"/>
      <c r="CNB75" s="7"/>
      <c r="CNJ75" s="7"/>
      <c r="CNR75" s="7"/>
      <c r="CNZ75" s="7"/>
      <c r="COH75" s="7"/>
      <c r="COP75" s="7"/>
      <c r="COX75" s="7"/>
      <c r="CPF75" s="7"/>
      <c r="CPN75" s="7"/>
      <c r="CPV75" s="7"/>
      <c r="CQD75" s="7"/>
      <c r="CQL75" s="7"/>
      <c r="CQT75" s="7"/>
      <c r="CRB75" s="7"/>
      <c r="CRJ75" s="7"/>
      <c r="CRR75" s="7"/>
      <c r="CRZ75" s="7"/>
      <c r="CSH75" s="7"/>
      <c r="CSP75" s="7"/>
      <c r="CSX75" s="7"/>
      <c r="CTF75" s="7"/>
      <c r="CTN75" s="7"/>
      <c r="CTV75" s="7"/>
      <c r="CUD75" s="7"/>
      <c r="CUL75" s="7"/>
      <c r="CUT75" s="7"/>
      <c r="CVB75" s="7"/>
      <c r="CVJ75" s="7"/>
      <c r="CVR75" s="7"/>
      <c r="CVZ75" s="7"/>
      <c r="CWH75" s="7"/>
      <c r="CWP75" s="7"/>
      <c r="CWX75" s="7"/>
      <c r="CXF75" s="7"/>
      <c r="CXN75" s="7"/>
      <c r="CXV75" s="7"/>
      <c r="CYD75" s="7"/>
      <c r="CYL75" s="7"/>
      <c r="CYT75" s="7"/>
      <c r="CZB75" s="7"/>
      <c r="CZJ75" s="7"/>
      <c r="CZR75" s="7"/>
      <c r="CZZ75" s="7"/>
      <c r="DAH75" s="7"/>
      <c r="DAP75" s="7"/>
      <c r="DAX75" s="7"/>
      <c r="DBF75" s="7"/>
      <c r="DBN75" s="7"/>
      <c r="DBV75" s="7"/>
      <c r="DCD75" s="7"/>
      <c r="DCL75" s="7"/>
      <c r="DCT75" s="7"/>
      <c r="DDB75" s="7"/>
      <c r="DDJ75" s="7"/>
      <c r="DDR75" s="7"/>
      <c r="DDZ75" s="7"/>
      <c r="DEH75" s="7"/>
      <c r="DEP75" s="7"/>
      <c r="DEX75" s="7"/>
      <c r="DFF75" s="7"/>
      <c r="DFN75" s="7"/>
      <c r="DFV75" s="7"/>
      <c r="DGD75" s="7"/>
      <c r="DGL75" s="7"/>
      <c r="DGT75" s="7"/>
      <c r="DHB75" s="7"/>
      <c r="DHJ75" s="7"/>
      <c r="DHR75" s="7"/>
      <c r="DHZ75" s="7"/>
      <c r="DIH75" s="7"/>
      <c r="DIP75" s="7"/>
      <c r="DIX75" s="7"/>
      <c r="DJF75" s="7"/>
      <c r="DJN75" s="7"/>
      <c r="DJV75" s="7"/>
      <c r="DKD75" s="7"/>
      <c r="DKL75" s="7"/>
      <c r="DKT75" s="7"/>
      <c r="DLB75" s="7"/>
      <c r="DLJ75" s="7"/>
      <c r="DLR75" s="7"/>
      <c r="DLZ75" s="7"/>
      <c r="DMH75" s="7"/>
      <c r="DMP75" s="7"/>
      <c r="DMX75" s="7"/>
      <c r="DNF75" s="7"/>
      <c r="DNN75" s="7"/>
      <c r="DNV75" s="7"/>
      <c r="DOD75" s="7"/>
      <c r="DOL75" s="7"/>
      <c r="DOT75" s="7"/>
      <c r="DPB75" s="7"/>
      <c r="DPJ75" s="7"/>
      <c r="DPR75" s="7"/>
      <c r="DPZ75" s="7"/>
      <c r="DQH75" s="7"/>
      <c r="DQP75" s="7"/>
      <c r="DQX75" s="7"/>
      <c r="DRF75" s="7"/>
      <c r="DRN75" s="7"/>
      <c r="DRV75" s="7"/>
      <c r="DSD75" s="7"/>
      <c r="DSL75" s="7"/>
      <c r="DST75" s="7"/>
      <c r="DTB75" s="7"/>
      <c r="DTJ75" s="7"/>
      <c r="DTR75" s="7"/>
      <c r="DTZ75" s="7"/>
      <c r="DUH75" s="7"/>
      <c r="DUP75" s="7"/>
      <c r="DUX75" s="7"/>
      <c r="DVF75" s="7"/>
      <c r="DVN75" s="7"/>
      <c r="DVV75" s="7"/>
      <c r="DWD75" s="7"/>
      <c r="DWL75" s="7"/>
      <c r="DWT75" s="7"/>
      <c r="DXB75" s="7"/>
      <c r="DXJ75" s="7"/>
      <c r="DXR75" s="7"/>
      <c r="DXZ75" s="7"/>
      <c r="DYH75" s="7"/>
      <c r="DYP75" s="7"/>
      <c r="DYX75" s="7"/>
      <c r="DZF75" s="7"/>
      <c r="DZN75" s="7"/>
      <c r="DZV75" s="7"/>
      <c r="EAD75" s="7"/>
      <c r="EAL75" s="7"/>
      <c r="EAT75" s="7"/>
      <c r="EBB75" s="7"/>
      <c r="EBJ75" s="7"/>
      <c r="EBR75" s="7"/>
      <c r="EBZ75" s="7"/>
      <c r="ECH75" s="7"/>
      <c r="ECP75" s="7"/>
      <c r="ECX75" s="7"/>
      <c r="EDF75" s="7"/>
      <c r="EDN75" s="7"/>
      <c r="EDV75" s="7"/>
      <c r="EED75" s="7"/>
      <c r="EEL75" s="7"/>
      <c r="EET75" s="7"/>
      <c r="EFB75" s="7"/>
      <c r="EFJ75" s="7"/>
      <c r="EFR75" s="7"/>
      <c r="EFZ75" s="7"/>
      <c r="EGH75" s="7"/>
      <c r="EGP75" s="7"/>
      <c r="EGX75" s="7"/>
      <c r="EHF75" s="7"/>
      <c r="EHN75" s="7"/>
      <c r="EHV75" s="7"/>
      <c r="EID75" s="7"/>
      <c r="EIL75" s="7"/>
      <c r="EIT75" s="7"/>
      <c r="EJB75" s="7"/>
      <c r="EJJ75" s="7"/>
      <c r="EJR75" s="7"/>
      <c r="EJZ75" s="7"/>
      <c r="EKH75" s="7"/>
      <c r="EKP75" s="7"/>
      <c r="EKX75" s="7"/>
      <c r="ELF75" s="7"/>
      <c r="ELN75" s="7"/>
      <c r="ELV75" s="7"/>
      <c r="EMD75" s="7"/>
      <c r="EML75" s="7"/>
      <c r="EMT75" s="7"/>
      <c r="ENB75" s="7"/>
      <c r="ENJ75" s="7"/>
      <c r="ENR75" s="7"/>
      <c r="ENZ75" s="7"/>
      <c r="EOH75" s="7"/>
      <c r="EOP75" s="7"/>
      <c r="EOX75" s="7"/>
      <c r="EPF75" s="7"/>
      <c r="EPN75" s="7"/>
      <c r="EPV75" s="7"/>
      <c r="EQD75" s="7"/>
      <c r="EQL75" s="7"/>
      <c r="EQT75" s="7"/>
      <c r="ERB75" s="7"/>
      <c r="ERJ75" s="7"/>
      <c r="ERR75" s="7"/>
      <c r="ERZ75" s="7"/>
      <c r="ESH75" s="7"/>
      <c r="ESP75" s="7"/>
      <c r="ESX75" s="7"/>
      <c r="ETF75" s="7"/>
      <c r="ETN75" s="7"/>
      <c r="ETV75" s="7"/>
      <c r="EUD75" s="7"/>
      <c r="EUL75" s="7"/>
      <c r="EUT75" s="7"/>
      <c r="EVB75" s="7"/>
      <c r="EVJ75" s="7"/>
      <c r="EVR75" s="7"/>
      <c r="EVZ75" s="7"/>
      <c r="EWH75" s="7"/>
      <c r="EWP75" s="7"/>
      <c r="EWX75" s="7"/>
      <c r="EXF75" s="7"/>
      <c r="EXN75" s="7"/>
      <c r="EXV75" s="7"/>
      <c r="EYD75" s="7"/>
      <c r="EYL75" s="7"/>
      <c r="EYT75" s="7"/>
      <c r="EZB75" s="7"/>
      <c r="EZJ75" s="7"/>
      <c r="EZR75" s="7"/>
      <c r="EZZ75" s="7"/>
      <c r="FAH75" s="7"/>
      <c r="FAP75" s="7"/>
      <c r="FAX75" s="7"/>
      <c r="FBF75" s="7"/>
      <c r="FBN75" s="7"/>
      <c r="FBV75" s="7"/>
      <c r="FCD75" s="7"/>
      <c r="FCL75" s="7"/>
      <c r="FCT75" s="7"/>
      <c r="FDB75" s="7"/>
      <c r="FDJ75" s="7"/>
      <c r="FDR75" s="7"/>
      <c r="FDZ75" s="7"/>
      <c r="FEH75" s="7"/>
      <c r="FEP75" s="7"/>
      <c r="FEX75" s="7"/>
      <c r="FFF75" s="7"/>
      <c r="FFN75" s="7"/>
      <c r="FFV75" s="7"/>
      <c r="FGD75" s="7"/>
      <c r="FGL75" s="7"/>
      <c r="FGT75" s="7"/>
      <c r="FHB75" s="7"/>
      <c r="FHJ75" s="7"/>
      <c r="FHR75" s="7"/>
      <c r="FHZ75" s="7"/>
      <c r="FIH75" s="7"/>
      <c r="FIP75" s="7"/>
      <c r="FIX75" s="7"/>
      <c r="FJF75" s="7"/>
      <c r="FJN75" s="7"/>
      <c r="FJV75" s="7"/>
      <c r="FKD75" s="7"/>
      <c r="FKL75" s="7"/>
      <c r="FKT75" s="7"/>
      <c r="FLB75" s="7"/>
      <c r="FLJ75" s="7"/>
      <c r="FLR75" s="7"/>
      <c r="FLZ75" s="7"/>
      <c r="FMH75" s="7"/>
      <c r="FMP75" s="7"/>
      <c r="FMX75" s="7"/>
      <c r="FNF75" s="7"/>
      <c r="FNN75" s="7"/>
      <c r="FNV75" s="7"/>
      <c r="FOD75" s="7"/>
      <c r="FOL75" s="7"/>
      <c r="FOT75" s="7"/>
      <c r="FPB75" s="7"/>
      <c r="FPJ75" s="7"/>
      <c r="FPR75" s="7"/>
      <c r="FPZ75" s="7"/>
      <c r="FQH75" s="7"/>
      <c r="FQP75" s="7"/>
      <c r="FQX75" s="7"/>
      <c r="FRF75" s="7"/>
      <c r="FRN75" s="7"/>
      <c r="FRV75" s="7"/>
      <c r="FSD75" s="7"/>
      <c r="FSL75" s="7"/>
      <c r="FST75" s="7"/>
      <c r="FTB75" s="7"/>
      <c r="FTJ75" s="7"/>
      <c r="FTR75" s="7"/>
      <c r="FTZ75" s="7"/>
      <c r="FUH75" s="7"/>
      <c r="FUP75" s="7"/>
      <c r="FUX75" s="7"/>
      <c r="FVF75" s="7"/>
      <c r="FVN75" s="7"/>
      <c r="FVV75" s="7"/>
      <c r="FWD75" s="7"/>
      <c r="FWL75" s="7"/>
      <c r="FWT75" s="7"/>
      <c r="FXB75" s="7"/>
      <c r="FXJ75" s="7"/>
      <c r="FXR75" s="7"/>
      <c r="FXZ75" s="7"/>
      <c r="FYH75" s="7"/>
      <c r="FYP75" s="7"/>
      <c r="FYX75" s="7"/>
      <c r="FZF75" s="7"/>
      <c r="FZN75" s="7"/>
      <c r="FZV75" s="7"/>
      <c r="GAD75" s="7"/>
      <c r="GAL75" s="7"/>
      <c r="GAT75" s="7"/>
      <c r="GBB75" s="7"/>
      <c r="GBJ75" s="7"/>
      <c r="GBR75" s="7"/>
      <c r="GBZ75" s="7"/>
      <c r="GCH75" s="7"/>
      <c r="GCP75" s="7"/>
      <c r="GCX75" s="7"/>
      <c r="GDF75" s="7"/>
      <c r="GDN75" s="7"/>
      <c r="GDV75" s="7"/>
      <c r="GED75" s="7"/>
      <c r="GEL75" s="7"/>
      <c r="GET75" s="7"/>
      <c r="GFB75" s="7"/>
      <c r="GFJ75" s="7"/>
      <c r="GFR75" s="7"/>
      <c r="GFZ75" s="7"/>
      <c r="GGH75" s="7"/>
      <c r="GGP75" s="7"/>
      <c r="GGX75" s="7"/>
      <c r="GHF75" s="7"/>
      <c r="GHN75" s="7"/>
      <c r="GHV75" s="7"/>
      <c r="GID75" s="7"/>
      <c r="GIL75" s="7"/>
      <c r="GIT75" s="7"/>
      <c r="GJB75" s="7"/>
      <c r="GJJ75" s="7"/>
      <c r="GJR75" s="7"/>
      <c r="GJZ75" s="7"/>
      <c r="GKH75" s="7"/>
      <c r="GKP75" s="7"/>
      <c r="GKX75" s="7"/>
      <c r="GLF75" s="7"/>
      <c r="GLN75" s="7"/>
      <c r="GLV75" s="7"/>
      <c r="GMD75" s="7"/>
      <c r="GML75" s="7"/>
      <c r="GMT75" s="7"/>
      <c r="GNB75" s="7"/>
      <c r="GNJ75" s="7"/>
      <c r="GNR75" s="7"/>
      <c r="GNZ75" s="7"/>
      <c r="GOH75" s="7"/>
      <c r="GOP75" s="7"/>
      <c r="GOX75" s="7"/>
      <c r="GPF75" s="7"/>
      <c r="GPN75" s="7"/>
      <c r="GPV75" s="7"/>
      <c r="GQD75" s="7"/>
      <c r="GQL75" s="7"/>
      <c r="GQT75" s="7"/>
      <c r="GRB75" s="7"/>
      <c r="GRJ75" s="7"/>
      <c r="GRR75" s="7"/>
      <c r="GRZ75" s="7"/>
      <c r="GSH75" s="7"/>
      <c r="GSP75" s="7"/>
      <c r="GSX75" s="7"/>
      <c r="GTF75" s="7"/>
      <c r="GTN75" s="7"/>
      <c r="GTV75" s="7"/>
      <c r="GUD75" s="7"/>
      <c r="GUL75" s="7"/>
      <c r="GUT75" s="7"/>
      <c r="GVB75" s="7"/>
      <c r="GVJ75" s="7"/>
      <c r="GVR75" s="7"/>
      <c r="GVZ75" s="7"/>
      <c r="GWH75" s="7"/>
      <c r="GWP75" s="7"/>
      <c r="GWX75" s="7"/>
      <c r="GXF75" s="7"/>
      <c r="GXN75" s="7"/>
      <c r="GXV75" s="7"/>
      <c r="GYD75" s="7"/>
      <c r="GYL75" s="7"/>
      <c r="GYT75" s="7"/>
      <c r="GZB75" s="7"/>
      <c r="GZJ75" s="7"/>
      <c r="GZR75" s="7"/>
      <c r="GZZ75" s="7"/>
      <c r="HAH75" s="7"/>
      <c r="HAP75" s="7"/>
      <c r="HAX75" s="7"/>
      <c r="HBF75" s="7"/>
      <c r="HBN75" s="7"/>
      <c r="HBV75" s="7"/>
      <c r="HCD75" s="7"/>
      <c r="HCL75" s="7"/>
      <c r="HCT75" s="7"/>
      <c r="HDB75" s="7"/>
      <c r="HDJ75" s="7"/>
      <c r="HDR75" s="7"/>
      <c r="HDZ75" s="7"/>
      <c r="HEH75" s="7"/>
      <c r="HEP75" s="7"/>
      <c r="HEX75" s="7"/>
      <c r="HFF75" s="7"/>
      <c r="HFN75" s="7"/>
      <c r="HFV75" s="7"/>
      <c r="HGD75" s="7"/>
      <c r="HGL75" s="7"/>
      <c r="HGT75" s="7"/>
      <c r="HHB75" s="7"/>
      <c r="HHJ75" s="7"/>
      <c r="HHR75" s="7"/>
      <c r="HHZ75" s="7"/>
      <c r="HIH75" s="7"/>
      <c r="HIP75" s="7"/>
      <c r="HIX75" s="7"/>
      <c r="HJF75" s="7"/>
      <c r="HJN75" s="7"/>
      <c r="HJV75" s="7"/>
      <c r="HKD75" s="7"/>
      <c r="HKL75" s="7"/>
      <c r="HKT75" s="7"/>
      <c r="HLB75" s="7"/>
      <c r="HLJ75" s="7"/>
      <c r="HLR75" s="7"/>
      <c r="HLZ75" s="7"/>
      <c r="HMH75" s="7"/>
      <c r="HMP75" s="7"/>
      <c r="HMX75" s="7"/>
      <c r="HNF75" s="7"/>
      <c r="HNN75" s="7"/>
      <c r="HNV75" s="7"/>
      <c r="HOD75" s="7"/>
      <c r="HOL75" s="7"/>
      <c r="HOT75" s="7"/>
      <c r="HPB75" s="7"/>
      <c r="HPJ75" s="7"/>
      <c r="HPR75" s="7"/>
      <c r="HPZ75" s="7"/>
      <c r="HQH75" s="7"/>
      <c r="HQP75" s="7"/>
      <c r="HQX75" s="7"/>
      <c r="HRF75" s="7"/>
      <c r="HRN75" s="7"/>
      <c r="HRV75" s="7"/>
      <c r="HSD75" s="7"/>
      <c r="HSL75" s="7"/>
      <c r="HST75" s="7"/>
      <c r="HTB75" s="7"/>
      <c r="HTJ75" s="7"/>
      <c r="HTR75" s="7"/>
      <c r="HTZ75" s="7"/>
      <c r="HUH75" s="7"/>
      <c r="HUP75" s="7"/>
      <c r="HUX75" s="7"/>
      <c r="HVF75" s="7"/>
      <c r="HVN75" s="7"/>
      <c r="HVV75" s="7"/>
      <c r="HWD75" s="7"/>
      <c r="HWL75" s="7"/>
      <c r="HWT75" s="7"/>
      <c r="HXB75" s="7"/>
      <c r="HXJ75" s="7"/>
      <c r="HXR75" s="7"/>
      <c r="HXZ75" s="7"/>
      <c r="HYH75" s="7"/>
      <c r="HYP75" s="7"/>
      <c r="HYX75" s="7"/>
      <c r="HZF75" s="7"/>
      <c r="HZN75" s="7"/>
      <c r="HZV75" s="7"/>
      <c r="IAD75" s="7"/>
      <c r="IAL75" s="7"/>
      <c r="IAT75" s="7"/>
      <c r="IBB75" s="7"/>
      <c r="IBJ75" s="7"/>
      <c r="IBR75" s="7"/>
      <c r="IBZ75" s="7"/>
      <c r="ICH75" s="7"/>
      <c r="ICP75" s="7"/>
      <c r="ICX75" s="7"/>
      <c r="IDF75" s="7"/>
      <c r="IDN75" s="7"/>
      <c r="IDV75" s="7"/>
      <c r="IED75" s="7"/>
      <c r="IEL75" s="7"/>
      <c r="IET75" s="7"/>
      <c r="IFB75" s="7"/>
      <c r="IFJ75" s="7"/>
      <c r="IFR75" s="7"/>
      <c r="IFZ75" s="7"/>
      <c r="IGH75" s="7"/>
      <c r="IGP75" s="7"/>
      <c r="IGX75" s="7"/>
      <c r="IHF75" s="7"/>
      <c r="IHN75" s="7"/>
      <c r="IHV75" s="7"/>
      <c r="IID75" s="7"/>
      <c r="IIL75" s="7"/>
      <c r="IIT75" s="7"/>
      <c r="IJB75" s="7"/>
      <c r="IJJ75" s="7"/>
      <c r="IJR75" s="7"/>
      <c r="IJZ75" s="7"/>
      <c r="IKH75" s="7"/>
      <c r="IKP75" s="7"/>
      <c r="IKX75" s="7"/>
      <c r="ILF75" s="7"/>
      <c r="ILN75" s="7"/>
      <c r="ILV75" s="7"/>
      <c r="IMD75" s="7"/>
      <c r="IML75" s="7"/>
      <c r="IMT75" s="7"/>
      <c r="INB75" s="7"/>
      <c r="INJ75" s="7"/>
      <c r="INR75" s="7"/>
      <c r="INZ75" s="7"/>
      <c r="IOH75" s="7"/>
      <c r="IOP75" s="7"/>
      <c r="IOX75" s="7"/>
      <c r="IPF75" s="7"/>
      <c r="IPN75" s="7"/>
      <c r="IPV75" s="7"/>
      <c r="IQD75" s="7"/>
      <c r="IQL75" s="7"/>
      <c r="IQT75" s="7"/>
      <c r="IRB75" s="7"/>
      <c r="IRJ75" s="7"/>
      <c r="IRR75" s="7"/>
      <c r="IRZ75" s="7"/>
      <c r="ISH75" s="7"/>
      <c r="ISP75" s="7"/>
      <c r="ISX75" s="7"/>
      <c r="ITF75" s="7"/>
      <c r="ITN75" s="7"/>
      <c r="ITV75" s="7"/>
      <c r="IUD75" s="7"/>
      <c r="IUL75" s="7"/>
      <c r="IUT75" s="7"/>
      <c r="IVB75" s="7"/>
      <c r="IVJ75" s="7"/>
      <c r="IVR75" s="7"/>
      <c r="IVZ75" s="7"/>
      <c r="IWH75" s="7"/>
      <c r="IWP75" s="7"/>
      <c r="IWX75" s="7"/>
      <c r="IXF75" s="7"/>
      <c r="IXN75" s="7"/>
      <c r="IXV75" s="7"/>
      <c r="IYD75" s="7"/>
      <c r="IYL75" s="7"/>
      <c r="IYT75" s="7"/>
      <c r="IZB75" s="7"/>
      <c r="IZJ75" s="7"/>
      <c r="IZR75" s="7"/>
      <c r="IZZ75" s="7"/>
      <c r="JAH75" s="7"/>
      <c r="JAP75" s="7"/>
      <c r="JAX75" s="7"/>
      <c r="JBF75" s="7"/>
      <c r="JBN75" s="7"/>
      <c r="JBV75" s="7"/>
      <c r="JCD75" s="7"/>
      <c r="JCL75" s="7"/>
      <c r="JCT75" s="7"/>
      <c r="JDB75" s="7"/>
      <c r="JDJ75" s="7"/>
      <c r="JDR75" s="7"/>
      <c r="JDZ75" s="7"/>
      <c r="JEH75" s="7"/>
      <c r="JEP75" s="7"/>
      <c r="JEX75" s="7"/>
      <c r="JFF75" s="7"/>
      <c r="JFN75" s="7"/>
      <c r="JFV75" s="7"/>
      <c r="JGD75" s="7"/>
      <c r="JGL75" s="7"/>
      <c r="JGT75" s="7"/>
      <c r="JHB75" s="7"/>
      <c r="JHJ75" s="7"/>
      <c r="JHR75" s="7"/>
      <c r="JHZ75" s="7"/>
      <c r="JIH75" s="7"/>
      <c r="JIP75" s="7"/>
      <c r="JIX75" s="7"/>
      <c r="JJF75" s="7"/>
      <c r="JJN75" s="7"/>
      <c r="JJV75" s="7"/>
      <c r="JKD75" s="7"/>
      <c r="JKL75" s="7"/>
      <c r="JKT75" s="7"/>
      <c r="JLB75" s="7"/>
      <c r="JLJ75" s="7"/>
      <c r="JLR75" s="7"/>
      <c r="JLZ75" s="7"/>
      <c r="JMH75" s="7"/>
      <c r="JMP75" s="7"/>
      <c r="JMX75" s="7"/>
      <c r="JNF75" s="7"/>
      <c r="JNN75" s="7"/>
      <c r="JNV75" s="7"/>
      <c r="JOD75" s="7"/>
      <c r="JOL75" s="7"/>
      <c r="JOT75" s="7"/>
      <c r="JPB75" s="7"/>
      <c r="JPJ75" s="7"/>
      <c r="JPR75" s="7"/>
      <c r="JPZ75" s="7"/>
      <c r="JQH75" s="7"/>
      <c r="JQP75" s="7"/>
      <c r="JQX75" s="7"/>
      <c r="JRF75" s="7"/>
      <c r="JRN75" s="7"/>
      <c r="JRV75" s="7"/>
      <c r="JSD75" s="7"/>
      <c r="JSL75" s="7"/>
      <c r="JST75" s="7"/>
      <c r="JTB75" s="7"/>
      <c r="JTJ75" s="7"/>
      <c r="JTR75" s="7"/>
      <c r="JTZ75" s="7"/>
      <c r="JUH75" s="7"/>
      <c r="JUP75" s="7"/>
      <c r="JUX75" s="7"/>
      <c r="JVF75" s="7"/>
      <c r="JVN75" s="7"/>
      <c r="JVV75" s="7"/>
      <c r="JWD75" s="7"/>
      <c r="JWL75" s="7"/>
      <c r="JWT75" s="7"/>
      <c r="JXB75" s="7"/>
      <c r="JXJ75" s="7"/>
      <c r="JXR75" s="7"/>
      <c r="JXZ75" s="7"/>
      <c r="JYH75" s="7"/>
      <c r="JYP75" s="7"/>
      <c r="JYX75" s="7"/>
      <c r="JZF75" s="7"/>
      <c r="JZN75" s="7"/>
      <c r="JZV75" s="7"/>
      <c r="KAD75" s="7"/>
      <c r="KAL75" s="7"/>
      <c r="KAT75" s="7"/>
      <c r="KBB75" s="7"/>
      <c r="KBJ75" s="7"/>
      <c r="KBR75" s="7"/>
      <c r="KBZ75" s="7"/>
      <c r="KCH75" s="7"/>
      <c r="KCP75" s="7"/>
      <c r="KCX75" s="7"/>
      <c r="KDF75" s="7"/>
      <c r="KDN75" s="7"/>
      <c r="KDV75" s="7"/>
      <c r="KED75" s="7"/>
      <c r="KEL75" s="7"/>
      <c r="KET75" s="7"/>
      <c r="KFB75" s="7"/>
      <c r="KFJ75" s="7"/>
      <c r="KFR75" s="7"/>
      <c r="KFZ75" s="7"/>
      <c r="KGH75" s="7"/>
      <c r="KGP75" s="7"/>
      <c r="KGX75" s="7"/>
      <c r="KHF75" s="7"/>
      <c r="KHN75" s="7"/>
      <c r="KHV75" s="7"/>
      <c r="KID75" s="7"/>
      <c r="KIL75" s="7"/>
      <c r="KIT75" s="7"/>
      <c r="KJB75" s="7"/>
      <c r="KJJ75" s="7"/>
      <c r="KJR75" s="7"/>
      <c r="KJZ75" s="7"/>
      <c r="KKH75" s="7"/>
      <c r="KKP75" s="7"/>
      <c r="KKX75" s="7"/>
      <c r="KLF75" s="7"/>
      <c r="KLN75" s="7"/>
      <c r="KLV75" s="7"/>
      <c r="KMD75" s="7"/>
      <c r="KML75" s="7"/>
      <c r="KMT75" s="7"/>
      <c r="KNB75" s="7"/>
      <c r="KNJ75" s="7"/>
      <c r="KNR75" s="7"/>
      <c r="KNZ75" s="7"/>
      <c r="KOH75" s="7"/>
      <c r="KOP75" s="7"/>
      <c r="KOX75" s="7"/>
      <c r="KPF75" s="7"/>
      <c r="KPN75" s="7"/>
      <c r="KPV75" s="7"/>
      <c r="KQD75" s="7"/>
      <c r="KQL75" s="7"/>
      <c r="KQT75" s="7"/>
      <c r="KRB75" s="7"/>
      <c r="KRJ75" s="7"/>
      <c r="KRR75" s="7"/>
      <c r="KRZ75" s="7"/>
      <c r="KSH75" s="7"/>
      <c r="KSP75" s="7"/>
      <c r="KSX75" s="7"/>
      <c r="KTF75" s="7"/>
      <c r="KTN75" s="7"/>
      <c r="KTV75" s="7"/>
      <c r="KUD75" s="7"/>
      <c r="KUL75" s="7"/>
      <c r="KUT75" s="7"/>
      <c r="KVB75" s="7"/>
      <c r="KVJ75" s="7"/>
      <c r="KVR75" s="7"/>
      <c r="KVZ75" s="7"/>
      <c r="KWH75" s="7"/>
      <c r="KWP75" s="7"/>
      <c r="KWX75" s="7"/>
      <c r="KXF75" s="7"/>
      <c r="KXN75" s="7"/>
      <c r="KXV75" s="7"/>
      <c r="KYD75" s="7"/>
      <c r="KYL75" s="7"/>
      <c r="KYT75" s="7"/>
      <c r="KZB75" s="7"/>
      <c r="KZJ75" s="7"/>
      <c r="KZR75" s="7"/>
      <c r="KZZ75" s="7"/>
      <c r="LAH75" s="7"/>
      <c r="LAP75" s="7"/>
      <c r="LAX75" s="7"/>
      <c r="LBF75" s="7"/>
      <c r="LBN75" s="7"/>
      <c r="LBV75" s="7"/>
      <c r="LCD75" s="7"/>
      <c r="LCL75" s="7"/>
      <c r="LCT75" s="7"/>
      <c r="LDB75" s="7"/>
      <c r="LDJ75" s="7"/>
      <c r="LDR75" s="7"/>
      <c r="LDZ75" s="7"/>
      <c r="LEH75" s="7"/>
      <c r="LEP75" s="7"/>
      <c r="LEX75" s="7"/>
      <c r="LFF75" s="7"/>
      <c r="LFN75" s="7"/>
      <c r="LFV75" s="7"/>
      <c r="LGD75" s="7"/>
      <c r="LGL75" s="7"/>
      <c r="LGT75" s="7"/>
      <c r="LHB75" s="7"/>
      <c r="LHJ75" s="7"/>
      <c r="LHR75" s="7"/>
      <c r="LHZ75" s="7"/>
      <c r="LIH75" s="7"/>
      <c r="LIP75" s="7"/>
      <c r="LIX75" s="7"/>
      <c r="LJF75" s="7"/>
      <c r="LJN75" s="7"/>
      <c r="LJV75" s="7"/>
      <c r="LKD75" s="7"/>
      <c r="LKL75" s="7"/>
      <c r="LKT75" s="7"/>
      <c r="LLB75" s="7"/>
      <c r="LLJ75" s="7"/>
      <c r="LLR75" s="7"/>
      <c r="LLZ75" s="7"/>
      <c r="LMH75" s="7"/>
      <c r="LMP75" s="7"/>
      <c r="LMX75" s="7"/>
      <c r="LNF75" s="7"/>
      <c r="LNN75" s="7"/>
      <c r="LNV75" s="7"/>
      <c r="LOD75" s="7"/>
      <c r="LOL75" s="7"/>
      <c r="LOT75" s="7"/>
      <c r="LPB75" s="7"/>
      <c r="LPJ75" s="7"/>
      <c r="LPR75" s="7"/>
      <c r="LPZ75" s="7"/>
      <c r="LQH75" s="7"/>
      <c r="LQP75" s="7"/>
      <c r="LQX75" s="7"/>
      <c r="LRF75" s="7"/>
      <c r="LRN75" s="7"/>
      <c r="LRV75" s="7"/>
      <c r="LSD75" s="7"/>
      <c r="LSL75" s="7"/>
      <c r="LST75" s="7"/>
      <c r="LTB75" s="7"/>
      <c r="LTJ75" s="7"/>
      <c r="LTR75" s="7"/>
      <c r="LTZ75" s="7"/>
      <c r="LUH75" s="7"/>
      <c r="LUP75" s="7"/>
      <c r="LUX75" s="7"/>
      <c r="LVF75" s="7"/>
      <c r="LVN75" s="7"/>
      <c r="LVV75" s="7"/>
      <c r="LWD75" s="7"/>
      <c r="LWL75" s="7"/>
      <c r="LWT75" s="7"/>
      <c r="LXB75" s="7"/>
      <c r="LXJ75" s="7"/>
      <c r="LXR75" s="7"/>
      <c r="LXZ75" s="7"/>
      <c r="LYH75" s="7"/>
      <c r="LYP75" s="7"/>
      <c r="LYX75" s="7"/>
      <c r="LZF75" s="7"/>
      <c r="LZN75" s="7"/>
      <c r="LZV75" s="7"/>
      <c r="MAD75" s="7"/>
      <c r="MAL75" s="7"/>
      <c r="MAT75" s="7"/>
      <c r="MBB75" s="7"/>
      <c r="MBJ75" s="7"/>
      <c r="MBR75" s="7"/>
      <c r="MBZ75" s="7"/>
      <c r="MCH75" s="7"/>
      <c r="MCP75" s="7"/>
      <c r="MCX75" s="7"/>
      <c r="MDF75" s="7"/>
      <c r="MDN75" s="7"/>
      <c r="MDV75" s="7"/>
      <c r="MED75" s="7"/>
      <c r="MEL75" s="7"/>
      <c r="MET75" s="7"/>
      <c r="MFB75" s="7"/>
      <c r="MFJ75" s="7"/>
      <c r="MFR75" s="7"/>
      <c r="MFZ75" s="7"/>
      <c r="MGH75" s="7"/>
      <c r="MGP75" s="7"/>
      <c r="MGX75" s="7"/>
      <c r="MHF75" s="7"/>
      <c r="MHN75" s="7"/>
      <c r="MHV75" s="7"/>
      <c r="MID75" s="7"/>
      <c r="MIL75" s="7"/>
      <c r="MIT75" s="7"/>
      <c r="MJB75" s="7"/>
      <c r="MJJ75" s="7"/>
      <c r="MJR75" s="7"/>
      <c r="MJZ75" s="7"/>
      <c r="MKH75" s="7"/>
      <c r="MKP75" s="7"/>
      <c r="MKX75" s="7"/>
      <c r="MLF75" s="7"/>
      <c r="MLN75" s="7"/>
      <c r="MLV75" s="7"/>
      <c r="MMD75" s="7"/>
      <c r="MML75" s="7"/>
      <c r="MMT75" s="7"/>
      <c r="MNB75" s="7"/>
      <c r="MNJ75" s="7"/>
      <c r="MNR75" s="7"/>
      <c r="MNZ75" s="7"/>
      <c r="MOH75" s="7"/>
      <c r="MOP75" s="7"/>
      <c r="MOX75" s="7"/>
      <c r="MPF75" s="7"/>
      <c r="MPN75" s="7"/>
      <c r="MPV75" s="7"/>
      <c r="MQD75" s="7"/>
      <c r="MQL75" s="7"/>
      <c r="MQT75" s="7"/>
      <c r="MRB75" s="7"/>
      <c r="MRJ75" s="7"/>
      <c r="MRR75" s="7"/>
      <c r="MRZ75" s="7"/>
      <c r="MSH75" s="7"/>
      <c r="MSP75" s="7"/>
      <c r="MSX75" s="7"/>
      <c r="MTF75" s="7"/>
      <c r="MTN75" s="7"/>
      <c r="MTV75" s="7"/>
      <c r="MUD75" s="7"/>
      <c r="MUL75" s="7"/>
      <c r="MUT75" s="7"/>
      <c r="MVB75" s="7"/>
      <c r="MVJ75" s="7"/>
      <c r="MVR75" s="7"/>
      <c r="MVZ75" s="7"/>
      <c r="MWH75" s="7"/>
      <c r="MWP75" s="7"/>
      <c r="MWX75" s="7"/>
      <c r="MXF75" s="7"/>
      <c r="MXN75" s="7"/>
      <c r="MXV75" s="7"/>
      <c r="MYD75" s="7"/>
      <c r="MYL75" s="7"/>
      <c r="MYT75" s="7"/>
      <c r="MZB75" s="7"/>
      <c r="MZJ75" s="7"/>
      <c r="MZR75" s="7"/>
      <c r="MZZ75" s="7"/>
      <c r="NAH75" s="7"/>
      <c r="NAP75" s="7"/>
      <c r="NAX75" s="7"/>
      <c r="NBF75" s="7"/>
      <c r="NBN75" s="7"/>
      <c r="NBV75" s="7"/>
      <c r="NCD75" s="7"/>
      <c r="NCL75" s="7"/>
      <c r="NCT75" s="7"/>
      <c r="NDB75" s="7"/>
      <c r="NDJ75" s="7"/>
      <c r="NDR75" s="7"/>
      <c r="NDZ75" s="7"/>
      <c r="NEH75" s="7"/>
      <c r="NEP75" s="7"/>
      <c r="NEX75" s="7"/>
      <c r="NFF75" s="7"/>
      <c r="NFN75" s="7"/>
      <c r="NFV75" s="7"/>
      <c r="NGD75" s="7"/>
      <c r="NGL75" s="7"/>
      <c r="NGT75" s="7"/>
      <c r="NHB75" s="7"/>
      <c r="NHJ75" s="7"/>
      <c r="NHR75" s="7"/>
      <c r="NHZ75" s="7"/>
      <c r="NIH75" s="7"/>
      <c r="NIP75" s="7"/>
      <c r="NIX75" s="7"/>
      <c r="NJF75" s="7"/>
      <c r="NJN75" s="7"/>
      <c r="NJV75" s="7"/>
      <c r="NKD75" s="7"/>
      <c r="NKL75" s="7"/>
      <c r="NKT75" s="7"/>
      <c r="NLB75" s="7"/>
      <c r="NLJ75" s="7"/>
      <c r="NLR75" s="7"/>
      <c r="NLZ75" s="7"/>
      <c r="NMH75" s="7"/>
      <c r="NMP75" s="7"/>
      <c r="NMX75" s="7"/>
      <c r="NNF75" s="7"/>
      <c r="NNN75" s="7"/>
      <c r="NNV75" s="7"/>
      <c r="NOD75" s="7"/>
      <c r="NOL75" s="7"/>
      <c r="NOT75" s="7"/>
      <c r="NPB75" s="7"/>
      <c r="NPJ75" s="7"/>
      <c r="NPR75" s="7"/>
      <c r="NPZ75" s="7"/>
      <c r="NQH75" s="7"/>
      <c r="NQP75" s="7"/>
      <c r="NQX75" s="7"/>
      <c r="NRF75" s="7"/>
      <c r="NRN75" s="7"/>
      <c r="NRV75" s="7"/>
      <c r="NSD75" s="7"/>
      <c r="NSL75" s="7"/>
      <c r="NST75" s="7"/>
      <c r="NTB75" s="7"/>
      <c r="NTJ75" s="7"/>
      <c r="NTR75" s="7"/>
      <c r="NTZ75" s="7"/>
      <c r="NUH75" s="7"/>
      <c r="NUP75" s="7"/>
      <c r="NUX75" s="7"/>
      <c r="NVF75" s="7"/>
      <c r="NVN75" s="7"/>
      <c r="NVV75" s="7"/>
      <c r="NWD75" s="7"/>
      <c r="NWL75" s="7"/>
      <c r="NWT75" s="7"/>
      <c r="NXB75" s="7"/>
      <c r="NXJ75" s="7"/>
      <c r="NXR75" s="7"/>
      <c r="NXZ75" s="7"/>
      <c r="NYH75" s="7"/>
      <c r="NYP75" s="7"/>
      <c r="NYX75" s="7"/>
      <c r="NZF75" s="7"/>
      <c r="NZN75" s="7"/>
      <c r="NZV75" s="7"/>
      <c r="OAD75" s="7"/>
      <c r="OAL75" s="7"/>
      <c r="OAT75" s="7"/>
      <c r="OBB75" s="7"/>
      <c r="OBJ75" s="7"/>
      <c r="OBR75" s="7"/>
      <c r="OBZ75" s="7"/>
      <c r="OCH75" s="7"/>
      <c r="OCP75" s="7"/>
      <c r="OCX75" s="7"/>
      <c r="ODF75" s="7"/>
      <c r="ODN75" s="7"/>
      <c r="ODV75" s="7"/>
      <c r="OED75" s="7"/>
      <c r="OEL75" s="7"/>
      <c r="OET75" s="7"/>
      <c r="OFB75" s="7"/>
      <c r="OFJ75" s="7"/>
      <c r="OFR75" s="7"/>
      <c r="OFZ75" s="7"/>
      <c r="OGH75" s="7"/>
      <c r="OGP75" s="7"/>
      <c r="OGX75" s="7"/>
      <c r="OHF75" s="7"/>
      <c r="OHN75" s="7"/>
      <c r="OHV75" s="7"/>
      <c r="OID75" s="7"/>
      <c r="OIL75" s="7"/>
      <c r="OIT75" s="7"/>
      <c r="OJB75" s="7"/>
      <c r="OJJ75" s="7"/>
      <c r="OJR75" s="7"/>
      <c r="OJZ75" s="7"/>
      <c r="OKH75" s="7"/>
      <c r="OKP75" s="7"/>
      <c r="OKX75" s="7"/>
      <c r="OLF75" s="7"/>
      <c r="OLN75" s="7"/>
      <c r="OLV75" s="7"/>
      <c r="OMD75" s="7"/>
      <c r="OML75" s="7"/>
      <c r="OMT75" s="7"/>
      <c r="ONB75" s="7"/>
      <c r="ONJ75" s="7"/>
      <c r="ONR75" s="7"/>
      <c r="ONZ75" s="7"/>
      <c r="OOH75" s="7"/>
      <c r="OOP75" s="7"/>
      <c r="OOX75" s="7"/>
      <c r="OPF75" s="7"/>
      <c r="OPN75" s="7"/>
      <c r="OPV75" s="7"/>
      <c r="OQD75" s="7"/>
      <c r="OQL75" s="7"/>
      <c r="OQT75" s="7"/>
      <c r="ORB75" s="7"/>
      <c r="ORJ75" s="7"/>
      <c r="ORR75" s="7"/>
      <c r="ORZ75" s="7"/>
      <c r="OSH75" s="7"/>
      <c r="OSP75" s="7"/>
      <c r="OSX75" s="7"/>
      <c r="OTF75" s="7"/>
      <c r="OTN75" s="7"/>
      <c r="OTV75" s="7"/>
      <c r="OUD75" s="7"/>
      <c r="OUL75" s="7"/>
      <c r="OUT75" s="7"/>
      <c r="OVB75" s="7"/>
      <c r="OVJ75" s="7"/>
      <c r="OVR75" s="7"/>
      <c r="OVZ75" s="7"/>
      <c r="OWH75" s="7"/>
      <c r="OWP75" s="7"/>
      <c r="OWX75" s="7"/>
      <c r="OXF75" s="7"/>
      <c r="OXN75" s="7"/>
      <c r="OXV75" s="7"/>
      <c r="OYD75" s="7"/>
      <c r="OYL75" s="7"/>
      <c r="OYT75" s="7"/>
      <c r="OZB75" s="7"/>
      <c r="OZJ75" s="7"/>
      <c r="OZR75" s="7"/>
      <c r="OZZ75" s="7"/>
      <c r="PAH75" s="7"/>
      <c r="PAP75" s="7"/>
      <c r="PAX75" s="7"/>
      <c r="PBF75" s="7"/>
      <c r="PBN75" s="7"/>
      <c r="PBV75" s="7"/>
      <c r="PCD75" s="7"/>
      <c r="PCL75" s="7"/>
      <c r="PCT75" s="7"/>
      <c r="PDB75" s="7"/>
      <c r="PDJ75" s="7"/>
      <c r="PDR75" s="7"/>
      <c r="PDZ75" s="7"/>
      <c r="PEH75" s="7"/>
      <c r="PEP75" s="7"/>
      <c r="PEX75" s="7"/>
      <c r="PFF75" s="7"/>
      <c r="PFN75" s="7"/>
      <c r="PFV75" s="7"/>
      <c r="PGD75" s="7"/>
      <c r="PGL75" s="7"/>
      <c r="PGT75" s="7"/>
      <c r="PHB75" s="7"/>
      <c r="PHJ75" s="7"/>
      <c r="PHR75" s="7"/>
      <c r="PHZ75" s="7"/>
      <c r="PIH75" s="7"/>
      <c r="PIP75" s="7"/>
      <c r="PIX75" s="7"/>
      <c r="PJF75" s="7"/>
      <c r="PJN75" s="7"/>
      <c r="PJV75" s="7"/>
      <c r="PKD75" s="7"/>
      <c r="PKL75" s="7"/>
      <c r="PKT75" s="7"/>
      <c r="PLB75" s="7"/>
      <c r="PLJ75" s="7"/>
      <c r="PLR75" s="7"/>
      <c r="PLZ75" s="7"/>
      <c r="PMH75" s="7"/>
      <c r="PMP75" s="7"/>
      <c r="PMX75" s="7"/>
      <c r="PNF75" s="7"/>
      <c r="PNN75" s="7"/>
      <c r="PNV75" s="7"/>
      <c r="POD75" s="7"/>
      <c r="POL75" s="7"/>
      <c r="POT75" s="7"/>
      <c r="PPB75" s="7"/>
      <c r="PPJ75" s="7"/>
      <c r="PPR75" s="7"/>
      <c r="PPZ75" s="7"/>
      <c r="PQH75" s="7"/>
      <c r="PQP75" s="7"/>
      <c r="PQX75" s="7"/>
      <c r="PRF75" s="7"/>
      <c r="PRN75" s="7"/>
      <c r="PRV75" s="7"/>
      <c r="PSD75" s="7"/>
      <c r="PSL75" s="7"/>
      <c r="PST75" s="7"/>
      <c r="PTB75" s="7"/>
      <c r="PTJ75" s="7"/>
      <c r="PTR75" s="7"/>
      <c r="PTZ75" s="7"/>
      <c r="PUH75" s="7"/>
      <c r="PUP75" s="7"/>
      <c r="PUX75" s="7"/>
      <c r="PVF75" s="7"/>
      <c r="PVN75" s="7"/>
      <c r="PVV75" s="7"/>
      <c r="PWD75" s="7"/>
      <c r="PWL75" s="7"/>
      <c r="PWT75" s="7"/>
      <c r="PXB75" s="7"/>
      <c r="PXJ75" s="7"/>
      <c r="PXR75" s="7"/>
      <c r="PXZ75" s="7"/>
      <c r="PYH75" s="7"/>
      <c r="PYP75" s="7"/>
      <c r="PYX75" s="7"/>
      <c r="PZF75" s="7"/>
      <c r="PZN75" s="7"/>
      <c r="PZV75" s="7"/>
      <c r="QAD75" s="7"/>
      <c r="QAL75" s="7"/>
      <c r="QAT75" s="7"/>
      <c r="QBB75" s="7"/>
      <c r="QBJ75" s="7"/>
      <c r="QBR75" s="7"/>
      <c r="QBZ75" s="7"/>
      <c r="QCH75" s="7"/>
      <c r="QCP75" s="7"/>
      <c r="QCX75" s="7"/>
      <c r="QDF75" s="7"/>
      <c r="QDN75" s="7"/>
      <c r="QDV75" s="7"/>
      <c r="QED75" s="7"/>
      <c r="QEL75" s="7"/>
      <c r="QET75" s="7"/>
      <c r="QFB75" s="7"/>
      <c r="QFJ75" s="7"/>
      <c r="QFR75" s="7"/>
      <c r="QFZ75" s="7"/>
      <c r="QGH75" s="7"/>
      <c r="QGP75" s="7"/>
      <c r="QGX75" s="7"/>
      <c r="QHF75" s="7"/>
      <c r="QHN75" s="7"/>
      <c r="QHV75" s="7"/>
      <c r="QID75" s="7"/>
      <c r="QIL75" s="7"/>
      <c r="QIT75" s="7"/>
      <c r="QJB75" s="7"/>
      <c r="QJJ75" s="7"/>
      <c r="QJR75" s="7"/>
      <c r="QJZ75" s="7"/>
      <c r="QKH75" s="7"/>
      <c r="QKP75" s="7"/>
      <c r="QKX75" s="7"/>
      <c r="QLF75" s="7"/>
      <c r="QLN75" s="7"/>
      <c r="QLV75" s="7"/>
      <c r="QMD75" s="7"/>
      <c r="QML75" s="7"/>
      <c r="QMT75" s="7"/>
      <c r="QNB75" s="7"/>
      <c r="QNJ75" s="7"/>
      <c r="QNR75" s="7"/>
      <c r="QNZ75" s="7"/>
      <c r="QOH75" s="7"/>
      <c r="QOP75" s="7"/>
      <c r="QOX75" s="7"/>
      <c r="QPF75" s="7"/>
      <c r="QPN75" s="7"/>
      <c r="QPV75" s="7"/>
      <c r="QQD75" s="7"/>
      <c r="QQL75" s="7"/>
      <c r="QQT75" s="7"/>
      <c r="QRB75" s="7"/>
      <c r="QRJ75" s="7"/>
      <c r="QRR75" s="7"/>
      <c r="QRZ75" s="7"/>
      <c r="QSH75" s="7"/>
      <c r="QSP75" s="7"/>
      <c r="QSX75" s="7"/>
      <c r="QTF75" s="7"/>
      <c r="QTN75" s="7"/>
      <c r="QTV75" s="7"/>
      <c r="QUD75" s="7"/>
      <c r="QUL75" s="7"/>
      <c r="QUT75" s="7"/>
      <c r="QVB75" s="7"/>
      <c r="QVJ75" s="7"/>
      <c r="QVR75" s="7"/>
      <c r="QVZ75" s="7"/>
      <c r="QWH75" s="7"/>
      <c r="QWP75" s="7"/>
      <c r="QWX75" s="7"/>
      <c r="QXF75" s="7"/>
      <c r="QXN75" s="7"/>
      <c r="QXV75" s="7"/>
      <c r="QYD75" s="7"/>
      <c r="QYL75" s="7"/>
      <c r="QYT75" s="7"/>
      <c r="QZB75" s="7"/>
      <c r="QZJ75" s="7"/>
      <c r="QZR75" s="7"/>
      <c r="QZZ75" s="7"/>
      <c r="RAH75" s="7"/>
      <c r="RAP75" s="7"/>
      <c r="RAX75" s="7"/>
      <c r="RBF75" s="7"/>
      <c r="RBN75" s="7"/>
      <c r="RBV75" s="7"/>
      <c r="RCD75" s="7"/>
      <c r="RCL75" s="7"/>
      <c r="RCT75" s="7"/>
      <c r="RDB75" s="7"/>
      <c r="RDJ75" s="7"/>
      <c r="RDR75" s="7"/>
      <c r="RDZ75" s="7"/>
      <c r="REH75" s="7"/>
      <c r="REP75" s="7"/>
      <c r="REX75" s="7"/>
      <c r="RFF75" s="7"/>
      <c r="RFN75" s="7"/>
      <c r="RFV75" s="7"/>
      <c r="RGD75" s="7"/>
      <c r="RGL75" s="7"/>
      <c r="RGT75" s="7"/>
      <c r="RHB75" s="7"/>
      <c r="RHJ75" s="7"/>
      <c r="RHR75" s="7"/>
      <c r="RHZ75" s="7"/>
      <c r="RIH75" s="7"/>
      <c r="RIP75" s="7"/>
      <c r="RIX75" s="7"/>
      <c r="RJF75" s="7"/>
      <c r="RJN75" s="7"/>
      <c r="RJV75" s="7"/>
      <c r="RKD75" s="7"/>
      <c r="RKL75" s="7"/>
      <c r="RKT75" s="7"/>
      <c r="RLB75" s="7"/>
      <c r="RLJ75" s="7"/>
      <c r="RLR75" s="7"/>
      <c r="RLZ75" s="7"/>
      <c r="RMH75" s="7"/>
      <c r="RMP75" s="7"/>
      <c r="RMX75" s="7"/>
      <c r="RNF75" s="7"/>
      <c r="RNN75" s="7"/>
      <c r="RNV75" s="7"/>
      <c r="ROD75" s="7"/>
      <c r="ROL75" s="7"/>
      <c r="ROT75" s="7"/>
      <c r="RPB75" s="7"/>
      <c r="RPJ75" s="7"/>
      <c r="RPR75" s="7"/>
      <c r="RPZ75" s="7"/>
      <c r="RQH75" s="7"/>
      <c r="RQP75" s="7"/>
      <c r="RQX75" s="7"/>
      <c r="RRF75" s="7"/>
      <c r="RRN75" s="7"/>
      <c r="RRV75" s="7"/>
      <c r="RSD75" s="7"/>
      <c r="RSL75" s="7"/>
      <c r="RST75" s="7"/>
      <c r="RTB75" s="7"/>
      <c r="RTJ75" s="7"/>
      <c r="RTR75" s="7"/>
      <c r="RTZ75" s="7"/>
      <c r="RUH75" s="7"/>
      <c r="RUP75" s="7"/>
      <c r="RUX75" s="7"/>
      <c r="RVF75" s="7"/>
      <c r="RVN75" s="7"/>
      <c r="RVV75" s="7"/>
      <c r="RWD75" s="7"/>
      <c r="RWL75" s="7"/>
      <c r="RWT75" s="7"/>
      <c r="RXB75" s="7"/>
      <c r="RXJ75" s="7"/>
      <c r="RXR75" s="7"/>
      <c r="RXZ75" s="7"/>
      <c r="RYH75" s="7"/>
      <c r="RYP75" s="7"/>
      <c r="RYX75" s="7"/>
      <c r="RZF75" s="7"/>
      <c r="RZN75" s="7"/>
      <c r="RZV75" s="7"/>
      <c r="SAD75" s="7"/>
      <c r="SAL75" s="7"/>
      <c r="SAT75" s="7"/>
      <c r="SBB75" s="7"/>
      <c r="SBJ75" s="7"/>
      <c r="SBR75" s="7"/>
      <c r="SBZ75" s="7"/>
      <c r="SCH75" s="7"/>
      <c r="SCP75" s="7"/>
      <c r="SCX75" s="7"/>
      <c r="SDF75" s="7"/>
      <c r="SDN75" s="7"/>
      <c r="SDV75" s="7"/>
      <c r="SED75" s="7"/>
      <c r="SEL75" s="7"/>
      <c r="SET75" s="7"/>
      <c r="SFB75" s="7"/>
      <c r="SFJ75" s="7"/>
      <c r="SFR75" s="7"/>
      <c r="SFZ75" s="7"/>
      <c r="SGH75" s="7"/>
      <c r="SGP75" s="7"/>
      <c r="SGX75" s="7"/>
      <c r="SHF75" s="7"/>
      <c r="SHN75" s="7"/>
      <c r="SHV75" s="7"/>
      <c r="SID75" s="7"/>
      <c r="SIL75" s="7"/>
      <c r="SIT75" s="7"/>
      <c r="SJB75" s="7"/>
      <c r="SJJ75" s="7"/>
      <c r="SJR75" s="7"/>
      <c r="SJZ75" s="7"/>
      <c r="SKH75" s="7"/>
      <c r="SKP75" s="7"/>
      <c r="SKX75" s="7"/>
      <c r="SLF75" s="7"/>
      <c r="SLN75" s="7"/>
      <c r="SLV75" s="7"/>
      <c r="SMD75" s="7"/>
      <c r="SML75" s="7"/>
      <c r="SMT75" s="7"/>
      <c r="SNB75" s="7"/>
      <c r="SNJ75" s="7"/>
      <c r="SNR75" s="7"/>
      <c r="SNZ75" s="7"/>
      <c r="SOH75" s="7"/>
      <c r="SOP75" s="7"/>
      <c r="SOX75" s="7"/>
      <c r="SPF75" s="7"/>
      <c r="SPN75" s="7"/>
      <c r="SPV75" s="7"/>
      <c r="SQD75" s="7"/>
      <c r="SQL75" s="7"/>
      <c r="SQT75" s="7"/>
      <c r="SRB75" s="7"/>
      <c r="SRJ75" s="7"/>
      <c r="SRR75" s="7"/>
      <c r="SRZ75" s="7"/>
      <c r="SSH75" s="7"/>
      <c r="SSP75" s="7"/>
      <c r="SSX75" s="7"/>
      <c r="STF75" s="7"/>
      <c r="STN75" s="7"/>
      <c r="STV75" s="7"/>
      <c r="SUD75" s="7"/>
      <c r="SUL75" s="7"/>
      <c r="SUT75" s="7"/>
      <c r="SVB75" s="7"/>
      <c r="SVJ75" s="7"/>
      <c r="SVR75" s="7"/>
      <c r="SVZ75" s="7"/>
      <c r="SWH75" s="7"/>
      <c r="SWP75" s="7"/>
      <c r="SWX75" s="7"/>
      <c r="SXF75" s="7"/>
      <c r="SXN75" s="7"/>
      <c r="SXV75" s="7"/>
      <c r="SYD75" s="7"/>
      <c r="SYL75" s="7"/>
      <c r="SYT75" s="7"/>
      <c r="SZB75" s="7"/>
      <c r="SZJ75" s="7"/>
      <c r="SZR75" s="7"/>
      <c r="SZZ75" s="7"/>
      <c r="TAH75" s="7"/>
      <c r="TAP75" s="7"/>
      <c r="TAX75" s="7"/>
      <c r="TBF75" s="7"/>
      <c r="TBN75" s="7"/>
      <c r="TBV75" s="7"/>
      <c r="TCD75" s="7"/>
      <c r="TCL75" s="7"/>
      <c r="TCT75" s="7"/>
      <c r="TDB75" s="7"/>
      <c r="TDJ75" s="7"/>
      <c r="TDR75" s="7"/>
      <c r="TDZ75" s="7"/>
      <c r="TEH75" s="7"/>
      <c r="TEP75" s="7"/>
      <c r="TEX75" s="7"/>
      <c r="TFF75" s="7"/>
      <c r="TFN75" s="7"/>
      <c r="TFV75" s="7"/>
      <c r="TGD75" s="7"/>
      <c r="TGL75" s="7"/>
      <c r="TGT75" s="7"/>
      <c r="THB75" s="7"/>
      <c r="THJ75" s="7"/>
      <c r="THR75" s="7"/>
      <c r="THZ75" s="7"/>
      <c r="TIH75" s="7"/>
      <c r="TIP75" s="7"/>
      <c r="TIX75" s="7"/>
      <c r="TJF75" s="7"/>
      <c r="TJN75" s="7"/>
      <c r="TJV75" s="7"/>
      <c r="TKD75" s="7"/>
      <c r="TKL75" s="7"/>
      <c r="TKT75" s="7"/>
      <c r="TLB75" s="7"/>
      <c r="TLJ75" s="7"/>
      <c r="TLR75" s="7"/>
      <c r="TLZ75" s="7"/>
      <c r="TMH75" s="7"/>
      <c r="TMP75" s="7"/>
      <c r="TMX75" s="7"/>
      <c r="TNF75" s="7"/>
      <c r="TNN75" s="7"/>
      <c r="TNV75" s="7"/>
      <c r="TOD75" s="7"/>
      <c r="TOL75" s="7"/>
      <c r="TOT75" s="7"/>
      <c r="TPB75" s="7"/>
      <c r="TPJ75" s="7"/>
      <c r="TPR75" s="7"/>
      <c r="TPZ75" s="7"/>
      <c r="TQH75" s="7"/>
      <c r="TQP75" s="7"/>
      <c r="TQX75" s="7"/>
      <c r="TRF75" s="7"/>
      <c r="TRN75" s="7"/>
      <c r="TRV75" s="7"/>
      <c r="TSD75" s="7"/>
      <c r="TSL75" s="7"/>
      <c r="TST75" s="7"/>
      <c r="TTB75" s="7"/>
      <c r="TTJ75" s="7"/>
      <c r="TTR75" s="7"/>
      <c r="TTZ75" s="7"/>
      <c r="TUH75" s="7"/>
      <c r="TUP75" s="7"/>
      <c r="TUX75" s="7"/>
      <c r="TVF75" s="7"/>
      <c r="TVN75" s="7"/>
      <c r="TVV75" s="7"/>
      <c r="TWD75" s="7"/>
      <c r="TWL75" s="7"/>
      <c r="TWT75" s="7"/>
      <c r="TXB75" s="7"/>
      <c r="TXJ75" s="7"/>
      <c r="TXR75" s="7"/>
      <c r="TXZ75" s="7"/>
      <c r="TYH75" s="7"/>
      <c r="TYP75" s="7"/>
      <c r="TYX75" s="7"/>
      <c r="TZF75" s="7"/>
      <c r="TZN75" s="7"/>
      <c r="TZV75" s="7"/>
      <c r="UAD75" s="7"/>
      <c r="UAL75" s="7"/>
      <c r="UAT75" s="7"/>
      <c r="UBB75" s="7"/>
      <c r="UBJ75" s="7"/>
      <c r="UBR75" s="7"/>
      <c r="UBZ75" s="7"/>
      <c r="UCH75" s="7"/>
      <c r="UCP75" s="7"/>
      <c r="UCX75" s="7"/>
      <c r="UDF75" s="7"/>
      <c r="UDN75" s="7"/>
      <c r="UDV75" s="7"/>
      <c r="UED75" s="7"/>
      <c r="UEL75" s="7"/>
      <c r="UET75" s="7"/>
      <c r="UFB75" s="7"/>
      <c r="UFJ75" s="7"/>
      <c r="UFR75" s="7"/>
      <c r="UFZ75" s="7"/>
      <c r="UGH75" s="7"/>
      <c r="UGP75" s="7"/>
      <c r="UGX75" s="7"/>
      <c r="UHF75" s="7"/>
      <c r="UHN75" s="7"/>
      <c r="UHV75" s="7"/>
      <c r="UID75" s="7"/>
      <c r="UIL75" s="7"/>
      <c r="UIT75" s="7"/>
      <c r="UJB75" s="7"/>
      <c r="UJJ75" s="7"/>
      <c r="UJR75" s="7"/>
      <c r="UJZ75" s="7"/>
      <c r="UKH75" s="7"/>
      <c r="UKP75" s="7"/>
      <c r="UKX75" s="7"/>
      <c r="ULF75" s="7"/>
      <c r="ULN75" s="7"/>
      <c r="ULV75" s="7"/>
      <c r="UMD75" s="7"/>
      <c r="UML75" s="7"/>
      <c r="UMT75" s="7"/>
      <c r="UNB75" s="7"/>
      <c r="UNJ75" s="7"/>
      <c r="UNR75" s="7"/>
      <c r="UNZ75" s="7"/>
      <c r="UOH75" s="7"/>
      <c r="UOP75" s="7"/>
      <c r="UOX75" s="7"/>
      <c r="UPF75" s="7"/>
      <c r="UPN75" s="7"/>
      <c r="UPV75" s="7"/>
      <c r="UQD75" s="7"/>
      <c r="UQL75" s="7"/>
      <c r="UQT75" s="7"/>
      <c r="URB75" s="7"/>
      <c r="URJ75" s="7"/>
      <c r="URR75" s="7"/>
      <c r="URZ75" s="7"/>
      <c r="USH75" s="7"/>
      <c r="USP75" s="7"/>
      <c r="USX75" s="7"/>
      <c r="UTF75" s="7"/>
      <c r="UTN75" s="7"/>
      <c r="UTV75" s="7"/>
      <c r="UUD75" s="7"/>
      <c r="UUL75" s="7"/>
      <c r="UUT75" s="7"/>
      <c r="UVB75" s="7"/>
      <c r="UVJ75" s="7"/>
      <c r="UVR75" s="7"/>
      <c r="UVZ75" s="7"/>
      <c r="UWH75" s="7"/>
      <c r="UWP75" s="7"/>
      <c r="UWX75" s="7"/>
      <c r="UXF75" s="7"/>
      <c r="UXN75" s="7"/>
      <c r="UXV75" s="7"/>
      <c r="UYD75" s="7"/>
      <c r="UYL75" s="7"/>
      <c r="UYT75" s="7"/>
      <c r="UZB75" s="7"/>
      <c r="UZJ75" s="7"/>
      <c r="UZR75" s="7"/>
      <c r="UZZ75" s="7"/>
      <c r="VAH75" s="7"/>
      <c r="VAP75" s="7"/>
      <c r="VAX75" s="7"/>
      <c r="VBF75" s="7"/>
      <c r="VBN75" s="7"/>
      <c r="VBV75" s="7"/>
      <c r="VCD75" s="7"/>
      <c r="VCL75" s="7"/>
      <c r="VCT75" s="7"/>
      <c r="VDB75" s="7"/>
      <c r="VDJ75" s="7"/>
      <c r="VDR75" s="7"/>
      <c r="VDZ75" s="7"/>
      <c r="VEH75" s="7"/>
      <c r="VEP75" s="7"/>
      <c r="VEX75" s="7"/>
      <c r="VFF75" s="7"/>
      <c r="VFN75" s="7"/>
      <c r="VFV75" s="7"/>
      <c r="VGD75" s="7"/>
      <c r="VGL75" s="7"/>
      <c r="VGT75" s="7"/>
      <c r="VHB75" s="7"/>
      <c r="VHJ75" s="7"/>
      <c r="VHR75" s="7"/>
      <c r="VHZ75" s="7"/>
      <c r="VIH75" s="7"/>
      <c r="VIP75" s="7"/>
      <c r="VIX75" s="7"/>
      <c r="VJF75" s="7"/>
      <c r="VJN75" s="7"/>
      <c r="VJV75" s="7"/>
      <c r="VKD75" s="7"/>
      <c r="VKL75" s="7"/>
      <c r="VKT75" s="7"/>
      <c r="VLB75" s="7"/>
      <c r="VLJ75" s="7"/>
      <c r="VLR75" s="7"/>
      <c r="VLZ75" s="7"/>
      <c r="VMH75" s="7"/>
      <c r="VMP75" s="7"/>
      <c r="VMX75" s="7"/>
      <c r="VNF75" s="7"/>
      <c r="VNN75" s="7"/>
      <c r="VNV75" s="7"/>
      <c r="VOD75" s="7"/>
      <c r="VOL75" s="7"/>
      <c r="VOT75" s="7"/>
      <c r="VPB75" s="7"/>
      <c r="VPJ75" s="7"/>
      <c r="VPR75" s="7"/>
      <c r="VPZ75" s="7"/>
      <c r="VQH75" s="7"/>
      <c r="VQP75" s="7"/>
      <c r="VQX75" s="7"/>
      <c r="VRF75" s="7"/>
      <c r="VRN75" s="7"/>
      <c r="VRV75" s="7"/>
      <c r="VSD75" s="7"/>
      <c r="VSL75" s="7"/>
      <c r="VST75" s="7"/>
      <c r="VTB75" s="7"/>
      <c r="VTJ75" s="7"/>
      <c r="VTR75" s="7"/>
      <c r="VTZ75" s="7"/>
      <c r="VUH75" s="7"/>
      <c r="VUP75" s="7"/>
      <c r="VUX75" s="7"/>
      <c r="VVF75" s="7"/>
      <c r="VVN75" s="7"/>
      <c r="VVV75" s="7"/>
      <c r="VWD75" s="7"/>
      <c r="VWL75" s="7"/>
      <c r="VWT75" s="7"/>
      <c r="VXB75" s="7"/>
      <c r="VXJ75" s="7"/>
      <c r="VXR75" s="7"/>
      <c r="VXZ75" s="7"/>
      <c r="VYH75" s="7"/>
      <c r="VYP75" s="7"/>
      <c r="VYX75" s="7"/>
      <c r="VZF75" s="7"/>
      <c r="VZN75" s="7"/>
      <c r="VZV75" s="7"/>
      <c r="WAD75" s="7"/>
      <c r="WAL75" s="7"/>
      <c r="WAT75" s="7"/>
      <c r="WBB75" s="7"/>
      <c r="WBJ75" s="7"/>
      <c r="WBR75" s="7"/>
      <c r="WBZ75" s="7"/>
      <c r="WCH75" s="7"/>
      <c r="WCP75" s="7"/>
      <c r="WCX75" s="7"/>
      <c r="WDF75" s="7"/>
      <c r="WDN75" s="7"/>
      <c r="WDV75" s="7"/>
      <c r="WED75" s="7"/>
      <c r="WEL75" s="7"/>
      <c r="WET75" s="7"/>
      <c r="WFB75" s="7"/>
      <c r="WFJ75" s="7"/>
      <c r="WFR75" s="7"/>
      <c r="WFZ75" s="7"/>
      <c r="WGH75" s="7"/>
      <c r="WGP75" s="7"/>
      <c r="WGX75" s="7"/>
      <c r="WHF75" s="7"/>
      <c r="WHN75" s="7"/>
      <c r="WHV75" s="7"/>
      <c r="WID75" s="7"/>
      <c r="WIL75" s="7"/>
      <c r="WIT75" s="7"/>
      <c r="WJB75" s="7"/>
      <c r="WJJ75" s="7"/>
      <c r="WJR75" s="7"/>
      <c r="WJZ75" s="7"/>
      <c r="WKH75" s="7"/>
      <c r="WKP75" s="7"/>
      <c r="WKX75" s="7"/>
      <c r="WLF75" s="7"/>
      <c r="WLN75" s="7"/>
      <c r="WLV75" s="7"/>
      <c r="WMD75" s="7"/>
      <c r="WML75" s="7"/>
      <c r="WMT75" s="7"/>
      <c r="WNB75" s="7"/>
      <c r="WNJ75" s="7"/>
      <c r="WNR75" s="7"/>
      <c r="WNZ75" s="7"/>
      <c r="WOH75" s="7"/>
      <c r="WOP75" s="7"/>
      <c r="WOX75" s="7"/>
      <c r="WPF75" s="7"/>
      <c r="WPN75" s="7"/>
      <c r="WPV75" s="7"/>
      <c r="WQD75" s="7"/>
      <c r="WQL75" s="7"/>
      <c r="WQT75" s="7"/>
      <c r="WRB75" s="7"/>
      <c r="WRJ75" s="7"/>
      <c r="WRR75" s="7"/>
      <c r="WRZ75" s="7"/>
      <c r="WSH75" s="7"/>
      <c r="WSP75" s="7"/>
      <c r="WSX75" s="7"/>
      <c r="WTF75" s="7"/>
      <c r="WTN75" s="7"/>
      <c r="WTV75" s="7"/>
      <c r="WUD75" s="7"/>
      <c r="WUL75" s="7"/>
      <c r="WUT75" s="7"/>
      <c r="WVB75" s="7"/>
      <c r="WVJ75" s="7"/>
      <c r="WVR75" s="7"/>
      <c r="WVZ75" s="7"/>
      <c r="WWH75" s="7"/>
      <c r="WWP75" s="7"/>
      <c r="WWX75" s="7"/>
      <c r="WXF75" s="7"/>
      <c r="WXN75" s="7"/>
      <c r="WXV75" s="7"/>
      <c r="WYD75" s="7"/>
      <c r="WYL75" s="7"/>
      <c r="WYT75" s="7"/>
      <c r="WZB75" s="7"/>
      <c r="WZJ75" s="7"/>
      <c r="WZR75" s="7"/>
      <c r="WZZ75" s="7"/>
      <c r="XAH75" s="7"/>
      <c r="XAP75" s="7"/>
      <c r="XAX75" s="7"/>
      <c r="XBF75" s="7"/>
      <c r="XBN75" s="7"/>
      <c r="XBV75" s="7"/>
      <c r="XCD75" s="7"/>
      <c r="XCL75" s="7"/>
      <c r="XCT75" s="7"/>
      <c r="XDB75" s="7"/>
      <c r="XDJ75" s="7"/>
      <c r="XDR75" s="7"/>
      <c r="XDZ75" s="7"/>
      <c r="XEH75" s="7"/>
      <c r="XEP75" s="7"/>
      <c r="XEX75" s="7"/>
    </row>
    <row r="76" spans="1:1018 1026:2042 2050:3066 3074:4090 4098:5114 5122:6138 6146:7162 7170:8186 8194:9210 9218:10234 10242:11258 11266:12282 12290:13306 13314:14330 14338:15354 15362:16378" x14ac:dyDescent="0.25">
      <c r="A76" s="1" t="s">
        <v>114</v>
      </c>
      <c r="B76" s="1" t="s">
        <v>129</v>
      </c>
      <c r="C76" s="9">
        <v>254</v>
      </c>
      <c r="D76" s="9">
        <v>254</v>
      </c>
      <c r="E76" s="5">
        <f t="shared" si="2"/>
        <v>0</v>
      </c>
      <c r="F76" s="1" t="s">
        <v>64</v>
      </c>
      <c r="G76" s="1" t="s">
        <v>62</v>
      </c>
      <c r="H76" s="1" t="s">
        <v>55</v>
      </c>
      <c r="I76" s="10"/>
      <c r="J76" s="7"/>
      <c r="R76" s="7"/>
      <c r="Z76" s="7"/>
      <c r="AH76" s="7"/>
      <c r="AP76" s="7"/>
      <c r="AX76" s="7"/>
      <c r="BF76" s="7"/>
      <c r="BN76" s="7"/>
      <c r="BV76" s="7"/>
      <c r="CD76" s="7"/>
      <c r="CL76" s="7"/>
      <c r="CT76" s="7"/>
      <c r="DB76" s="7"/>
      <c r="DJ76" s="7"/>
      <c r="DR76" s="7"/>
      <c r="DZ76" s="7"/>
      <c r="EH76" s="7"/>
      <c r="EP76" s="7"/>
      <c r="EX76" s="7"/>
      <c r="FF76" s="7"/>
      <c r="FN76" s="7"/>
      <c r="FV76" s="7"/>
      <c r="GD76" s="7"/>
      <c r="GL76" s="7"/>
      <c r="GT76" s="7"/>
      <c r="HB76" s="7"/>
      <c r="HJ76" s="7"/>
      <c r="HR76" s="7"/>
      <c r="HZ76" s="7"/>
      <c r="IH76" s="7"/>
      <c r="IP76" s="7"/>
      <c r="IX76" s="7"/>
      <c r="JF76" s="7"/>
      <c r="JN76" s="7"/>
      <c r="JV76" s="7"/>
      <c r="KD76" s="7"/>
      <c r="KL76" s="7"/>
      <c r="KT76" s="7"/>
      <c r="LB76" s="7"/>
      <c r="LJ76" s="7"/>
      <c r="LR76" s="7"/>
      <c r="LZ76" s="7"/>
      <c r="MH76" s="7"/>
      <c r="MP76" s="7"/>
      <c r="MX76" s="7"/>
      <c r="NF76" s="7"/>
      <c r="NN76" s="7"/>
      <c r="NV76" s="7"/>
      <c r="OD76" s="7"/>
      <c r="OL76" s="7"/>
      <c r="OT76" s="7"/>
      <c r="PB76" s="7"/>
      <c r="PJ76" s="7"/>
      <c r="PR76" s="7"/>
      <c r="PZ76" s="7"/>
      <c r="QH76" s="7"/>
      <c r="QP76" s="7"/>
      <c r="QX76" s="7"/>
      <c r="RF76" s="7"/>
      <c r="RN76" s="7"/>
      <c r="RV76" s="7"/>
      <c r="SD76" s="7"/>
      <c r="SL76" s="7"/>
      <c r="ST76" s="7"/>
      <c r="TB76" s="7"/>
      <c r="TJ76" s="7"/>
      <c r="TR76" s="7"/>
      <c r="TZ76" s="7"/>
      <c r="UH76" s="7"/>
      <c r="UP76" s="7"/>
      <c r="UX76" s="7"/>
      <c r="VF76" s="7"/>
      <c r="VN76" s="7"/>
      <c r="VV76" s="7"/>
      <c r="WD76" s="7"/>
      <c r="WL76" s="7"/>
      <c r="WT76" s="7"/>
      <c r="XB76" s="7"/>
      <c r="XJ76" s="7"/>
      <c r="XR76" s="7"/>
      <c r="XZ76" s="7"/>
      <c r="YH76" s="7"/>
      <c r="YP76" s="7"/>
      <c r="YX76" s="7"/>
      <c r="ZF76" s="7"/>
      <c r="ZN76" s="7"/>
      <c r="ZV76" s="7"/>
      <c r="AAD76" s="7"/>
      <c r="AAL76" s="7"/>
      <c r="AAT76" s="7"/>
      <c r="ABB76" s="7"/>
      <c r="ABJ76" s="7"/>
      <c r="ABR76" s="7"/>
      <c r="ABZ76" s="7"/>
      <c r="ACH76" s="7"/>
      <c r="ACP76" s="7"/>
      <c r="ACX76" s="7"/>
      <c r="ADF76" s="7"/>
      <c r="ADN76" s="7"/>
      <c r="ADV76" s="7"/>
      <c r="AED76" s="7"/>
      <c r="AEL76" s="7"/>
      <c r="AET76" s="7"/>
      <c r="AFB76" s="7"/>
      <c r="AFJ76" s="7"/>
      <c r="AFR76" s="7"/>
      <c r="AFZ76" s="7"/>
      <c r="AGH76" s="7"/>
      <c r="AGP76" s="7"/>
      <c r="AGX76" s="7"/>
      <c r="AHF76" s="7"/>
      <c r="AHN76" s="7"/>
      <c r="AHV76" s="7"/>
      <c r="AID76" s="7"/>
      <c r="AIL76" s="7"/>
      <c r="AIT76" s="7"/>
      <c r="AJB76" s="7"/>
      <c r="AJJ76" s="7"/>
      <c r="AJR76" s="7"/>
      <c r="AJZ76" s="7"/>
      <c r="AKH76" s="7"/>
      <c r="AKP76" s="7"/>
      <c r="AKX76" s="7"/>
      <c r="ALF76" s="7"/>
      <c r="ALN76" s="7"/>
      <c r="ALV76" s="7"/>
      <c r="AMD76" s="7"/>
      <c r="AML76" s="7"/>
      <c r="AMT76" s="7"/>
      <c r="ANB76" s="7"/>
      <c r="ANJ76" s="7"/>
      <c r="ANR76" s="7"/>
      <c r="ANZ76" s="7"/>
      <c r="AOH76" s="7"/>
      <c r="AOP76" s="7"/>
      <c r="AOX76" s="7"/>
      <c r="APF76" s="7"/>
      <c r="APN76" s="7"/>
      <c r="APV76" s="7"/>
      <c r="AQD76" s="7"/>
      <c r="AQL76" s="7"/>
      <c r="AQT76" s="7"/>
      <c r="ARB76" s="7"/>
      <c r="ARJ76" s="7"/>
      <c r="ARR76" s="7"/>
      <c r="ARZ76" s="7"/>
      <c r="ASH76" s="7"/>
      <c r="ASP76" s="7"/>
      <c r="ASX76" s="7"/>
      <c r="ATF76" s="7"/>
      <c r="ATN76" s="7"/>
      <c r="ATV76" s="7"/>
      <c r="AUD76" s="7"/>
      <c r="AUL76" s="7"/>
      <c r="AUT76" s="7"/>
      <c r="AVB76" s="7"/>
      <c r="AVJ76" s="7"/>
      <c r="AVR76" s="7"/>
      <c r="AVZ76" s="7"/>
      <c r="AWH76" s="7"/>
      <c r="AWP76" s="7"/>
      <c r="AWX76" s="7"/>
      <c r="AXF76" s="7"/>
      <c r="AXN76" s="7"/>
      <c r="AXV76" s="7"/>
      <c r="AYD76" s="7"/>
      <c r="AYL76" s="7"/>
      <c r="AYT76" s="7"/>
      <c r="AZB76" s="7"/>
      <c r="AZJ76" s="7"/>
      <c r="AZR76" s="7"/>
      <c r="AZZ76" s="7"/>
      <c r="BAH76" s="7"/>
      <c r="BAP76" s="7"/>
      <c r="BAX76" s="7"/>
      <c r="BBF76" s="7"/>
      <c r="BBN76" s="7"/>
      <c r="BBV76" s="7"/>
      <c r="BCD76" s="7"/>
      <c r="BCL76" s="7"/>
      <c r="BCT76" s="7"/>
      <c r="BDB76" s="7"/>
      <c r="BDJ76" s="7"/>
      <c r="BDR76" s="7"/>
      <c r="BDZ76" s="7"/>
      <c r="BEH76" s="7"/>
      <c r="BEP76" s="7"/>
      <c r="BEX76" s="7"/>
      <c r="BFF76" s="7"/>
      <c r="BFN76" s="7"/>
      <c r="BFV76" s="7"/>
      <c r="BGD76" s="7"/>
      <c r="BGL76" s="7"/>
      <c r="BGT76" s="7"/>
      <c r="BHB76" s="7"/>
      <c r="BHJ76" s="7"/>
      <c r="BHR76" s="7"/>
      <c r="BHZ76" s="7"/>
      <c r="BIH76" s="7"/>
      <c r="BIP76" s="7"/>
      <c r="BIX76" s="7"/>
      <c r="BJF76" s="7"/>
      <c r="BJN76" s="7"/>
      <c r="BJV76" s="7"/>
      <c r="BKD76" s="7"/>
      <c r="BKL76" s="7"/>
      <c r="BKT76" s="7"/>
      <c r="BLB76" s="7"/>
      <c r="BLJ76" s="7"/>
      <c r="BLR76" s="7"/>
      <c r="BLZ76" s="7"/>
      <c r="BMH76" s="7"/>
      <c r="BMP76" s="7"/>
      <c r="BMX76" s="7"/>
      <c r="BNF76" s="7"/>
      <c r="BNN76" s="7"/>
      <c r="BNV76" s="7"/>
      <c r="BOD76" s="7"/>
      <c r="BOL76" s="7"/>
      <c r="BOT76" s="7"/>
      <c r="BPB76" s="7"/>
      <c r="BPJ76" s="7"/>
      <c r="BPR76" s="7"/>
      <c r="BPZ76" s="7"/>
      <c r="BQH76" s="7"/>
      <c r="BQP76" s="7"/>
      <c r="BQX76" s="7"/>
      <c r="BRF76" s="7"/>
      <c r="BRN76" s="7"/>
      <c r="BRV76" s="7"/>
      <c r="BSD76" s="7"/>
      <c r="BSL76" s="7"/>
      <c r="BST76" s="7"/>
      <c r="BTB76" s="7"/>
      <c r="BTJ76" s="7"/>
      <c r="BTR76" s="7"/>
      <c r="BTZ76" s="7"/>
      <c r="BUH76" s="7"/>
      <c r="BUP76" s="7"/>
      <c r="BUX76" s="7"/>
      <c r="BVF76" s="7"/>
      <c r="BVN76" s="7"/>
      <c r="BVV76" s="7"/>
      <c r="BWD76" s="7"/>
      <c r="BWL76" s="7"/>
      <c r="BWT76" s="7"/>
      <c r="BXB76" s="7"/>
      <c r="BXJ76" s="7"/>
      <c r="BXR76" s="7"/>
      <c r="BXZ76" s="7"/>
      <c r="BYH76" s="7"/>
      <c r="BYP76" s="7"/>
      <c r="BYX76" s="7"/>
      <c r="BZF76" s="7"/>
      <c r="BZN76" s="7"/>
      <c r="BZV76" s="7"/>
      <c r="CAD76" s="7"/>
      <c r="CAL76" s="7"/>
      <c r="CAT76" s="7"/>
      <c r="CBB76" s="7"/>
      <c r="CBJ76" s="7"/>
      <c r="CBR76" s="7"/>
      <c r="CBZ76" s="7"/>
      <c r="CCH76" s="7"/>
      <c r="CCP76" s="7"/>
      <c r="CCX76" s="7"/>
      <c r="CDF76" s="7"/>
      <c r="CDN76" s="7"/>
      <c r="CDV76" s="7"/>
      <c r="CED76" s="7"/>
      <c r="CEL76" s="7"/>
      <c r="CET76" s="7"/>
      <c r="CFB76" s="7"/>
      <c r="CFJ76" s="7"/>
      <c r="CFR76" s="7"/>
      <c r="CFZ76" s="7"/>
      <c r="CGH76" s="7"/>
      <c r="CGP76" s="7"/>
      <c r="CGX76" s="7"/>
      <c r="CHF76" s="7"/>
      <c r="CHN76" s="7"/>
      <c r="CHV76" s="7"/>
      <c r="CID76" s="7"/>
      <c r="CIL76" s="7"/>
      <c r="CIT76" s="7"/>
      <c r="CJB76" s="7"/>
      <c r="CJJ76" s="7"/>
      <c r="CJR76" s="7"/>
      <c r="CJZ76" s="7"/>
      <c r="CKH76" s="7"/>
      <c r="CKP76" s="7"/>
      <c r="CKX76" s="7"/>
      <c r="CLF76" s="7"/>
      <c r="CLN76" s="7"/>
      <c r="CLV76" s="7"/>
      <c r="CMD76" s="7"/>
      <c r="CML76" s="7"/>
      <c r="CMT76" s="7"/>
      <c r="CNB76" s="7"/>
      <c r="CNJ76" s="7"/>
      <c r="CNR76" s="7"/>
      <c r="CNZ76" s="7"/>
      <c r="COH76" s="7"/>
      <c r="COP76" s="7"/>
      <c r="COX76" s="7"/>
      <c r="CPF76" s="7"/>
      <c r="CPN76" s="7"/>
      <c r="CPV76" s="7"/>
      <c r="CQD76" s="7"/>
      <c r="CQL76" s="7"/>
      <c r="CQT76" s="7"/>
      <c r="CRB76" s="7"/>
      <c r="CRJ76" s="7"/>
      <c r="CRR76" s="7"/>
      <c r="CRZ76" s="7"/>
      <c r="CSH76" s="7"/>
      <c r="CSP76" s="7"/>
      <c r="CSX76" s="7"/>
      <c r="CTF76" s="7"/>
      <c r="CTN76" s="7"/>
      <c r="CTV76" s="7"/>
      <c r="CUD76" s="7"/>
      <c r="CUL76" s="7"/>
      <c r="CUT76" s="7"/>
      <c r="CVB76" s="7"/>
      <c r="CVJ76" s="7"/>
      <c r="CVR76" s="7"/>
      <c r="CVZ76" s="7"/>
      <c r="CWH76" s="7"/>
      <c r="CWP76" s="7"/>
      <c r="CWX76" s="7"/>
      <c r="CXF76" s="7"/>
      <c r="CXN76" s="7"/>
      <c r="CXV76" s="7"/>
      <c r="CYD76" s="7"/>
      <c r="CYL76" s="7"/>
      <c r="CYT76" s="7"/>
      <c r="CZB76" s="7"/>
      <c r="CZJ76" s="7"/>
      <c r="CZR76" s="7"/>
      <c r="CZZ76" s="7"/>
      <c r="DAH76" s="7"/>
      <c r="DAP76" s="7"/>
      <c r="DAX76" s="7"/>
      <c r="DBF76" s="7"/>
      <c r="DBN76" s="7"/>
      <c r="DBV76" s="7"/>
      <c r="DCD76" s="7"/>
      <c r="DCL76" s="7"/>
      <c r="DCT76" s="7"/>
      <c r="DDB76" s="7"/>
      <c r="DDJ76" s="7"/>
      <c r="DDR76" s="7"/>
      <c r="DDZ76" s="7"/>
      <c r="DEH76" s="7"/>
      <c r="DEP76" s="7"/>
      <c r="DEX76" s="7"/>
      <c r="DFF76" s="7"/>
      <c r="DFN76" s="7"/>
      <c r="DFV76" s="7"/>
      <c r="DGD76" s="7"/>
      <c r="DGL76" s="7"/>
      <c r="DGT76" s="7"/>
      <c r="DHB76" s="7"/>
      <c r="DHJ76" s="7"/>
      <c r="DHR76" s="7"/>
      <c r="DHZ76" s="7"/>
      <c r="DIH76" s="7"/>
      <c r="DIP76" s="7"/>
      <c r="DIX76" s="7"/>
      <c r="DJF76" s="7"/>
      <c r="DJN76" s="7"/>
      <c r="DJV76" s="7"/>
      <c r="DKD76" s="7"/>
      <c r="DKL76" s="7"/>
      <c r="DKT76" s="7"/>
      <c r="DLB76" s="7"/>
      <c r="DLJ76" s="7"/>
      <c r="DLR76" s="7"/>
      <c r="DLZ76" s="7"/>
      <c r="DMH76" s="7"/>
      <c r="DMP76" s="7"/>
      <c r="DMX76" s="7"/>
      <c r="DNF76" s="7"/>
      <c r="DNN76" s="7"/>
      <c r="DNV76" s="7"/>
      <c r="DOD76" s="7"/>
      <c r="DOL76" s="7"/>
      <c r="DOT76" s="7"/>
      <c r="DPB76" s="7"/>
      <c r="DPJ76" s="7"/>
      <c r="DPR76" s="7"/>
      <c r="DPZ76" s="7"/>
      <c r="DQH76" s="7"/>
      <c r="DQP76" s="7"/>
      <c r="DQX76" s="7"/>
      <c r="DRF76" s="7"/>
      <c r="DRN76" s="7"/>
      <c r="DRV76" s="7"/>
      <c r="DSD76" s="7"/>
      <c r="DSL76" s="7"/>
      <c r="DST76" s="7"/>
      <c r="DTB76" s="7"/>
      <c r="DTJ76" s="7"/>
      <c r="DTR76" s="7"/>
      <c r="DTZ76" s="7"/>
      <c r="DUH76" s="7"/>
      <c r="DUP76" s="7"/>
      <c r="DUX76" s="7"/>
      <c r="DVF76" s="7"/>
      <c r="DVN76" s="7"/>
      <c r="DVV76" s="7"/>
      <c r="DWD76" s="7"/>
      <c r="DWL76" s="7"/>
      <c r="DWT76" s="7"/>
      <c r="DXB76" s="7"/>
      <c r="DXJ76" s="7"/>
      <c r="DXR76" s="7"/>
      <c r="DXZ76" s="7"/>
      <c r="DYH76" s="7"/>
      <c r="DYP76" s="7"/>
      <c r="DYX76" s="7"/>
      <c r="DZF76" s="7"/>
      <c r="DZN76" s="7"/>
      <c r="DZV76" s="7"/>
      <c r="EAD76" s="7"/>
      <c r="EAL76" s="7"/>
      <c r="EAT76" s="7"/>
      <c r="EBB76" s="7"/>
      <c r="EBJ76" s="7"/>
      <c r="EBR76" s="7"/>
      <c r="EBZ76" s="7"/>
      <c r="ECH76" s="7"/>
      <c r="ECP76" s="7"/>
      <c r="ECX76" s="7"/>
      <c r="EDF76" s="7"/>
      <c r="EDN76" s="7"/>
      <c r="EDV76" s="7"/>
      <c r="EED76" s="7"/>
      <c r="EEL76" s="7"/>
      <c r="EET76" s="7"/>
      <c r="EFB76" s="7"/>
      <c r="EFJ76" s="7"/>
      <c r="EFR76" s="7"/>
      <c r="EFZ76" s="7"/>
      <c r="EGH76" s="7"/>
      <c r="EGP76" s="7"/>
      <c r="EGX76" s="7"/>
      <c r="EHF76" s="7"/>
      <c r="EHN76" s="7"/>
      <c r="EHV76" s="7"/>
      <c r="EID76" s="7"/>
      <c r="EIL76" s="7"/>
      <c r="EIT76" s="7"/>
      <c r="EJB76" s="7"/>
      <c r="EJJ76" s="7"/>
      <c r="EJR76" s="7"/>
      <c r="EJZ76" s="7"/>
      <c r="EKH76" s="7"/>
      <c r="EKP76" s="7"/>
      <c r="EKX76" s="7"/>
      <c r="ELF76" s="7"/>
      <c r="ELN76" s="7"/>
      <c r="ELV76" s="7"/>
      <c r="EMD76" s="7"/>
      <c r="EML76" s="7"/>
      <c r="EMT76" s="7"/>
      <c r="ENB76" s="7"/>
      <c r="ENJ76" s="7"/>
      <c r="ENR76" s="7"/>
      <c r="ENZ76" s="7"/>
      <c r="EOH76" s="7"/>
      <c r="EOP76" s="7"/>
      <c r="EOX76" s="7"/>
      <c r="EPF76" s="7"/>
      <c r="EPN76" s="7"/>
      <c r="EPV76" s="7"/>
      <c r="EQD76" s="7"/>
      <c r="EQL76" s="7"/>
      <c r="EQT76" s="7"/>
      <c r="ERB76" s="7"/>
      <c r="ERJ76" s="7"/>
      <c r="ERR76" s="7"/>
      <c r="ERZ76" s="7"/>
      <c r="ESH76" s="7"/>
      <c r="ESP76" s="7"/>
      <c r="ESX76" s="7"/>
      <c r="ETF76" s="7"/>
      <c r="ETN76" s="7"/>
      <c r="ETV76" s="7"/>
      <c r="EUD76" s="7"/>
      <c r="EUL76" s="7"/>
      <c r="EUT76" s="7"/>
      <c r="EVB76" s="7"/>
      <c r="EVJ76" s="7"/>
      <c r="EVR76" s="7"/>
      <c r="EVZ76" s="7"/>
      <c r="EWH76" s="7"/>
      <c r="EWP76" s="7"/>
      <c r="EWX76" s="7"/>
      <c r="EXF76" s="7"/>
      <c r="EXN76" s="7"/>
      <c r="EXV76" s="7"/>
      <c r="EYD76" s="7"/>
      <c r="EYL76" s="7"/>
      <c r="EYT76" s="7"/>
      <c r="EZB76" s="7"/>
      <c r="EZJ76" s="7"/>
      <c r="EZR76" s="7"/>
      <c r="EZZ76" s="7"/>
      <c r="FAH76" s="7"/>
      <c r="FAP76" s="7"/>
      <c r="FAX76" s="7"/>
      <c r="FBF76" s="7"/>
      <c r="FBN76" s="7"/>
      <c r="FBV76" s="7"/>
      <c r="FCD76" s="7"/>
      <c r="FCL76" s="7"/>
      <c r="FCT76" s="7"/>
      <c r="FDB76" s="7"/>
      <c r="FDJ76" s="7"/>
      <c r="FDR76" s="7"/>
      <c r="FDZ76" s="7"/>
      <c r="FEH76" s="7"/>
      <c r="FEP76" s="7"/>
      <c r="FEX76" s="7"/>
      <c r="FFF76" s="7"/>
      <c r="FFN76" s="7"/>
      <c r="FFV76" s="7"/>
      <c r="FGD76" s="7"/>
      <c r="FGL76" s="7"/>
      <c r="FGT76" s="7"/>
      <c r="FHB76" s="7"/>
      <c r="FHJ76" s="7"/>
      <c r="FHR76" s="7"/>
      <c r="FHZ76" s="7"/>
      <c r="FIH76" s="7"/>
      <c r="FIP76" s="7"/>
      <c r="FIX76" s="7"/>
      <c r="FJF76" s="7"/>
      <c r="FJN76" s="7"/>
      <c r="FJV76" s="7"/>
      <c r="FKD76" s="7"/>
      <c r="FKL76" s="7"/>
      <c r="FKT76" s="7"/>
      <c r="FLB76" s="7"/>
      <c r="FLJ76" s="7"/>
      <c r="FLR76" s="7"/>
      <c r="FLZ76" s="7"/>
      <c r="FMH76" s="7"/>
      <c r="FMP76" s="7"/>
      <c r="FMX76" s="7"/>
      <c r="FNF76" s="7"/>
      <c r="FNN76" s="7"/>
      <c r="FNV76" s="7"/>
      <c r="FOD76" s="7"/>
      <c r="FOL76" s="7"/>
      <c r="FOT76" s="7"/>
      <c r="FPB76" s="7"/>
      <c r="FPJ76" s="7"/>
      <c r="FPR76" s="7"/>
      <c r="FPZ76" s="7"/>
      <c r="FQH76" s="7"/>
      <c r="FQP76" s="7"/>
      <c r="FQX76" s="7"/>
      <c r="FRF76" s="7"/>
      <c r="FRN76" s="7"/>
      <c r="FRV76" s="7"/>
      <c r="FSD76" s="7"/>
      <c r="FSL76" s="7"/>
      <c r="FST76" s="7"/>
      <c r="FTB76" s="7"/>
      <c r="FTJ76" s="7"/>
      <c r="FTR76" s="7"/>
      <c r="FTZ76" s="7"/>
      <c r="FUH76" s="7"/>
      <c r="FUP76" s="7"/>
      <c r="FUX76" s="7"/>
      <c r="FVF76" s="7"/>
      <c r="FVN76" s="7"/>
      <c r="FVV76" s="7"/>
      <c r="FWD76" s="7"/>
      <c r="FWL76" s="7"/>
      <c r="FWT76" s="7"/>
      <c r="FXB76" s="7"/>
      <c r="FXJ76" s="7"/>
      <c r="FXR76" s="7"/>
      <c r="FXZ76" s="7"/>
      <c r="FYH76" s="7"/>
      <c r="FYP76" s="7"/>
      <c r="FYX76" s="7"/>
      <c r="FZF76" s="7"/>
      <c r="FZN76" s="7"/>
      <c r="FZV76" s="7"/>
      <c r="GAD76" s="7"/>
      <c r="GAL76" s="7"/>
      <c r="GAT76" s="7"/>
      <c r="GBB76" s="7"/>
      <c r="GBJ76" s="7"/>
      <c r="GBR76" s="7"/>
      <c r="GBZ76" s="7"/>
      <c r="GCH76" s="7"/>
      <c r="GCP76" s="7"/>
      <c r="GCX76" s="7"/>
      <c r="GDF76" s="7"/>
      <c r="GDN76" s="7"/>
      <c r="GDV76" s="7"/>
      <c r="GED76" s="7"/>
      <c r="GEL76" s="7"/>
      <c r="GET76" s="7"/>
      <c r="GFB76" s="7"/>
      <c r="GFJ76" s="7"/>
      <c r="GFR76" s="7"/>
      <c r="GFZ76" s="7"/>
      <c r="GGH76" s="7"/>
      <c r="GGP76" s="7"/>
      <c r="GGX76" s="7"/>
      <c r="GHF76" s="7"/>
      <c r="GHN76" s="7"/>
      <c r="GHV76" s="7"/>
      <c r="GID76" s="7"/>
      <c r="GIL76" s="7"/>
      <c r="GIT76" s="7"/>
      <c r="GJB76" s="7"/>
      <c r="GJJ76" s="7"/>
      <c r="GJR76" s="7"/>
      <c r="GJZ76" s="7"/>
      <c r="GKH76" s="7"/>
      <c r="GKP76" s="7"/>
      <c r="GKX76" s="7"/>
      <c r="GLF76" s="7"/>
      <c r="GLN76" s="7"/>
      <c r="GLV76" s="7"/>
      <c r="GMD76" s="7"/>
      <c r="GML76" s="7"/>
      <c r="GMT76" s="7"/>
      <c r="GNB76" s="7"/>
      <c r="GNJ76" s="7"/>
      <c r="GNR76" s="7"/>
      <c r="GNZ76" s="7"/>
      <c r="GOH76" s="7"/>
      <c r="GOP76" s="7"/>
      <c r="GOX76" s="7"/>
      <c r="GPF76" s="7"/>
      <c r="GPN76" s="7"/>
      <c r="GPV76" s="7"/>
      <c r="GQD76" s="7"/>
      <c r="GQL76" s="7"/>
      <c r="GQT76" s="7"/>
      <c r="GRB76" s="7"/>
      <c r="GRJ76" s="7"/>
      <c r="GRR76" s="7"/>
      <c r="GRZ76" s="7"/>
      <c r="GSH76" s="7"/>
      <c r="GSP76" s="7"/>
      <c r="GSX76" s="7"/>
      <c r="GTF76" s="7"/>
      <c r="GTN76" s="7"/>
      <c r="GTV76" s="7"/>
      <c r="GUD76" s="7"/>
      <c r="GUL76" s="7"/>
      <c r="GUT76" s="7"/>
      <c r="GVB76" s="7"/>
      <c r="GVJ76" s="7"/>
      <c r="GVR76" s="7"/>
      <c r="GVZ76" s="7"/>
      <c r="GWH76" s="7"/>
      <c r="GWP76" s="7"/>
      <c r="GWX76" s="7"/>
      <c r="GXF76" s="7"/>
      <c r="GXN76" s="7"/>
      <c r="GXV76" s="7"/>
      <c r="GYD76" s="7"/>
      <c r="GYL76" s="7"/>
      <c r="GYT76" s="7"/>
      <c r="GZB76" s="7"/>
      <c r="GZJ76" s="7"/>
      <c r="GZR76" s="7"/>
      <c r="GZZ76" s="7"/>
      <c r="HAH76" s="7"/>
      <c r="HAP76" s="7"/>
      <c r="HAX76" s="7"/>
      <c r="HBF76" s="7"/>
      <c r="HBN76" s="7"/>
      <c r="HBV76" s="7"/>
      <c r="HCD76" s="7"/>
      <c r="HCL76" s="7"/>
      <c r="HCT76" s="7"/>
      <c r="HDB76" s="7"/>
      <c r="HDJ76" s="7"/>
      <c r="HDR76" s="7"/>
      <c r="HDZ76" s="7"/>
      <c r="HEH76" s="7"/>
      <c r="HEP76" s="7"/>
      <c r="HEX76" s="7"/>
      <c r="HFF76" s="7"/>
      <c r="HFN76" s="7"/>
      <c r="HFV76" s="7"/>
      <c r="HGD76" s="7"/>
      <c r="HGL76" s="7"/>
      <c r="HGT76" s="7"/>
      <c r="HHB76" s="7"/>
      <c r="HHJ76" s="7"/>
      <c r="HHR76" s="7"/>
      <c r="HHZ76" s="7"/>
      <c r="HIH76" s="7"/>
      <c r="HIP76" s="7"/>
      <c r="HIX76" s="7"/>
      <c r="HJF76" s="7"/>
      <c r="HJN76" s="7"/>
      <c r="HJV76" s="7"/>
      <c r="HKD76" s="7"/>
      <c r="HKL76" s="7"/>
      <c r="HKT76" s="7"/>
      <c r="HLB76" s="7"/>
      <c r="HLJ76" s="7"/>
      <c r="HLR76" s="7"/>
      <c r="HLZ76" s="7"/>
      <c r="HMH76" s="7"/>
      <c r="HMP76" s="7"/>
      <c r="HMX76" s="7"/>
      <c r="HNF76" s="7"/>
      <c r="HNN76" s="7"/>
      <c r="HNV76" s="7"/>
      <c r="HOD76" s="7"/>
      <c r="HOL76" s="7"/>
      <c r="HOT76" s="7"/>
      <c r="HPB76" s="7"/>
      <c r="HPJ76" s="7"/>
      <c r="HPR76" s="7"/>
      <c r="HPZ76" s="7"/>
      <c r="HQH76" s="7"/>
      <c r="HQP76" s="7"/>
      <c r="HQX76" s="7"/>
      <c r="HRF76" s="7"/>
      <c r="HRN76" s="7"/>
      <c r="HRV76" s="7"/>
      <c r="HSD76" s="7"/>
      <c r="HSL76" s="7"/>
      <c r="HST76" s="7"/>
      <c r="HTB76" s="7"/>
      <c r="HTJ76" s="7"/>
      <c r="HTR76" s="7"/>
      <c r="HTZ76" s="7"/>
      <c r="HUH76" s="7"/>
      <c r="HUP76" s="7"/>
      <c r="HUX76" s="7"/>
      <c r="HVF76" s="7"/>
      <c r="HVN76" s="7"/>
      <c r="HVV76" s="7"/>
      <c r="HWD76" s="7"/>
      <c r="HWL76" s="7"/>
      <c r="HWT76" s="7"/>
      <c r="HXB76" s="7"/>
      <c r="HXJ76" s="7"/>
      <c r="HXR76" s="7"/>
      <c r="HXZ76" s="7"/>
      <c r="HYH76" s="7"/>
      <c r="HYP76" s="7"/>
      <c r="HYX76" s="7"/>
      <c r="HZF76" s="7"/>
      <c r="HZN76" s="7"/>
      <c r="HZV76" s="7"/>
      <c r="IAD76" s="7"/>
      <c r="IAL76" s="7"/>
      <c r="IAT76" s="7"/>
      <c r="IBB76" s="7"/>
      <c r="IBJ76" s="7"/>
      <c r="IBR76" s="7"/>
      <c r="IBZ76" s="7"/>
      <c r="ICH76" s="7"/>
      <c r="ICP76" s="7"/>
      <c r="ICX76" s="7"/>
      <c r="IDF76" s="7"/>
      <c r="IDN76" s="7"/>
      <c r="IDV76" s="7"/>
      <c r="IED76" s="7"/>
      <c r="IEL76" s="7"/>
      <c r="IET76" s="7"/>
      <c r="IFB76" s="7"/>
      <c r="IFJ76" s="7"/>
      <c r="IFR76" s="7"/>
      <c r="IFZ76" s="7"/>
      <c r="IGH76" s="7"/>
      <c r="IGP76" s="7"/>
      <c r="IGX76" s="7"/>
      <c r="IHF76" s="7"/>
      <c r="IHN76" s="7"/>
      <c r="IHV76" s="7"/>
      <c r="IID76" s="7"/>
      <c r="IIL76" s="7"/>
      <c r="IIT76" s="7"/>
      <c r="IJB76" s="7"/>
      <c r="IJJ76" s="7"/>
      <c r="IJR76" s="7"/>
      <c r="IJZ76" s="7"/>
      <c r="IKH76" s="7"/>
      <c r="IKP76" s="7"/>
      <c r="IKX76" s="7"/>
      <c r="ILF76" s="7"/>
      <c r="ILN76" s="7"/>
      <c r="ILV76" s="7"/>
      <c r="IMD76" s="7"/>
      <c r="IML76" s="7"/>
      <c r="IMT76" s="7"/>
      <c r="INB76" s="7"/>
      <c r="INJ76" s="7"/>
      <c r="INR76" s="7"/>
      <c r="INZ76" s="7"/>
      <c r="IOH76" s="7"/>
      <c r="IOP76" s="7"/>
      <c r="IOX76" s="7"/>
      <c r="IPF76" s="7"/>
      <c r="IPN76" s="7"/>
      <c r="IPV76" s="7"/>
      <c r="IQD76" s="7"/>
      <c r="IQL76" s="7"/>
      <c r="IQT76" s="7"/>
      <c r="IRB76" s="7"/>
      <c r="IRJ76" s="7"/>
      <c r="IRR76" s="7"/>
      <c r="IRZ76" s="7"/>
      <c r="ISH76" s="7"/>
      <c r="ISP76" s="7"/>
      <c r="ISX76" s="7"/>
      <c r="ITF76" s="7"/>
      <c r="ITN76" s="7"/>
      <c r="ITV76" s="7"/>
      <c r="IUD76" s="7"/>
      <c r="IUL76" s="7"/>
      <c r="IUT76" s="7"/>
      <c r="IVB76" s="7"/>
      <c r="IVJ76" s="7"/>
      <c r="IVR76" s="7"/>
      <c r="IVZ76" s="7"/>
      <c r="IWH76" s="7"/>
      <c r="IWP76" s="7"/>
      <c r="IWX76" s="7"/>
      <c r="IXF76" s="7"/>
      <c r="IXN76" s="7"/>
      <c r="IXV76" s="7"/>
      <c r="IYD76" s="7"/>
      <c r="IYL76" s="7"/>
      <c r="IYT76" s="7"/>
      <c r="IZB76" s="7"/>
      <c r="IZJ76" s="7"/>
      <c r="IZR76" s="7"/>
      <c r="IZZ76" s="7"/>
      <c r="JAH76" s="7"/>
      <c r="JAP76" s="7"/>
      <c r="JAX76" s="7"/>
      <c r="JBF76" s="7"/>
      <c r="JBN76" s="7"/>
      <c r="JBV76" s="7"/>
      <c r="JCD76" s="7"/>
      <c r="JCL76" s="7"/>
      <c r="JCT76" s="7"/>
      <c r="JDB76" s="7"/>
      <c r="JDJ76" s="7"/>
      <c r="JDR76" s="7"/>
      <c r="JDZ76" s="7"/>
      <c r="JEH76" s="7"/>
      <c r="JEP76" s="7"/>
      <c r="JEX76" s="7"/>
      <c r="JFF76" s="7"/>
      <c r="JFN76" s="7"/>
      <c r="JFV76" s="7"/>
      <c r="JGD76" s="7"/>
      <c r="JGL76" s="7"/>
      <c r="JGT76" s="7"/>
      <c r="JHB76" s="7"/>
      <c r="JHJ76" s="7"/>
      <c r="JHR76" s="7"/>
      <c r="JHZ76" s="7"/>
      <c r="JIH76" s="7"/>
      <c r="JIP76" s="7"/>
      <c r="JIX76" s="7"/>
      <c r="JJF76" s="7"/>
      <c r="JJN76" s="7"/>
      <c r="JJV76" s="7"/>
      <c r="JKD76" s="7"/>
      <c r="JKL76" s="7"/>
      <c r="JKT76" s="7"/>
      <c r="JLB76" s="7"/>
      <c r="JLJ76" s="7"/>
      <c r="JLR76" s="7"/>
      <c r="JLZ76" s="7"/>
      <c r="JMH76" s="7"/>
      <c r="JMP76" s="7"/>
      <c r="JMX76" s="7"/>
      <c r="JNF76" s="7"/>
      <c r="JNN76" s="7"/>
      <c r="JNV76" s="7"/>
      <c r="JOD76" s="7"/>
      <c r="JOL76" s="7"/>
      <c r="JOT76" s="7"/>
      <c r="JPB76" s="7"/>
      <c r="JPJ76" s="7"/>
      <c r="JPR76" s="7"/>
      <c r="JPZ76" s="7"/>
      <c r="JQH76" s="7"/>
      <c r="JQP76" s="7"/>
      <c r="JQX76" s="7"/>
      <c r="JRF76" s="7"/>
      <c r="JRN76" s="7"/>
      <c r="JRV76" s="7"/>
      <c r="JSD76" s="7"/>
      <c r="JSL76" s="7"/>
      <c r="JST76" s="7"/>
      <c r="JTB76" s="7"/>
      <c r="JTJ76" s="7"/>
      <c r="JTR76" s="7"/>
      <c r="JTZ76" s="7"/>
      <c r="JUH76" s="7"/>
      <c r="JUP76" s="7"/>
      <c r="JUX76" s="7"/>
      <c r="JVF76" s="7"/>
      <c r="JVN76" s="7"/>
      <c r="JVV76" s="7"/>
      <c r="JWD76" s="7"/>
      <c r="JWL76" s="7"/>
      <c r="JWT76" s="7"/>
      <c r="JXB76" s="7"/>
      <c r="JXJ76" s="7"/>
      <c r="JXR76" s="7"/>
      <c r="JXZ76" s="7"/>
      <c r="JYH76" s="7"/>
      <c r="JYP76" s="7"/>
      <c r="JYX76" s="7"/>
      <c r="JZF76" s="7"/>
      <c r="JZN76" s="7"/>
      <c r="JZV76" s="7"/>
      <c r="KAD76" s="7"/>
      <c r="KAL76" s="7"/>
      <c r="KAT76" s="7"/>
      <c r="KBB76" s="7"/>
      <c r="KBJ76" s="7"/>
      <c r="KBR76" s="7"/>
      <c r="KBZ76" s="7"/>
      <c r="KCH76" s="7"/>
      <c r="KCP76" s="7"/>
      <c r="KCX76" s="7"/>
      <c r="KDF76" s="7"/>
      <c r="KDN76" s="7"/>
      <c r="KDV76" s="7"/>
      <c r="KED76" s="7"/>
      <c r="KEL76" s="7"/>
      <c r="KET76" s="7"/>
      <c r="KFB76" s="7"/>
      <c r="KFJ76" s="7"/>
      <c r="KFR76" s="7"/>
      <c r="KFZ76" s="7"/>
      <c r="KGH76" s="7"/>
      <c r="KGP76" s="7"/>
      <c r="KGX76" s="7"/>
      <c r="KHF76" s="7"/>
      <c r="KHN76" s="7"/>
      <c r="KHV76" s="7"/>
      <c r="KID76" s="7"/>
      <c r="KIL76" s="7"/>
      <c r="KIT76" s="7"/>
      <c r="KJB76" s="7"/>
      <c r="KJJ76" s="7"/>
      <c r="KJR76" s="7"/>
      <c r="KJZ76" s="7"/>
      <c r="KKH76" s="7"/>
      <c r="KKP76" s="7"/>
      <c r="KKX76" s="7"/>
      <c r="KLF76" s="7"/>
      <c r="KLN76" s="7"/>
      <c r="KLV76" s="7"/>
      <c r="KMD76" s="7"/>
      <c r="KML76" s="7"/>
      <c r="KMT76" s="7"/>
      <c r="KNB76" s="7"/>
      <c r="KNJ76" s="7"/>
      <c r="KNR76" s="7"/>
      <c r="KNZ76" s="7"/>
      <c r="KOH76" s="7"/>
      <c r="KOP76" s="7"/>
      <c r="KOX76" s="7"/>
      <c r="KPF76" s="7"/>
      <c r="KPN76" s="7"/>
      <c r="KPV76" s="7"/>
      <c r="KQD76" s="7"/>
      <c r="KQL76" s="7"/>
      <c r="KQT76" s="7"/>
      <c r="KRB76" s="7"/>
      <c r="KRJ76" s="7"/>
      <c r="KRR76" s="7"/>
      <c r="KRZ76" s="7"/>
      <c r="KSH76" s="7"/>
      <c r="KSP76" s="7"/>
      <c r="KSX76" s="7"/>
      <c r="KTF76" s="7"/>
      <c r="KTN76" s="7"/>
      <c r="KTV76" s="7"/>
      <c r="KUD76" s="7"/>
      <c r="KUL76" s="7"/>
      <c r="KUT76" s="7"/>
      <c r="KVB76" s="7"/>
      <c r="KVJ76" s="7"/>
      <c r="KVR76" s="7"/>
      <c r="KVZ76" s="7"/>
      <c r="KWH76" s="7"/>
      <c r="KWP76" s="7"/>
      <c r="KWX76" s="7"/>
      <c r="KXF76" s="7"/>
      <c r="KXN76" s="7"/>
      <c r="KXV76" s="7"/>
      <c r="KYD76" s="7"/>
      <c r="KYL76" s="7"/>
      <c r="KYT76" s="7"/>
      <c r="KZB76" s="7"/>
      <c r="KZJ76" s="7"/>
      <c r="KZR76" s="7"/>
      <c r="KZZ76" s="7"/>
      <c r="LAH76" s="7"/>
      <c r="LAP76" s="7"/>
      <c r="LAX76" s="7"/>
      <c r="LBF76" s="7"/>
      <c r="LBN76" s="7"/>
      <c r="LBV76" s="7"/>
      <c r="LCD76" s="7"/>
      <c r="LCL76" s="7"/>
      <c r="LCT76" s="7"/>
      <c r="LDB76" s="7"/>
      <c r="LDJ76" s="7"/>
      <c r="LDR76" s="7"/>
      <c r="LDZ76" s="7"/>
      <c r="LEH76" s="7"/>
      <c r="LEP76" s="7"/>
      <c r="LEX76" s="7"/>
      <c r="LFF76" s="7"/>
      <c r="LFN76" s="7"/>
      <c r="LFV76" s="7"/>
      <c r="LGD76" s="7"/>
      <c r="LGL76" s="7"/>
      <c r="LGT76" s="7"/>
      <c r="LHB76" s="7"/>
      <c r="LHJ76" s="7"/>
      <c r="LHR76" s="7"/>
      <c r="LHZ76" s="7"/>
      <c r="LIH76" s="7"/>
      <c r="LIP76" s="7"/>
      <c r="LIX76" s="7"/>
      <c r="LJF76" s="7"/>
      <c r="LJN76" s="7"/>
      <c r="LJV76" s="7"/>
      <c r="LKD76" s="7"/>
      <c r="LKL76" s="7"/>
      <c r="LKT76" s="7"/>
      <c r="LLB76" s="7"/>
      <c r="LLJ76" s="7"/>
      <c r="LLR76" s="7"/>
      <c r="LLZ76" s="7"/>
      <c r="LMH76" s="7"/>
      <c r="LMP76" s="7"/>
      <c r="LMX76" s="7"/>
      <c r="LNF76" s="7"/>
      <c r="LNN76" s="7"/>
      <c r="LNV76" s="7"/>
      <c r="LOD76" s="7"/>
      <c r="LOL76" s="7"/>
      <c r="LOT76" s="7"/>
      <c r="LPB76" s="7"/>
      <c r="LPJ76" s="7"/>
      <c r="LPR76" s="7"/>
      <c r="LPZ76" s="7"/>
      <c r="LQH76" s="7"/>
      <c r="LQP76" s="7"/>
      <c r="LQX76" s="7"/>
      <c r="LRF76" s="7"/>
      <c r="LRN76" s="7"/>
      <c r="LRV76" s="7"/>
      <c r="LSD76" s="7"/>
      <c r="LSL76" s="7"/>
      <c r="LST76" s="7"/>
      <c r="LTB76" s="7"/>
      <c r="LTJ76" s="7"/>
      <c r="LTR76" s="7"/>
      <c r="LTZ76" s="7"/>
      <c r="LUH76" s="7"/>
      <c r="LUP76" s="7"/>
      <c r="LUX76" s="7"/>
      <c r="LVF76" s="7"/>
      <c r="LVN76" s="7"/>
      <c r="LVV76" s="7"/>
      <c r="LWD76" s="7"/>
      <c r="LWL76" s="7"/>
      <c r="LWT76" s="7"/>
      <c r="LXB76" s="7"/>
      <c r="LXJ76" s="7"/>
      <c r="LXR76" s="7"/>
      <c r="LXZ76" s="7"/>
      <c r="LYH76" s="7"/>
      <c r="LYP76" s="7"/>
      <c r="LYX76" s="7"/>
      <c r="LZF76" s="7"/>
      <c r="LZN76" s="7"/>
      <c r="LZV76" s="7"/>
      <c r="MAD76" s="7"/>
      <c r="MAL76" s="7"/>
      <c r="MAT76" s="7"/>
      <c r="MBB76" s="7"/>
      <c r="MBJ76" s="7"/>
      <c r="MBR76" s="7"/>
      <c r="MBZ76" s="7"/>
      <c r="MCH76" s="7"/>
      <c r="MCP76" s="7"/>
      <c r="MCX76" s="7"/>
      <c r="MDF76" s="7"/>
      <c r="MDN76" s="7"/>
      <c r="MDV76" s="7"/>
      <c r="MED76" s="7"/>
      <c r="MEL76" s="7"/>
      <c r="MET76" s="7"/>
      <c r="MFB76" s="7"/>
      <c r="MFJ76" s="7"/>
      <c r="MFR76" s="7"/>
      <c r="MFZ76" s="7"/>
      <c r="MGH76" s="7"/>
      <c r="MGP76" s="7"/>
      <c r="MGX76" s="7"/>
      <c r="MHF76" s="7"/>
      <c r="MHN76" s="7"/>
      <c r="MHV76" s="7"/>
      <c r="MID76" s="7"/>
      <c r="MIL76" s="7"/>
      <c r="MIT76" s="7"/>
      <c r="MJB76" s="7"/>
      <c r="MJJ76" s="7"/>
      <c r="MJR76" s="7"/>
      <c r="MJZ76" s="7"/>
      <c r="MKH76" s="7"/>
      <c r="MKP76" s="7"/>
      <c r="MKX76" s="7"/>
      <c r="MLF76" s="7"/>
      <c r="MLN76" s="7"/>
      <c r="MLV76" s="7"/>
      <c r="MMD76" s="7"/>
      <c r="MML76" s="7"/>
      <c r="MMT76" s="7"/>
      <c r="MNB76" s="7"/>
      <c r="MNJ76" s="7"/>
      <c r="MNR76" s="7"/>
      <c r="MNZ76" s="7"/>
      <c r="MOH76" s="7"/>
      <c r="MOP76" s="7"/>
      <c r="MOX76" s="7"/>
      <c r="MPF76" s="7"/>
      <c r="MPN76" s="7"/>
      <c r="MPV76" s="7"/>
      <c r="MQD76" s="7"/>
      <c r="MQL76" s="7"/>
      <c r="MQT76" s="7"/>
      <c r="MRB76" s="7"/>
      <c r="MRJ76" s="7"/>
      <c r="MRR76" s="7"/>
      <c r="MRZ76" s="7"/>
      <c r="MSH76" s="7"/>
      <c r="MSP76" s="7"/>
      <c r="MSX76" s="7"/>
      <c r="MTF76" s="7"/>
      <c r="MTN76" s="7"/>
      <c r="MTV76" s="7"/>
      <c r="MUD76" s="7"/>
      <c r="MUL76" s="7"/>
      <c r="MUT76" s="7"/>
      <c r="MVB76" s="7"/>
      <c r="MVJ76" s="7"/>
      <c r="MVR76" s="7"/>
      <c r="MVZ76" s="7"/>
      <c r="MWH76" s="7"/>
      <c r="MWP76" s="7"/>
      <c r="MWX76" s="7"/>
      <c r="MXF76" s="7"/>
      <c r="MXN76" s="7"/>
      <c r="MXV76" s="7"/>
      <c r="MYD76" s="7"/>
      <c r="MYL76" s="7"/>
      <c r="MYT76" s="7"/>
      <c r="MZB76" s="7"/>
      <c r="MZJ76" s="7"/>
      <c r="MZR76" s="7"/>
      <c r="MZZ76" s="7"/>
      <c r="NAH76" s="7"/>
      <c r="NAP76" s="7"/>
      <c r="NAX76" s="7"/>
      <c r="NBF76" s="7"/>
      <c r="NBN76" s="7"/>
      <c r="NBV76" s="7"/>
      <c r="NCD76" s="7"/>
      <c r="NCL76" s="7"/>
      <c r="NCT76" s="7"/>
      <c r="NDB76" s="7"/>
      <c r="NDJ76" s="7"/>
      <c r="NDR76" s="7"/>
      <c r="NDZ76" s="7"/>
      <c r="NEH76" s="7"/>
      <c r="NEP76" s="7"/>
      <c r="NEX76" s="7"/>
      <c r="NFF76" s="7"/>
      <c r="NFN76" s="7"/>
      <c r="NFV76" s="7"/>
      <c r="NGD76" s="7"/>
      <c r="NGL76" s="7"/>
      <c r="NGT76" s="7"/>
      <c r="NHB76" s="7"/>
      <c r="NHJ76" s="7"/>
      <c r="NHR76" s="7"/>
      <c r="NHZ76" s="7"/>
      <c r="NIH76" s="7"/>
      <c r="NIP76" s="7"/>
      <c r="NIX76" s="7"/>
      <c r="NJF76" s="7"/>
      <c r="NJN76" s="7"/>
      <c r="NJV76" s="7"/>
      <c r="NKD76" s="7"/>
      <c r="NKL76" s="7"/>
      <c r="NKT76" s="7"/>
      <c r="NLB76" s="7"/>
      <c r="NLJ76" s="7"/>
      <c r="NLR76" s="7"/>
      <c r="NLZ76" s="7"/>
      <c r="NMH76" s="7"/>
      <c r="NMP76" s="7"/>
      <c r="NMX76" s="7"/>
      <c r="NNF76" s="7"/>
      <c r="NNN76" s="7"/>
      <c r="NNV76" s="7"/>
      <c r="NOD76" s="7"/>
      <c r="NOL76" s="7"/>
      <c r="NOT76" s="7"/>
      <c r="NPB76" s="7"/>
      <c r="NPJ76" s="7"/>
      <c r="NPR76" s="7"/>
      <c r="NPZ76" s="7"/>
      <c r="NQH76" s="7"/>
      <c r="NQP76" s="7"/>
      <c r="NQX76" s="7"/>
      <c r="NRF76" s="7"/>
      <c r="NRN76" s="7"/>
      <c r="NRV76" s="7"/>
      <c r="NSD76" s="7"/>
      <c r="NSL76" s="7"/>
      <c r="NST76" s="7"/>
      <c r="NTB76" s="7"/>
      <c r="NTJ76" s="7"/>
      <c r="NTR76" s="7"/>
      <c r="NTZ76" s="7"/>
      <c r="NUH76" s="7"/>
      <c r="NUP76" s="7"/>
      <c r="NUX76" s="7"/>
      <c r="NVF76" s="7"/>
      <c r="NVN76" s="7"/>
      <c r="NVV76" s="7"/>
      <c r="NWD76" s="7"/>
      <c r="NWL76" s="7"/>
      <c r="NWT76" s="7"/>
      <c r="NXB76" s="7"/>
      <c r="NXJ76" s="7"/>
      <c r="NXR76" s="7"/>
      <c r="NXZ76" s="7"/>
      <c r="NYH76" s="7"/>
      <c r="NYP76" s="7"/>
      <c r="NYX76" s="7"/>
      <c r="NZF76" s="7"/>
      <c r="NZN76" s="7"/>
      <c r="NZV76" s="7"/>
      <c r="OAD76" s="7"/>
      <c r="OAL76" s="7"/>
      <c r="OAT76" s="7"/>
      <c r="OBB76" s="7"/>
      <c r="OBJ76" s="7"/>
      <c r="OBR76" s="7"/>
      <c r="OBZ76" s="7"/>
      <c r="OCH76" s="7"/>
      <c r="OCP76" s="7"/>
      <c r="OCX76" s="7"/>
      <c r="ODF76" s="7"/>
      <c r="ODN76" s="7"/>
      <c r="ODV76" s="7"/>
      <c r="OED76" s="7"/>
      <c r="OEL76" s="7"/>
      <c r="OET76" s="7"/>
      <c r="OFB76" s="7"/>
      <c r="OFJ76" s="7"/>
      <c r="OFR76" s="7"/>
      <c r="OFZ76" s="7"/>
      <c r="OGH76" s="7"/>
      <c r="OGP76" s="7"/>
      <c r="OGX76" s="7"/>
      <c r="OHF76" s="7"/>
      <c r="OHN76" s="7"/>
      <c r="OHV76" s="7"/>
      <c r="OID76" s="7"/>
      <c r="OIL76" s="7"/>
      <c r="OIT76" s="7"/>
      <c r="OJB76" s="7"/>
      <c r="OJJ76" s="7"/>
      <c r="OJR76" s="7"/>
      <c r="OJZ76" s="7"/>
      <c r="OKH76" s="7"/>
      <c r="OKP76" s="7"/>
      <c r="OKX76" s="7"/>
      <c r="OLF76" s="7"/>
      <c r="OLN76" s="7"/>
      <c r="OLV76" s="7"/>
      <c r="OMD76" s="7"/>
      <c r="OML76" s="7"/>
      <c r="OMT76" s="7"/>
      <c r="ONB76" s="7"/>
      <c r="ONJ76" s="7"/>
      <c r="ONR76" s="7"/>
      <c r="ONZ76" s="7"/>
      <c r="OOH76" s="7"/>
      <c r="OOP76" s="7"/>
      <c r="OOX76" s="7"/>
      <c r="OPF76" s="7"/>
      <c r="OPN76" s="7"/>
      <c r="OPV76" s="7"/>
      <c r="OQD76" s="7"/>
      <c r="OQL76" s="7"/>
      <c r="OQT76" s="7"/>
      <c r="ORB76" s="7"/>
      <c r="ORJ76" s="7"/>
      <c r="ORR76" s="7"/>
      <c r="ORZ76" s="7"/>
      <c r="OSH76" s="7"/>
      <c r="OSP76" s="7"/>
      <c r="OSX76" s="7"/>
      <c r="OTF76" s="7"/>
      <c r="OTN76" s="7"/>
      <c r="OTV76" s="7"/>
      <c r="OUD76" s="7"/>
      <c r="OUL76" s="7"/>
      <c r="OUT76" s="7"/>
      <c r="OVB76" s="7"/>
      <c r="OVJ76" s="7"/>
      <c r="OVR76" s="7"/>
      <c r="OVZ76" s="7"/>
      <c r="OWH76" s="7"/>
      <c r="OWP76" s="7"/>
      <c r="OWX76" s="7"/>
      <c r="OXF76" s="7"/>
      <c r="OXN76" s="7"/>
      <c r="OXV76" s="7"/>
      <c r="OYD76" s="7"/>
      <c r="OYL76" s="7"/>
      <c r="OYT76" s="7"/>
      <c r="OZB76" s="7"/>
      <c r="OZJ76" s="7"/>
      <c r="OZR76" s="7"/>
      <c r="OZZ76" s="7"/>
      <c r="PAH76" s="7"/>
      <c r="PAP76" s="7"/>
      <c r="PAX76" s="7"/>
      <c r="PBF76" s="7"/>
      <c r="PBN76" s="7"/>
      <c r="PBV76" s="7"/>
      <c r="PCD76" s="7"/>
      <c r="PCL76" s="7"/>
      <c r="PCT76" s="7"/>
      <c r="PDB76" s="7"/>
      <c r="PDJ76" s="7"/>
      <c r="PDR76" s="7"/>
      <c r="PDZ76" s="7"/>
      <c r="PEH76" s="7"/>
      <c r="PEP76" s="7"/>
      <c r="PEX76" s="7"/>
      <c r="PFF76" s="7"/>
      <c r="PFN76" s="7"/>
      <c r="PFV76" s="7"/>
      <c r="PGD76" s="7"/>
      <c r="PGL76" s="7"/>
      <c r="PGT76" s="7"/>
      <c r="PHB76" s="7"/>
      <c r="PHJ76" s="7"/>
      <c r="PHR76" s="7"/>
      <c r="PHZ76" s="7"/>
      <c r="PIH76" s="7"/>
      <c r="PIP76" s="7"/>
      <c r="PIX76" s="7"/>
      <c r="PJF76" s="7"/>
      <c r="PJN76" s="7"/>
      <c r="PJV76" s="7"/>
      <c r="PKD76" s="7"/>
      <c r="PKL76" s="7"/>
      <c r="PKT76" s="7"/>
      <c r="PLB76" s="7"/>
      <c r="PLJ76" s="7"/>
      <c r="PLR76" s="7"/>
      <c r="PLZ76" s="7"/>
      <c r="PMH76" s="7"/>
      <c r="PMP76" s="7"/>
      <c r="PMX76" s="7"/>
      <c r="PNF76" s="7"/>
      <c r="PNN76" s="7"/>
      <c r="PNV76" s="7"/>
      <c r="POD76" s="7"/>
      <c r="POL76" s="7"/>
      <c r="POT76" s="7"/>
      <c r="PPB76" s="7"/>
      <c r="PPJ76" s="7"/>
      <c r="PPR76" s="7"/>
      <c r="PPZ76" s="7"/>
      <c r="PQH76" s="7"/>
      <c r="PQP76" s="7"/>
      <c r="PQX76" s="7"/>
      <c r="PRF76" s="7"/>
      <c r="PRN76" s="7"/>
      <c r="PRV76" s="7"/>
      <c r="PSD76" s="7"/>
      <c r="PSL76" s="7"/>
      <c r="PST76" s="7"/>
      <c r="PTB76" s="7"/>
      <c r="PTJ76" s="7"/>
      <c r="PTR76" s="7"/>
      <c r="PTZ76" s="7"/>
      <c r="PUH76" s="7"/>
      <c r="PUP76" s="7"/>
      <c r="PUX76" s="7"/>
      <c r="PVF76" s="7"/>
      <c r="PVN76" s="7"/>
      <c r="PVV76" s="7"/>
      <c r="PWD76" s="7"/>
      <c r="PWL76" s="7"/>
      <c r="PWT76" s="7"/>
      <c r="PXB76" s="7"/>
      <c r="PXJ76" s="7"/>
      <c r="PXR76" s="7"/>
      <c r="PXZ76" s="7"/>
      <c r="PYH76" s="7"/>
      <c r="PYP76" s="7"/>
      <c r="PYX76" s="7"/>
      <c r="PZF76" s="7"/>
      <c r="PZN76" s="7"/>
      <c r="PZV76" s="7"/>
      <c r="QAD76" s="7"/>
      <c r="QAL76" s="7"/>
      <c r="QAT76" s="7"/>
      <c r="QBB76" s="7"/>
      <c r="QBJ76" s="7"/>
      <c r="QBR76" s="7"/>
      <c r="QBZ76" s="7"/>
      <c r="QCH76" s="7"/>
      <c r="QCP76" s="7"/>
      <c r="QCX76" s="7"/>
      <c r="QDF76" s="7"/>
      <c r="QDN76" s="7"/>
      <c r="QDV76" s="7"/>
      <c r="QED76" s="7"/>
      <c r="QEL76" s="7"/>
      <c r="QET76" s="7"/>
      <c r="QFB76" s="7"/>
      <c r="QFJ76" s="7"/>
      <c r="QFR76" s="7"/>
      <c r="QFZ76" s="7"/>
      <c r="QGH76" s="7"/>
      <c r="QGP76" s="7"/>
      <c r="QGX76" s="7"/>
      <c r="QHF76" s="7"/>
      <c r="QHN76" s="7"/>
      <c r="QHV76" s="7"/>
      <c r="QID76" s="7"/>
      <c r="QIL76" s="7"/>
      <c r="QIT76" s="7"/>
      <c r="QJB76" s="7"/>
      <c r="QJJ76" s="7"/>
      <c r="QJR76" s="7"/>
      <c r="QJZ76" s="7"/>
      <c r="QKH76" s="7"/>
      <c r="QKP76" s="7"/>
      <c r="QKX76" s="7"/>
      <c r="QLF76" s="7"/>
      <c r="QLN76" s="7"/>
      <c r="QLV76" s="7"/>
      <c r="QMD76" s="7"/>
      <c r="QML76" s="7"/>
      <c r="QMT76" s="7"/>
      <c r="QNB76" s="7"/>
      <c r="QNJ76" s="7"/>
      <c r="QNR76" s="7"/>
      <c r="QNZ76" s="7"/>
      <c r="QOH76" s="7"/>
      <c r="QOP76" s="7"/>
      <c r="QOX76" s="7"/>
      <c r="QPF76" s="7"/>
      <c r="QPN76" s="7"/>
      <c r="QPV76" s="7"/>
      <c r="QQD76" s="7"/>
      <c r="QQL76" s="7"/>
      <c r="QQT76" s="7"/>
      <c r="QRB76" s="7"/>
      <c r="QRJ76" s="7"/>
      <c r="QRR76" s="7"/>
      <c r="QRZ76" s="7"/>
      <c r="QSH76" s="7"/>
      <c r="QSP76" s="7"/>
      <c r="QSX76" s="7"/>
      <c r="QTF76" s="7"/>
      <c r="QTN76" s="7"/>
      <c r="QTV76" s="7"/>
      <c r="QUD76" s="7"/>
      <c r="QUL76" s="7"/>
      <c r="QUT76" s="7"/>
      <c r="QVB76" s="7"/>
      <c r="QVJ76" s="7"/>
      <c r="QVR76" s="7"/>
      <c r="QVZ76" s="7"/>
      <c r="QWH76" s="7"/>
      <c r="QWP76" s="7"/>
      <c r="QWX76" s="7"/>
      <c r="QXF76" s="7"/>
      <c r="QXN76" s="7"/>
      <c r="QXV76" s="7"/>
      <c r="QYD76" s="7"/>
      <c r="QYL76" s="7"/>
      <c r="QYT76" s="7"/>
      <c r="QZB76" s="7"/>
      <c r="QZJ76" s="7"/>
      <c r="QZR76" s="7"/>
      <c r="QZZ76" s="7"/>
      <c r="RAH76" s="7"/>
      <c r="RAP76" s="7"/>
      <c r="RAX76" s="7"/>
      <c r="RBF76" s="7"/>
      <c r="RBN76" s="7"/>
      <c r="RBV76" s="7"/>
      <c r="RCD76" s="7"/>
      <c r="RCL76" s="7"/>
      <c r="RCT76" s="7"/>
      <c r="RDB76" s="7"/>
      <c r="RDJ76" s="7"/>
      <c r="RDR76" s="7"/>
      <c r="RDZ76" s="7"/>
      <c r="REH76" s="7"/>
      <c r="REP76" s="7"/>
      <c r="REX76" s="7"/>
      <c r="RFF76" s="7"/>
      <c r="RFN76" s="7"/>
      <c r="RFV76" s="7"/>
      <c r="RGD76" s="7"/>
      <c r="RGL76" s="7"/>
      <c r="RGT76" s="7"/>
      <c r="RHB76" s="7"/>
      <c r="RHJ76" s="7"/>
      <c r="RHR76" s="7"/>
      <c r="RHZ76" s="7"/>
      <c r="RIH76" s="7"/>
      <c r="RIP76" s="7"/>
      <c r="RIX76" s="7"/>
      <c r="RJF76" s="7"/>
      <c r="RJN76" s="7"/>
      <c r="RJV76" s="7"/>
      <c r="RKD76" s="7"/>
      <c r="RKL76" s="7"/>
      <c r="RKT76" s="7"/>
      <c r="RLB76" s="7"/>
      <c r="RLJ76" s="7"/>
      <c r="RLR76" s="7"/>
      <c r="RLZ76" s="7"/>
      <c r="RMH76" s="7"/>
      <c r="RMP76" s="7"/>
      <c r="RMX76" s="7"/>
      <c r="RNF76" s="7"/>
      <c r="RNN76" s="7"/>
      <c r="RNV76" s="7"/>
      <c r="ROD76" s="7"/>
      <c r="ROL76" s="7"/>
      <c r="ROT76" s="7"/>
      <c r="RPB76" s="7"/>
      <c r="RPJ76" s="7"/>
      <c r="RPR76" s="7"/>
      <c r="RPZ76" s="7"/>
      <c r="RQH76" s="7"/>
      <c r="RQP76" s="7"/>
      <c r="RQX76" s="7"/>
      <c r="RRF76" s="7"/>
      <c r="RRN76" s="7"/>
      <c r="RRV76" s="7"/>
      <c r="RSD76" s="7"/>
      <c r="RSL76" s="7"/>
      <c r="RST76" s="7"/>
      <c r="RTB76" s="7"/>
      <c r="RTJ76" s="7"/>
      <c r="RTR76" s="7"/>
      <c r="RTZ76" s="7"/>
      <c r="RUH76" s="7"/>
      <c r="RUP76" s="7"/>
      <c r="RUX76" s="7"/>
      <c r="RVF76" s="7"/>
      <c r="RVN76" s="7"/>
      <c r="RVV76" s="7"/>
      <c r="RWD76" s="7"/>
      <c r="RWL76" s="7"/>
      <c r="RWT76" s="7"/>
      <c r="RXB76" s="7"/>
      <c r="RXJ76" s="7"/>
      <c r="RXR76" s="7"/>
      <c r="RXZ76" s="7"/>
      <c r="RYH76" s="7"/>
      <c r="RYP76" s="7"/>
      <c r="RYX76" s="7"/>
      <c r="RZF76" s="7"/>
      <c r="RZN76" s="7"/>
      <c r="RZV76" s="7"/>
      <c r="SAD76" s="7"/>
      <c r="SAL76" s="7"/>
      <c r="SAT76" s="7"/>
      <c r="SBB76" s="7"/>
      <c r="SBJ76" s="7"/>
      <c r="SBR76" s="7"/>
      <c r="SBZ76" s="7"/>
      <c r="SCH76" s="7"/>
      <c r="SCP76" s="7"/>
      <c r="SCX76" s="7"/>
      <c r="SDF76" s="7"/>
      <c r="SDN76" s="7"/>
      <c r="SDV76" s="7"/>
      <c r="SED76" s="7"/>
      <c r="SEL76" s="7"/>
      <c r="SET76" s="7"/>
      <c r="SFB76" s="7"/>
      <c r="SFJ76" s="7"/>
      <c r="SFR76" s="7"/>
      <c r="SFZ76" s="7"/>
      <c r="SGH76" s="7"/>
      <c r="SGP76" s="7"/>
      <c r="SGX76" s="7"/>
      <c r="SHF76" s="7"/>
      <c r="SHN76" s="7"/>
      <c r="SHV76" s="7"/>
      <c r="SID76" s="7"/>
      <c r="SIL76" s="7"/>
      <c r="SIT76" s="7"/>
      <c r="SJB76" s="7"/>
      <c r="SJJ76" s="7"/>
      <c r="SJR76" s="7"/>
      <c r="SJZ76" s="7"/>
      <c r="SKH76" s="7"/>
      <c r="SKP76" s="7"/>
      <c r="SKX76" s="7"/>
      <c r="SLF76" s="7"/>
      <c r="SLN76" s="7"/>
      <c r="SLV76" s="7"/>
      <c r="SMD76" s="7"/>
      <c r="SML76" s="7"/>
      <c r="SMT76" s="7"/>
      <c r="SNB76" s="7"/>
      <c r="SNJ76" s="7"/>
      <c r="SNR76" s="7"/>
      <c r="SNZ76" s="7"/>
      <c r="SOH76" s="7"/>
      <c r="SOP76" s="7"/>
      <c r="SOX76" s="7"/>
      <c r="SPF76" s="7"/>
      <c r="SPN76" s="7"/>
      <c r="SPV76" s="7"/>
      <c r="SQD76" s="7"/>
      <c r="SQL76" s="7"/>
      <c r="SQT76" s="7"/>
      <c r="SRB76" s="7"/>
      <c r="SRJ76" s="7"/>
      <c r="SRR76" s="7"/>
      <c r="SRZ76" s="7"/>
      <c r="SSH76" s="7"/>
      <c r="SSP76" s="7"/>
      <c r="SSX76" s="7"/>
      <c r="STF76" s="7"/>
      <c r="STN76" s="7"/>
      <c r="STV76" s="7"/>
      <c r="SUD76" s="7"/>
      <c r="SUL76" s="7"/>
      <c r="SUT76" s="7"/>
      <c r="SVB76" s="7"/>
      <c r="SVJ76" s="7"/>
      <c r="SVR76" s="7"/>
      <c r="SVZ76" s="7"/>
      <c r="SWH76" s="7"/>
      <c r="SWP76" s="7"/>
      <c r="SWX76" s="7"/>
      <c r="SXF76" s="7"/>
      <c r="SXN76" s="7"/>
      <c r="SXV76" s="7"/>
      <c r="SYD76" s="7"/>
      <c r="SYL76" s="7"/>
      <c r="SYT76" s="7"/>
      <c r="SZB76" s="7"/>
      <c r="SZJ76" s="7"/>
      <c r="SZR76" s="7"/>
      <c r="SZZ76" s="7"/>
      <c r="TAH76" s="7"/>
      <c r="TAP76" s="7"/>
      <c r="TAX76" s="7"/>
      <c r="TBF76" s="7"/>
      <c r="TBN76" s="7"/>
      <c r="TBV76" s="7"/>
      <c r="TCD76" s="7"/>
      <c r="TCL76" s="7"/>
      <c r="TCT76" s="7"/>
      <c r="TDB76" s="7"/>
      <c r="TDJ76" s="7"/>
      <c r="TDR76" s="7"/>
      <c r="TDZ76" s="7"/>
      <c r="TEH76" s="7"/>
      <c r="TEP76" s="7"/>
      <c r="TEX76" s="7"/>
      <c r="TFF76" s="7"/>
      <c r="TFN76" s="7"/>
      <c r="TFV76" s="7"/>
      <c r="TGD76" s="7"/>
      <c r="TGL76" s="7"/>
      <c r="TGT76" s="7"/>
      <c r="THB76" s="7"/>
      <c r="THJ76" s="7"/>
      <c r="THR76" s="7"/>
      <c r="THZ76" s="7"/>
      <c r="TIH76" s="7"/>
      <c r="TIP76" s="7"/>
      <c r="TIX76" s="7"/>
      <c r="TJF76" s="7"/>
      <c r="TJN76" s="7"/>
      <c r="TJV76" s="7"/>
      <c r="TKD76" s="7"/>
      <c r="TKL76" s="7"/>
      <c r="TKT76" s="7"/>
      <c r="TLB76" s="7"/>
      <c r="TLJ76" s="7"/>
      <c r="TLR76" s="7"/>
      <c r="TLZ76" s="7"/>
      <c r="TMH76" s="7"/>
      <c r="TMP76" s="7"/>
      <c r="TMX76" s="7"/>
      <c r="TNF76" s="7"/>
      <c r="TNN76" s="7"/>
      <c r="TNV76" s="7"/>
      <c r="TOD76" s="7"/>
      <c r="TOL76" s="7"/>
      <c r="TOT76" s="7"/>
      <c r="TPB76" s="7"/>
      <c r="TPJ76" s="7"/>
      <c r="TPR76" s="7"/>
      <c r="TPZ76" s="7"/>
      <c r="TQH76" s="7"/>
      <c r="TQP76" s="7"/>
      <c r="TQX76" s="7"/>
      <c r="TRF76" s="7"/>
      <c r="TRN76" s="7"/>
      <c r="TRV76" s="7"/>
      <c r="TSD76" s="7"/>
      <c r="TSL76" s="7"/>
      <c r="TST76" s="7"/>
      <c r="TTB76" s="7"/>
      <c r="TTJ76" s="7"/>
      <c r="TTR76" s="7"/>
      <c r="TTZ76" s="7"/>
      <c r="TUH76" s="7"/>
      <c r="TUP76" s="7"/>
      <c r="TUX76" s="7"/>
      <c r="TVF76" s="7"/>
      <c r="TVN76" s="7"/>
      <c r="TVV76" s="7"/>
      <c r="TWD76" s="7"/>
      <c r="TWL76" s="7"/>
      <c r="TWT76" s="7"/>
      <c r="TXB76" s="7"/>
      <c r="TXJ76" s="7"/>
      <c r="TXR76" s="7"/>
      <c r="TXZ76" s="7"/>
      <c r="TYH76" s="7"/>
      <c r="TYP76" s="7"/>
      <c r="TYX76" s="7"/>
      <c r="TZF76" s="7"/>
      <c r="TZN76" s="7"/>
      <c r="TZV76" s="7"/>
      <c r="UAD76" s="7"/>
      <c r="UAL76" s="7"/>
      <c r="UAT76" s="7"/>
      <c r="UBB76" s="7"/>
      <c r="UBJ76" s="7"/>
      <c r="UBR76" s="7"/>
      <c r="UBZ76" s="7"/>
      <c r="UCH76" s="7"/>
      <c r="UCP76" s="7"/>
      <c r="UCX76" s="7"/>
      <c r="UDF76" s="7"/>
      <c r="UDN76" s="7"/>
      <c r="UDV76" s="7"/>
      <c r="UED76" s="7"/>
      <c r="UEL76" s="7"/>
      <c r="UET76" s="7"/>
      <c r="UFB76" s="7"/>
      <c r="UFJ76" s="7"/>
      <c r="UFR76" s="7"/>
      <c r="UFZ76" s="7"/>
      <c r="UGH76" s="7"/>
      <c r="UGP76" s="7"/>
      <c r="UGX76" s="7"/>
      <c r="UHF76" s="7"/>
      <c r="UHN76" s="7"/>
      <c r="UHV76" s="7"/>
      <c r="UID76" s="7"/>
      <c r="UIL76" s="7"/>
      <c r="UIT76" s="7"/>
      <c r="UJB76" s="7"/>
      <c r="UJJ76" s="7"/>
      <c r="UJR76" s="7"/>
      <c r="UJZ76" s="7"/>
      <c r="UKH76" s="7"/>
      <c r="UKP76" s="7"/>
      <c r="UKX76" s="7"/>
      <c r="ULF76" s="7"/>
      <c r="ULN76" s="7"/>
      <c r="ULV76" s="7"/>
      <c r="UMD76" s="7"/>
      <c r="UML76" s="7"/>
      <c r="UMT76" s="7"/>
      <c r="UNB76" s="7"/>
      <c r="UNJ76" s="7"/>
      <c r="UNR76" s="7"/>
      <c r="UNZ76" s="7"/>
      <c r="UOH76" s="7"/>
      <c r="UOP76" s="7"/>
      <c r="UOX76" s="7"/>
      <c r="UPF76" s="7"/>
      <c r="UPN76" s="7"/>
      <c r="UPV76" s="7"/>
      <c r="UQD76" s="7"/>
      <c r="UQL76" s="7"/>
      <c r="UQT76" s="7"/>
      <c r="URB76" s="7"/>
      <c r="URJ76" s="7"/>
      <c r="URR76" s="7"/>
      <c r="URZ76" s="7"/>
      <c r="USH76" s="7"/>
      <c r="USP76" s="7"/>
      <c r="USX76" s="7"/>
      <c r="UTF76" s="7"/>
      <c r="UTN76" s="7"/>
      <c r="UTV76" s="7"/>
      <c r="UUD76" s="7"/>
      <c r="UUL76" s="7"/>
      <c r="UUT76" s="7"/>
      <c r="UVB76" s="7"/>
      <c r="UVJ76" s="7"/>
      <c r="UVR76" s="7"/>
      <c r="UVZ76" s="7"/>
      <c r="UWH76" s="7"/>
      <c r="UWP76" s="7"/>
      <c r="UWX76" s="7"/>
      <c r="UXF76" s="7"/>
      <c r="UXN76" s="7"/>
      <c r="UXV76" s="7"/>
      <c r="UYD76" s="7"/>
      <c r="UYL76" s="7"/>
      <c r="UYT76" s="7"/>
      <c r="UZB76" s="7"/>
      <c r="UZJ76" s="7"/>
      <c r="UZR76" s="7"/>
      <c r="UZZ76" s="7"/>
      <c r="VAH76" s="7"/>
      <c r="VAP76" s="7"/>
      <c r="VAX76" s="7"/>
      <c r="VBF76" s="7"/>
      <c r="VBN76" s="7"/>
      <c r="VBV76" s="7"/>
      <c r="VCD76" s="7"/>
      <c r="VCL76" s="7"/>
      <c r="VCT76" s="7"/>
      <c r="VDB76" s="7"/>
      <c r="VDJ76" s="7"/>
      <c r="VDR76" s="7"/>
      <c r="VDZ76" s="7"/>
      <c r="VEH76" s="7"/>
      <c r="VEP76" s="7"/>
      <c r="VEX76" s="7"/>
      <c r="VFF76" s="7"/>
      <c r="VFN76" s="7"/>
      <c r="VFV76" s="7"/>
      <c r="VGD76" s="7"/>
      <c r="VGL76" s="7"/>
      <c r="VGT76" s="7"/>
      <c r="VHB76" s="7"/>
      <c r="VHJ76" s="7"/>
      <c r="VHR76" s="7"/>
      <c r="VHZ76" s="7"/>
      <c r="VIH76" s="7"/>
      <c r="VIP76" s="7"/>
      <c r="VIX76" s="7"/>
      <c r="VJF76" s="7"/>
      <c r="VJN76" s="7"/>
      <c r="VJV76" s="7"/>
      <c r="VKD76" s="7"/>
      <c r="VKL76" s="7"/>
      <c r="VKT76" s="7"/>
      <c r="VLB76" s="7"/>
      <c r="VLJ76" s="7"/>
      <c r="VLR76" s="7"/>
      <c r="VLZ76" s="7"/>
      <c r="VMH76" s="7"/>
      <c r="VMP76" s="7"/>
      <c r="VMX76" s="7"/>
      <c r="VNF76" s="7"/>
      <c r="VNN76" s="7"/>
      <c r="VNV76" s="7"/>
      <c r="VOD76" s="7"/>
      <c r="VOL76" s="7"/>
      <c r="VOT76" s="7"/>
      <c r="VPB76" s="7"/>
      <c r="VPJ76" s="7"/>
      <c r="VPR76" s="7"/>
      <c r="VPZ76" s="7"/>
      <c r="VQH76" s="7"/>
      <c r="VQP76" s="7"/>
      <c r="VQX76" s="7"/>
      <c r="VRF76" s="7"/>
      <c r="VRN76" s="7"/>
      <c r="VRV76" s="7"/>
      <c r="VSD76" s="7"/>
      <c r="VSL76" s="7"/>
      <c r="VST76" s="7"/>
      <c r="VTB76" s="7"/>
      <c r="VTJ76" s="7"/>
      <c r="VTR76" s="7"/>
      <c r="VTZ76" s="7"/>
      <c r="VUH76" s="7"/>
      <c r="VUP76" s="7"/>
      <c r="VUX76" s="7"/>
      <c r="VVF76" s="7"/>
      <c r="VVN76" s="7"/>
      <c r="VVV76" s="7"/>
      <c r="VWD76" s="7"/>
      <c r="VWL76" s="7"/>
      <c r="VWT76" s="7"/>
      <c r="VXB76" s="7"/>
      <c r="VXJ76" s="7"/>
      <c r="VXR76" s="7"/>
      <c r="VXZ76" s="7"/>
      <c r="VYH76" s="7"/>
      <c r="VYP76" s="7"/>
      <c r="VYX76" s="7"/>
      <c r="VZF76" s="7"/>
      <c r="VZN76" s="7"/>
      <c r="VZV76" s="7"/>
      <c r="WAD76" s="7"/>
      <c r="WAL76" s="7"/>
      <c r="WAT76" s="7"/>
      <c r="WBB76" s="7"/>
      <c r="WBJ76" s="7"/>
      <c r="WBR76" s="7"/>
      <c r="WBZ76" s="7"/>
      <c r="WCH76" s="7"/>
      <c r="WCP76" s="7"/>
      <c r="WCX76" s="7"/>
      <c r="WDF76" s="7"/>
      <c r="WDN76" s="7"/>
      <c r="WDV76" s="7"/>
      <c r="WED76" s="7"/>
      <c r="WEL76" s="7"/>
      <c r="WET76" s="7"/>
      <c r="WFB76" s="7"/>
      <c r="WFJ76" s="7"/>
      <c r="WFR76" s="7"/>
      <c r="WFZ76" s="7"/>
      <c r="WGH76" s="7"/>
      <c r="WGP76" s="7"/>
      <c r="WGX76" s="7"/>
      <c r="WHF76" s="7"/>
      <c r="WHN76" s="7"/>
      <c r="WHV76" s="7"/>
      <c r="WID76" s="7"/>
      <c r="WIL76" s="7"/>
      <c r="WIT76" s="7"/>
      <c r="WJB76" s="7"/>
      <c r="WJJ76" s="7"/>
      <c r="WJR76" s="7"/>
      <c r="WJZ76" s="7"/>
      <c r="WKH76" s="7"/>
      <c r="WKP76" s="7"/>
      <c r="WKX76" s="7"/>
      <c r="WLF76" s="7"/>
      <c r="WLN76" s="7"/>
      <c r="WLV76" s="7"/>
      <c r="WMD76" s="7"/>
      <c r="WML76" s="7"/>
      <c r="WMT76" s="7"/>
      <c r="WNB76" s="7"/>
      <c r="WNJ76" s="7"/>
      <c r="WNR76" s="7"/>
      <c r="WNZ76" s="7"/>
      <c r="WOH76" s="7"/>
      <c r="WOP76" s="7"/>
      <c r="WOX76" s="7"/>
      <c r="WPF76" s="7"/>
      <c r="WPN76" s="7"/>
      <c r="WPV76" s="7"/>
      <c r="WQD76" s="7"/>
      <c r="WQL76" s="7"/>
      <c r="WQT76" s="7"/>
      <c r="WRB76" s="7"/>
      <c r="WRJ76" s="7"/>
      <c r="WRR76" s="7"/>
      <c r="WRZ76" s="7"/>
      <c r="WSH76" s="7"/>
      <c r="WSP76" s="7"/>
      <c r="WSX76" s="7"/>
      <c r="WTF76" s="7"/>
      <c r="WTN76" s="7"/>
      <c r="WTV76" s="7"/>
      <c r="WUD76" s="7"/>
      <c r="WUL76" s="7"/>
      <c r="WUT76" s="7"/>
      <c r="WVB76" s="7"/>
      <c r="WVJ76" s="7"/>
      <c r="WVR76" s="7"/>
      <c r="WVZ76" s="7"/>
      <c r="WWH76" s="7"/>
      <c r="WWP76" s="7"/>
      <c r="WWX76" s="7"/>
      <c r="WXF76" s="7"/>
      <c r="WXN76" s="7"/>
      <c r="WXV76" s="7"/>
      <c r="WYD76" s="7"/>
      <c r="WYL76" s="7"/>
      <c r="WYT76" s="7"/>
      <c r="WZB76" s="7"/>
      <c r="WZJ76" s="7"/>
      <c r="WZR76" s="7"/>
      <c r="WZZ76" s="7"/>
      <c r="XAH76" s="7"/>
      <c r="XAP76" s="7"/>
      <c r="XAX76" s="7"/>
      <c r="XBF76" s="7"/>
      <c r="XBN76" s="7"/>
      <c r="XBV76" s="7"/>
      <c r="XCD76" s="7"/>
      <c r="XCL76" s="7"/>
      <c r="XCT76" s="7"/>
      <c r="XDB76" s="7"/>
      <c r="XDJ76" s="7"/>
      <c r="XDR76" s="7"/>
      <c r="XDZ76" s="7"/>
      <c r="XEH76" s="7"/>
      <c r="XEP76" s="7"/>
      <c r="XEX76" s="7"/>
    </row>
    <row r="77" spans="1:1018 1026:2042 2050:3066 3074:4090 4098:5114 5122:6138 6146:7162 7170:8186 8194:9210 9218:10234 10242:11258 11266:12282 12290:13306 13314:14330 14338:15354 15362:16378" x14ac:dyDescent="0.25">
      <c r="A77" s="1" t="s">
        <v>114</v>
      </c>
      <c r="B77" s="1" t="s">
        <v>130</v>
      </c>
      <c r="C77" s="9">
        <v>774</v>
      </c>
      <c r="D77" s="9">
        <v>774</v>
      </c>
      <c r="E77" s="5">
        <f t="shared" si="2"/>
        <v>0</v>
      </c>
      <c r="F77" s="1" t="s">
        <v>64</v>
      </c>
      <c r="G77" s="1" t="s">
        <v>62</v>
      </c>
      <c r="H77" s="1" t="s">
        <v>55</v>
      </c>
      <c r="I77" s="10"/>
      <c r="J77" s="7"/>
      <c r="R77" s="7"/>
      <c r="Z77" s="7"/>
      <c r="AH77" s="7"/>
      <c r="AP77" s="7"/>
      <c r="AX77" s="7"/>
      <c r="BF77" s="7"/>
      <c r="BN77" s="7"/>
      <c r="BV77" s="7"/>
      <c r="CD77" s="7"/>
      <c r="CL77" s="7"/>
      <c r="CT77" s="7"/>
      <c r="DB77" s="7"/>
      <c r="DJ77" s="7"/>
      <c r="DR77" s="7"/>
      <c r="DZ77" s="7"/>
      <c r="EH77" s="7"/>
      <c r="EP77" s="7"/>
      <c r="EX77" s="7"/>
      <c r="FF77" s="7"/>
      <c r="FN77" s="7"/>
      <c r="FV77" s="7"/>
      <c r="GD77" s="7"/>
      <c r="GL77" s="7"/>
      <c r="GT77" s="7"/>
      <c r="HB77" s="7"/>
      <c r="HJ77" s="7"/>
      <c r="HR77" s="7"/>
      <c r="HZ77" s="7"/>
      <c r="IH77" s="7"/>
      <c r="IP77" s="7"/>
      <c r="IX77" s="7"/>
      <c r="JF77" s="7"/>
      <c r="JN77" s="7"/>
      <c r="JV77" s="7"/>
      <c r="KD77" s="7"/>
      <c r="KL77" s="7"/>
      <c r="KT77" s="7"/>
      <c r="LB77" s="7"/>
      <c r="LJ77" s="7"/>
      <c r="LR77" s="7"/>
      <c r="LZ77" s="7"/>
      <c r="MH77" s="7"/>
      <c r="MP77" s="7"/>
      <c r="MX77" s="7"/>
      <c r="NF77" s="7"/>
      <c r="NN77" s="7"/>
      <c r="NV77" s="7"/>
      <c r="OD77" s="7"/>
      <c r="OL77" s="7"/>
      <c r="OT77" s="7"/>
      <c r="PB77" s="7"/>
      <c r="PJ77" s="7"/>
      <c r="PR77" s="7"/>
      <c r="PZ77" s="7"/>
      <c r="QH77" s="7"/>
      <c r="QP77" s="7"/>
      <c r="QX77" s="7"/>
      <c r="RF77" s="7"/>
      <c r="RN77" s="7"/>
      <c r="RV77" s="7"/>
      <c r="SD77" s="7"/>
      <c r="SL77" s="7"/>
      <c r="ST77" s="7"/>
      <c r="TB77" s="7"/>
      <c r="TJ77" s="7"/>
      <c r="TR77" s="7"/>
      <c r="TZ77" s="7"/>
      <c r="UH77" s="7"/>
      <c r="UP77" s="7"/>
      <c r="UX77" s="7"/>
      <c r="VF77" s="7"/>
      <c r="VN77" s="7"/>
      <c r="VV77" s="7"/>
      <c r="WD77" s="7"/>
      <c r="WL77" s="7"/>
      <c r="WT77" s="7"/>
      <c r="XB77" s="7"/>
      <c r="XJ77" s="7"/>
      <c r="XR77" s="7"/>
      <c r="XZ77" s="7"/>
      <c r="YH77" s="7"/>
      <c r="YP77" s="7"/>
      <c r="YX77" s="7"/>
      <c r="ZF77" s="7"/>
      <c r="ZN77" s="7"/>
      <c r="ZV77" s="7"/>
      <c r="AAD77" s="7"/>
      <c r="AAL77" s="7"/>
      <c r="AAT77" s="7"/>
      <c r="ABB77" s="7"/>
      <c r="ABJ77" s="7"/>
      <c r="ABR77" s="7"/>
      <c r="ABZ77" s="7"/>
      <c r="ACH77" s="7"/>
      <c r="ACP77" s="7"/>
      <c r="ACX77" s="7"/>
      <c r="ADF77" s="7"/>
      <c r="ADN77" s="7"/>
      <c r="ADV77" s="7"/>
      <c r="AED77" s="7"/>
      <c r="AEL77" s="7"/>
      <c r="AET77" s="7"/>
      <c r="AFB77" s="7"/>
      <c r="AFJ77" s="7"/>
      <c r="AFR77" s="7"/>
      <c r="AFZ77" s="7"/>
      <c r="AGH77" s="7"/>
      <c r="AGP77" s="7"/>
      <c r="AGX77" s="7"/>
      <c r="AHF77" s="7"/>
      <c r="AHN77" s="7"/>
      <c r="AHV77" s="7"/>
      <c r="AID77" s="7"/>
      <c r="AIL77" s="7"/>
      <c r="AIT77" s="7"/>
      <c r="AJB77" s="7"/>
      <c r="AJJ77" s="7"/>
      <c r="AJR77" s="7"/>
      <c r="AJZ77" s="7"/>
      <c r="AKH77" s="7"/>
      <c r="AKP77" s="7"/>
      <c r="AKX77" s="7"/>
      <c r="ALF77" s="7"/>
      <c r="ALN77" s="7"/>
      <c r="ALV77" s="7"/>
      <c r="AMD77" s="7"/>
      <c r="AML77" s="7"/>
      <c r="AMT77" s="7"/>
      <c r="ANB77" s="7"/>
      <c r="ANJ77" s="7"/>
      <c r="ANR77" s="7"/>
      <c r="ANZ77" s="7"/>
      <c r="AOH77" s="7"/>
      <c r="AOP77" s="7"/>
      <c r="AOX77" s="7"/>
      <c r="APF77" s="7"/>
      <c r="APN77" s="7"/>
      <c r="APV77" s="7"/>
      <c r="AQD77" s="7"/>
      <c r="AQL77" s="7"/>
      <c r="AQT77" s="7"/>
      <c r="ARB77" s="7"/>
      <c r="ARJ77" s="7"/>
      <c r="ARR77" s="7"/>
      <c r="ARZ77" s="7"/>
      <c r="ASH77" s="7"/>
      <c r="ASP77" s="7"/>
      <c r="ASX77" s="7"/>
      <c r="ATF77" s="7"/>
      <c r="ATN77" s="7"/>
      <c r="ATV77" s="7"/>
      <c r="AUD77" s="7"/>
      <c r="AUL77" s="7"/>
      <c r="AUT77" s="7"/>
      <c r="AVB77" s="7"/>
      <c r="AVJ77" s="7"/>
      <c r="AVR77" s="7"/>
      <c r="AVZ77" s="7"/>
      <c r="AWH77" s="7"/>
      <c r="AWP77" s="7"/>
      <c r="AWX77" s="7"/>
      <c r="AXF77" s="7"/>
      <c r="AXN77" s="7"/>
      <c r="AXV77" s="7"/>
      <c r="AYD77" s="7"/>
      <c r="AYL77" s="7"/>
      <c r="AYT77" s="7"/>
      <c r="AZB77" s="7"/>
      <c r="AZJ77" s="7"/>
      <c r="AZR77" s="7"/>
      <c r="AZZ77" s="7"/>
      <c r="BAH77" s="7"/>
      <c r="BAP77" s="7"/>
      <c r="BAX77" s="7"/>
      <c r="BBF77" s="7"/>
      <c r="BBN77" s="7"/>
      <c r="BBV77" s="7"/>
      <c r="BCD77" s="7"/>
      <c r="BCL77" s="7"/>
      <c r="BCT77" s="7"/>
      <c r="BDB77" s="7"/>
      <c r="BDJ77" s="7"/>
      <c r="BDR77" s="7"/>
      <c r="BDZ77" s="7"/>
      <c r="BEH77" s="7"/>
      <c r="BEP77" s="7"/>
      <c r="BEX77" s="7"/>
      <c r="BFF77" s="7"/>
      <c r="BFN77" s="7"/>
      <c r="BFV77" s="7"/>
      <c r="BGD77" s="7"/>
      <c r="BGL77" s="7"/>
      <c r="BGT77" s="7"/>
      <c r="BHB77" s="7"/>
      <c r="BHJ77" s="7"/>
      <c r="BHR77" s="7"/>
      <c r="BHZ77" s="7"/>
      <c r="BIH77" s="7"/>
      <c r="BIP77" s="7"/>
      <c r="BIX77" s="7"/>
      <c r="BJF77" s="7"/>
      <c r="BJN77" s="7"/>
      <c r="BJV77" s="7"/>
      <c r="BKD77" s="7"/>
      <c r="BKL77" s="7"/>
      <c r="BKT77" s="7"/>
      <c r="BLB77" s="7"/>
      <c r="BLJ77" s="7"/>
      <c r="BLR77" s="7"/>
      <c r="BLZ77" s="7"/>
      <c r="BMH77" s="7"/>
      <c r="BMP77" s="7"/>
      <c r="BMX77" s="7"/>
      <c r="BNF77" s="7"/>
      <c r="BNN77" s="7"/>
      <c r="BNV77" s="7"/>
      <c r="BOD77" s="7"/>
      <c r="BOL77" s="7"/>
      <c r="BOT77" s="7"/>
      <c r="BPB77" s="7"/>
      <c r="BPJ77" s="7"/>
      <c r="BPR77" s="7"/>
      <c r="BPZ77" s="7"/>
      <c r="BQH77" s="7"/>
      <c r="BQP77" s="7"/>
      <c r="BQX77" s="7"/>
      <c r="BRF77" s="7"/>
      <c r="BRN77" s="7"/>
      <c r="BRV77" s="7"/>
      <c r="BSD77" s="7"/>
      <c r="BSL77" s="7"/>
      <c r="BST77" s="7"/>
      <c r="BTB77" s="7"/>
      <c r="BTJ77" s="7"/>
      <c r="BTR77" s="7"/>
      <c r="BTZ77" s="7"/>
      <c r="BUH77" s="7"/>
      <c r="BUP77" s="7"/>
      <c r="BUX77" s="7"/>
      <c r="BVF77" s="7"/>
      <c r="BVN77" s="7"/>
      <c r="BVV77" s="7"/>
      <c r="BWD77" s="7"/>
      <c r="BWL77" s="7"/>
      <c r="BWT77" s="7"/>
      <c r="BXB77" s="7"/>
      <c r="BXJ77" s="7"/>
      <c r="BXR77" s="7"/>
      <c r="BXZ77" s="7"/>
      <c r="BYH77" s="7"/>
      <c r="BYP77" s="7"/>
      <c r="BYX77" s="7"/>
      <c r="BZF77" s="7"/>
      <c r="BZN77" s="7"/>
      <c r="BZV77" s="7"/>
      <c r="CAD77" s="7"/>
      <c r="CAL77" s="7"/>
      <c r="CAT77" s="7"/>
      <c r="CBB77" s="7"/>
      <c r="CBJ77" s="7"/>
      <c r="CBR77" s="7"/>
      <c r="CBZ77" s="7"/>
      <c r="CCH77" s="7"/>
      <c r="CCP77" s="7"/>
      <c r="CCX77" s="7"/>
      <c r="CDF77" s="7"/>
      <c r="CDN77" s="7"/>
      <c r="CDV77" s="7"/>
      <c r="CED77" s="7"/>
      <c r="CEL77" s="7"/>
      <c r="CET77" s="7"/>
      <c r="CFB77" s="7"/>
      <c r="CFJ77" s="7"/>
      <c r="CFR77" s="7"/>
      <c r="CFZ77" s="7"/>
      <c r="CGH77" s="7"/>
      <c r="CGP77" s="7"/>
      <c r="CGX77" s="7"/>
      <c r="CHF77" s="7"/>
      <c r="CHN77" s="7"/>
      <c r="CHV77" s="7"/>
      <c r="CID77" s="7"/>
      <c r="CIL77" s="7"/>
      <c r="CIT77" s="7"/>
      <c r="CJB77" s="7"/>
      <c r="CJJ77" s="7"/>
      <c r="CJR77" s="7"/>
      <c r="CJZ77" s="7"/>
      <c r="CKH77" s="7"/>
      <c r="CKP77" s="7"/>
      <c r="CKX77" s="7"/>
      <c r="CLF77" s="7"/>
      <c r="CLN77" s="7"/>
      <c r="CLV77" s="7"/>
      <c r="CMD77" s="7"/>
      <c r="CML77" s="7"/>
      <c r="CMT77" s="7"/>
      <c r="CNB77" s="7"/>
      <c r="CNJ77" s="7"/>
      <c r="CNR77" s="7"/>
      <c r="CNZ77" s="7"/>
      <c r="COH77" s="7"/>
      <c r="COP77" s="7"/>
      <c r="COX77" s="7"/>
      <c r="CPF77" s="7"/>
      <c r="CPN77" s="7"/>
      <c r="CPV77" s="7"/>
      <c r="CQD77" s="7"/>
      <c r="CQL77" s="7"/>
      <c r="CQT77" s="7"/>
      <c r="CRB77" s="7"/>
      <c r="CRJ77" s="7"/>
      <c r="CRR77" s="7"/>
      <c r="CRZ77" s="7"/>
      <c r="CSH77" s="7"/>
      <c r="CSP77" s="7"/>
      <c r="CSX77" s="7"/>
      <c r="CTF77" s="7"/>
      <c r="CTN77" s="7"/>
      <c r="CTV77" s="7"/>
      <c r="CUD77" s="7"/>
      <c r="CUL77" s="7"/>
      <c r="CUT77" s="7"/>
      <c r="CVB77" s="7"/>
      <c r="CVJ77" s="7"/>
      <c r="CVR77" s="7"/>
      <c r="CVZ77" s="7"/>
      <c r="CWH77" s="7"/>
      <c r="CWP77" s="7"/>
      <c r="CWX77" s="7"/>
      <c r="CXF77" s="7"/>
      <c r="CXN77" s="7"/>
      <c r="CXV77" s="7"/>
      <c r="CYD77" s="7"/>
      <c r="CYL77" s="7"/>
      <c r="CYT77" s="7"/>
      <c r="CZB77" s="7"/>
      <c r="CZJ77" s="7"/>
      <c r="CZR77" s="7"/>
      <c r="CZZ77" s="7"/>
      <c r="DAH77" s="7"/>
      <c r="DAP77" s="7"/>
      <c r="DAX77" s="7"/>
      <c r="DBF77" s="7"/>
      <c r="DBN77" s="7"/>
      <c r="DBV77" s="7"/>
      <c r="DCD77" s="7"/>
      <c r="DCL77" s="7"/>
      <c r="DCT77" s="7"/>
      <c r="DDB77" s="7"/>
      <c r="DDJ77" s="7"/>
      <c r="DDR77" s="7"/>
      <c r="DDZ77" s="7"/>
      <c r="DEH77" s="7"/>
      <c r="DEP77" s="7"/>
      <c r="DEX77" s="7"/>
      <c r="DFF77" s="7"/>
      <c r="DFN77" s="7"/>
      <c r="DFV77" s="7"/>
      <c r="DGD77" s="7"/>
      <c r="DGL77" s="7"/>
      <c r="DGT77" s="7"/>
      <c r="DHB77" s="7"/>
      <c r="DHJ77" s="7"/>
      <c r="DHR77" s="7"/>
      <c r="DHZ77" s="7"/>
      <c r="DIH77" s="7"/>
      <c r="DIP77" s="7"/>
      <c r="DIX77" s="7"/>
      <c r="DJF77" s="7"/>
      <c r="DJN77" s="7"/>
      <c r="DJV77" s="7"/>
      <c r="DKD77" s="7"/>
      <c r="DKL77" s="7"/>
      <c r="DKT77" s="7"/>
      <c r="DLB77" s="7"/>
      <c r="DLJ77" s="7"/>
      <c r="DLR77" s="7"/>
      <c r="DLZ77" s="7"/>
      <c r="DMH77" s="7"/>
      <c r="DMP77" s="7"/>
      <c r="DMX77" s="7"/>
      <c r="DNF77" s="7"/>
      <c r="DNN77" s="7"/>
      <c r="DNV77" s="7"/>
      <c r="DOD77" s="7"/>
      <c r="DOL77" s="7"/>
      <c r="DOT77" s="7"/>
      <c r="DPB77" s="7"/>
      <c r="DPJ77" s="7"/>
      <c r="DPR77" s="7"/>
      <c r="DPZ77" s="7"/>
      <c r="DQH77" s="7"/>
      <c r="DQP77" s="7"/>
      <c r="DQX77" s="7"/>
      <c r="DRF77" s="7"/>
      <c r="DRN77" s="7"/>
      <c r="DRV77" s="7"/>
      <c r="DSD77" s="7"/>
      <c r="DSL77" s="7"/>
      <c r="DST77" s="7"/>
      <c r="DTB77" s="7"/>
      <c r="DTJ77" s="7"/>
      <c r="DTR77" s="7"/>
      <c r="DTZ77" s="7"/>
      <c r="DUH77" s="7"/>
      <c r="DUP77" s="7"/>
      <c r="DUX77" s="7"/>
      <c r="DVF77" s="7"/>
      <c r="DVN77" s="7"/>
      <c r="DVV77" s="7"/>
      <c r="DWD77" s="7"/>
      <c r="DWL77" s="7"/>
      <c r="DWT77" s="7"/>
      <c r="DXB77" s="7"/>
      <c r="DXJ77" s="7"/>
      <c r="DXR77" s="7"/>
      <c r="DXZ77" s="7"/>
      <c r="DYH77" s="7"/>
      <c r="DYP77" s="7"/>
      <c r="DYX77" s="7"/>
      <c r="DZF77" s="7"/>
      <c r="DZN77" s="7"/>
      <c r="DZV77" s="7"/>
      <c r="EAD77" s="7"/>
      <c r="EAL77" s="7"/>
      <c r="EAT77" s="7"/>
      <c r="EBB77" s="7"/>
      <c r="EBJ77" s="7"/>
      <c r="EBR77" s="7"/>
      <c r="EBZ77" s="7"/>
      <c r="ECH77" s="7"/>
      <c r="ECP77" s="7"/>
      <c r="ECX77" s="7"/>
      <c r="EDF77" s="7"/>
      <c r="EDN77" s="7"/>
      <c r="EDV77" s="7"/>
      <c r="EED77" s="7"/>
      <c r="EEL77" s="7"/>
      <c r="EET77" s="7"/>
      <c r="EFB77" s="7"/>
      <c r="EFJ77" s="7"/>
      <c r="EFR77" s="7"/>
      <c r="EFZ77" s="7"/>
      <c r="EGH77" s="7"/>
      <c r="EGP77" s="7"/>
      <c r="EGX77" s="7"/>
      <c r="EHF77" s="7"/>
      <c r="EHN77" s="7"/>
      <c r="EHV77" s="7"/>
      <c r="EID77" s="7"/>
      <c r="EIL77" s="7"/>
      <c r="EIT77" s="7"/>
      <c r="EJB77" s="7"/>
      <c r="EJJ77" s="7"/>
      <c r="EJR77" s="7"/>
      <c r="EJZ77" s="7"/>
      <c r="EKH77" s="7"/>
      <c r="EKP77" s="7"/>
      <c r="EKX77" s="7"/>
      <c r="ELF77" s="7"/>
      <c r="ELN77" s="7"/>
      <c r="ELV77" s="7"/>
      <c r="EMD77" s="7"/>
      <c r="EML77" s="7"/>
      <c r="EMT77" s="7"/>
      <c r="ENB77" s="7"/>
      <c r="ENJ77" s="7"/>
      <c r="ENR77" s="7"/>
      <c r="ENZ77" s="7"/>
      <c r="EOH77" s="7"/>
      <c r="EOP77" s="7"/>
      <c r="EOX77" s="7"/>
      <c r="EPF77" s="7"/>
      <c r="EPN77" s="7"/>
      <c r="EPV77" s="7"/>
      <c r="EQD77" s="7"/>
      <c r="EQL77" s="7"/>
      <c r="EQT77" s="7"/>
      <c r="ERB77" s="7"/>
      <c r="ERJ77" s="7"/>
      <c r="ERR77" s="7"/>
      <c r="ERZ77" s="7"/>
      <c r="ESH77" s="7"/>
      <c r="ESP77" s="7"/>
      <c r="ESX77" s="7"/>
      <c r="ETF77" s="7"/>
      <c r="ETN77" s="7"/>
      <c r="ETV77" s="7"/>
      <c r="EUD77" s="7"/>
      <c r="EUL77" s="7"/>
      <c r="EUT77" s="7"/>
      <c r="EVB77" s="7"/>
      <c r="EVJ77" s="7"/>
      <c r="EVR77" s="7"/>
      <c r="EVZ77" s="7"/>
      <c r="EWH77" s="7"/>
      <c r="EWP77" s="7"/>
      <c r="EWX77" s="7"/>
      <c r="EXF77" s="7"/>
      <c r="EXN77" s="7"/>
      <c r="EXV77" s="7"/>
      <c r="EYD77" s="7"/>
      <c r="EYL77" s="7"/>
      <c r="EYT77" s="7"/>
      <c r="EZB77" s="7"/>
      <c r="EZJ77" s="7"/>
      <c r="EZR77" s="7"/>
      <c r="EZZ77" s="7"/>
      <c r="FAH77" s="7"/>
      <c r="FAP77" s="7"/>
      <c r="FAX77" s="7"/>
      <c r="FBF77" s="7"/>
      <c r="FBN77" s="7"/>
      <c r="FBV77" s="7"/>
      <c r="FCD77" s="7"/>
      <c r="FCL77" s="7"/>
      <c r="FCT77" s="7"/>
      <c r="FDB77" s="7"/>
      <c r="FDJ77" s="7"/>
      <c r="FDR77" s="7"/>
      <c r="FDZ77" s="7"/>
      <c r="FEH77" s="7"/>
      <c r="FEP77" s="7"/>
      <c r="FEX77" s="7"/>
      <c r="FFF77" s="7"/>
      <c r="FFN77" s="7"/>
      <c r="FFV77" s="7"/>
      <c r="FGD77" s="7"/>
      <c r="FGL77" s="7"/>
      <c r="FGT77" s="7"/>
      <c r="FHB77" s="7"/>
      <c r="FHJ77" s="7"/>
      <c r="FHR77" s="7"/>
      <c r="FHZ77" s="7"/>
      <c r="FIH77" s="7"/>
      <c r="FIP77" s="7"/>
      <c r="FIX77" s="7"/>
      <c r="FJF77" s="7"/>
      <c r="FJN77" s="7"/>
      <c r="FJV77" s="7"/>
      <c r="FKD77" s="7"/>
      <c r="FKL77" s="7"/>
      <c r="FKT77" s="7"/>
      <c r="FLB77" s="7"/>
      <c r="FLJ77" s="7"/>
      <c r="FLR77" s="7"/>
      <c r="FLZ77" s="7"/>
      <c r="FMH77" s="7"/>
      <c r="FMP77" s="7"/>
      <c r="FMX77" s="7"/>
      <c r="FNF77" s="7"/>
      <c r="FNN77" s="7"/>
      <c r="FNV77" s="7"/>
      <c r="FOD77" s="7"/>
      <c r="FOL77" s="7"/>
      <c r="FOT77" s="7"/>
      <c r="FPB77" s="7"/>
      <c r="FPJ77" s="7"/>
      <c r="FPR77" s="7"/>
      <c r="FPZ77" s="7"/>
      <c r="FQH77" s="7"/>
      <c r="FQP77" s="7"/>
      <c r="FQX77" s="7"/>
      <c r="FRF77" s="7"/>
      <c r="FRN77" s="7"/>
      <c r="FRV77" s="7"/>
      <c r="FSD77" s="7"/>
      <c r="FSL77" s="7"/>
      <c r="FST77" s="7"/>
      <c r="FTB77" s="7"/>
      <c r="FTJ77" s="7"/>
      <c r="FTR77" s="7"/>
      <c r="FTZ77" s="7"/>
      <c r="FUH77" s="7"/>
      <c r="FUP77" s="7"/>
      <c r="FUX77" s="7"/>
      <c r="FVF77" s="7"/>
      <c r="FVN77" s="7"/>
      <c r="FVV77" s="7"/>
      <c r="FWD77" s="7"/>
      <c r="FWL77" s="7"/>
      <c r="FWT77" s="7"/>
      <c r="FXB77" s="7"/>
      <c r="FXJ77" s="7"/>
      <c r="FXR77" s="7"/>
      <c r="FXZ77" s="7"/>
      <c r="FYH77" s="7"/>
      <c r="FYP77" s="7"/>
      <c r="FYX77" s="7"/>
      <c r="FZF77" s="7"/>
      <c r="FZN77" s="7"/>
      <c r="FZV77" s="7"/>
      <c r="GAD77" s="7"/>
      <c r="GAL77" s="7"/>
      <c r="GAT77" s="7"/>
      <c r="GBB77" s="7"/>
      <c r="GBJ77" s="7"/>
      <c r="GBR77" s="7"/>
      <c r="GBZ77" s="7"/>
      <c r="GCH77" s="7"/>
      <c r="GCP77" s="7"/>
      <c r="GCX77" s="7"/>
      <c r="GDF77" s="7"/>
      <c r="GDN77" s="7"/>
      <c r="GDV77" s="7"/>
      <c r="GED77" s="7"/>
      <c r="GEL77" s="7"/>
      <c r="GET77" s="7"/>
      <c r="GFB77" s="7"/>
      <c r="GFJ77" s="7"/>
      <c r="GFR77" s="7"/>
      <c r="GFZ77" s="7"/>
      <c r="GGH77" s="7"/>
      <c r="GGP77" s="7"/>
      <c r="GGX77" s="7"/>
      <c r="GHF77" s="7"/>
      <c r="GHN77" s="7"/>
      <c r="GHV77" s="7"/>
      <c r="GID77" s="7"/>
      <c r="GIL77" s="7"/>
      <c r="GIT77" s="7"/>
      <c r="GJB77" s="7"/>
      <c r="GJJ77" s="7"/>
      <c r="GJR77" s="7"/>
      <c r="GJZ77" s="7"/>
      <c r="GKH77" s="7"/>
      <c r="GKP77" s="7"/>
      <c r="GKX77" s="7"/>
      <c r="GLF77" s="7"/>
      <c r="GLN77" s="7"/>
      <c r="GLV77" s="7"/>
      <c r="GMD77" s="7"/>
      <c r="GML77" s="7"/>
      <c r="GMT77" s="7"/>
      <c r="GNB77" s="7"/>
      <c r="GNJ77" s="7"/>
      <c r="GNR77" s="7"/>
      <c r="GNZ77" s="7"/>
      <c r="GOH77" s="7"/>
      <c r="GOP77" s="7"/>
      <c r="GOX77" s="7"/>
      <c r="GPF77" s="7"/>
      <c r="GPN77" s="7"/>
      <c r="GPV77" s="7"/>
      <c r="GQD77" s="7"/>
      <c r="GQL77" s="7"/>
      <c r="GQT77" s="7"/>
      <c r="GRB77" s="7"/>
      <c r="GRJ77" s="7"/>
      <c r="GRR77" s="7"/>
      <c r="GRZ77" s="7"/>
      <c r="GSH77" s="7"/>
      <c r="GSP77" s="7"/>
      <c r="GSX77" s="7"/>
      <c r="GTF77" s="7"/>
      <c r="GTN77" s="7"/>
      <c r="GTV77" s="7"/>
      <c r="GUD77" s="7"/>
      <c r="GUL77" s="7"/>
      <c r="GUT77" s="7"/>
      <c r="GVB77" s="7"/>
      <c r="GVJ77" s="7"/>
      <c r="GVR77" s="7"/>
      <c r="GVZ77" s="7"/>
      <c r="GWH77" s="7"/>
      <c r="GWP77" s="7"/>
      <c r="GWX77" s="7"/>
      <c r="GXF77" s="7"/>
      <c r="GXN77" s="7"/>
      <c r="GXV77" s="7"/>
      <c r="GYD77" s="7"/>
      <c r="GYL77" s="7"/>
      <c r="GYT77" s="7"/>
      <c r="GZB77" s="7"/>
      <c r="GZJ77" s="7"/>
      <c r="GZR77" s="7"/>
      <c r="GZZ77" s="7"/>
      <c r="HAH77" s="7"/>
      <c r="HAP77" s="7"/>
      <c r="HAX77" s="7"/>
      <c r="HBF77" s="7"/>
      <c r="HBN77" s="7"/>
      <c r="HBV77" s="7"/>
      <c r="HCD77" s="7"/>
      <c r="HCL77" s="7"/>
      <c r="HCT77" s="7"/>
      <c r="HDB77" s="7"/>
      <c r="HDJ77" s="7"/>
      <c r="HDR77" s="7"/>
      <c r="HDZ77" s="7"/>
      <c r="HEH77" s="7"/>
      <c r="HEP77" s="7"/>
      <c r="HEX77" s="7"/>
      <c r="HFF77" s="7"/>
      <c r="HFN77" s="7"/>
      <c r="HFV77" s="7"/>
      <c r="HGD77" s="7"/>
      <c r="HGL77" s="7"/>
      <c r="HGT77" s="7"/>
      <c r="HHB77" s="7"/>
      <c r="HHJ77" s="7"/>
      <c r="HHR77" s="7"/>
      <c r="HHZ77" s="7"/>
      <c r="HIH77" s="7"/>
      <c r="HIP77" s="7"/>
      <c r="HIX77" s="7"/>
      <c r="HJF77" s="7"/>
      <c r="HJN77" s="7"/>
      <c r="HJV77" s="7"/>
      <c r="HKD77" s="7"/>
      <c r="HKL77" s="7"/>
      <c r="HKT77" s="7"/>
      <c r="HLB77" s="7"/>
      <c r="HLJ77" s="7"/>
      <c r="HLR77" s="7"/>
      <c r="HLZ77" s="7"/>
      <c r="HMH77" s="7"/>
      <c r="HMP77" s="7"/>
      <c r="HMX77" s="7"/>
      <c r="HNF77" s="7"/>
      <c r="HNN77" s="7"/>
      <c r="HNV77" s="7"/>
      <c r="HOD77" s="7"/>
      <c r="HOL77" s="7"/>
      <c r="HOT77" s="7"/>
      <c r="HPB77" s="7"/>
      <c r="HPJ77" s="7"/>
      <c r="HPR77" s="7"/>
      <c r="HPZ77" s="7"/>
      <c r="HQH77" s="7"/>
      <c r="HQP77" s="7"/>
      <c r="HQX77" s="7"/>
      <c r="HRF77" s="7"/>
      <c r="HRN77" s="7"/>
      <c r="HRV77" s="7"/>
      <c r="HSD77" s="7"/>
      <c r="HSL77" s="7"/>
      <c r="HST77" s="7"/>
      <c r="HTB77" s="7"/>
      <c r="HTJ77" s="7"/>
      <c r="HTR77" s="7"/>
      <c r="HTZ77" s="7"/>
      <c r="HUH77" s="7"/>
      <c r="HUP77" s="7"/>
      <c r="HUX77" s="7"/>
      <c r="HVF77" s="7"/>
      <c r="HVN77" s="7"/>
      <c r="HVV77" s="7"/>
      <c r="HWD77" s="7"/>
      <c r="HWL77" s="7"/>
      <c r="HWT77" s="7"/>
      <c r="HXB77" s="7"/>
      <c r="HXJ77" s="7"/>
      <c r="HXR77" s="7"/>
      <c r="HXZ77" s="7"/>
      <c r="HYH77" s="7"/>
      <c r="HYP77" s="7"/>
      <c r="HYX77" s="7"/>
      <c r="HZF77" s="7"/>
      <c r="HZN77" s="7"/>
      <c r="HZV77" s="7"/>
      <c r="IAD77" s="7"/>
      <c r="IAL77" s="7"/>
      <c r="IAT77" s="7"/>
      <c r="IBB77" s="7"/>
      <c r="IBJ77" s="7"/>
      <c r="IBR77" s="7"/>
      <c r="IBZ77" s="7"/>
      <c r="ICH77" s="7"/>
      <c r="ICP77" s="7"/>
      <c r="ICX77" s="7"/>
      <c r="IDF77" s="7"/>
      <c r="IDN77" s="7"/>
      <c r="IDV77" s="7"/>
      <c r="IED77" s="7"/>
      <c r="IEL77" s="7"/>
      <c r="IET77" s="7"/>
      <c r="IFB77" s="7"/>
      <c r="IFJ77" s="7"/>
      <c r="IFR77" s="7"/>
      <c r="IFZ77" s="7"/>
      <c r="IGH77" s="7"/>
      <c r="IGP77" s="7"/>
      <c r="IGX77" s="7"/>
      <c r="IHF77" s="7"/>
      <c r="IHN77" s="7"/>
      <c r="IHV77" s="7"/>
      <c r="IID77" s="7"/>
      <c r="IIL77" s="7"/>
      <c r="IIT77" s="7"/>
      <c r="IJB77" s="7"/>
      <c r="IJJ77" s="7"/>
      <c r="IJR77" s="7"/>
      <c r="IJZ77" s="7"/>
      <c r="IKH77" s="7"/>
      <c r="IKP77" s="7"/>
      <c r="IKX77" s="7"/>
      <c r="ILF77" s="7"/>
      <c r="ILN77" s="7"/>
      <c r="ILV77" s="7"/>
      <c r="IMD77" s="7"/>
      <c r="IML77" s="7"/>
      <c r="IMT77" s="7"/>
      <c r="INB77" s="7"/>
      <c r="INJ77" s="7"/>
      <c r="INR77" s="7"/>
      <c r="INZ77" s="7"/>
      <c r="IOH77" s="7"/>
      <c r="IOP77" s="7"/>
      <c r="IOX77" s="7"/>
      <c r="IPF77" s="7"/>
      <c r="IPN77" s="7"/>
      <c r="IPV77" s="7"/>
      <c r="IQD77" s="7"/>
      <c r="IQL77" s="7"/>
      <c r="IQT77" s="7"/>
      <c r="IRB77" s="7"/>
      <c r="IRJ77" s="7"/>
      <c r="IRR77" s="7"/>
      <c r="IRZ77" s="7"/>
      <c r="ISH77" s="7"/>
      <c r="ISP77" s="7"/>
      <c r="ISX77" s="7"/>
      <c r="ITF77" s="7"/>
      <c r="ITN77" s="7"/>
      <c r="ITV77" s="7"/>
      <c r="IUD77" s="7"/>
      <c r="IUL77" s="7"/>
      <c r="IUT77" s="7"/>
      <c r="IVB77" s="7"/>
      <c r="IVJ77" s="7"/>
      <c r="IVR77" s="7"/>
      <c r="IVZ77" s="7"/>
      <c r="IWH77" s="7"/>
      <c r="IWP77" s="7"/>
      <c r="IWX77" s="7"/>
      <c r="IXF77" s="7"/>
      <c r="IXN77" s="7"/>
      <c r="IXV77" s="7"/>
      <c r="IYD77" s="7"/>
      <c r="IYL77" s="7"/>
      <c r="IYT77" s="7"/>
      <c r="IZB77" s="7"/>
      <c r="IZJ77" s="7"/>
      <c r="IZR77" s="7"/>
      <c r="IZZ77" s="7"/>
      <c r="JAH77" s="7"/>
      <c r="JAP77" s="7"/>
      <c r="JAX77" s="7"/>
      <c r="JBF77" s="7"/>
      <c r="JBN77" s="7"/>
      <c r="JBV77" s="7"/>
      <c r="JCD77" s="7"/>
      <c r="JCL77" s="7"/>
      <c r="JCT77" s="7"/>
      <c r="JDB77" s="7"/>
      <c r="JDJ77" s="7"/>
      <c r="JDR77" s="7"/>
      <c r="JDZ77" s="7"/>
      <c r="JEH77" s="7"/>
      <c r="JEP77" s="7"/>
      <c r="JEX77" s="7"/>
      <c r="JFF77" s="7"/>
      <c r="JFN77" s="7"/>
      <c r="JFV77" s="7"/>
      <c r="JGD77" s="7"/>
      <c r="JGL77" s="7"/>
      <c r="JGT77" s="7"/>
      <c r="JHB77" s="7"/>
      <c r="JHJ77" s="7"/>
      <c r="JHR77" s="7"/>
      <c r="JHZ77" s="7"/>
      <c r="JIH77" s="7"/>
      <c r="JIP77" s="7"/>
      <c r="JIX77" s="7"/>
      <c r="JJF77" s="7"/>
      <c r="JJN77" s="7"/>
      <c r="JJV77" s="7"/>
      <c r="JKD77" s="7"/>
      <c r="JKL77" s="7"/>
      <c r="JKT77" s="7"/>
      <c r="JLB77" s="7"/>
      <c r="JLJ77" s="7"/>
      <c r="JLR77" s="7"/>
      <c r="JLZ77" s="7"/>
      <c r="JMH77" s="7"/>
      <c r="JMP77" s="7"/>
      <c r="JMX77" s="7"/>
      <c r="JNF77" s="7"/>
      <c r="JNN77" s="7"/>
      <c r="JNV77" s="7"/>
      <c r="JOD77" s="7"/>
      <c r="JOL77" s="7"/>
      <c r="JOT77" s="7"/>
      <c r="JPB77" s="7"/>
      <c r="JPJ77" s="7"/>
      <c r="JPR77" s="7"/>
      <c r="JPZ77" s="7"/>
      <c r="JQH77" s="7"/>
      <c r="JQP77" s="7"/>
      <c r="JQX77" s="7"/>
      <c r="JRF77" s="7"/>
      <c r="JRN77" s="7"/>
      <c r="JRV77" s="7"/>
      <c r="JSD77" s="7"/>
      <c r="JSL77" s="7"/>
      <c r="JST77" s="7"/>
      <c r="JTB77" s="7"/>
      <c r="JTJ77" s="7"/>
      <c r="JTR77" s="7"/>
      <c r="JTZ77" s="7"/>
      <c r="JUH77" s="7"/>
      <c r="JUP77" s="7"/>
      <c r="JUX77" s="7"/>
      <c r="JVF77" s="7"/>
      <c r="JVN77" s="7"/>
      <c r="JVV77" s="7"/>
      <c r="JWD77" s="7"/>
      <c r="JWL77" s="7"/>
      <c r="JWT77" s="7"/>
      <c r="JXB77" s="7"/>
      <c r="JXJ77" s="7"/>
      <c r="JXR77" s="7"/>
      <c r="JXZ77" s="7"/>
      <c r="JYH77" s="7"/>
      <c r="JYP77" s="7"/>
      <c r="JYX77" s="7"/>
      <c r="JZF77" s="7"/>
      <c r="JZN77" s="7"/>
      <c r="JZV77" s="7"/>
      <c r="KAD77" s="7"/>
      <c r="KAL77" s="7"/>
      <c r="KAT77" s="7"/>
      <c r="KBB77" s="7"/>
      <c r="KBJ77" s="7"/>
      <c r="KBR77" s="7"/>
      <c r="KBZ77" s="7"/>
      <c r="KCH77" s="7"/>
      <c r="KCP77" s="7"/>
      <c r="KCX77" s="7"/>
      <c r="KDF77" s="7"/>
      <c r="KDN77" s="7"/>
      <c r="KDV77" s="7"/>
      <c r="KED77" s="7"/>
      <c r="KEL77" s="7"/>
      <c r="KET77" s="7"/>
      <c r="KFB77" s="7"/>
      <c r="KFJ77" s="7"/>
      <c r="KFR77" s="7"/>
      <c r="KFZ77" s="7"/>
      <c r="KGH77" s="7"/>
      <c r="KGP77" s="7"/>
      <c r="KGX77" s="7"/>
      <c r="KHF77" s="7"/>
      <c r="KHN77" s="7"/>
      <c r="KHV77" s="7"/>
      <c r="KID77" s="7"/>
      <c r="KIL77" s="7"/>
      <c r="KIT77" s="7"/>
      <c r="KJB77" s="7"/>
      <c r="KJJ77" s="7"/>
      <c r="KJR77" s="7"/>
      <c r="KJZ77" s="7"/>
      <c r="KKH77" s="7"/>
      <c r="KKP77" s="7"/>
      <c r="KKX77" s="7"/>
      <c r="KLF77" s="7"/>
      <c r="KLN77" s="7"/>
      <c r="KLV77" s="7"/>
      <c r="KMD77" s="7"/>
      <c r="KML77" s="7"/>
      <c r="KMT77" s="7"/>
      <c r="KNB77" s="7"/>
      <c r="KNJ77" s="7"/>
      <c r="KNR77" s="7"/>
      <c r="KNZ77" s="7"/>
      <c r="KOH77" s="7"/>
      <c r="KOP77" s="7"/>
      <c r="KOX77" s="7"/>
      <c r="KPF77" s="7"/>
      <c r="KPN77" s="7"/>
      <c r="KPV77" s="7"/>
      <c r="KQD77" s="7"/>
      <c r="KQL77" s="7"/>
      <c r="KQT77" s="7"/>
      <c r="KRB77" s="7"/>
      <c r="KRJ77" s="7"/>
      <c r="KRR77" s="7"/>
      <c r="KRZ77" s="7"/>
      <c r="KSH77" s="7"/>
      <c r="KSP77" s="7"/>
      <c r="KSX77" s="7"/>
      <c r="KTF77" s="7"/>
      <c r="KTN77" s="7"/>
      <c r="KTV77" s="7"/>
      <c r="KUD77" s="7"/>
      <c r="KUL77" s="7"/>
      <c r="KUT77" s="7"/>
      <c r="KVB77" s="7"/>
      <c r="KVJ77" s="7"/>
      <c r="KVR77" s="7"/>
      <c r="KVZ77" s="7"/>
      <c r="KWH77" s="7"/>
      <c r="KWP77" s="7"/>
      <c r="KWX77" s="7"/>
      <c r="KXF77" s="7"/>
      <c r="KXN77" s="7"/>
      <c r="KXV77" s="7"/>
      <c r="KYD77" s="7"/>
      <c r="KYL77" s="7"/>
      <c r="KYT77" s="7"/>
      <c r="KZB77" s="7"/>
      <c r="KZJ77" s="7"/>
      <c r="KZR77" s="7"/>
      <c r="KZZ77" s="7"/>
      <c r="LAH77" s="7"/>
      <c r="LAP77" s="7"/>
      <c r="LAX77" s="7"/>
      <c r="LBF77" s="7"/>
      <c r="LBN77" s="7"/>
      <c r="LBV77" s="7"/>
      <c r="LCD77" s="7"/>
      <c r="LCL77" s="7"/>
      <c r="LCT77" s="7"/>
      <c r="LDB77" s="7"/>
      <c r="LDJ77" s="7"/>
      <c r="LDR77" s="7"/>
      <c r="LDZ77" s="7"/>
      <c r="LEH77" s="7"/>
      <c r="LEP77" s="7"/>
      <c r="LEX77" s="7"/>
      <c r="LFF77" s="7"/>
      <c r="LFN77" s="7"/>
      <c r="LFV77" s="7"/>
      <c r="LGD77" s="7"/>
      <c r="LGL77" s="7"/>
      <c r="LGT77" s="7"/>
      <c r="LHB77" s="7"/>
      <c r="LHJ77" s="7"/>
      <c r="LHR77" s="7"/>
      <c r="LHZ77" s="7"/>
      <c r="LIH77" s="7"/>
      <c r="LIP77" s="7"/>
      <c r="LIX77" s="7"/>
      <c r="LJF77" s="7"/>
      <c r="LJN77" s="7"/>
      <c r="LJV77" s="7"/>
      <c r="LKD77" s="7"/>
      <c r="LKL77" s="7"/>
      <c r="LKT77" s="7"/>
      <c r="LLB77" s="7"/>
      <c r="LLJ77" s="7"/>
      <c r="LLR77" s="7"/>
      <c r="LLZ77" s="7"/>
      <c r="LMH77" s="7"/>
      <c r="LMP77" s="7"/>
      <c r="LMX77" s="7"/>
      <c r="LNF77" s="7"/>
      <c r="LNN77" s="7"/>
      <c r="LNV77" s="7"/>
      <c r="LOD77" s="7"/>
      <c r="LOL77" s="7"/>
      <c r="LOT77" s="7"/>
      <c r="LPB77" s="7"/>
      <c r="LPJ77" s="7"/>
      <c r="LPR77" s="7"/>
      <c r="LPZ77" s="7"/>
      <c r="LQH77" s="7"/>
      <c r="LQP77" s="7"/>
      <c r="LQX77" s="7"/>
      <c r="LRF77" s="7"/>
      <c r="LRN77" s="7"/>
      <c r="LRV77" s="7"/>
      <c r="LSD77" s="7"/>
      <c r="LSL77" s="7"/>
      <c r="LST77" s="7"/>
      <c r="LTB77" s="7"/>
      <c r="LTJ77" s="7"/>
      <c r="LTR77" s="7"/>
      <c r="LTZ77" s="7"/>
      <c r="LUH77" s="7"/>
      <c r="LUP77" s="7"/>
      <c r="LUX77" s="7"/>
      <c r="LVF77" s="7"/>
      <c r="LVN77" s="7"/>
      <c r="LVV77" s="7"/>
      <c r="LWD77" s="7"/>
      <c r="LWL77" s="7"/>
      <c r="LWT77" s="7"/>
      <c r="LXB77" s="7"/>
      <c r="LXJ77" s="7"/>
      <c r="LXR77" s="7"/>
      <c r="LXZ77" s="7"/>
      <c r="LYH77" s="7"/>
      <c r="LYP77" s="7"/>
      <c r="LYX77" s="7"/>
      <c r="LZF77" s="7"/>
      <c r="LZN77" s="7"/>
      <c r="LZV77" s="7"/>
      <c r="MAD77" s="7"/>
      <c r="MAL77" s="7"/>
      <c r="MAT77" s="7"/>
      <c r="MBB77" s="7"/>
      <c r="MBJ77" s="7"/>
      <c r="MBR77" s="7"/>
      <c r="MBZ77" s="7"/>
      <c r="MCH77" s="7"/>
      <c r="MCP77" s="7"/>
      <c r="MCX77" s="7"/>
      <c r="MDF77" s="7"/>
      <c r="MDN77" s="7"/>
      <c r="MDV77" s="7"/>
      <c r="MED77" s="7"/>
      <c r="MEL77" s="7"/>
      <c r="MET77" s="7"/>
      <c r="MFB77" s="7"/>
      <c r="MFJ77" s="7"/>
      <c r="MFR77" s="7"/>
      <c r="MFZ77" s="7"/>
      <c r="MGH77" s="7"/>
      <c r="MGP77" s="7"/>
      <c r="MGX77" s="7"/>
      <c r="MHF77" s="7"/>
      <c r="MHN77" s="7"/>
      <c r="MHV77" s="7"/>
      <c r="MID77" s="7"/>
      <c r="MIL77" s="7"/>
      <c r="MIT77" s="7"/>
      <c r="MJB77" s="7"/>
      <c r="MJJ77" s="7"/>
      <c r="MJR77" s="7"/>
      <c r="MJZ77" s="7"/>
      <c r="MKH77" s="7"/>
      <c r="MKP77" s="7"/>
      <c r="MKX77" s="7"/>
      <c r="MLF77" s="7"/>
      <c r="MLN77" s="7"/>
      <c r="MLV77" s="7"/>
      <c r="MMD77" s="7"/>
      <c r="MML77" s="7"/>
      <c r="MMT77" s="7"/>
      <c r="MNB77" s="7"/>
      <c r="MNJ77" s="7"/>
      <c r="MNR77" s="7"/>
      <c r="MNZ77" s="7"/>
      <c r="MOH77" s="7"/>
      <c r="MOP77" s="7"/>
      <c r="MOX77" s="7"/>
      <c r="MPF77" s="7"/>
      <c r="MPN77" s="7"/>
      <c r="MPV77" s="7"/>
      <c r="MQD77" s="7"/>
      <c r="MQL77" s="7"/>
      <c r="MQT77" s="7"/>
      <c r="MRB77" s="7"/>
      <c r="MRJ77" s="7"/>
      <c r="MRR77" s="7"/>
      <c r="MRZ77" s="7"/>
      <c r="MSH77" s="7"/>
      <c r="MSP77" s="7"/>
      <c r="MSX77" s="7"/>
      <c r="MTF77" s="7"/>
      <c r="MTN77" s="7"/>
      <c r="MTV77" s="7"/>
      <c r="MUD77" s="7"/>
      <c r="MUL77" s="7"/>
      <c r="MUT77" s="7"/>
      <c r="MVB77" s="7"/>
      <c r="MVJ77" s="7"/>
      <c r="MVR77" s="7"/>
      <c r="MVZ77" s="7"/>
      <c r="MWH77" s="7"/>
      <c r="MWP77" s="7"/>
      <c r="MWX77" s="7"/>
      <c r="MXF77" s="7"/>
      <c r="MXN77" s="7"/>
      <c r="MXV77" s="7"/>
      <c r="MYD77" s="7"/>
      <c r="MYL77" s="7"/>
      <c r="MYT77" s="7"/>
      <c r="MZB77" s="7"/>
      <c r="MZJ77" s="7"/>
      <c r="MZR77" s="7"/>
      <c r="MZZ77" s="7"/>
      <c r="NAH77" s="7"/>
      <c r="NAP77" s="7"/>
      <c r="NAX77" s="7"/>
      <c r="NBF77" s="7"/>
      <c r="NBN77" s="7"/>
      <c r="NBV77" s="7"/>
      <c r="NCD77" s="7"/>
      <c r="NCL77" s="7"/>
      <c r="NCT77" s="7"/>
      <c r="NDB77" s="7"/>
      <c r="NDJ77" s="7"/>
      <c r="NDR77" s="7"/>
      <c r="NDZ77" s="7"/>
      <c r="NEH77" s="7"/>
      <c r="NEP77" s="7"/>
      <c r="NEX77" s="7"/>
      <c r="NFF77" s="7"/>
      <c r="NFN77" s="7"/>
      <c r="NFV77" s="7"/>
      <c r="NGD77" s="7"/>
      <c r="NGL77" s="7"/>
      <c r="NGT77" s="7"/>
      <c r="NHB77" s="7"/>
      <c r="NHJ77" s="7"/>
      <c r="NHR77" s="7"/>
      <c r="NHZ77" s="7"/>
      <c r="NIH77" s="7"/>
      <c r="NIP77" s="7"/>
      <c r="NIX77" s="7"/>
      <c r="NJF77" s="7"/>
      <c r="NJN77" s="7"/>
      <c r="NJV77" s="7"/>
      <c r="NKD77" s="7"/>
      <c r="NKL77" s="7"/>
      <c r="NKT77" s="7"/>
      <c r="NLB77" s="7"/>
      <c r="NLJ77" s="7"/>
      <c r="NLR77" s="7"/>
      <c r="NLZ77" s="7"/>
      <c r="NMH77" s="7"/>
      <c r="NMP77" s="7"/>
      <c r="NMX77" s="7"/>
      <c r="NNF77" s="7"/>
      <c r="NNN77" s="7"/>
      <c r="NNV77" s="7"/>
      <c r="NOD77" s="7"/>
      <c r="NOL77" s="7"/>
      <c r="NOT77" s="7"/>
      <c r="NPB77" s="7"/>
      <c r="NPJ77" s="7"/>
      <c r="NPR77" s="7"/>
      <c r="NPZ77" s="7"/>
      <c r="NQH77" s="7"/>
      <c r="NQP77" s="7"/>
      <c r="NQX77" s="7"/>
      <c r="NRF77" s="7"/>
      <c r="NRN77" s="7"/>
      <c r="NRV77" s="7"/>
      <c r="NSD77" s="7"/>
      <c r="NSL77" s="7"/>
      <c r="NST77" s="7"/>
      <c r="NTB77" s="7"/>
      <c r="NTJ77" s="7"/>
      <c r="NTR77" s="7"/>
      <c r="NTZ77" s="7"/>
      <c r="NUH77" s="7"/>
      <c r="NUP77" s="7"/>
      <c r="NUX77" s="7"/>
      <c r="NVF77" s="7"/>
      <c r="NVN77" s="7"/>
      <c r="NVV77" s="7"/>
      <c r="NWD77" s="7"/>
      <c r="NWL77" s="7"/>
      <c r="NWT77" s="7"/>
      <c r="NXB77" s="7"/>
      <c r="NXJ77" s="7"/>
      <c r="NXR77" s="7"/>
      <c r="NXZ77" s="7"/>
      <c r="NYH77" s="7"/>
      <c r="NYP77" s="7"/>
      <c r="NYX77" s="7"/>
      <c r="NZF77" s="7"/>
      <c r="NZN77" s="7"/>
      <c r="NZV77" s="7"/>
      <c r="OAD77" s="7"/>
      <c r="OAL77" s="7"/>
      <c r="OAT77" s="7"/>
      <c r="OBB77" s="7"/>
      <c r="OBJ77" s="7"/>
      <c r="OBR77" s="7"/>
      <c r="OBZ77" s="7"/>
      <c r="OCH77" s="7"/>
      <c r="OCP77" s="7"/>
      <c r="OCX77" s="7"/>
      <c r="ODF77" s="7"/>
      <c r="ODN77" s="7"/>
      <c r="ODV77" s="7"/>
      <c r="OED77" s="7"/>
      <c r="OEL77" s="7"/>
      <c r="OET77" s="7"/>
      <c r="OFB77" s="7"/>
      <c r="OFJ77" s="7"/>
      <c r="OFR77" s="7"/>
      <c r="OFZ77" s="7"/>
      <c r="OGH77" s="7"/>
      <c r="OGP77" s="7"/>
      <c r="OGX77" s="7"/>
      <c r="OHF77" s="7"/>
      <c r="OHN77" s="7"/>
      <c r="OHV77" s="7"/>
      <c r="OID77" s="7"/>
      <c r="OIL77" s="7"/>
      <c r="OIT77" s="7"/>
      <c r="OJB77" s="7"/>
      <c r="OJJ77" s="7"/>
      <c r="OJR77" s="7"/>
      <c r="OJZ77" s="7"/>
      <c r="OKH77" s="7"/>
      <c r="OKP77" s="7"/>
      <c r="OKX77" s="7"/>
      <c r="OLF77" s="7"/>
      <c r="OLN77" s="7"/>
      <c r="OLV77" s="7"/>
      <c r="OMD77" s="7"/>
      <c r="OML77" s="7"/>
      <c r="OMT77" s="7"/>
      <c r="ONB77" s="7"/>
      <c r="ONJ77" s="7"/>
      <c r="ONR77" s="7"/>
      <c r="ONZ77" s="7"/>
      <c r="OOH77" s="7"/>
      <c r="OOP77" s="7"/>
      <c r="OOX77" s="7"/>
      <c r="OPF77" s="7"/>
      <c r="OPN77" s="7"/>
      <c r="OPV77" s="7"/>
      <c r="OQD77" s="7"/>
      <c r="OQL77" s="7"/>
      <c r="OQT77" s="7"/>
      <c r="ORB77" s="7"/>
      <c r="ORJ77" s="7"/>
      <c r="ORR77" s="7"/>
      <c r="ORZ77" s="7"/>
      <c r="OSH77" s="7"/>
      <c r="OSP77" s="7"/>
      <c r="OSX77" s="7"/>
      <c r="OTF77" s="7"/>
      <c r="OTN77" s="7"/>
      <c r="OTV77" s="7"/>
      <c r="OUD77" s="7"/>
      <c r="OUL77" s="7"/>
      <c r="OUT77" s="7"/>
      <c r="OVB77" s="7"/>
      <c r="OVJ77" s="7"/>
      <c r="OVR77" s="7"/>
      <c r="OVZ77" s="7"/>
      <c r="OWH77" s="7"/>
      <c r="OWP77" s="7"/>
      <c r="OWX77" s="7"/>
      <c r="OXF77" s="7"/>
      <c r="OXN77" s="7"/>
      <c r="OXV77" s="7"/>
      <c r="OYD77" s="7"/>
      <c r="OYL77" s="7"/>
      <c r="OYT77" s="7"/>
      <c r="OZB77" s="7"/>
      <c r="OZJ77" s="7"/>
      <c r="OZR77" s="7"/>
      <c r="OZZ77" s="7"/>
      <c r="PAH77" s="7"/>
      <c r="PAP77" s="7"/>
      <c r="PAX77" s="7"/>
      <c r="PBF77" s="7"/>
      <c r="PBN77" s="7"/>
      <c r="PBV77" s="7"/>
      <c r="PCD77" s="7"/>
      <c r="PCL77" s="7"/>
      <c r="PCT77" s="7"/>
      <c r="PDB77" s="7"/>
      <c r="PDJ77" s="7"/>
      <c r="PDR77" s="7"/>
      <c r="PDZ77" s="7"/>
      <c r="PEH77" s="7"/>
      <c r="PEP77" s="7"/>
      <c r="PEX77" s="7"/>
      <c r="PFF77" s="7"/>
      <c r="PFN77" s="7"/>
      <c r="PFV77" s="7"/>
      <c r="PGD77" s="7"/>
      <c r="PGL77" s="7"/>
      <c r="PGT77" s="7"/>
      <c r="PHB77" s="7"/>
      <c r="PHJ77" s="7"/>
      <c r="PHR77" s="7"/>
      <c r="PHZ77" s="7"/>
      <c r="PIH77" s="7"/>
      <c r="PIP77" s="7"/>
      <c r="PIX77" s="7"/>
      <c r="PJF77" s="7"/>
      <c r="PJN77" s="7"/>
      <c r="PJV77" s="7"/>
      <c r="PKD77" s="7"/>
      <c r="PKL77" s="7"/>
      <c r="PKT77" s="7"/>
      <c r="PLB77" s="7"/>
      <c r="PLJ77" s="7"/>
      <c r="PLR77" s="7"/>
      <c r="PLZ77" s="7"/>
      <c r="PMH77" s="7"/>
      <c r="PMP77" s="7"/>
      <c r="PMX77" s="7"/>
      <c r="PNF77" s="7"/>
      <c r="PNN77" s="7"/>
      <c r="PNV77" s="7"/>
      <c r="POD77" s="7"/>
      <c r="POL77" s="7"/>
      <c r="POT77" s="7"/>
      <c r="PPB77" s="7"/>
      <c r="PPJ77" s="7"/>
      <c r="PPR77" s="7"/>
      <c r="PPZ77" s="7"/>
      <c r="PQH77" s="7"/>
      <c r="PQP77" s="7"/>
      <c r="PQX77" s="7"/>
      <c r="PRF77" s="7"/>
      <c r="PRN77" s="7"/>
      <c r="PRV77" s="7"/>
      <c r="PSD77" s="7"/>
      <c r="PSL77" s="7"/>
      <c r="PST77" s="7"/>
      <c r="PTB77" s="7"/>
      <c r="PTJ77" s="7"/>
      <c r="PTR77" s="7"/>
      <c r="PTZ77" s="7"/>
      <c r="PUH77" s="7"/>
      <c r="PUP77" s="7"/>
      <c r="PUX77" s="7"/>
      <c r="PVF77" s="7"/>
      <c r="PVN77" s="7"/>
      <c r="PVV77" s="7"/>
      <c r="PWD77" s="7"/>
      <c r="PWL77" s="7"/>
      <c r="PWT77" s="7"/>
      <c r="PXB77" s="7"/>
      <c r="PXJ77" s="7"/>
      <c r="PXR77" s="7"/>
      <c r="PXZ77" s="7"/>
      <c r="PYH77" s="7"/>
      <c r="PYP77" s="7"/>
      <c r="PYX77" s="7"/>
      <c r="PZF77" s="7"/>
      <c r="PZN77" s="7"/>
      <c r="PZV77" s="7"/>
      <c r="QAD77" s="7"/>
      <c r="QAL77" s="7"/>
      <c r="QAT77" s="7"/>
      <c r="QBB77" s="7"/>
      <c r="QBJ77" s="7"/>
      <c r="QBR77" s="7"/>
      <c r="QBZ77" s="7"/>
      <c r="QCH77" s="7"/>
      <c r="QCP77" s="7"/>
      <c r="QCX77" s="7"/>
      <c r="QDF77" s="7"/>
      <c r="QDN77" s="7"/>
      <c r="QDV77" s="7"/>
      <c r="QED77" s="7"/>
      <c r="QEL77" s="7"/>
      <c r="QET77" s="7"/>
      <c r="QFB77" s="7"/>
      <c r="QFJ77" s="7"/>
      <c r="QFR77" s="7"/>
      <c r="QFZ77" s="7"/>
      <c r="QGH77" s="7"/>
      <c r="QGP77" s="7"/>
      <c r="QGX77" s="7"/>
      <c r="QHF77" s="7"/>
      <c r="QHN77" s="7"/>
      <c r="QHV77" s="7"/>
      <c r="QID77" s="7"/>
      <c r="QIL77" s="7"/>
      <c r="QIT77" s="7"/>
      <c r="QJB77" s="7"/>
      <c r="QJJ77" s="7"/>
      <c r="QJR77" s="7"/>
      <c r="QJZ77" s="7"/>
      <c r="QKH77" s="7"/>
      <c r="QKP77" s="7"/>
      <c r="QKX77" s="7"/>
      <c r="QLF77" s="7"/>
      <c r="QLN77" s="7"/>
      <c r="QLV77" s="7"/>
      <c r="QMD77" s="7"/>
      <c r="QML77" s="7"/>
      <c r="QMT77" s="7"/>
      <c r="QNB77" s="7"/>
      <c r="QNJ77" s="7"/>
      <c r="QNR77" s="7"/>
      <c r="QNZ77" s="7"/>
      <c r="QOH77" s="7"/>
      <c r="QOP77" s="7"/>
      <c r="QOX77" s="7"/>
      <c r="QPF77" s="7"/>
      <c r="QPN77" s="7"/>
      <c r="QPV77" s="7"/>
      <c r="QQD77" s="7"/>
      <c r="QQL77" s="7"/>
      <c r="QQT77" s="7"/>
      <c r="QRB77" s="7"/>
      <c r="QRJ77" s="7"/>
      <c r="QRR77" s="7"/>
      <c r="QRZ77" s="7"/>
      <c r="QSH77" s="7"/>
      <c r="QSP77" s="7"/>
      <c r="QSX77" s="7"/>
      <c r="QTF77" s="7"/>
      <c r="QTN77" s="7"/>
      <c r="QTV77" s="7"/>
      <c r="QUD77" s="7"/>
      <c r="QUL77" s="7"/>
      <c r="QUT77" s="7"/>
      <c r="QVB77" s="7"/>
      <c r="QVJ77" s="7"/>
      <c r="QVR77" s="7"/>
      <c r="QVZ77" s="7"/>
      <c r="QWH77" s="7"/>
      <c r="QWP77" s="7"/>
      <c r="QWX77" s="7"/>
      <c r="QXF77" s="7"/>
      <c r="QXN77" s="7"/>
      <c r="QXV77" s="7"/>
      <c r="QYD77" s="7"/>
      <c r="QYL77" s="7"/>
      <c r="QYT77" s="7"/>
      <c r="QZB77" s="7"/>
      <c r="QZJ77" s="7"/>
      <c r="QZR77" s="7"/>
      <c r="QZZ77" s="7"/>
      <c r="RAH77" s="7"/>
      <c r="RAP77" s="7"/>
      <c r="RAX77" s="7"/>
      <c r="RBF77" s="7"/>
      <c r="RBN77" s="7"/>
      <c r="RBV77" s="7"/>
      <c r="RCD77" s="7"/>
      <c r="RCL77" s="7"/>
      <c r="RCT77" s="7"/>
      <c r="RDB77" s="7"/>
      <c r="RDJ77" s="7"/>
      <c r="RDR77" s="7"/>
      <c r="RDZ77" s="7"/>
      <c r="REH77" s="7"/>
      <c r="REP77" s="7"/>
      <c r="REX77" s="7"/>
      <c r="RFF77" s="7"/>
      <c r="RFN77" s="7"/>
      <c r="RFV77" s="7"/>
      <c r="RGD77" s="7"/>
      <c r="RGL77" s="7"/>
      <c r="RGT77" s="7"/>
      <c r="RHB77" s="7"/>
      <c r="RHJ77" s="7"/>
      <c r="RHR77" s="7"/>
      <c r="RHZ77" s="7"/>
      <c r="RIH77" s="7"/>
      <c r="RIP77" s="7"/>
      <c r="RIX77" s="7"/>
      <c r="RJF77" s="7"/>
      <c r="RJN77" s="7"/>
      <c r="RJV77" s="7"/>
      <c r="RKD77" s="7"/>
      <c r="RKL77" s="7"/>
      <c r="RKT77" s="7"/>
      <c r="RLB77" s="7"/>
      <c r="RLJ77" s="7"/>
      <c r="RLR77" s="7"/>
      <c r="RLZ77" s="7"/>
      <c r="RMH77" s="7"/>
      <c r="RMP77" s="7"/>
      <c r="RMX77" s="7"/>
      <c r="RNF77" s="7"/>
      <c r="RNN77" s="7"/>
      <c r="RNV77" s="7"/>
      <c r="ROD77" s="7"/>
      <c r="ROL77" s="7"/>
      <c r="ROT77" s="7"/>
      <c r="RPB77" s="7"/>
      <c r="RPJ77" s="7"/>
      <c r="RPR77" s="7"/>
      <c r="RPZ77" s="7"/>
      <c r="RQH77" s="7"/>
      <c r="RQP77" s="7"/>
      <c r="RQX77" s="7"/>
      <c r="RRF77" s="7"/>
      <c r="RRN77" s="7"/>
      <c r="RRV77" s="7"/>
      <c r="RSD77" s="7"/>
      <c r="RSL77" s="7"/>
      <c r="RST77" s="7"/>
      <c r="RTB77" s="7"/>
      <c r="RTJ77" s="7"/>
      <c r="RTR77" s="7"/>
      <c r="RTZ77" s="7"/>
      <c r="RUH77" s="7"/>
      <c r="RUP77" s="7"/>
      <c r="RUX77" s="7"/>
      <c r="RVF77" s="7"/>
      <c r="RVN77" s="7"/>
      <c r="RVV77" s="7"/>
      <c r="RWD77" s="7"/>
      <c r="RWL77" s="7"/>
      <c r="RWT77" s="7"/>
      <c r="RXB77" s="7"/>
      <c r="RXJ77" s="7"/>
      <c r="RXR77" s="7"/>
      <c r="RXZ77" s="7"/>
      <c r="RYH77" s="7"/>
      <c r="RYP77" s="7"/>
      <c r="RYX77" s="7"/>
      <c r="RZF77" s="7"/>
      <c r="RZN77" s="7"/>
      <c r="RZV77" s="7"/>
      <c r="SAD77" s="7"/>
      <c r="SAL77" s="7"/>
      <c r="SAT77" s="7"/>
      <c r="SBB77" s="7"/>
      <c r="SBJ77" s="7"/>
      <c r="SBR77" s="7"/>
      <c r="SBZ77" s="7"/>
      <c r="SCH77" s="7"/>
      <c r="SCP77" s="7"/>
      <c r="SCX77" s="7"/>
      <c r="SDF77" s="7"/>
      <c r="SDN77" s="7"/>
      <c r="SDV77" s="7"/>
      <c r="SED77" s="7"/>
      <c r="SEL77" s="7"/>
      <c r="SET77" s="7"/>
      <c r="SFB77" s="7"/>
      <c r="SFJ77" s="7"/>
      <c r="SFR77" s="7"/>
      <c r="SFZ77" s="7"/>
      <c r="SGH77" s="7"/>
      <c r="SGP77" s="7"/>
      <c r="SGX77" s="7"/>
      <c r="SHF77" s="7"/>
      <c r="SHN77" s="7"/>
      <c r="SHV77" s="7"/>
      <c r="SID77" s="7"/>
      <c r="SIL77" s="7"/>
      <c r="SIT77" s="7"/>
      <c r="SJB77" s="7"/>
      <c r="SJJ77" s="7"/>
      <c r="SJR77" s="7"/>
      <c r="SJZ77" s="7"/>
      <c r="SKH77" s="7"/>
      <c r="SKP77" s="7"/>
      <c r="SKX77" s="7"/>
      <c r="SLF77" s="7"/>
      <c r="SLN77" s="7"/>
      <c r="SLV77" s="7"/>
      <c r="SMD77" s="7"/>
      <c r="SML77" s="7"/>
      <c r="SMT77" s="7"/>
      <c r="SNB77" s="7"/>
      <c r="SNJ77" s="7"/>
      <c r="SNR77" s="7"/>
      <c r="SNZ77" s="7"/>
      <c r="SOH77" s="7"/>
      <c r="SOP77" s="7"/>
      <c r="SOX77" s="7"/>
      <c r="SPF77" s="7"/>
      <c r="SPN77" s="7"/>
      <c r="SPV77" s="7"/>
      <c r="SQD77" s="7"/>
      <c r="SQL77" s="7"/>
      <c r="SQT77" s="7"/>
      <c r="SRB77" s="7"/>
      <c r="SRJ77" s="7"/>
      <c r="SRR77" s="7"/>
      <c r="SRZ77" s="7"/>
      <c r="SSH77" s="7"/>
      <c r="SSP77" s="7"/>
      <c r="SSX77" s="7"/>
      <c r="STF77" s="7"/>
      <c r="STN77" s="7"/>
      <c r="STV77" s="7"/>
      <c r="SUD77" s="7"/>
      <c r="SUL77" s="7"/>
      <c r="SUT77" s="7"/>
      <c r="SVB77" s="7"/>
      <c r="SVJ77" s="7"/>
      <c r="SVR77" s="7"/>
      <c r="SVZ77" s="7"/>
      <c r="SWH77" s="7"/>
      <c r="SWP77" s="7"/>
      <c r="SWX77" s="7"/>
      <c r="SXF77" s="7"/>
      <c r="SXN77" s="7"/>
      <c r="SXV77" s="7"/>
      <c r="SYD77" s="7"/>
      <c r="SYL77" s="7"/>
      <c r="SYT77" s="7"/>
      <c r="SZB77" s="7"/>
      <c r="SZJ77" s="7"/>
      <c r="SZR77" s="7"/>
      <c r="SZZ77" s="7"/>
      <c r="TAH77" s="7"/>
      <c r="TAP77" s="7"/>
      <c r="TAX77" s="7"/>
      <c r="TBF77" s="7"/>
      <c r="TBN77" s="7"/>
      <c r="TBV77" s="7"/>
      <c r="TCD77" s="7"/>
      <c r="TCL77" s="7"/>
      <c r="TCT77" s="7"/>
      <c r="TDB77" s="7"/>
      <c r="TDJ77" s="7"/>
      <c r="TDR77" s="7"/>
      <c r="TDZ77" s="7"/>
      <c r="TEH77" s="7"/>
      <c r="TEP77" s="7"/>
      <c r="TEX77" s="7"/>
      <c r="TFF77" s="7"/>
      <c r="TFN77" s="7"/>
      <c r="TFV77" s="7"/>
      <c r="TGD77" s="7"/>
      <c r="TGL77" s="7"/>
      <c r="TGT77" s="7"/>
      <c r="THB77" s="7"/>
      <c r="THJ77" s="7"/>
      <c r="THR77" s="7"/>
      <c r="THZ77" s="7"/>
      <c r="TIH77" s="7"/>
      <c r="TIP77" s="7"/>
      <c r="TIX77" s="7"/>
      <c r="TJF77" s="7"/>
      <c r="TJN77" s="7"/>
      <c r="TJV77" s="7"/>
      <c r="TKD77" s="7"/>
      <c r="TKL77" s="7"/>
      <c r="TKT77" s="7"/>
      <c r="TLB77" s="7"/>
      <c r="TLJ77" s="7"/>
      <c r="TLR77" s="7"/>
      <c r="TLZ77" s="7"/>
      <c r="TMH77" s="7"/>
      <c r="TMP77" s="7"/>
      <c r="TMX77" s="7"/>
      <c r="TNF77" s="7"/>
      <c r="TNN77" s="7"/>
      <c r="TNV77" s="7"/>
      <c r="TOD77" s="7"/>
      <c r="TOL77" s="7"/>
      <c r="TOT77" s="7"/>
      <c r="TPB77" s="7"/>
      <c r="TPJ77" s="7"/>
      <c r="TPR77" s="7"/>
      <c r="TPZ77" s="7"/>
      <c r="TQH77" s="7"/>
      <c r="TQP77" s="7"/>
      <c r="TQX77" s="7"/>
      <c r="TRF77" s="7"/>
      <c r="TRN77" s="7"/>
      <c r="TRV77" s="7"/>
      <c r="TSD77" s="7"/>
      <c r="TSL77" s="7"/>
      <c r="TST77" s="7"/>
      <c r="TTB77" s="7"/>
      <c r="TTJ77" s="7"/>
      <c r="TTR77" s="7"/>
      <c r="TTZ77" s="7"/>
      <c r="TUH77" s="7"/>
      <c r="TUP77" s="7"/>
      <c r="TUX77" s="7"/>
      <c r="TVF77" s="7"/>
      <c r="TVN77" s="7"/>
      <c r="TVV77" s="7"/>
      <c r="TWD77" s="7"/>
      <c r="TWL77" s="7"/>
      <c r="TWT77" s="7"/>
      <c r="TXB77" s="7"/>
      <c r="TXJ77" s="7"/>
      <c r="TXR77" s="7"/>
      <c r="TXZ77" s="7"/>
      <c r="TYH77" s="7"/>
      <c r="TYP77" s="7"/>
      <c r="TYX77" s="7"/>
      <c r="TZF77" s="7"/>
      <c r="TZN77" s="7"/>
      <c r="TZV77" s="7"/>
      <c r="UAD77" s="7"/>
      <c r="UAL77" s="7"/>
      <c r="UAT77" s="7"/>
      <c r="UBB77" s="7"/>
      <c r="UBJ77" s="7"/>
      <c r="UBR77" s="7"/>
      <c r="UBZ77" s="7"/>
      <c r="UCH77" s="7"/>
      <c r="UCP77" s="7"/>
      <c r="UCX77" s="7"/>
      <c r="UDF77" s="7"/>
      <c r="UDN77" s="7"/>
      <c r="UDV77" s="7"/>
      <c r="UED77" s="7"/>
      <c r="UEL77" s="7"/>
      <c r="UET77" s="7"/>
      <c r="UFB77" s="7"/>
      <c r="UFJ77" s="7"/>
      <c r="UFR77" s="7"/>
      <c r="UFZ77" s="7"/>
      <c r="UGH77" s="7"/>
      <c r="UGP77" s="7"/>
      <c r="UGX77" s="7"/>
      <c r="UHF77" s="7"/>
      <c r="UHN77" s="7"/>
      <c r="UHV77" s="7"/>
      <c r="UID77" s="7"/>
      <c r="UIL77" s="7"/>
      <c r="UIT77" s="7"/>
      <c r="UJB77" s="7"/>
      <c r="UJJ77" s="7"/>
      <c r="UJR77" s="7"/>
      <c r="UJZ77" s="7"/>
      <c r="UKH77" s="7"/>
      <c r="UKP77" s="7"/>
      <c r="UKX77" s="7"/>
      <c r="ULF77" s="7"/>
      <c r="ULN77" s="7"/>
      <c r="ULV77" s="7"/>
      <c r="UMD77" s="7"/>
      <c r="UML77" s="7"/>
      <c r="UMT77" s="7"/>
      <c r="UNB77" s="7"/>
      <c r="UNJ77" s="7"/>
      <c r="UNR77" s="7"/>
      <c r="UNZ77" s="7"/>
      <c r="UOH77" s="7"/>
      <c r="UOP77" s="7"/>
      <c r="UOX77" s="7"/>
      <c r="UPF77" s="7"/>
      <c r="UPN77" s="7"/>
      <c r="UPV77" s="7"/>
      <c r="UQD77" s="7"/>
      <c r="UQL77" s="7"/>
      <c r="UQT77" s="7"/>
      <c r="URB77" s="7"/>
      <c r="URJ77" s="7"/>
      <c r="URR77" s="7"/>
      <c r="URZ77" s="7"/>
      <c r="USH77" s="7"/>
      <c r="USP77" s="7"/>
      <c r="USX77" s="7"/>
      <c r="UTF77" s="7"/>
      <c r="UTN77" s="7"/>
      <c r="UTV77" s="7"/>
      <c r="UUD77" s="7"/>
      <c r="UUL77" s="7"/>
      <c r="UUT77" s="7"/>
      <c r="UVB77" s="7"/>
      <c r="UVJ77" s="7"/>
      <c r="UVR77" s="7"/>
      <c r="UVZ77" s="7"/>
      <c r="UWH77" s="7"/>
      <c r="UWP77" s="7"/>
      <c r="UWX77" s="7"/>
      <c r="UXF77" s="7"/>
      <c r="UXN77" s="7"/>
      <c r="UXV77" s="7"/>
      <c r="UYD77" s="7"/>
      <c r="UYL77" s="7"/>
      <c r="UYT77" s="7"/>
      <c r="UZB77" s="7"/>
      <c r="UZJ77" s="7"/>
      <c r="UZR77" s="7"/>
      <c r="UZZ77" s="7"/>
      <c r="VAH77" s="7"/>
      <c r="VAP77" s="7"/>
      <c r="VAX77" s="7"/>
      <c r="VBF77" s="7"/>
      <c r="VBN77" s="7"/>
      <c r="VBV77" s="7"/>
      <c r="VCD77" s="7"/>
      <c r="VCL77" s="7"/>
      <c r="VCT77" s="7"/>
      <c r="VDB77" s="7"/>
      <c r="VDJ77" s="7"/>
      <c r="VDR77" s="7"/>
      <c r="VDZ77" s="7"/>
      <c r="VEH77" s="7"/>
      <c r="VEP77" s="7"/>
      <c r="VEX77" s="7"/>
      <c r="VFF77" s="7"/>
      <c r="VFN77" s="7"/>
      <c r="VFV77" s="7"/>
      <c r="VGD77" s="7"/>
      <c r="VGL77" s="7"/>
      <c r="VGT77" s="7"/>
      <c r="VHB77" s="7"/>
      <c r="VHJ77" s="7"/>
      <c r="VHR77" s="7"/>
      <c r="VHZ77" s="7"/>
      <c r="VIH77" s="7"/>
      <c r="VIP77" s="7"/>
      <c r="VIX77" s="7"/>
      <c r="VJF77" s="7"/>
      <c r="VJN77" s="7"/>
      <c r="VJV77" s="7"/>
      <c r="VKD77" s="7"/>
      <c r="VKL77" s="7"/>
      <c r="VKT77" s="7"/>
      <c r="VLB77" s="7"/>
      <c r="VLJ77" s="7"/>
      <c r="VLR77" s="7"/>
      <c r="VLZ77" s="7"/>
      <c r="VMH77" s="7"/>
      <c r="VMP77" s="7"/>
      <c r="VMX77" s="7"/>
      <c r="VNF77" s="7"/>
      <c r="VNN77" s="7"/>
      <c r="VNV77" s="7"/>
      <c r="VOD77" s="7"/>
      <c r="VOL77" s="7"/>
      <c r="VOT77" s="7"/>
      <c r="VPB77" s="7"/>
      <c r="VPJ77" s="7"/>
      <c r="VPR77" s="7"/>
      <c r="VPZ77" s="7"/>
      <c r="VQH77" s="7"/>
      <c r="VQP77" s="7"/>
      <c r="VQX77" s="7"/>
      <c r="VRF77" s="7"/>
      <c r="VRN77" s="7"/>
      <c r="VRV77" s="7"/>
      <c r="VSD77" s="7"/>
      <c r="VSL77" s="7"/>
      <c r="VST77" s="7"/>
      <c r="VTB77" s="7"/>
      <c r="VTJ77" s="7"/>
      <c r="VTR77" s="7"/>
      <c r="VTZ77" s="7"/>
      <c r="VUH77" s="7"/>
      <c r="VUP77" s="7"/>
      <c r="VUX77" s="7"/>
      <c r="VVF77" s="7"/>
      <c r="VVN77" s="7"/>
      <c r="VVV77" s="7"/>
      <c r="VWD77" s="7"/>
      <c r="VWL77" s="7"/>
      <c r="VWT77" s="7"/>
      <c r="VXB77" s="7"/>
      <c r="VXJ77" s="7"/>
      <c r="VXR77" s="7"/>
      <c r="VXZ77" s="7"/>
      <c r="VYH77" s="7"/>
      <c r="VYP77" s="7"/>
      <c r="VYX77" s="7"/>
      <c r="VZF77" s="7"/>
      <c r="VZN77" s="7"/>
      <c r="VZV77" s="7"/>
      <c r="WAD77" s="7"/>
      <c r="WAL77" s="7"/>
      <c r="WAT77" s="7"/>
      <c r="WBB77" s="7"/>
      <c r="WBJ77" s="7"/>
      <c r="WBR77" s="7"/>
      <c r="WBZ77" s="7"/>
      <c r="WCH77" s="7"/>
      <c r="WCP77" s="7"/>
      <c r="WCX77" s="7"/>
      <c r="WDF77" s="7"/>
      <c r="WDN77" s="7"/>
      <c r="WDV77" s="7"/>
      <c r="WED77" s="7"/>
      <c r="WEL77" s="7"/>
      <c r="WET77" s="7"/>
      <c r="WFB77" s="7"/>
      <c r="WFJ77" s="7"/>
      <c r="WFR77" s="7"/>
      <c r="WFZ77" s="7"/>
      <c r="WGH77" s="7"/>
      <c r="WGP77" s="7"/>
      <c r="WGX77" s="7"/>
      <c r="WHF77" s="7"/>
      <c r="WHN77" s="7"/>
      <c r="WHV77" s="7"/>
      <c r="WID77" s="7"/>
      <c r="WIL77" s="7"/>
      <c r="WIT77" s="7"/>
      <c r="WJB77" s="7"/>
      <c r="WJJ77" s="7"/>
      <c r="WJR77" s="7"/>
      <c r="WJZ77" s="7"/>
      <c r="WKH77" s="7"/>
      <c r="WKP77" s="7"/>
      <c r="WKX77" s="7"/>
      <c r="WLF77" s="7"/>
      <c r="WLN77" s="7"/>
      <c r="WLV77" s="7"/>
      <c r="WMD77" s="7"/>
      <c r="WML77" s="7"/>
      <c r="WMT77" s="7"/>
      <c r="WNB77" s="7"/>
      <c r="WNJ77" s="7"/>
      <c r="WNR77" s="7"/>
      <c r="WNZ77" s="7"/>
      <c r="WOH77" s="7"/>
      <c r="WOP77" s="7"/>
      <c r="WOX77" s="7"/>
      <c r="WPF77" s="7"/>
      <c r="WPN77" s="7"/>
      <c r="WPV77" s="7"/>
      <c r="WQD77" s="7"/>
      <c r="WQL77" s="7"/>
      <c r="WQT77" s="7"/>
      <c r="WRB77" s="7"/>
      <c r="WRJ77" s="7"/>
      <c r="WRR77" s="7"/>
      <c r="WRZ77" s="7"/>
      <c r="WSH77" s="7"/>
      <c r="WSP77" s="7"/>
      <c r="WSX77" s="7"/>
      <c r="WTF77" s="7"/>
      <c r="WTN77" s="7"/>
      <c r="WTV77" s="7"/>
      <c r="WUD77" s="7"/>
      <c r="WUL77" s="7"/>
      <c r="WUT77" s="7"/>
      <c r="WVB77" s="7"/>
      <c r="WVJ77" s="7"/>
      <c r="WVR77" s="7"/>
      <c r="WVZ77" s="7"/>
      <c r="WWH77" s="7"/>
      <c r="WWP77" s="7"/>
      <c r="WWX77" s="7"/>
      <c r="WXF77" s="7"/>
      <c r="WXN77" s="7"/>
      <c r="WXV77" s="7"/>
      <c r="WYD77" s="7"/>
      <c r="WYL77" s="7"/>
      <c r="WYT77" s="7"/>
      <c r="WZB77" s="7"/>
      <c r="WZJ77" s="7"/>
      <c r="WZR77" s="7"/>
      <c r="WZZ77" s="7"/>
      <c r="XAH77" s="7"/>
      <c r="XAP77" s="7"/>
      <c r="XAX77" s="7"/>
      <c r="XBF77" s="7"/>
      <c r="XBN77" s="7"/>
      <c r="XBV77" s="7"/>
      <c r="XCD77" s="7"/>
      <c r="XCL77" s="7"/>
      <c r="XCT77" s="7"/>
      <c r="XDB77" s="7"/>
      <c r="XDJ77" s="7"/>
      <c r="XDR77" s="7"/>
      <c r="XDZ77" s="7"/>
      <c r="XEH77" s="7"/>
      <c r="XEP77" s="7"/>
      <c r="XEX77" s="7"/>
    </row>
    <row r="78" spans="1:1018 1026:2042 2050:3066 3074:4090 4098:5114 5122:6138 6146:7162 7170:8186 8194:9210 9218:10234 10242:11258 11266:12282 12290:13306 13314:14330 14338:15354 15362:16378" x14ac:dyDescent="0.25">
      <c r="A78" s="1" t="s">
        <v>114</v>
      </c>
      <c r="B78" s="1" t="s">
        <v>131</v>
      </c>
      <c r="C78" s="9">
        <v>214</v>
      </c>
      <c r="D78" s="9">
        <v>214</v>
      </c>
      <c r="E78" s="5">
        <f t="shared" si="2"/>
        <v>0</v>
      </c>
      <c r="F78" s="1" t="s">
        <v>64</v>
      </c>
      <c r="G78" s="1" t="s">
        <v>62</v>
      </c>
      <c r="H78" s="1" t="s">
        <v>55</v>
      </c>
      <c r="I78" s="10"/>
      <c r="J78" s="7"/>
      <c r="R78" s="7"/>
      <c r="Z78" s="7"/>
      <c r="AH78" s="7"/>
      <c r="AP78" s="7"/>
      <c r="AX78" s="7"/>
      <c r="BF78" s="7"/>
      <c r="BN78" s="7"/>
      <c r="BV78" s="7"/>
      <c r="CD78" s="7"/>
      <c r="CL78" s="7"/>
      <c r="CT78" s="7"/>
      <c r="DB78" s="7"/>
      <c r="DJ78" s="7"/>
      <c r="DR78" s="7"/>
      <c r="DZ78" s="7"/>
      <c r="EH78" s="7"/>
      <c r="EP78" s="7"/>
      <c r="EX78" s="7"/>
      <c r="FF78" s="7"/>
      <c r="FN78" s="7"/>
      <c r="FV78" s="7"/>
      <c r="GD78" s="7"/>
      <c r="GL78" s="7"/>
      <c r="GT78" s="7"/>
      <c r="HB78" s="7"/>
      <c r="HJ78" s="7"/>
      <c r="HR78" s="7"/>
      <c r="HZ78" s="7"/>
      <c r="IH78" s="7"/>
      <c r="IP78" s="7"/>
      <c r="IX78" s="7"/>
      <c r="JF78" s="7"/>
      <c r="JN78" s="7"/>
      <c r="JV78" s="7"/>
      <c r="KD78" s="7"/>
      <c r="KL78" s="7"/>
      <c r="KT78" s="7"/>
      <c r="LB78" s="7"/>
      <c r="LJ78" s="7"/>
      <c r="LR78" s="7"/>
      <c r="LZ78" s="7"/>
      <c r="MH78" s="7"/>
      <c r="MP78" s="7"/>
      <c r="MX78" s="7"/>
      <c r="NF78" s="7"/>
      <c r="NN78" s="7"/>
      <c r="NV78" s="7"/>
      <c r="OD78" s="7"/>
      <c r="OL78" s="7"/>
      <c r="OT78" s="7"/>
      <c r="PB78" s="7"/>
      <c r="PJ78" s="7"/>
      <c r="PR78" s="7"/>
      <c r="PZ78" s="7"/>
      <c r="QH78" s="7"/>
      <c r="QP78" s="7"/>
      <c r="QX78" s="7"/>
      <c r="RF78" s="7"/>
      <c r="RN78" s="7"/>
      <c r="RV78" s="7"/>
      <c r="SD78" s="7"/>
      <c r="SL78" s="7"/>
      <c r="ST78" s="7"/>
      <c r="TB78" s="7"/>
      <c r="TJ78" s="7"/>
      <c r="TR78" s="7"/>
      <c r="TZ78" s="7"/>
      <c r="UH78" s="7"/>
      <c r="UP78" s="7"/>
      <c r="UX78" s="7"/>
      <c r="VF78" s="7"/>
      <c r="VN78" s="7"/>
      <c r="VV78" s="7"/>
      <c r="WD78" s="7"/>
      <c r="WL78" s="7"/>
      <c r="WT78" s="7"/>
      <c r="XB78" s="7"/>
      <c r="XJ78" s="7"/>
      <c r="XR78" s="7"/>
      <c r="XZ78" s="7"/>
      <c r="YH78" s="7"/>
      <c r="YP78" s="7"/>
      <c r="YX78" s="7"/>
      <c r="ZF78" s="7"/>
      <c r="ZN78" s="7"/>
      <c r="ZV78" s="7"/>
      <c r="AAD78" s="7"/>
      <c r="AAL78" s="7"/>
      <c r="AAT78" s="7"/>
      <c r="ABB78" s="7"/>
      <c r="ABJ78" s="7"/>
      <c r="ABR78" s="7"/>
      <c r="ABZ78" s="7"/>
      <c r="ACH78" s="7"/>
      <c r="ACP78" s="7"/>
      <c r="ACX78" s="7"/>
      <c r="ADF78" s="7"/>
      <c r="ADN78" s="7"/>
      <c r="ADV78" s="7"/>
      <c r="AED78" s="7"/>
      <c r="AEL78" s="7"/>
      <c r="AET78" s="7"/>
      <c r="AFB78" s="7"/>
      <c r="AFJ78" s="7"/>
      <c r="AFR78" s="7"/>
      <c r="AFZ78" s="7"/>
      <c r="AGH78" s="7"/>
      <c r="AGP78" s="7"/>
      <c r="AGX78" s="7"/>
      <c r="AHF78" s="7"/>
      <c r="AHN78" s="7"/>
      <c r="AHV78" s="7"/>
      <c r="AID78" s="7"/>
      <c r="AIL78" s="7"/>
      <c r="AIT78" s="7"/>
      <c r="AJB78" s="7"/>
      <c r="AJJ78" s="7"/>
      <c r="AJR78" s="7"/>
      <c r="AJZ78" s="7"/>
      <c r="AKH78" s="7"/>
      <c r="AKP78" s="7"/>
      <c r="AKX78" s="7"/>
      <c r="ALF78" s="7"/>
      <c r="ALN78" s="7"/>
      <c r="ALV78" s="7"/>
      <c r="AMD78" s="7"/>
      <c r="AML78" s="7"/>
      <c r="AMT78" s="7"/>
      <c r="ANB78" s="7"/>
      <c r="ANJ78" s="7"/>
      <c r="ANR78" s="7"/>
      <c r="ANZ78" s="7"/>
      <c r="AOH78" s="7"/>
      <c r="AOP78" s="7"/>
      <c r="AOX78" s="7"/>
      <c r="APF78" s="7"/>
      <c r="APN78" s="7"/>
      <c r="APV78" s="7"/>
      <c r="AQD78" s="7"/>
      <c r="AQL78" s="7"/>
      <c r="AQT78" s="7"/>
      <c r="ARB78" s="7"/>
      <c r="ARJ78" s="7"/>
      <c r="ARR78" s="7"/>
      <c r="ARZ78" s="7"/>
      <c r="ASH78" s="7"/>
      <c r="ASP78" s="7"/>
      <c r="ASX78" s="7"/>
      <c r="ATF78" s="7"/>
      <c r="ATN78" s="7"/>
      <c r="ATV78" s="7"/>
      <c r="AUD78" s="7"/>
      <c r="AUL78" s="7"/>
      <c r="AUT78" s="7"/>
      <c r="AVB78" s="7"/>
      <c r="AVJ78" s="7"/>
      <c r="AVR78" s="7"/>
      <c r="AVZ78" s="7"/>
      <c r="AWH78" s="7"/>
      <c r="AWP78" s="7"/>
      <c r="AWX78" s="7"/>
      <c r="AXF78" s="7"/>
      <c r="AXN78" s="7"/>
      <c r="AXV78" s="7"/>
      <c r="AYD78" s="7"/>
      <c r="AYL78" s="7"/>
      <c r="AYT78" s="7"/>
      <c r="AZB78" s="7"/>
      <c r="AZJ78" s="7"/>
      <c r="AZR78" s="7"/>
      <c r="AZZ78" s="7"/>
      <c r="BAH78" s="7"/>
      <c r="BAP78" s="7"/>
      <c r="BAX78" s="7"/>
      <c r="BBF78" s="7"/>
      <c r="BBN78" s="7"/>
      <c r="BBV78" s="7"/>
      <c r="BCD78" s="7"/>
      <c r="BCL78" s="7"/>
      <c r="BCT78" s="7"/>
      <c r="BDB78" s="7"/>
      <c r="BDJ78" s="7"/>
      <c r="BDR78" s="7"/>
      <c r="BDZ78" s="7"/>
      <c r="BEH78" s="7"/>
      <c r="BEP78" s="7"/>
      <c r="BEX78" s="7"/>
      <c r="BFF78" s="7"/>
      <c r="BFN78" s="7"/>
      <c r="BFV78" s="7"/>
      <c r="BGD78" s="7"/>
      <c r="BGL78" s="7"/>
      <c r="BGT78" s="7"/>
      <c r="BHB78" s="7"/>
      <c r="BHJ78" s="7"/>
      <c r="BHR78" s="7"/>
      <c r="BHZ78" s="7"/>
      <c r="BIH78" s="7"/>
      <c r="BIP78" s="7"/>
      <c r="BIX78" s="7"/>
      <c r="BJF78" s="7"/>
      <c r="BJN78" s="7"/>
      <c r="BJV78" s="7"/>
      <c r="BKD78" s="7"/>
      <c r="BKL78" s="7"/>
      <c r="BKT78" s="7"/>
      <c r="BLB78" s="7"/>
      <c r="BLJ78" s="7"/>
      <c r="BLR78" s="7"/>
      <c r="BLZ78" s="7"/>
      <c r="BMH78" s="7"/>
      <c r="BMP78" s="7"/>
      <c r="BMX78" s="7"/>
      <c r="BNF78" s="7"/>
      <c r="BNN78" s="7"/>
      <c r="BNV78" s="7"/>
      <c r="BOD78" s="7"/>
      <c r="BOL78" s="7"/>
      <c r="BOT78" s="7"/>
      <c r="BPB78" s="7"/>
      <c r="BPJ78" s="7"/>
      <c r="BPR78" s="7"/>
      <c r="BPZ78" s="7"/>
      <c r="BQH78" s="7"/>
      <c r="BQP78" s="7"/>
      <c r="BQX78" s="7"/>
      <c r="BRF78" s="7"/>
      <c r="BRN78" s="7"/>
      <c r="BRV78" s="7"/>
      <c r="BSD78" s="7"/>
      <c r="BSL78" s="7"/>
      <c r="BST78" s="7"/>
      <c r="BTB78" s="7"/>
      <c r="BTJ78" s="7"/>
      <c r="BTR78" s="7"/>
      <c r="BTZ78" s="7"/>
      <c r="BUH78" s="7"/>
      <c r="BUP78" s="7"/>
      <c r="BUX78" s="7"/>
      <c r="BVF78" s="7"/>
      <c r="BVN78" s="7"/>
      <c r="BVV78" s="7"/>
      <c r="BWD78" s="7"/>
      <c r="BWL78" s="7"/>
      <c r="BWT78" s="7"/>
      <c r="BXB78" s="7"/>
      <c r="BXJ78" s="7"/>
      <c r="BXR78" s="7"/>
      <c r="BXZ78" s="7"/>
      <c r="BYH78" s="7"/>
      <c r="BYP78" s="7"/>
      <c r="BYX78" s="7"/>
      <c r="BZF78" s="7"/>
      <c r="BZN78" s="7"/>
      <c r="BZV78" s="7"/>
      <c r="CAD78" s="7"/>
      <c r="CAL78" s="7"/>
      <c r="CAT78" s="7"/>
      <c r="CBB78" s="7"/>
      <c r="CBJ78" s="7"/>
      <c r="CBR78" s="7"/>
      <c r="CBZ78" s="7"/>
      <c r="CCH78" s="7"/>
      <c r="CCP78" s="7"/>
      <c r="CCX78" s="7"/>
      <c r="CDF78" s="7"/>
      <c r="CDN78" s="7"/>
      <c r="CDV78" s="7"/>
      <c r="CED78" s="7"/>
      <c r="CEL78" s="7"/>
      <c r="CET78" s="7"/>
      <c r="CFB78" s="7"/>
      <c r="CFJ78" s="7"/>
      <c r="CFR78" s="7"/>
      <c r="CFZ78" s="7"/>
      <c r="CGH78" s="7"/>
      <c r="CGP78" s="7"/>
      <c r="CGX78" s="7"/>
      <c r="CHF78" s="7"/>
      <c r="CHN78" s="7"/>
      <c r="CHV78" s="7"/>
      <c r="CID78" s="7"/>
      <c r="CIL78" s="7"/>
      <c r="CIT78" s="7"/>
      <c r="CJB78" s="7"/>
      <c r="CJJ78" s="7"/>
      <c r="CJR78" s="7"/>
      <c r="CJZ78" s="7"/>
      <c r="CKH78" s="7"/>
      <c r="CKP78" s="7"/>
      <c r="CKX78" s="7"/>
      <c r="CLF78" s="7"/>
      <c r="CLN78" s="7"/>
      <c r="CLV78" s="7"/>
      <c r="CMD78" s="7"/>
      <c r="CML78" s="7"/>
      <c r="CMT78" s="7"/>
      <c r="CNB78" s="7"/>
      <c r="CNJ78" s="7"/>
      <c r="CNR78" s="7"/>
      <c r="CNZ78" s="7"/>
      <c r="COH78" s="7"/>
      <c r="COP78" s="7"/>
      <c r="COX78" s="7"/>
      <c r="CPF78" s="7"/>
      <c r="CPN78" s="7"/>
      <c r="CPV78" s="7"/>
      <c r="CQD78" s="7"/>
      <c r="CQL78" s="7"/>
      <c r="CQT78" s="7"/>
      <c r="CRB78" s="7"/>
      <c r="CRJ78" s="7"/>
      <c r="CRR78" s="7"/>
      <c r="CRZ78" s="7"/>
      <c r="CSH78" s="7"/>
      <c r="CSP78" s="7"/>
      <c r="CSX78" s="7"/>
      <c r="CTF78" s="7"/>
      <c r="CTN78" s="7"/>
      <c r="CTV78" s="7"/>
      <c r="CUD78" s="7"/>
      <c r="CUL78" s="7"/>
      <c r="CUT78" s="7"/>
      <c r="CVB78" s="7"/>
      <c r="CVJ78" s="7"/>
      <c r="CVR78" s="7"/>
      <c r="CVZ78" s="7"/>
      <c r="CWH78" s="7"/>
      <c r="CWP78" s="7"/>
      <c r="CWX78" s="7"/>
      <c r="CXF78" s="7"/>
      <c r="CXN78" s="7"/>
      <c r="CXV78" s="7"/>
      <c r="CYD78" s="7"/>
      <c r="CYL78" s="7"/>
      <c r="CYT78" s="7"/>
      <c r="CZB78" s="7"/>
      <c r="CZJ78" s="7"/>
      <c r="CZR78" s="7"/>
      <c r="CZZ78" s="7"/>
      <c r="DAH78" s="7"/>
      <c r="DAP78" s="7"/>
      <c r="DAX78" s="7"/>
      <c r="DBF78" s="7"/>
      <c r="DBN78" s="7"/>
      <c r="DBV78" s="7"/>
      <c r="DCD78" s="7"/>
      <c r="DCL78" s="7"/>
      <c r="DCT78" s="7"/>
      <c r="DDB78" s="7"/>
      <c r="DDJ78" s="7"/>
      <c r="DDR78" s="7"/>
      <c r="DDZ78" s="7"/>
      <c r="DEH78" s="7"/>
      <c r="DEP78" s="7"/>
      <c r="DEX78" s="7"/>
      <c r="DFF78" s="7"/>
      <c r="DFN78" s="7"/>
      <c r="DFV78" s="7"/>
      <c r="DGD78" s="7"/>
      <c r="DGL78" s="7"/>
      <c r="DGT78" s="7"/>
      <c r="DHB78" s="7"/>
      <c r="DHJ78" s="7"/>
      <c r="DHR78" s="7"/>
      <c r="DHZ78" s="7"/>
      <c r="DIH78" s="7"/>
      <c r="DIP78" s="7"/>
      <c r="DIX78" s="7"/>
      <c r="DJF78" s="7"/>
      <c r="DJN78" s="7"/>
      <c r="DJV78" s="7"/>
      <c r="DKD78" s="7"/>
      <c r="DKL78" s="7"/>
      <c r="DKT78" s="7"/>
      <c r="DLB78" s="7"/>
      <c r="DLJ78" s="7"/>
      <c r="DLR78" s="7"/>
      <c r="DLZ78" s="7"/>
      <c r="DMH78" s="7"/>
      <c r="DMP78" s="7"/>
      <c r="DMX78" s="7"/>
      <c r="DNF78" s="7"/>
      <c r="DNN78" s="7"/>
      <c r="DNV78" s="7"/>
      <c r="DOD78" s="7"/>
      <c r="DOL78" s="7"/>
      <c r="DOT78" s="7"/>
      <c r="DPB78" s="7"/>
      <c r="DPJ78" s="7"/>
      <c r="DPR78" s="7"/>
      <c r="DPZ78" s="7"/>
      <c r="DQH78" s="7"/>
      <c r="DQP78" s="7"/>
      <c r="DQX78" s="7"/>
      <c r="DRF78" s="7"/>
      <c r="DRN78" s="7"/>
      <c r="DRV78" s="7"/>
      <c r="DSD78" s="7"/>
      <c r="DSL78" s="7"/>
      <c r="DST78" s="7"/>
      <c r="DTB78" s="7"/>
      <c r="DTJ78" s="7"/>
      <c r="DTR78" s="7"/>
      <c r="DTZ78" s="7"/>
      <c r="DUH78" s="7"/>
      <c r="DUP78" s="7"/>
      <c r="DUX78" s="7"/>
      <c r="DVF78" s="7"/>
      <c r="DVN78" s="7"/>
      <c r="DVV78" s="7"/>
      <c r="DWD78" s="7"/>
      <c r="DWL78" s="7"/>
      <c r="DWT78" s="7"/>
      <c r="DXB78" s="7"/>
      <c r="DXJ78" s="7"/>
      <c r="DXR78" s="7"/>
      <c r="DXZ78" s="7"/>
      <c r="DYH78" s="7"/>
      <c r="DYP78" s="7"/>
      <c r="DYX78" s="7"/>
      <c r="DZF78" s="7"/>
      <c r="DZN78" s="7"/>
      <c r="DZV78" s="7"/>
      <c r="EAD78" s="7"/>
      <c r="EAL78" s="7"/>
      <c r="EAT78" s="7"/>
      <c r="EBB78" s="7"/>
      <c r="EBJ78" s="7"/>
      <c r="EBR78" s="7"/>
      <c r="EBZ78" s="7"/>
      <c r="ECH78" s="7"/>
      <c r="ECP78" s="7"/>
      <c r="ECX78" s="7"/>
      <c r="EDF78" s="7"/>
      <c r="EDN78" s="7"/>
      <c r="EDV78" s="7"/>
      <c r="EED78" s="7"/>
      <c r="EEL78" s="7"/>
      <c r="EET78" s="7"/>
      <c r="EFB78" s="7"/>
      <c r="EFJ78" s="7"/>
      <c r="EFR78" s="7"/>
      <c r="EFZ78" s="7"/>
      <c r="EGH78" s="7"/>
      <c r="EGP78" s="7"/>
      <c r="EGX78" s="7"/>
      <c r="EHF78" s="7"/>
      <c r="EHN78" s="7"/>
      <c r="EHV78" s="7"/>
      <c r="EID78" s="7"/>
      <c r="EIL78" s="7"/>
      <c r="EIT78" s="7"/>
      <c r="EJB78" s="7"/>
      <c r="EJJ78" s="7"/>
      <c r="EJR78" s="7"/>
      <c r="EJZ78" s="7"/>
      <c r="EKH78" s="7"/>
      <c r="EKP78" s="7"/>
      <c r="EKX78" s="7"/>
      <c r="ELF78" s="7"/>
      <c r="ELN78" s="7"/>
      <c r="ELV78" s="7"/>
      <c r="EMD78" s="7"/>
      <c r="EML78" s="7"/>
      <c r="EMT78" s="7"/>
      <c r="ENB78" s="7"/>
      <c r="ENJ78" s="7"/>
      <c r="ENR78" s="7"/>
      <c r="ENZ78" s="7"/>
      <c r="EOH78" s="7"/>
      <c r="EOP78" s="7"/>
      <c r="EOX78" s="7"/>
      <c r="EPF78" s="7"/>
      <c r="EPN78" s="7"/>
      <c r="EPV78" s="7"/>
      <c r="EQD78" s="7"/>
      <c r="EQL78" s="7"/>
      <c r="EQT78" s="7"/>
      <c r="ERB78" s="7"/>
      <c r="ERJ78" s="7"/>
      <c r="ERR78" s="7"/>
      <c r="ERZ78" s="7"/>
      <c r="ESH78" s="7"/>
      <c r="ESP78" s="7"/>
      <c r="ESX78" s="7"/>
      <c r="ETF78" s="7"/>
      <c r="ETN78" s="7"/>
      <c r="ETV78" s="7"/>
      <c r="EUD78" s="7"/>
      <c r="EUL78" s="7"/>
      <c r="EUT78" s="7"/>
      <c r="EVB78" s="7"/>
      <c r="EVJ78" s="7"/>
      <c r="EVR78" s="7"/>
      <c r="EVZ78" s="7"/>
      <c r="EWH78" s="7"/>
      <c r="EWP78" s="7"/>
      <c r="EWX78" s="7"/>
      <c r="EXF78" s="7"/>
      <c r="EXN78" s="7"/>
      <c r="EXV78" s="7"/>
      <c r="EYD78" s="7"/>
      <c r="EYL78" s="7"/>
      <c r="EYT78" s="7"/>
      <c r="EZB78" s="7"/>
      <c r="EZJ78" s="7"/>
      <c r="EZR78" s="7"/>
      <c r="EZZ78" s="7"/>
      <c r="FAH78" s="7"/>
      <c r="FAP78" s="7"/>
      <c r="FAX78" s="7"/>
      <c r="FBF78" s="7"/>
      <c r="FBN78" s="7"/>
      <c r="FBV78" s="7"/>
      <c r="FCD78" s="7"/>
      <c r="FCL78" s="7"/>
      <c r="FCT78" s="7"/>
      <c r="FDB78" s="7"/>
      <c r="FDJ78" s="7"/>
      <c r="FDR78" s="7"/>
      <c r="FDZ78" s="7"/>
      <c r="FEH78" s="7"/>
      <c r="FEP78" s="7"/>
      <c r="FEX78" s="7"/>
      <c r="FFF78" s="7"/>
      <c r="FFN78" s="7"/>
      <c r="FFV78" s="7"/>
      <c r="FGD78" s="7"/>
      <c r="FGL78" s="7"/>
      <c r="FGT78" s="7"/>
      <c r="FHB78" s="7"/>
      <c r="FHJ78" s="7"/>
      <c r="FHR78" s="7"/>
      <c r="FHZ78" s="7"/>
      <c r="FIH78" s="7"/>
      <c r="FIP78" s="7"/>
      <c r="FIX78" s="7"/>
      <c r="FJF78" s="7"/>
      <c r="FJN78" s="7"/>
      <c r="FJV78" s="7"/>
      <c r="FKD78" s="7"/>
      <c r="FKL78" s="7"/>
      <c r="FKT78" s="7"/>
      <c r="FLB78" s="7"/>
      <c r="FLJ78" s="7"/>
      <c r="FLR78" s="7"/>
      <c r="FLZ78" s="7"/>
      <c r="FMH78" s="7"/>
      <c r="FMP78" s="7"/>
      <c r="FMX78" s="7"/>
      <c r="FNF78" s="7"/>
      <c r="FNN78" s="7"/>
      <c r="FNV78" s="7"/>
      <c r="FOD78" s="7"/>
      <c r="FOL78" s="7"/>
      <c r="FOT78" s="7"/>
      <c r="FPB78" s="7"/>
      <c r="FPJ78" s="7"/>
      <c r="FPR78" s="7"/>
      <c r="FPZ78" s="7"/>
      <c r="FQH78" s="7"/>
      <c r="FQP78" s="7"/>
      <c r="FQX78" s="7"/>
      <c r="FRF78" s="7"/>
      <c r="FRN78" s="7"/>
      <c r="FRV78" s="7"/>
      <c r="FSD78" s="7"/>
      <c r="FSL78" s="7"/>
      <c r="FST78" s="7"/>
      <c r="FTB78" s="7"/>
      <c r="FTJ78" s="7"/>
      <c r="FTR78" s="7"/>
      <c r="FTZ78" s="7"/>
      <c r="FUH78" s="7"/>
      <c r="FUP78" s="7"/>
      <c r="FUX78" s="7"/>
      <c r="FVF78" s="7"/>
      <c r="FVN78" s="7"/>
      <c r="FVV78" s="7"/>
      <c r="FWD78" s="7"/>
      <c r="FWL78" s="7"/>
      <c r="FWT78" s="7"/>
      <c r="FXB78" s="7"/>
      <c r="FXJ78" s="7"/>
      <c r="FXR78" s="7"/>
      <c r="FXZ78" s="7"/>
      <c r="FYH78" s="7"/>
      <c r="FYP78" s="7"/>
      <c r="FYX78" s="7"/>
      <c r="FZF78" s="7"/>
      <c r="FZN78" s="7"/>
      <c r="FZV78" s="7"/>
      <c r="GAD78" s="7"/>
      <c r="GAL78" s="7"/>
      <c r="GAT78" s="7"/>
      <c r="GBB78" s="7"/>
      <c r="GBJ78" s="7"/>
      <c r="GBR78" s="7"/>
      <c r="GBZ78" s="7"/>
      <c r="GCH78" s="7"/>
      <c r="GCP78" s="7"/>
      <c r="GCX78" s="7"/>
      <c r="GDF78" s="7"/>
      <c r="GDN78" s="7"/>
      <c r="GDV78" s="7"/>
      <c r="GED78" s="7"/>
      <c r="GEL78" s="7"/>
      <c r="GET78" s="7"/>
      <c r="GFB78" s="7"/>
      <c r="GFJ78" s="7"/>
      <c r="GFR78" s="7"/>
      <c r="GFZ78" s="7"/>
      <c r="GGH78" s="7"/>
      <c r="GGP78" s="7"/>
      <c r="GGX78" s="7"/>
      <c r="GHF78" s="7"/>
      <c r="GHN78" s="7"/>
      <c r="GHV78" s="7"/>
      <c r="GID78" s="7"/>
      <c r="GIL78" s="7"/>
      <c r="GIT78" s="7"/>
      <c r="GJB78" s="7"/>
      <c r="GJJ78" s="7"/>
      <c r="GJR78" s="7"/>
      <c r="GJZ78" s="7"/>
      <c r="GKH78" s="7"/>
      <c r="GKP78" s="7"/>
      <c r="GKX78" s="7"/>
      <c r="GLF78" s="7"/>
      <c r="GLN78" s="7"/>
      <c r="GLV78" s="7"/>
      <c r="GMD78" s="7"/>
      <c r="GML78" s="7"/>
      <c r="GMT78" s="7"/>
      <c r="GNB78" s="7"/>
      <c r="GNJ78" s="7"/>
      <c r="GNR78" s="7"/>
      <c r="GNZ78" s="7"/>
      <c r="GOH78" s="7"/>
      <c r="GOP78" s="7"/>
      <c r="GOX78" s="7"/>
      <c r="GPF78" s="7"/>
      <c r="GPN78" s="7"/>
      <c r="GPV78" s="7"/>
      <c r="GQD78" s="7"/>
      <c r="GQL78" s="7"/>
      <c r="GQT78" s="7"/>
      <c r="GRB78" s="7"/>
      <c r="GRJ78" s="7"/>
      <c r="GRR78" s="7"/>
      <c r="GRZ78" s="7"/>
      <c r="GSH78" s="7"/>
      <c r="GSP78" s="7"/>
      <c r="GSX78" s="7"/>
      <c r="GTF78" s="7"/>
      <c r="GTN78" s="7"/>
      <c r="GTV78" s="7"/>
      <c r="GUD78" s="7"/>
      <c r="GUL78" s="7"/>
      <c r="GUT78" s="7"/>
      <c r="GVB78" s="7"/>
      <c r="GVJ78" s="7"/>
      <c r="GVR78" s="7"/>
      <c r="GVZ78" s="7"/>
      <c r="GWH78" s="7"/>
      <c r="GWP78" s="7"/>
      <c r="GWX78" s="7"/>
      <c r="GXF78" s="7"/>
      <c r="GXN78" s="7"/>
      <c r="GXV78" s="7"/>
      <c r="GYD78" s="7"/>
      <c r="GYL78" s="7"/>
      <c r="GYT78" s="7"/>
      <c r="GZB78" s="7"/>
      <c r="GZJ78" s="7"/>
      <c r="GZR78" s="7"/>
      <c r="GZZ78" s="7"/>
      <c r="HAH78" s="7"/>
      <c r="HAP78" s="7"/>
      <c r="HAX78" s="7"/>
      <c r="HBF78" s="7"/>
      <c r="HBN78" s="7"/>
      <c r="HBV78" s="7"/>
      <c r="HCD78" s="7"/>
      <c r="HCL78" s="7"/>
      <c r="HCT78" s="7"/>
      <c r="HDB78" s="7"/>
      <c r="HDJ78" s="7"/>
      <c r="HDR78" s="7"/>
      <c r="HDZ78" s="7"/>
      <c r="HEH78" s="7"/>
      <c r="HEP78" s="7"/>
      <c r="HEX78" s="7"/>
      <c r="HFF78" s="7"/>
      <c r="HFN78" s="7"/>
      <c r="HFV78" s="7"/>
      <c r="HGD78" s="7"/>
      <c r="HGL78" s="7"/>
      <c r="HGT78" s="7"/>
      <c r="HHB78" s="7"/>
      <c r="HHJ78" s="7"/>
      <c r="HHR78" s="7"/>
      <c r="HHZ78" s="7"/>
      <c r="HIH78" s="7"/>
      <c r="HIP78" s="7"/>
      <c r="HIX78" s="7"/>
      <c r="HJF78" s="7"/>
      <c r="HJN78" s="7"/>
      <c r="HJV78" s="7"/>
      <c r="HKD78" s="7"/>
      <c r="HKL78" s="7"/>
      <c r="HKT78" s="7"/>
      <c r="HLB78" s="7"/>
      <c r="HLJ78" s="7"/>
      <c r="HLR78" s="7"/>
      <c r="HLZ78" s="7"/>
      <c r="HMH78" s="7"/>
      <c r="HMP78" s="7"/>
      <c r="HMX78" s="7"/>
      <c r="HNF78" s="7"/>
      <c r="HNN78" s="7"/>
      <c r="HNV78" s="7"/>
      <c r="HOD78" s="7"/>
      <c r="HOL78" s="7"/>
      <c r="HOT78" s="7"/>
      <c r="HPB78" s="7"/>
      <c r="HPJ78" s="7"/>
      <c r="HPR78" s="7"/>
      <c r="HPZ78" s="7"/>
      <c r="HQH78" s="7"/>
      <c r="HQP78" s="7"/>
      <c r="HQX78" s="7"/>
      <c r="HRF78" s="7"/>
      <c r="HRN78" s="7"/>
      <c r="HRV78" s="7"/>
      <c r="HSD78" s="7"/>
      <c r="HSL78" s="7"/>
      <c r="HST78" s="7"/>
      <c r="HTB78" s="7"/>
      <c r="HTJ78" s="7"/>
      <c r="HTR78" s="7"/>
      <c r="HTZ78" s="7"/>
      <c r="HUH78" s="7"/>
      <c r="HUP78" s="7"/>
      <c r="HUX78" s="7"/>
      <c r="HVF78" s="7"/>
      <c r="HVN78" s="7"/>
      <c r="HVV78" s="7"/>
      <c r="HWD78" s="7"/>
      <c r="HWL78" s="7"/>
      <c r="HWT78" s="7"/>
      <c r="HXB78" s="7"/>
      <c r="HXJ78" s="7"/>
      <c r="HXR78" s="7"/>
      <c r="HXZ78" s="7"/>
      <c r="HYH78" s="7"/>
      <c r="HYP78" s="7"/>
      <c r="HYX78" s="7"/>
      <c r="HZF78" s="7"/>
      <c r="HZN78" s="7"/>
      <c r="HZV78" s="7"/>
      <c r="IAD78" s="7"/>
      <c r="IAL78" s="7"/>
      <c r="IAT78" s="7"/>
      <c r="IBB78" s="7"/>
      <c r="IBJ78" s="7"/>
      <c r="IBR78" s="7"/>
      <c r="IBZ78" s="7"/>
      <c r="ICH78" s="7"/>
      <c r="ICP78" s="7"/>
      <c r="ICX78" s="7"/>
      <c r="IDF78" s="7"/>
      <c r="IDN78" s="7"/>
      <c r="IDV78" s="7"/>
      <c r="IED78" s="7"/>
      <c r="IEL78" s="7"/>
      <c r="IET78" s="7"/>
      <c r="IFB78" s="7"/>
      <c r="IFJ78" s="7"/>
      <c r="IFR78" s="7"/>
      <c r="IFZ78" s="7"/>
      <c r="IGH78" s="7"/>
      <c r="IGP78" s="7"/>
      <c r="IGX78" s="7"/>
      <c r="IHF78" s="7"/>
      <c r="IHN78" s="7"/>
      <c r="IHV78" s="7"/>
      <c r="IID78" s="7"/>
      <c r="IIL78" s="7"/>
      <c r="IIT78" s="7"/>
      <c r="IJB78" s="7"/>
      <c r="IJJ78" s="7"/>
      <c r="IJR78" s="7"/>
      <c r="IJZ78" s="7"/>
      <c r="IKH78" s="7"/>
      <c r="IKP78" s="7"/>
      <c r="IKX78" s="7"/>
      <c r="ILF78" s="7"/>
      <c r="ILN78" s="7"/>
      <c r="ILV78" s="7"/>
      <c r="IMD78" s="7"/>
      <c r="IML78" s="7"/>
      <c r="IMT78" s="7"/>
      <c r="INB78" s="7"/>
      <c r="INJ78" s="7"/>
      <c r="INR78" s="7"/>
      <c r="INZ78" s="7"/>
      <c r="IOH78" s="7"/>
      <c r="IOP78" s="7"/>
      <c r="IOX78" s="7"/>
      <c r="IPF78" s="7"/>
      <c r="IPN78" s="7"/>
      <c r="IPV78" s="7"/>
      <c r="IQD78" s="7"/>
      <c r="IQL78" s="7"/>
      <c r="IQT78" s="7"/>
      <c r="IRB78" s="7"/>
      <c r="IRJ78" s="7"/>
      <c r="IRR78" s="7"/>
      <c r="IRZ78" s="7"/>
      <c r="ISH78" s="7"/>
      <c r="ISP78" s="7"/>
      <c r="ISX78" s="7"/>
      <c r="ITF78" s="7"/>
      <c r="ITN78" s="7"/>
      <c r="ITV78" s="7"/>
      <c r="IUD78" s="7"/>
      <c r="IUL78" s="7"/>
      <c r="IUT78" s="7"/>
      <c r="IVB78" s="7"/>
      <c r="IVJ78" s="7"/>
      <c r="IVR78" s="7"/>
      <c r="IVZ78" s="7"/>
      <c r="IWH78" s="7"/>
      <c r="IWP78" s="7"/>
      <c r="IWX78" s="7"/>
      <c r="IXF78" s="7"/>
      <c r="IXN78" s="7"/>
      <c r="IXV78" s="7"/>
      <c r="IYD78" s="7"/>
      <c r="IYL78" s="7"/>
      <c r="IYT78" s="7"/>
      <c r="IZB78" s="7"/>
      <c r="IZJ78" s="7"/>
      <c r="IZR78" s="7"/>
      <c r="IZZ78" s="7"/>
      <c r="JAH78" s="7"/>
      <c r="JAP78" s="7"/>
      <c r="JAX78" s="7"/>
      <c r="JBF78" s="7"/>
      <c r="JBN78" s="7"/>
      <c r="JBV78" s="7"/>
      <c r="JCD78" s="7"/>
      <c r="JCL78" s="7"/>
      <c r="JCT78" s="7"/>
      <c r="JDB78" s="7"/>
      <c r="JDJ78" s="7"/>
      <c r="JDR78" s="7"/>
      <c r="JDZ78" s="7"/>
      <c r="JEH78" s="7"/>
      <c r="JEP78" s="7"/>
      <c r="JEX78" s="7"/>
      <c r="JFF78" s="7"/>
      <c r="JFN78" s="7"/>
      <c r="JFV78" s="7"/>
      <c r="JGD78" s="7"/>
      <c r="JGL78" s="7"/>
      <c r="JGT78" s="7"/>
      <c r="JHB78" s="7"/>
      <c r="JHJ78" s="7"/>
      <c r="JHR78" s="7"/>
      <c r="JHZ78" s="7"/>
      <c r="JIH78" s="7"/>
      <c r="JIP78" s="7"/>
      <c r="JIX78" s="7"/>
      <c r="JJF78" s="7"/>
      <c r="JJN78" s="7"/>
      <c r="JJV78" s="7"/>
      <c r="JKD78" s="7"/>
      <c r="JKL78" s="7"/>
      <c r="JKT78" s="7"/>
      <c r="JLB78" s="7"/>
      <c r="JLJ78" s="7"/>
      <c r="JLR78" s="7"/>
      <c r="JLZ78" s="7"/>
      <c r="JMH78" s="7"/>
      <c r="JMP78" s="7"/>
      <c r="JMX78" s="7"/>
      <c r="JNF78" s="7"/>
      <c r="JNN78" s="7"/>
      <c r="JNV78" s="7"/>
      <c r="JOD78" s="7"/>
      <c r="JOL78" s="7"/>
      <c r="JOT78" s="7"/>
      <c r="JPB78" s="7"/>
      <c r="JPJ78" s="7"/>
      <c r="JPR78" s="7"/>
      <c r="JPZ78" s="7"/>
      <c r="JQH78" s="7"/>
      <c r="JQP78" s="7"/>
      <c r="JQX78" s="7"/>
      <c r="JRF78" s="7"/>
      <c r="JRN78" s="7"/>
      <c r="JRV78" s="7"/>
      <c r="JSD78" s="7"/>
      <c r="JSL78" s="7"/>
      <c r="JST78" s="7"/>
      <c r="JTB78" s="7"/>
      <c r="JTJ78" s="7"/>
      <c r="JTR78" s="7"/>
      <c r="JTZ78" s="7"/>
      <c r="JUH78" s="7"/>
      <c r="JUP78" s="7"/>
      <c r="JUX78" s="7"/>
      <c r="JVF78" s="7"/>
      <c r="JVN78" s="7"/>
      <c r="JVV78" s="7"/>
      <c r="JWD78" s="7"/>
      <c r="JWL78" s="7"/>
      <c r="JWT78" s="7"/>
      <c r="JXB78" s="7"/>
      <c r="JXJ78" s="7"/>
      <c r="JXR78" s="7"/>
      <c r="JXZ78" s="7"/>
      <c r="JYH78" s="7"/>
      <c r="JYP78" s="7"/>
      <c r="JYX78" s="7"/>
      <c r="JZF78" s="7"/>
      <c r="JZN78" s="7"/>
      <c r="JZV78" s="7"/>
      <c r="KAD78" s="7"/>
      <c r="KAL78" s="7"/>
      <c r="KAT78" s="7"/>
      <c r="KBB78" s="7"/>
      <c r="KBJ78" s="7"/>
      <c r="KBR78" s="7"/>
      <c r="KBZ78" s="7"/>
      <c r="KCH78" s="7"/>
      <c r="KCP78" s="7"/>
      <c r="KCX78" s="7"/>
      <c r="KDF78" s="7"/>
      <c r="KDN78" s="7"/>
      <c r="KDV78" s="7"/>
      <c r="KED78" s="7"/>
      <c r="KEL78" s="7"/>
      <c r="KET78" s="7"/>
      <c r="KFB78" s="7"/>
      <c r="KFJ78" s="7"/>
      <c r="KFR78" s="7"/>
      <c r="KFZ78" s="7"/>
      <c r="KGH78" s="7"/>
      <c r="KGP78" s="7"/>
      <c r="KGX78" s="7"/>
      <c r="KHF78" s="7"/>
      <c r="KHN78" s="7"/>
      <c r="KHV78" s="7"/>
      <c r="KID78" s="7"/>
      <c r="KIL78" s="7"/>
      <c r="KIT78" s="7"/>
      <c r="KJB78" s="7"/>
      <c r="KJJ78" s="7"/>
      <c r="KJR78" s="7"/>
      <c r="KJZ78" s="7"/>
      <c r="KKH78" s="7"/>
      <c r="KKP78" s="7"/>
      <c r="KKX78" s="7"/>
      <c r="KLF78" s="7"/>
      <c r="KLN78" s="7"/>
      <c r="KLV78" s="7"/>
      <c r="KMD78" s="7"/>
      <c r="KML78" s="7"/>
      <c r="KMT78" s="7"/>
      <c r="KNB78" s="7"/>
      <c r="KNJ78" s="7"/>
      <c r="KNR78" s="7"/>
      <c r="KNZ78" s="7"/>
      <c r="KOH78" s="7"/>
      <c r="KOP78" s="7"/>
      <c r="KOX78" s="7"/>
      <c r="KPF78" s="7"/>
      <c r="KPN78" s="7"/>
      <c r="KPV78" s="7"/>
      <c r="KQD78" s="7"/>
      <c r="KQL78" s="7"/>
      <c r="KQT78" s="7"/>
      <c r="KRB78" s="7"/>
      <c r="KRJ78" s="7"/>
      <c r="KRR78" s="7"/>
      <c r="KRZ78" s="7"/>
      <c r="KSH78" s="7"/>
      <c r="KSP78" s="7"/>
      <c r="KSX78" s="7"/>
      <c r="KTF78" s="7"/>
      <c r="KTN78" s="7"/>
      <c r="KTV78" s="7"/>
      <c r="KUD78" s="7"/>
      <c r="KUL78" s="7"/>
      <c r="KUT78" s="7"/>
      <c r="KVB78" s="7"/>
      <c r="KVJ78" s="7"/>
      <c r="KVR78" s="7"/>
      <c r="KVZ78" s="7"/>
      <c r="KWH78" s="7"/>
      <c r="KWP78" s="7"/>
      <c r="KWX78" s="7"/>
      <c r="KXF78" s="7"/>
      <c r="KXN78" s="7"/>
      <c r="KXV78" s="7"/>
      <c r="KYD78" s="7"/>
      <c r="KYL78" s="7"/>
      <c r="KYT78" s="7"/>
      <c r="KZB78" s="7"/>
      <c r="KZJ78" s="7"/>
      <c r="KZR78" s="7"/>
      <c r="KZZ78" s="7"/>
      <c r="LAH78" s="7"/>
      <c r="LAP78" s="7"/>
      <c r="LAX78" s="7"/>
      <c r="LBF78" s="7"/>
      <c r="LBN78" s="7"/>
      <c r="LBV78" s="7"/>
      <c r="LCD78" s="7"/>
      <c r="LCL78" s="7"/>
      <c r="LCT78" s="7"/>
      <c r="LDB78" s="7"/>
      <c r="LDJ78" s="7"/>
      <c r="LDR78" s="7"/>
      <c r="LDZ78" s="7"/>
      <c r="LEH78" s="7"/>
      <c r="LEP78" s="7"/>
      <c r="LEX78" s="7"/>
      <c r="LFF78" s="7"/>
      <c r="LFN78" s="7"/>
      <c r="LFV78" s="7"/>
      <c r="LGD78" s="7"/>
      <c r="LGL78" s="7"/>
      <c r="LGT78" s="7"/>
      <c r="LHB78" s="7"/>
      <c r="LHJ78" s="7"/>
      <c r="LHR78" s="7"/>
      <c r="LHZ78" s="7"/>
      <c r="LIH78" s="7"/>
      <c r="LIP78" s="7"/>
      <c r="LIX78" s="7"/>
      <c r="LJF78" s="7"/>
      <c r="LJN78" s="7"/>
      <c r="LJV78" s="7"/>
      <c r="LKD78" s="7"/>
      <c r="LKL78" s="7"/>
      <c r="LKT78" s="7"/>
      <c r="LLB78" s="7"/>
      <c r="LLJ78" s="7"/>
      <c r="LLR78" s="7"/>
      <c r="LLZ78" s="7"/>
      <c r="LMH78" s="7"/>
      <c r="LMP78" s="7"/>
      <c r="LMX78" s="7"/>
      <c r="LNF78" s="7"/>
      <c r="LNN78" s="7"/>
      <c r="LNV78" s="7"/>
      <c r="LOD78" s="7"/>
      <c r="LOL78" s="7"/>
      <c r="LOT78" s="7"/>
      <c r="LPB78" s="7"/>
      <c r="LPJ78" s="7"/>
      <c r="LPR78" s="7"/>
      <c r="LPZ78" s="7"/>
      <c r="LQH78" s="7"/>
      <c r="LQP78" s="7"/>
      <c r="LQX78" s="7"/>
      <c r="LRF78" s="7"/>
      <c r="LRN78" s="7"/>
      <c r="LRV78" s="7"/>
      <c r="LSD78" s="7"/>
      <c r="LSL78" s="7"/>
      <c r="LST78" s="7"/>
      <c r="LTB78" s="7"/>
      <c r="LTJ78" s="7"/>
      <c r="LTR78" s="7"/>
      <c r="LTZ78" s="7"/>
      <c r="LUH78" s="7"/>
      <c r="LUP78" s="7"/>
      <c r="LUX78" s="7"/>
      <c r="LVF78" s="7"/>
      <c r="LVN78" s="7"/>
      <c r="LVV78" s="7"/>
      <c r="LWD78" s="7"/>
      <c r="LWL78" s="7"/>
      <c r="LWT78" s="7"/>
      <c r="LXB78" s="7"/>
      <c r="LXJ78" s="7"/>
      <c r="LXR78" s="7"/>
      <c r="LXZ78" s="7"/>
      <c r="LYH78" s="7"/>
      <c r="LYP78" s="7"/>
      <c r="LYX78" s="7"/>
      <c r="LZF78" s="7"/>
      <c r="LZN78" s="7"/>
      <c r="LZV78" s="7"/>
      <c r="MAD78" s="7"/>
      <c r="MAL78" s="7"/>
      <c r="MAT78" s="7"/>
      <c r="MBB78" s="7"/>
      <c r="MBJ78" s="7"/>
      <c r="MBR78" s="7"/>
      <c r="MBZ78" s="7"/>
      <c r="MCH78" s="7"/>
      <c r="MCP78" s="7"/>
      <c r="MCX78" s="7"/>
      <c r="MDF78" s="7"/>
      <c r="MDN78" s="7"/>
      <c r="MDV78" s="7"/>
      <c r="MED78" s="7"/>
      <c r="MEL78" s="7"/>
      <c r="MET78" s="7"/>
      <c r="MFB78" s="7"/>
      <c r="MFJ78" s="7"/>
      <c r="MFR78" s="7"/>
      <c r="MFZ78" s="7"/>
      <c r="MGH78" s="7"/>
      <c r="MGP78" s="7"/>
      <c r="MGX78" s="7"/>
      <c r="MHF78" s="7"/>
      <c r="MHN78" s="7"/>
      <c r="MHV78" s="7"/>
      <c r="MID78" s="7"/>
      <c r="MIL78" s="7"/>
      <c r="MIT78" s="7"/>
      <c r="MJB78" s="7"/>
      <c r="MJJ78" s="7"/>
      <c r="MJR78" s="7"/>
      <c r="MJZ78" s="7"/>
      <c r="MKH78" s="7"/>
      <c r="MKP78" s="7"/>
      <c r="MKX78" s="7"/>
      <c r="MLF78" s="7"/>
      <c r="MLN78" s="7"/>
      <c r="MLV78" s="7"/>
      <c r="MMD78" s="7"/>
      <c r="MML78" s="7"/>
      <c r="MMT78" s="7"/>
      <c r="MNB78" s="7"/>
      <c r="MNJ78" s="7"/>
      <c r="MNR78" s="7"/>
      <c r="MNZ78" s="7"/>
      <c r="MOH78" s="7"/>
      <c r="MOP78" s="7"/>
      <c r="MOX78" s="7"/>
      <c r="MPF78" s="7"/>
      <c r="MPN78" s="7"/>
      <c r="MPV78" s="7"/>
      <c r="MQD78" s="7"/>
      <c r="MQL78" s="7"/>
      <c r="MQT78" s="7"/>
      <c r="MRB78" s="7"/>
      <c r="MRJ78" s="7"/>
      <c r="MRR78" s="7"/>
      <c r="MRZ78" s="7"/>
      <c r="MSH78" s="7"/>
      <c r="MSP78" s="7"/>
      <c r="MSX78" s="7"/>
      <c r="MTF78" s="7"/>
      <c r="MTN78" s="7"/>
      <c r="MTV78" s="7"/>
      <c r="MUD78" s="7"/>
      <c r="MUL78" s="7"/>
      <c r="MUT78" s="7"/>
      <c r="MVB78" s="7"/>
      <c r="MVJ78" s="7"/>
      <c r="MVR78" s="7"/>
      <c r="MVZ78" s="7"/>
      <c r="MWH78" s="7"/>
      <c r="MWP78" s="7"/>
      <c r="MWX78" s="7"/>
      <c r="MXF78" s="7"/>
      <c r="MXN78" s="7"/>
      <c r="MXV78" s="7"/>
      <c r="MYD78" s="7"/>
      <c r="MYL78" s="7"/>
      <c r="MYT78" s="7"/>
      <c r="MZB78" s="7"/>
      <c r="MZJ78" s="7"/>
      <c r="MZR78" s="7"/>
      <c r="MZZ78" s="7"/>
      <c r="NAH78" s="7"/>
      <c r="NAP78" s="7"/>
      <c r="NAX78" s="7"/>
      <c r="NBF78" s="7"/>
      <c r="NBN78" s="7"/>
      <c r="NBV78" s="7"/>
      <c r="NCD78" s="7"/>
      <c r="NCL78" s="7"/>
      <c r="NCT78" s="7"/>
      <c r="NDB78" s="7"/>
      <c r="NDJ78" s="7"/>
      <c r="NDR78" s="7"/>
      <c r="NDZ78" s="7"/>
      <c r="NEH78" s="7"/>
      <c r="NEP78" s="7"/>
      <c r="NEX78" s="7"/>
      <c r="NFF78" s="7"/>
      <c r="NFN78" s="7"/>
      <c r="NFV78" s="7"/>
      <c r="NGD78" s="7"/>
      <c r="NGL78" s="7"/>
      <c r="NGT78" s="7"/>
      <c r="NHB78" s="7"/>
      <c r="NHJ78" s="7"/>
      <c r="NHR78" s="7"/>
      <c r="NHZ78" s="7"/>
      <c r="NIH78" s="7"/>
      <c r="NIP78" s="7"/>
      <c r="NIX78" s="7"/>
      <c r="NJF78" s="7"/>
      <c r="NJN78" s="7"/>
      <c r="NJV78" s="7"/>
      <c r="NKD78" s="7"/>
      <c r="NKL78" s="7"/>
      <c r="NKT78" s="7"/>
      <c r="NLB78" s="7"/>
      <c r="NLJ78" s="7"/>
      <c r="NLR78" s="7"/>
      <c r="NLZ78" s="7"/>
      <c r="NMH78" s="7"/>
      <c r="NMP78" s="7"/>
      <c r="NMX78" s="7"/>
      <c r="NNF78" s="7"/>
      <c r="NNN78" s="7"/>
      <c r="NNV78" s="7"/>
      <c r="NOD78" s="7"/>
      <c r="NOL78" s="7"/>
      <c r="NOT78" s="7"/>
      <c r="NPB78" s="7"/>
      <c r="NPJ78" s="7"/>
      <c r="NPR78" s="7"/>
      <c r="NPZ78" s="7"/>
      <c r="NQH78" s="7"/>
      <c r="NQP78" s="7"/>
      <c r="NQX78" s="7"/>
      <c r="NRF78" s="7"/>
      <c r="NRN78" s="7"/>
      <c r="NRV78" s="7"/>
      <c r="NSD78" s="7"/>
      <c r="NSL78" s="7"/>
      <c r="NST78" s="7"/>
      <c r="NTB78" s="7"/>
      <c r="NTJ78" s="7"/>
      <c r="NTR78" s="7"/>
      <c r="NTZ78" s="7"/>
      <c r="NUH78" s="7"/>
      <c r="NUP78" s="7"/>
      <c r="NUX78" s="7"/>
      <c r="NVF78" s="7"/>
      <c r="NVN78" s="7"/>
      <c r="NVV78" s="7"/>
      <c r="NWD78" s="7"/>
      <c r="NWL78" s="7"/>
      <c r="NWT78" s="7"/>
      <c r="NXB78" s="7"/>
      <c r="NXJ78" s="7"/>
      <c r="NXR78" s="7"/>
      <c r="NXZ78" s="7"/>
      <c r="NYH78" s="7"/>
      <c r="NYP78" s="7"/>
      <c r="NYX78" s="7"/>
      <c r="NZF78" s="7"/>
      <c r="NZN78" s="7"/>
      <c r="NZV78" s="7"/>
      <c r="OAD78" s="7"/>
      <c r="OAL78" s="7"/>
      <c r="OAT78" s="7"/>
      <c r="OBB78" s="7"/>
      <c r="OBJ78" s="7"/>
      <c r="OBR78" s="7"/>
      <c r="OBZ78" s="7"/>
      <c r="OCH78" s="7"/>
      <c r="OCP78" s="7"/>
      <c r="OCX78" s="7"/>
      <c r="ODF78" s="7"/>
      <c r="ODN78" s="7"/>
      <c r="ODV78" s="7"/>
      <c r="OED78" s="7"/>
      <c r="OEL78" s="7"/>
      <c r="OET78" s="7"/>
      <c r="OFB78" s="7"/>
      <c r="OFJ78" s="7"/>
      <c r="OFR78" s="7"/>
      <c r="OFZ78" s="7"/>
      <c r="OGH78" s="7"/>
      <c r="OGP78" s="7"/>
      <c r="OGX78" s="7"/>
      <c r="OHF78" s="7"/>
      <c r="OHN78" s="7"/>
      <c r="OHV78" s="7"/>
      <c r="OID78" s="7"/>
      <c r="OIL78" s="7"/>
      <c r="OIT78" s="7"/>
      <c r="OJB78" s="7"/>
      <c r="OJJ78" s="7"/>
      <c r="OJR78" s="7"/>
      <c r="OJZ78" s="7"/>
      <c r="OKH78" s="7"/>
      <c r="OKP78" s="7"/>
      <c r="OKX78" s="7"/>
      <c r="OLF78" s="7"/>
      <c r="OLN78" s="7"/>
      <c r="OLV78" s="7"/>
      <c r="OMD78" s="7"/>
      <c r="OML78" s="7"/>
      <c r="OMT78" s="7"/>
      <c r="ONB78" s="7"/>
      <c r="ONJ78" s="7"/>
      <c r="ONR78" s="7"/>
      <c r="ONZ78" s="7"/>
      <c r="OOH78" s="7"/>
      <c r="OOP78" s="7"/>
      <c r="OOX78" s="7"/>
      <c r="OPF78" s="7"/>
      <c r="OPN78" s="7"/>
      <c r="OPV78" s="7"/>
      <c r="OQD78" s="7"/>
      <c r="OQL78" s="7"/>
      <c r="OQT78" s="7"/>
      <c r="ORB78" s="7"/>
      <c r="ORJ78" s="7"/>
      <c r="ORR78" s="7"/>
      <c r="ORZ78" s="7"/>
      <c r="OSH78" s="7"/>
      <c r="OSP78" s="7"/>
      <c r="OSX78" s="7"/>
      <c r="OTF78" s="7"/>
      <c r="OTN78" s="7"/>
      <c r="OTV78" s="7"/>
      <c r="OUD78" s="7"/>
      <c r="OUL78" s="7"/>
      <c r="OUT78" s="7"/>
      <c r="OVB78" s="7"/>
      <c r="OVJ78" s="7"/>
      <c r="OVR78" s="7"/>
      <c r="OVZ78" s="7"/>
      <c r="OWH78" s="7"/>
      <c r="OWP78" s="7"/>
      <c r="OWX78" s="7"/>
      <c r="OXF78" s="7"/>
      <c r="OXN78" s="7"/>
      <c r="OXV78" s="7"/>
      <c r="OYD78" s="7"/>
      <c r="OYL78" s="7"/>
      <c r="OYT78" s="7"/>
      <c r="OZB78" s="7"/>
      <c r="OZJ78" s="7"/>
      <c r="OZR78" s="7"/>
      <c r="OZZ78" s="7"/>
      <c r="PAH78" s="7"/>
      <c r="PAP78" s="7"/>
      <c r="PAX78" s="7"/>
      <c r="PBF78" s="7"/>
      <c r="PBN78" s="7"/>
      <c r="PBV78" s="7"/>
      <c r="PCD78" s="7"/>
      <c r="PCL78" s="7"/>
      <c r="PCT78" s="7"/>
      <c r="PDB78" s="7"/>
      <c r="PDJ78" s="7"/>
      <c r="PDR78" s="7"/>
      <c r="PDZ78" s="7"/>
      <c r="PEH78" s="7"/>
      <c r="PEP78" s="7"/>
      <c r="PEX78" s="7"/>
      <c r="PFF78" s="7"/>
      <c r="PFN78" s="7"/>
      <c r="PFV78" s="7"/>
      <c r="PGD78" s="7"/>
      <c r="PGL78" s="7"/>
      <c r="PGT78" s="7"/>
      <c r="PHB78" s="7"/>
      <c r="PHJ78" s="7"/>
      <c r="PHR78" s="7"/>
      <c r="PHZ78" s="7"/>
      <c r="PIH78" s="7"/>
      <c r="PIP78" s="7"/>
      <c r="PIX78" s="7"/>
      <c r="PJF78" s="7"/>
      <c r="PJN78" s="7"/>
      <c r="PJV78" s="7"/>
      <c r="PKD78" s="7"/>
      <c r="PKL78" s="7"/>
      <c r="PKT78" s="7"/>
      <c r="PLB78" s="7"/>
      <c r="PLJ78" s="7"/>
      <c r="PLR78" s="7"/>
      <c r="PLZ78" s="7"/>
      <c r="PMH78" s="7"/>
      <c r="PMP78" s="7"/>
      <c r="PMX78" s="7"/>
      <c r="PNF78" s="7"/>
      <c r="PNN78" s="7"/>
      <c r="PNV78" s="7"/>
      <c r="POD78" s="7"/>
      <c r="POL78" s="7"/>
      <c r="POT78" s="7"/>
      <c r="PPB78" s="7"/>
      <c r="PPJ78" s="7"/>
      <c r="PPR78" s="7"/>
      <c r="PPZ78" s="7"/>
      <c r="PQH78" s="7"/>
      <c r="PQP78" s="7"/>
      <c r="PQX78" s="7"/>
      <c r="PRF78" s="7"/>
      <c r="PRN78" s="7"/>
      <c r="PRV78" s="7"/>
      <c r="PSD78" s="7"/>
      <c r="PSL78" s="7"/>
      <c r="PST78" s="7"/>
      <c r="PTB78" s="7"/>
      <c r="PTJ78" s="7"/>
      <c r="PTR78" s="7"/>
      <c r="PTZ78" s="7"/>
      <c r="PUH78" s="7"/>
      <c r="PUP78" s="7"/>
      <c r="PUX78" s="7"/>
      <c r="PVF78" s="7"/>
      <c r="PVN78" s="7"/>
      <c r="PVV78" s="7"/>
      <c r="PWD78" s="7"/>
      <c r="PWL78" s="7"/>
      <c r="PWT78" s="7"/>
      <c r="PXB78" s="7"/>
      <c r="PXJ78" s="7"/>
      <c r="PXR78" s="7"/>
      <c r="PXZ78" s="7"/>
      <c r="PYH78" s="7"/>
      <c r="PYP78" s="7"/>
      <c r="PYX78" s="7"/>
      <c r="PZF78" s="7"/>
      <c r="PZN78" s="7"/>
      <c r="PZV78" s="7"/>
      <c r="QAD78" s="7"/>
      <c r="QAL78" s="7"/>
      <c r="QAT78" s="7"/>
      <c r="QBB78" s="7"/>
      <c r="QBJ78" s="7"/>
      <c r="QBR78" s="7"/>
      <c r="QBZ78" s="7"/>
      <c r="QCH78" s="7"/>
      <c r="QCP78" s="7"/>
      <c r="QCX78" s="7"/>
      <c r="QDF78" s="7"/>
      <c r="QDN78" s="7"/>
      <c r="QDV78" s="7"/>
      <c r="QED78" s="7"/>
      <c r="QEL78" s="7"/>
      <c r="QET78" s="7"/>
      <c r="QFB78" s="7"/>
      <c r="QFJ78" s="7"/>
      <c r="QFR78" s="7"/>
      <c r="QFZ78" s="7"/>
      <c r="QGH78" s="7"/>
      <c r="QGP78" s="7"/>
      <c r="QGX78" s="7"/>
      <c r="QHF78" s="7"/>
      <c r="QHN78" s="7"/>
      <c r="QHV78" s="7"/>
      <c r="QID78" s="7"/>
      <c r="QIL78" s="7"/>
      <c r="QIT78" s="7"/>
      <c r="QJB78" s="7"/>
      <c r="QJJ78" s="7"/>
      <c r="QJR78" s="7"/>
      <c r="QJZ78" s="7"/>
      <c r="QKH78" s="7"/>
      <c r="QKP78" s="7"/>
      <c r="QKX78" s="7"/>
      <c r="QLF78" s="7"/>
      <c r="QLN78" s="7"/>
      <c r="QLV78" s="7"/>
      <c r="QMD78" s="7"/>
      <c r="QML78" s="7"/>
      <c r="QMT78" s="7"/>
      <c r="QNB78" s="7"/>
      <c r="QNJ78" s="7"/>
      <c r="QNR78" s="7"/>
      <c r="QNZ78" s="7"/>
      <c r="QOH78" s="7"/>
      <c r="QOP78" s="7"/>
      <c r="QOX78" s="7"/>
      <c r="QPF78" s="7"/>
      <c r="QPN78" s="7"/>
      <c r="QPV78" s="7"/>
      <c r="QQD78" s="7"/>
      <c r="QQL78" s="7"/>
      <c r="QQT78" s="7"/>
      <c r="QRB78" s="7"/>
      <c r="QRJ78" s="7"/>
      <c r="QRR78" s="7"/>
      <c r="QRZ78" s="7"/>
      <c r="QSH78" s="7"/>
      <c r="QSP78" s="7"/>
      <c r="QSX78" s="7"/>
      <c r="QTF78" s="7"/>
      <c r="QTN78" s="7"/>
      <c r="QTV78" s="7"/>
      <c r="QUD78" s="7"/>
      <c r="QUL78" s="7"/>
      <c r="QUT78" s="7"/>
      <c r="QVB78" s="7"/>
      <c r="QVJ78" s="7"/>
      <c r="QVR78" s="7"/>
      <c r="QVZ78" s="7"/>
      <c r="QWH78" s="7"/>
      <c r="QWP78" s="7"/>
      <c r="QWX78" s="7"/>
      <c r="QXF78" s="7"/>
      <c r="QXN78" s="7"/>
      <c r="QXV78" s="7"/>
      <c r="QYD78" s="7"/>
      <c r="QYL78" s="7"/>
      <c r="QYT78" s="7"/>
      <c r="QZB78" s="7"/>
      <c r="QZJ78" s="7"/>
      <c r="QZR78" s="7"/>
      <c r="QZZ78" s="7"/>
      <c r="RAH78" s="7"/>
      <c r="RAP78" s="7"/>
      <c r="RAX78" s="7"/>
      <c r="RBF78" s="7"/>
      <c r="RBN78" s="7"/>
      <c r="RBV78" s="7"/>
      <c r="RCD78" s="7"/>
      <c r="RCL78" s="7"/>
      <c r="RCT78" s="7"/>
      <c r="RDB78" s="7"/>
      <c r="RDJ78" s="7"/>
      <c r="RDR78" s="7"/>
      <c r="RDZ78" s="7"/>
      <c r="REH78" s="7"/>
      <c r="REP78" s="7"/>
      <c r="REX78" s="7"/>
      <c r="RFF78" s="7"/>
      <c r="RFN78" s="7"/>
      <c r="RFV78" s="7"/>
      <c r="RGD78" s="7"/>
      <c r="RGL78" s="7"/>
      <c r="RGT78" s="7"/>
      <c r="RHB78" s="7"/>
      <c r="RHJ78" s="7"/>
      <c r="RHR78" s="7"/>
      <c r="RHZ78" s="7"/>
      <c r="RIH78" s="7"/>
      <c r="RIP78" s="7"/>
      <c r="RIX78" s="7"/>
      <c r="RJF78" s="7"/>
      <c r="RJN78" s="7"/>
      <c r="RJV78" s="7"/>
      <c r="RKD78" s="7"/>
      <c r="RKL78" s="7"/>
      <c r="RKT78" s="7"/>
      <c r="RLB78" s="7"/>
      <c r="RLJ78" s="7"/>
      <c r="RLR78" s="7"/>
      <c r="RLZ78" s="7"/>
      <c r="RMH78" s="7"/>
      <c r="RMP78" s="7"/>
      <c r="RMX78" s="7"/>
      <c r="RNF78" s="7"/>
      <c r="RNN78" s="7"/>
      <c r="RNV78" s="7"/>
      <c r="ROD78" s="7"/>
      <c r="ROL78" s="7"/>
      <c r="ROT78" s="7"/>
      <c r="RPB78" s="7"/>
      <c r="RPJ78" s="7"/>
      <c r="RPR78" s="7"/>
      <c r="RPZ78" s="7"/>
      <c r="RQH78" s="7"/>
      <c r="RQP78" s="7"/>
      <c r="RQX78" s="7"/>
      <c r="RRF78" s="7"/>
      <c r="RRN78" s="7"/>
      <c r="RRV78" s="7"/>
      <c r="RSD78" s="7"/>
      <c r="RSL78" s="7"/>
      <c r="RST78" s="7"/>
      <c r="RTB78" s="7"/>
      <c r="RTJ78" s="7"/>
      <c r="RTR78" s="7"/>
      <c r="RTZ78" s="7"/>
      <c r="RUH78" s="7"/>
      <c r="RUP78" s="7"/>
      <c r="RUX78" s="7"/>
      <c r="RVF78" s="7"/>
      <c r="RVN78" s="7"/>
      <c r="RVV78" s="7"/>
      <c r="RWD78" s="7"/>
      <c r="RWL78" s="7"/>
      <c r="RWT78" s="7"/>
      <c r="RXB78" s="7"/>
      <c r="RXJ78" s="7"/>
      <c r="RXR78" s="7"/>
      <c r="RXZ78" s="7"/>
      <c r="RYH78" s="7"/>
      <c r="RYP78" s="7"/>
      <c r="RYX78" s="7"/>
      <c r="RZF78" s="7"/>
      <c r="RZN78" s="7"/>
      <c r="RZV78" s="7"/>
      <c r="SAD78" s="7"/>
      <c r="SAL78" s="7"/>
      <c r="SAT78" s="7"/>
      <c r="SBB78" s="7"/>
      <c r="SBJ78" s="7"/>
      <c r="SBR78" s="7"/>
      <c r="SBZ78" s="7"/>
      <c r="SCH78" s="7"/>
      <c r="SCP78" s="7"/>
      <c r="SCX78" s="7"/>
      <c r="SDF78" s="7"/>
      <c r="SDN78" s="7"/>
      <c r="SDV78" s="7"/>
      <c r="SED78" s="7"/>
      <c r="SEL78" s="7"/>
      <c r="SET78" s="7"/>
      <c r="SFB78" s="7"/>
      <c r="SFJ78" s="7"/>
      <c r="SFR78" s="7"/>
      <c r="SFZ78" s="7"/>
      <c r="SGH78" s="7"/>
      <c r="SGP78" s="7"/>
      <c r="SGX78" s="7"/>
      <c r="SHF78" s="7"/>
      <c r="SHN78" s="7"/>
      <c r="SHV78" s="7"/>
      <c r="SID78" s="7"/>
      <c r="SIL78" s="7"/>
      <c r="SIT78" s="7"/>
      <c r="SJB78" s="7"/>
      <c r="SJJ78" s="7"/>
      <c r="SJR78" s="7"/>
      <c r="SJZ78" s="7"/>
      <c r="SKH78" s="7"/>
      <c r="SKP78" s="7"/>
      <c r="SKX78" s="7"/>
      <c r="SLF78" s="7"/>
      <c r="SLN78" s="7"/>
      <c r="SLV78" s="7"/>
      <c r="SMD78" s="7"/>
      <c r="SML78" s="7"/>
      <c r="SMT78" s="7"/>
      <c r="SNB78" s="7"/>
      <c r="SNJ78" s="7"/>
      <c r="SNR78" s="7"/>
      <c r="SNZ78" s="7"/>
      <c r="SOH78" s="7"/>
      <c r="SOP78" s="7"/>
      <c r="SOX78" s="7"/>
      <c r="SPF78" s="7"/>
      <c r="SPN78" s="7"/>
      <c r="SPV78" s="7"/>
      <c r="SQD78" s="7"/>
      <c r="SQL78" s="7"/>
      <c r="SQT78" s="7"/>
      <c r="SRB78" s="7"/>
      <c r="SRJ78" s="7"/>
      <c r="SRR78" s="7"/>
      <c r="SRZ78" s="7"/>
      <c r="SSH78" s="7"/>
      <c r="SSP78" s="7"/>
      <c r="SSX78" s="7"/>
      <c r="STF78" s="7"/>
      <c r="STN78" s="7"/>
      <c r="STV78" s="7"/>
      <c r="SUD78" s="7"/>
      <c r="SUL78" s="7"/>
      <c r="SUT78" s="7"/>
      <c r="SVB78" s="7"/>
      <c r="SVJ78" s="7"/>
      <c r="SVR78" s="7"/>
      <c r="SVZ78" s="7"/>
      <c r="SWH78" s="7"/>
      <c r="SWP78" s="7"/>
      <c r="SWX78" s="7"/>
      <c r="SXF78" s="7"/>
      <c r="SXN78" s="7"/>
      <c r="SXV78" s="7"/>
      <c r="SYD78" s="7"/>
      <c r="SYL78" s="7"/>
      <c r="SYT78" s="7"/>
      <c r="SZB78" s="7"/>
      <c r="SZJ78" s="7"/>
      <c r="SZR78" s="7"/>
      <c r="SZZ78" s="7"/>
      <c r="TAH78" s="7"/>
      <c r="TAP78" s="7"/>
      <c r="TAX78" s="7"/>
      <c r="TBF78" s="7"/>
      <c r="TBN78" s="7"/>
      <c r="TBV78" s="7"/>
      <c r="TCD78" s="7"/>
      <c r="TCL78" s="7"/>
      <c r="TCT78" s="7"/>
      <c r="TDB78" s="7"/>
      <c r="TDJ78" s="7"/>
      <c r="TDR78" s="7"/>
      <c r="TDZ78" s="7"/>
      <c r="TEH78" s="7"/>
      <c r="TEP78" s="7"/>
      <c r="TEX78" s="7"/>
      <c r="TFF78" s="7"/>
      <c r="TFN78" s="7"/>
      <c r="TFV78" s="7"/>
      <c r="TGD78" s="7"/>
      <c r="TGL78" s="7"/>
      <c r="TGT78" s="7"/>
      <c r="THB78" s="7"/>
      <c r="THJ78" s="7"/>
      <c r="THR78" s="7"/>
      <c r="THZ78" s="7"/>
      <c r="TIH78" s="7"/>
      <c r="TIP78" s="7"/>
      <c r="TIX78" s="7"/>
      <c r="TJF78" s="7"/>
      <c r="TJN78" s="7"/>
      <c r="TJV78" s="7"/>
      <c r="TKD78" s="7"/>
      <c r="TKL78" s="7"/>
      <c r="TKT78" s="7"/>
      <c r="TLB78" s="7"/>
      <c r="TLJ78" s="7"/>
      <c r="TLR78" s="7"/>
      <c r="TLZ78" s="7"/>
      <c r="TMH78" s="7"/>
      <c r="TMP78" s="7"/>
      <c r="TMX78" s="7"/>
      <c r="TNF78" s="7"/>
      <c r="TNN78" s="7"/>
      <c r="TNV78" s="7"/>
      <c r="TOD78" s="7"/>
      <c r="TOL78" s="7"/>
      <c r="TOT78" s="7"/>
      <c r="TPB78" s="7"/>
      <c r="TPJ78" s="7"/>
      <c r="TPR78" s="7"/>
      <c r="TPZ78" s="7"/>
      <c r="TQH78" s="7"/>
      <c r="TQP78" s="7"/>
      <c r="TQX78" s="7"/>
      <c r="TRF78" s="7"/>
      <c r="TRN78" s="7"/>
      <c r="TRV78" s="7"/>
      <c r="TSD78" s="7"/>
      <c r="TSL78" s="7"/>
      <c r="TST78" s="7"/>
      <c r="TTB78" s="7"/>
      <c r="TTJ78" s="7"/>
      <c r="TTR78" s="7"/>
      <c r="TTZ78" s="7"/>
      <c r="TUH78" s="7"/>
      <c r="TUP78" s="7"/>
      <c r="TUX78" s="7"/>
      <c r="TVF78" s="7"/>
      <c r="TVN78" s="7"/>
      <c r="TVV78" s="7"/>
      <c r="TWD78" s="7"/>
      <c r="TWL78" s="7"/>
      <c r="TWT78" s="7"/>
      <c r="TXB78" s="7"/>
      <c r="TXJ78" s="7"/>
      <c r="TXR78" s="7"/>
      <c r="TXZ78" s="7"/>
      <c r="TYH78" s="7"/>
      <c r="TYP78" s="7"/>
      <c r="TYX78" s="7"/>
      <c r="TZF78" s="7"/>
      <c r="TZN78" s="7"/>
      <c r="TZV78" s="7"/>
      <c r="UAD78" s="7"/>
      <c r="UAL78" s="7"/>
      <c r="UAT78" s="7"/>
      <c r="UBB78" s="7"/>
      <c r="UBJ78" s="7"/>
      <c r="UBR78" s="7"/>
      <c r="UBZ78" s="7"/>
      <c r="UCH78" s="7"/>
      <c r="UCP78" s="7"/>
      <c r="UCX78" s="7"/>
      <c r="UDF78" s="7"/>
      <c r="UDN78" s="7"/>
      <c r="UDV78" s="7"/>
      <c r="UED78" s="7"/>
      <c r="UEL78" s="7"/>
      <c r="UET78" s="7"/>
      <c r="UFB78" s="7"/>
      <c r="UFJ78" s="7"/>
      <c r="UFR78" s="7"/>
      <c r="UFZ78" s="7"/>
      <c r="UGH78" s="7"/>
      <c r="UGP78" s="7"/>
      <c r="UGX78" s="7"/>
      <c r="UHF78" s="7"/>
      <c r="UHN78" s="7"/>
      <c r="UHV78" s="7"/>
      <c r="UID78" s="7"/>
      <c r="UIL78" s="7"/>
      <c r="UIT78" s="7"/>
      <c r="UJB78" s="7"/>
      <c r="UJJ78" s="7"/>
      <c r="UJR78" s="7"/>
      <c r="UJZ78" s="7"/>
      <c r="UKH78" s="7"/>
      <c r="UKP78" s="7"/>
      <c r="UKX78" s="7"/>
      <c r="ULF78" s="7"/>
      <c r="ULN78" s="7"/>
      <c r="ULV78" s="7"/>
      <c r="UMD78" s="7"/>
      <c r="UML78" s="7"/>
      <c r="UMT78" s="7"/>
      <c r="UNB78" s="7"/>
      <c r="UNJ78" s="7"/>
      <c r="UNR78" s="7"/>
      <c r="UNZ78" s="7"/>
      <c r="UOH78" s="7"/>
      <c r="UOP78" s="7"/>
      <c r="UOX78" s="7"/>
      <c r="UPF78" s="7"/>
      <c r="UPN78" s="7"/>
      <c r="UPV78" s="7"/>
      <c r="UQD78" s="7"/>
      <c r="UQL78" s="7"/>
      <c r="UQT78" s="7"/>
      <c r="URB78" s="7"/>
      <c r="URJ78" s="7"/>
      <c r="URR78" s="7"/>
      <c r="URZ78" s="7"/>
      <c r="USH78" s="7"/>
      <c r="USP78" s="7"/>
      <c r="USX78" s="7"/>
      <c r="UTF78" s="7"/>
      <c r="UTN78" s="7"/>
      <c r="UTV78" s="7"/>
      <c r="UUD78" s="7"/>
      <c r="UUL78" s="7"/>
      <c r="UUT78" s="7"/>
      <c r="UVB78" s="7"/>
      <c r="UVJ78" s="7"/>
      <c r="UVR78" s="7"/>
      <c r="UVZ78" s="7"/>
      <c r="UWH78" s="7"/>
      <c r="UWP78" s="7"/>
      <c r="UWX78" s="7"/>
      <c r="UXF78" s="7"/>
      <c r="UXN78" s="7"/>
      <c r="UXV78" s="7"/>
      <c r="UYD78" s="7"/>
      <c r="UYL78" s="7"/>
      <c r="UYT78" s="7"/>
      <c r="UZB78" s="7"/>
      <c r="UZJ78" s="7"/>
      <c r="UZR78" s="7"/>
      <c r="UZZ78" s="7"/>
      <c r="VAH78" s="7"/>
      <c r="VAP78" s="7"/>
      <c r="VAX78" s="7"/>
      <c r="VBF78" s="7"/>
      <c r="VBN78" s="7"/>
      <c r="VBV78" s="7"/>
      <c r="VCD78" s="7"/>
      <c r="VCL78" s="7"/>
      <c r="VCT78" s="7"/>
      <c r="VDB78" s="7"/>
      <c r="VDJ78" s="7"/>
      <c r="VDR78" s="7"/>
      <c r="VDZ78" s="7"/>
      <c r="VEH78" s="7"/>
      <c r="VEP78" s="7"/>
      <c r="VEX78" s="7"/>
      <c r="VFF78" s="7"/>
      <c r="VFN78" s="7"/>
      <c r="VFV78" s="7"/>
      <c r="VGD78" s="7"/>
      <c r="VGL78" s="7"/>
      <c r="VGT78" s="7"/>
      <c r="VHB78" s="7"/>
      <c r="VHJ78" s="7"/>
      <c r="VHR78" s="7"/>
      <c r="VHZ78" s="7"/>
      <c r="VIH78" s="7"/>
      <c r="VIP78" s="7"/>
      <c r="VIX78" s="7"/>
      <c r="VJF78" s="7"/>
      <c r="VJN78" s="7"/>
      <c r="VJV78" s="7"/>
      <c r="VKD78" s="7"/>
      <c r="VKL78" s="7"/>
      <c r="VKT78" s="7"/>
      <c r="VLB78" s="7"/>
      <c r="VLJ78" s="7"/>
      <c r="VLR78" s="7"/>
      <c r="VLZ78" s="7"/>
      <c r="VMH78" s="7"/>
      <c r="VMP78" s="7"/>
      <c r="VMX78" s="7"/>
      <c r="VNF78" s="7"/>
      <c r="VNN78" s="7"/>
      <c r="VNV78" s="7"/>
      <c r="VOD78" s="7"/>
      <c r="VOL78" s="7"/>
      <c r="VOT78" s="7"/>
      <c r="VPB78" s="7"/>
      <c r="VPJ78" s="7"/>
      <c r="VPR78" s="7"/>
      <c r="VPZ78" s="7"/>
      <c r="VQH78" s="7"/>
      <c r="VQP78" s="7"/>
      <c r="VQX78" s="7"/>
      <c r="VRF78" s="7"/>
      <c r="VRN78" s="7"/>
      <c r="VRV78" s="7"/>
      <c r="VSD78" s="7"/>
      <c r="VSL78" s="7"/>
      <c r="VST78" s="7"/>
      <c r="VTB78" s="7"/>
      <c r="VTJ78" s="7"/>
      <c r="VTR78" s="7"/>
      <c r="VTZ78" s="7"/>
      <c r="VUH78" s="7"/>
      <c r="VUP78" s="7"/>
      <c r="VUX78" s="7"/>
      <c r="VVF78" s="7"/>
      <c r="VVN78" s="7"/>
      <c r="VVV78" s="7"/>
      <c r="VWD78" s="7"/>
      <c r="VWL78" s="7"/>
      <c r="VWT78" s="7"/>
      <c r="VXB78" s="7"/>
      <c r="VXJ78" s="7"/>
      <c r="VXR78" s="7"/>
      <c r="VXZ78" s="7"/>
      <c r="VYH78" s="7"/>
      <c r="VYP78" s="7"/>
      <c r="VYX78" s="7"/>
      <c r="VZF78" s="7"/>
      <c r="VZN78" s="7"/>
      <c r="VZV78" s="7"/>
      <c r="WAD78" s="7"/>
      <c r="WAL78" s="7"/>
      <c r="WAT78" s="7"/>
      <c r="WBB78" s="7"/>
      <c r="WBJ78" s="7"/>
      <c r="WBR78" s="7"/>
      <c r="WBZ78" s="7"/>
      <c r="WCH78" s="7"/>
      <c r="WCP78" s="7"/>
      <c r="WCX78" s="7"/>
      <c r="WDF78" s="7"/>
      <c r="WDN78" s="7"/>
      <c r="WDV78" s="7"/>
      <c r="WED78" s="7"/>
      <c r="WEL78" s="7"/>
      <c r="WET78" s="7"/>
      <c r="WFB78" s="7"/>
      <c r="WFJ78" s="7"/>
      <c r="WFR78" s="7"/>
      <c r="WFZ78" s="7"/>
      <c r="WGH78" s="7"/>
      <c r="WGP78" s="7"/>
      <c r="WGX78" s="7"/>
      <c r="WHF78" s="7"/>
      <c r="WHN78" s="7"/>
      <c r="WHV78" s="7"/>
      <c r="WID78" s="7"/>
      <c r="WIL78" s="7"/>
      <c r="WIT78" s="7"/>
      <c r="WJB78" s="7"/>
      <c r="WJJ78" s="7"/>
      <c r="WJR78" s="7"/>
      <c r="WJZ78" s="7"/>
      <c r="WKH78" s="7"/>
      <c r="WKP78" s="7"/>
      <c r="WKX78" s="7"/>
      <c r="WLF78" s="7"/>
      <c r="WLN78" s="7"/>
      <c r="WLV78" s="7"/>
      <c r="WMD78" s="7"/>
      <c r="WML78" s="7"/>
      <c r="WMT78" s="7"/>
      <c r="WNB78" s="7"/>
      <c r="WNJ78" s="7"/>
      <c r="WNR78" s="7"/>
      <c r="WNZ78" s="7"/>
      <c r="WOH78" s="7"/>
      <c r="WOP78" s="7"/>
      <c r="WOX78" s="7"/>
      <c r="WPF78" s="7"/>
      <c r="WPN78" s="7"/>
      <c r="WPV78" s="7"/>
      <c r="WQD78" s="7"/>
      <c r="WQL78" s="7"/>
      <c r="WQT78" s="7"/>
      <c r="WRB78" s="7"/>
      <c r="WRJ78" s="7"/>
      <c r="WRR78" s="7"/>
      <c r="WRZ78" s="7"/>
      <c r="WSH78" s="7"/>
      <c r="WSP78" s="7"/>
      <c r="WSX78" s="7"/>
      <c r="WTF78" s="7"/>
      <c r="WTN78" s="7"/>
      <c r="WTV78" s="7"/>
      <c r="WUD78" s="7"/>
      <c r="WUL78" s="7"/>
      <c r="WUT78" s="7"/>
      <c r="WVB78" s="7"/>
      <c r="WVJ78" s="7"/>
      <c r="WVR78" s="7"/>
      <c r="WVZ78" s="7"/>
      <c r="WWH78" s="7"/>
      <c r="WWP78" s="7"/>
      <c r="WWX78" s="7"/>
      <c r="WXF78" s="7"/>
      <c r="WXN78" s="7"/>
      <c r="WXV78" s="7"/>
      <c r="WYD78" s="7"/>
      <c r="WYL78" s="7"/>
      <c r="WYT78" s="7"/>
      <c r="WZB78" s="7"/>
      <c r="WZJ78" s="7"/>
      <c r="WZR78" s="7"/>
      <c r="WZZ78" s="7"/>
      <c r="XAH78" s="7"/>
      <c r="XAP78" s="7"/>
      <c r="XAX78" s="7"/>
      <c r="XBF78" s="7"/>
      <c r="XBN78" s="7"/>
      <c r="XBV78" s="7"/>
      <c r="XCD78" s="7"/>
      <c r="XCL78" s="7"/>
      <c r="XCT78" s="7"/>
      <c r="XDB78" s="7"/>
      <c r="XDJ78" s="7"/>
      <c r="XDR78" s="7"/>
      <c r="XDZ78" s="7"/>
      <c r="XEH78" s="7"/>
      <c r="XEP78" s="7"/>
      <c r="XEX78" s="7"/>
    </row>
    <row r="79" spans="1:1018 1026:2042 2050:3066 3074:4090 4098:5114 5122:6138 6146:7162 7170:8186 8194:9210 9218:10234 10242:11258 11266:12282 12290:13306 13314:14330 14338:15354 15362:16378" x14ac:dyDescent="0.25">
      <c r="A79" s="1" t="s">
        <v>114</v>
      </c>
      <c r="B79" s="1" t="s">
        <v>132</v>
      </c>
      <c r="C79" s="9">
        <v>990</v>
      </c>
      <c r="D79" s="9">
        <v>990</v>
      </c>
      <c r="E79" s="5">
        <f t="shared" si="2"/>
        <v>0</v>
      </c>
      <c r="F79" s="1" t="s">
        <v>64</v>
      </c>
      <c r="G79" s="1" t="s">
        <v>62</v>
      </c>
      <c r="H79" s="1" t="s">
        <v>55</v>
      </c>
      <c r="I79" s="10"/>
      <c r="J79" s="7"/>
      <c r="R79" s="7"/>
      <c r="Z79" s="7"/>
      <c r="AH79" s="7"/>
      <c r="AP79" s="7"/>
      <c r="AX79" s="7"/>
      <c r="BF79" s="7"/>
      <c r="BN79" s="7"/>
      <c r="BV79" s="7"/>
      <c r="CD79" s="7"/>
      <c r="CL79" s="7"/>
      <c r="CT79" s="7"/>
      <c r="DB79" s="7"/>
      <c r="DJ79" s="7"/>
      <c r="DR79" s="7"/>
      <c r="DZ79" s="7"/>
      <c r="EH79" s="7"/>
      <c r="EP79" s="7"/>
      <c r="EX79" s="7"/>
      <c r="FF79" s="7"/>
      <c r="FN79" s="7"/>
      <c r="FV79" s="7"/>
      <c r="GD79" s="7"/>
      <c r="GL79" s="7"/>
      <c r="GT79" s="7"/>
      <c r="HB79" s="7"/>
      <c r="HJ79" s="7"/>
      <c r="HR79" s="7"/>
      <c r="HZ79" s="7"/>
      <c r="IH79" s="7"/>
      <c r="IP79" s="7"/>
      <c r="IX79" s="7"/>
      <c r="JF79" s="7"/>
      <c r="JN79" s="7"/>
      <c r="JV79" s="7"/>
      <c r="KD79" s="7"/>
      <c r="KL79" s="7"/>
      <c r="KT79" s="7"/>
      <c r="LB79" s="7"/>
      <c r="LJ79" s="7"/>
      <c r="LR79" s="7"/>
      <c r="LZ79" s="7"/>
      <c r="MH79" s="7"/>
      <c r="MP79" s="7"/>
      <c r="MX79" s="7"/>
      <c r="NF79" s="7"/>
      <c r="NN79" s="7"/>
      <c r="NV79" s="7"/>
      <c r="OD79" s="7"/>
      <c r="OL79" s="7"/>
      <c r="OT79" s="7"/>
      <c r="PB79" s="7"/>
      <c r="PJ79" s="7"/>
      <c r="PR79" s="7"/>
      <c r="PZ79" s="7"/>
      <c r="QH79" s="7"/>
      <c r="QP79" s="7"/>
      <c r="QX79" s="7"/>
      <c r="RF79" s="7"/>
      <c r="RN79" s="7"/>
      <c r="RV79" s="7"/>
      <c r="SD79" s="7"/>
      <c r="SL79" s="7"/>
      <c r="ST79" s="7"/>
      <c r="TB79" s="7"/>
      <c r="TJ79" s="7"/>
      <c r="TR79" s="7"/>
      <c r="TZ79" s="7"/>
      <c r="UH79" s="7"/>
      <c r="UP79" s="7"/>
      <c r="UX79" s="7"/>
      <c r="VF79" s="7"/>
      <c r="VN79" s="7"/>
      <c r="VV79" s="7"/>
      <c r="WD79" s="7"/>
      <c r="WL79" s="7"/>
      <c r="WT79" s="7"/>
      <c r="XB79" s="7"/>
      <c r="XJ79" s="7"/>
      <c r="XR79" s="7"/>
      <c r="XZ79" s="7"/>
      <c r="YH79" s="7"/>
      <c r="YP79" s="7"/>
      <c r="YX79" s="7"/>
      <c r="ZF79" s="7"/>
      <c r="ZN79" s="7"/>
      <c r="ZV79" s="7"/>
      <c r="AAD79" s="7"/>
      <c r="AAL79" s="7"/>
      <c r="AAT79" s="7"/>
      <c r="ABB79" s="7"/>
      <c r="ABJ79" s="7"/>
      <c r="ABR79" s="7"/>
      <c r="ABZ79" s="7"/>
      <c r="ACH79" s="7"/>
      <c r="ACP79" s="7"/>
      <c r="ACX79" s="7"/>
      <c r="ADF79" s="7"/>
      <c r="ADN79" s="7"/>
      <c r="ADV79" s="7"/>
      <c r="AED79" s="7"/>
      <c r="AEL79" s="7"/>
      <c r="AET79" s="7"/>
      <c r="AFB79" s="7"/>
      <c r="AFJ79" s="7"/>
      <c r="AFR79" s="7"/>
      <c r="AFZ79" s="7"/>
      <c r="AGH79" s="7"/>
      <c r="AGP79" s="7"/>
      <c r="AGX79" s="7"/>
      <c r="AHF79" s="7"/>
      <c r="AHN79" s="7"/>
      <c r="AHV79" s="7"/>
      <c r="AID79" s="7"/>
      <c r="AIL79" s="7"/>
      <c r="AIT79" s="7"/>
      <c r="AJB79" s="7"/>
      <c r="AJJ79" s="7"/>
      <c r="AJR79" s="7"/>
      <c r="AJZ79" s="7"/>
      <c r="AKH79" s="7"/>
      <c r="AKP79" s="7"/>
      <c r="AKX79" s="7"/>
      <c r="ALF79" s="7"/>
      <c r="ALN79" s="7"/>
      <c r="ALV79" s="7"/>
      <c r="AMD79" s="7"/>
      <c r="AML79" s="7"/>
      <c r="AMT79" s="7"/>
      <c r="ANB79" s="7"/>
      <c r="ANJ79" s="7"/>
      <c r="ANR79" s="7"/>
      <c r="ANZ79" s="7"/>
      <c r="AOH79" s="7"/>
      <c r="AOP79" s="7"/>
      <c r="AOX79" s="7"/>
      <c r="APF79" s="7"/>
      <c r="APN79" s="7"/>
      <c r="APV79" s="7"/>
      <c r="AQD79" s="7"/>
      <c r="AQL79" s="7"/>
      <c r="AQT79" s="7"/>
      <c r="ARB79" s="7"/>
      <c r="ARJ79" s="7"/>
      <c r="ARR79" s="7"/>
      <c r="ARZ79" s="7"/>
      <c r="ASH79" s="7"/>
      <c r="ASP79" s="7"/>
      <c r="ASX79" s="7"/>
      <c r="ATF79" s="7"/>
      <c r="ATN79" s="7"/>
      <c r="ATV79" s="7"/>
      <c r="AUD79" s="7"/>
      <c r="AUL79" s="7"/>
      <c r="AUT79" s="7"/>
      <c r="AVB79" s="7"/>
      <c r="AVJ79" s="7"/>
      <c r="AVR79" s="7"/>
      <c r="AVZ79" s="7"/>
      <c r="AWH79" s="7"/>
      <c r="AWP79" s="7"/>
      <c r="AWX79" s="7"/>
      <c r="AXF79" s="7"/>
      <c r="AXN79" s="7"/>
      <c r="AXV79" s="7"/>
      <c r="AYD79" s="7"/>
      <c r="AYL79" s="7"/>
      <c r="AYT79" s="7"/>
      <c r="AZB79" s="7"/>
      <c r="AZJ79" s="7"/>
      <c r="AZR79" s="7"/>
      <c r="AZZ79" s="7"/>
      <c r="BAH79" s="7"/>
      <c r="BAP79" s="7"/>
      <c r="BAX79" s="7"/>
      <c r="BBF79" s="7"/>
      <c r="BBN79" s="7"/>
      <c r="BBV79" s="7"/>
      <c r="BCD79" s="7"/>
      <c r="BCL79" s="7"/>
      <c r="BCT79" s="7"/>
      <c r="BDB79" s="7"/>
      <c r="BDJ79" s="7"/>
      <c r="BDR79" s="7"/>
      <c r="BDZ79" s="7"/>
      <c r="BEH79" s="7"/>
      <c r="BEP79" s="7"/>
      <c r="BEX79" s="7"/>
      <c r="BFF79" s="7"/>
      <c r="BFN79" s="7"/>
      <c r="BFV79" s="7"/>
      <c r="BGD79" s="7"/>
      <c r="BGL79" s="7"/>
      <c r="BGT79" s="7"/>
      <c r="BHB79" s="7"/>
      <c r="BHJ79" s="7"/>
      <c r="BHR79" s="7"/>
      <c r="BHZ79" s="7"/>
      <c r="BIH79" s="7"/>
      <c r="BIP79" s="7"/>
      <c r="BIX79" s="7"/>
      <c r="BJF79" s="7"/>
      <c r="BJN79" s="7"/>
      <c r="BJV79" s="7"/>
      <c r="BKD79" s="7"/>
      <c r="BKL79" s="7"/>
      <c r="BKT79" s="7"/>
      <c r="BLB79" s="7"/>
      <c r="BLJ79" s="7"/>
      <c r="BLR79" s="7"/>
      <c r="BLZ79" s="7"/>
      <c r="BMH79" s="7"/>
      <c r="BMP79" s="7"/>
      <c r="BMX79" s="7"/>
      <c r="BNF79" s="7"/>
      <c r="BNN79" s="7"/>
      <c r="BNV79" s="7"/>
      <c r="BOD79" s="7"/>
      <c r="BOL79" s="7"/>
      <c r="BOT79" s="7"/>
      <c r="BPB79" s="7"/>
      <c r="BPJ79" s="7"/>
      <c r="BPR79" s="7"/>
      <c r="BPZ79" s="7"/>
      <c r="BQH79" s="7"/>
      <c r="BQP79" s="7"/>
      <c r="BQX79" s="7"/>
      <c r="BRF79" s="7"/>
      <c r="BRN79" s="7"/>
      <c r="BRV79" s="7"/>
      <c r="BSD79" s="7"/>
      <c r="BSL79" s="7"/>
      <c r="BST79" s="7"/>
      <c r="BTB79" s="7"/>
      <c r="BTJ79" s="7"/>
      <c r="BTR79" s="7"/>
      <c r="BTZ79" s="7"/>
      <c r="BUH79" s="7"/>
      <c r="BUP79" s="7"/>
      <c r="BUX79" s="7"/>
      <c r="BVF79" s="7"/>
      <c r="BVN79" s="7"/>
      <c r="BVV79" s="7"/>
      <c r="BWD79" s="7"/>
      <c r="BWL79" s="7"/>
      <c r="BWT79" s="7"/>
      <c r="BXB79" s="7"/>
      <c r="BXJ79" s="7"/>
      <c r="BXR79" s="7"/>
      <c r="BXZ79" s="7"/>
      <c r="BYH79" s="7"/>
      <c r="BYP79" s="7"/>
      <c r="BYX79" s="7"/>
      <c r="BZF79" s="7"/>
      <c r="BZN79" s="7"/>
      <c r="BZV79" s="7"/>
      <c r="CAD79" s="7"/>
      <c r="CAL79" s="7"/>
      <c r="CAT79" s="7"/>
      <c r="CBB79" s="7"/>
      <c r="CBJ79" s="7"/>
      <c r="CBR79" s="7"/>
      <c r="CBZ79" s="7"/>
      <c r="CCH79" s="7"/>
      <c r="CCP79" s="7"/>
      <c r="CCX79" s="7"/>
      <c r="CDF79" s="7"/>
      <c r="CDN79" s="7"/>
      <c r="CDV79" s="7"/>
      <c r="CED79" s="7"/>
      <c r="CEL79" s="7"/>
      <c r="CET79" s="7"/>
      <c r="CFB79" s="7"/>
      <c r="CFJ79" s="7"/>
      <c r="CFR79" s="7"/>
      <c r="CFZ79" s="7"/>
      <c r="CGH79" s="7"/>
      <c r="CGP79" s="7"/>
      <c r="CGX79" s="7"/>
      <c r="CHF79" s="7"/>
      <c r="CHN79" s="7"/>
      <c r="CHV79" s="7"/>
      <c r="CID79" s="7"/>
      <c r="CIL79" s="7"/>
      <c r="CIT79" s="7"/>
      <c r="CJB79" s="7"/>
      <c r="CJJ79" s="7"/>
      <c r="CJR79" s="7"/>
      <c r="CJZ79" s="7"/>
      <c r="CKH79" s="7"/>
      <c r="CKP79" s="7"/>
      <c r="CKX79" s="7"/>
      <c r="CLF79" s="7"/>
      <c r="CLN79" s="7"/>
      <c r="CLV79" s="7"/>
      <c r="CMD79" s="7"/>
      <c r="CML79" s="7"/>
      <c r="CMT79" s="7"/>
      <c r="CNB79" s="7"/>
      <c r="CNJ79" s="7"/>
      <c r="CNR79" s="7"/>
      <c r="CNZ79" s="7"/>
      <c r="COH79" s="7"/>
      <c r="COP79" s="7"/>
      <c r="COX79" s="7"/>
      <c r="CPF79" s="7"/>
      <c r="CPN79" s="7"/>
      <c r="CPV79" s="7"/>
      <c r="CQD79" s="7"/>
      <c r="CQL79" s="7"/>
      <c r="CQT79" s="7"/>
      <c r="CRB79" s="7"/>
      <c r="CRJ79" s="7"/>
      <c r="CRR79" s="7"/>
      <c r="CRZ79" s="7"/>
      <c r="CSH79" s="7"/>
      <c r="CSP79" s="7"/>
      <c r="CSX79" s="7"/>
      <c r="CTF79" s="7"/>
      <c r="CTN79" s="7"/>
      <c r="CTV79" s="7"/>
      <c r="CUD79" s="7"/>
      <c r="CUL79" s="7"/>
      <c r="CUT79" s="7"/>
      <c r="CVB79" s="7"/>
      <c r="CVJ79" s="7"/>
      <c r="CVR79" s="7"/>
      <c r="CVZ79" s="7"/>
      <c r="CWH79" s="7"/>
      <c r="CWP79" s="7"/>
      <c r="CWX79" s="7"/>
      <c r="CXF79" s="7"/>
      <c r="CXN79" s="7"/>
      <c r="CXV79" s="7"/>
      <c r="CYD79" s="7"/>
      <c r="CYL79" s="7"/>
      <c r="CYT79" s="7"/>
      <c r="CZB79" s="7"/>
      <c r="CZJ79" s="7"/>
      <c r="CZR79" s="7"/>
      <c r="CZZ79" s="7"/>
      <c r="DAH79" s="7"/>
      <c r="DAP79" s="7"/>
      <c r="DAX79" s="7"/>
      <c r="DBF79" s="7"/>
      <c r="DBN79" s="7"/>
      <c r="DBV79" s="7"/>
      <c r="DCD79" s="7"/>
      <c r="DCL79" s="7"/>
      <c r="DCT79" s="7"/>
      <c r="DDB79" s="7"/>
      <c r="DDJ79" s="7"/>
      <c r="DDR79" s="7"/>
      <c r="DDZ79" s="7"/>
      <c r="DEH79" s="7"/>
      <c r="DEP79" s="7"/>
      <c r="DEX79" s="7"/>
      <c r="DFF79" s="7"/>
      <c r="DFN79" s="7"/>
      <c r="DFV79" s="7"/>
      <c r="DGD79" s="7"/>
      <c r="DGL79" s="7"/>
      <c r="DGT79" s="7"/>
      <c r="DHB79" s="7"/>
      <c r="DHJ79" s="7"/>
      <c r="DHR79" s="7"/>
      <c r="DHZ79" s="7"/>
      <c r="DIH79" s="7"/>
      <c r="DIP79" s="7"/>
      <c r="DIX79" s="7"/>
      <c r="DJF79" s="7"/>
      <c r="DJN79" s="7"/>
      <c r="DJV79" s="7"/>
      <c r="DKD79" s="7"/>
      <c r="DKL79" s="7"/>
      <c r="DKT79" s="7"/>
      <c r="DLB79" s="7"/>
      <c r="DLJ79" s="7"/>
      <c r="DLR79" s="7"/>
      <c r="DLZ79" s="7"/>
      <c r="DMH79" s="7"/>
      <c r="DMP79" s="7"/>
      <c r="DMX79" s="7"/>
      <c r="DNF79" s="7"/>
      <c r="DNN79" s="7"/>
      <c r="DNV79" s="7"/>
      <c r="DOD79" s="7"/>
      <c r="DOL79" s="7"/>
      <c r="DOT79" s="7"/>
      <c r="DPB79" s="7"/>
      <c r="DPJ79" s="7"/>
      <c r="DPR79" s="7"/>
      <c r="DPZ79" s="7"/>
      <c r="DQH79" s="7"/>
      <c r="DQP79" s="7"/>
      <c r="DQX79" s="7"/>
      <c r="DRF79" s="7"/>
      <c r="DRN79" s="7"/>
      <c r="DRV79" s="7"/>
      <c r="DSD79" s="7"/>
      <c r="DSL79" s="7"/>
      <c r="DST79" s="7"/>
      <c r="DTB79" s="7"/>
      <c r="DTJ79" s="7"/>
      <c r="DTR79" s="7"/>
      <c r="DTZ79" s="7"/>
      <c r="DUH79" s="7"/>
      <c r="DUP79" s="7"/>
      <c r="DUX79" s="7"/>
      <c r="DVF79" s="7"/>
      <c r="DVN79" s="7"/>
      <c r="DVV79" s="7"/>
      <c r="DWD79" s="7"/>
      <c r="DWL79" s="7"/>
      <c r="DWT79" s="7"/>
      <c r="DXB79" s="7"/>
      <c r="DXJ79" s="7"/>
      <c r="DXR79" s="7"/>
      <c r="DXZ79" s="7"/>
      <c r="DYH79" s="7"/>
      <c r="DYP79" s="7"/>
      <c r="DYX79" s="7"/>
      <c r="DZF79" s="7"/>
      <c r="DZN79" s="7"/>
      <c r="DZV79" s="7"/>
      <c r="EAD79" s="7"/>
      <c r="EAL79" s="7"/>
      <c r="EAT79" s="7"/>
      <c r="EBB79" s="7"/>
      <c r="EBJ79" s="7"/>
      <c r="EBR79" s="7"/>
      <c r="EBZ79" s="7"/>
      <c r="ECH79" s="7"/>
      <c r="ECP79" s="7"/>
      <c r="ECX79" s="7"/>
      <c r="EDF79" s="7"/>
      <c r="EDN79" s="7"/>
      <c r="EDV79" s="7"/>
      <c r="EED79" s="7"/>
      <c r="EEL79" s="7"/>
      <c r="EET79" s="7"/>
      <c r="EFB79" s="7"/>
      <c r="EFJ79" s="7"/>
      <c r="EFR79" s="7"/>
      <c r="EFZ79" s="7"/>
      <c r="EGH79" s="7"/>
      <c r="EGP79" s="7"/>
      <c r="EGX79" s="7"/>
      <c r="EHF79" s="7"/>
      <c r="EHN79" s="7"/>
      <c r="EHV79" s="7"/>
      <c r="EID79" s="7"/>
      <c r="EIL79" s="7"/>
      <c r="EIT79" s="7"/>
      <c r="EJB79" s="7"/>
      <c r="EJJ79" s="7"/>
      <c r="EJR79" s="7"/>
      <c r="EJZ79" s="7"/>
      <c r="EKH79" s="7"/>
      <c r="EKP79" s="7"/>
      <c r="EKX79" s="7"/>
      <c r="ELF79" s="7"/>
      <c r="ELN79" s="7"/>
      <c r="ELV79" s="7"/>
      <c r="EMD79" s="7"/>
      <c r="EML79" s="7"/>
      <c r="EMT79" s="7"/>
      <c r="ENB79" s="7"/>
      <c r="ENJ79" s="7"/>
      <c r="ENR79" s="7"/>
      <c r="ENZ79" s="7"/>
      <c r="EOH79" s="7"/>
      <c r="EOP79" s="7"/>
      <c r="EOX79" s="7"/>
      <c r="EPF79" s="7"/>
      <c r="EPN79" s="7"/>
      <c r="EPV79" s="7"/>
      <c r="EQD79" s="7"/>
      <c r="EQL79" s="7"/>
      <c r="EQT79" s="7"/>
      <c r="ERB79" s="7"/>
      <c r="ERJ79" s="7"/>
      <c r="ERR79" s="7"/>
      <c r="ERZ79" s="7"/>
      <c r="ESH79" s="7"/>
      <c r="ESP79" s="7"/>
      <c r="ESX79" s="7"/>
      <c r="ETF79" s="7"/>
      <c r="ETN79" s="7"/>
      <c r="ETV79" s="7"/>
      <c r="EUD79" s="7"/>
      <c r="EUL79" s="7"/>
      <c r="EUT79" s="7"/>
      <c r="EVB79" s="7"/>
      <c r="EVJ79" s="7"/>
      <c r="EVR79" s="7"/>
      <c r="EVZ79" s="7"/>
      <c r="EWH79" s="7"/>
      <c r="EWP79" s="7"/>
      <c r="EWX79" s="7"/>
      <c r="EXF79" s="7"/>
      <c r="EXN79" s="7"/>
      <c r="EXV79" s="7"/>
      <c r="EYD79" s="7"/>
      <c r="EYL79" s="7"/>
      <c r="EYT79" s="7"/>
      <c r="EZB79" s="7"/>
      <c r="EZJ79" s="7"/>
      <c r="EZR79" s="7"/>
      <c r="EZZ79" s="7"/>
      <c r="FAH79" s="7"/>
      <c r="FAP79" s="7"/>
      <c r="FAX79" s="7"/>
      <c r="FBF79" s="7"/>
      <c r="FBN79" s="7"/>
      <c r="FBV79" s="7"/>
      <c r="FCD79" s="7"/>
      <c r="FCL79" s="7"/>
      <c r="FCT79" s="7"/>
      <c r="FDB79" s="7"/>
      <c r="FDJ79" s="7"/>
      <c r="FDR79" s="7"/>
      <c r="FDZ79" s="7"/>
      <c r="FEH79" s="7"/>
      <c r="FEP79" s="7"/>
      <c r="FEX79" s="7"/>
      <c r="FFF79" s="7"/>
      <c r="FFN79" s="7"/>
      <c r="FFV79" s="7"/>
      <c r="FGD79" s="7"/>
      <c r="FGL79" s="7"/>
      <c r="FGT79" s="7"/>
      <c r="FHB79" s="7"/>
      <c r="FHJ79" s="7"/>
      <c r="FHR79" s="7"/>
      <c r="FHZ79" s="7"/>
      <c r="FIH79" s="7"/>
      <c r="FIP79" s="7"/>
      <c r="FIX79" s="7"/>
      <c r="FJF79" s="7"/>
      <c r="FJN79" s="7"/>
      <c r="FJV79" s="7"/>
      <c r="FKD79" s="7"/>
      <c r="FKL79" s="7"/>
      <c r="FKT79" s="7"/>
      <c r="FLB79" s="7"/>
      <c r="FLJ79" s="7"/>
      <c r="FLR79" s="7"/>
      <c r="FLZ79" s="7"/>
      <c r="FMH79" s="7"/>
      <c r="FMP79" s="7"/>
      <c r="FMX79" s="7"/>
      <c r="FNF79" s="7"/>
      <c r="FNN79" s="7"/>
      <c r="FNV79" s="7"/>
      <c r="FOD79" s="7"/>
      <c r="FOL79" s="7"/>
      <c r="FOT79" s="7"/>
      <c r="FPB79" s="7"/>
      <c r="FPJ79" s="7"/>
      <c r="FPR79" s="7"/>
      <c r="FPZ79" s="7"/>
      <c r="FQH79" s="7"/>
      <c r="FQP79" s="7"/>
      <c r="FQX79" s="7"/>
      <c r="FRF79" s="7"/>
      <c r="FRN79" s="7"/>
      <c r="FRV79" s="7"/>
      <c r="FSD79" s="7"/>
      <c r="FSL79" s="7"/>
      <c r="FST79" s="7"/>
      <c r="FTB79" s="7"/>
      <c r="FTJ79" s="7"/>
      <c r="FTR79" s="7"/>
      <c r="FTZ79" s="7"/>
      <c r="FUH79" s="7"/>
      <c r="FUP79" s="7"/>
      <c r="FUX79" s="7"/>
      <c r="FVF79" s="7"/>
      <c r="FVN79" s="7"/>
      <c r="FVV79" s="7"/>
      <c r="FWD79" s="7"/>
      <c r="FWL79" s="7"/>
      <c r="FWT79" s="7"/>
      <c r="FXB79" s="7"/>
      <c r="FXJ79" s="7"/>
      <c r="FXR79" s="7"/>
      <c r="FXZ79" s="7"/>
      <c r="FYH79" s="7"/>
      <c r="FYP79" s="7"/>
      <c r="FYX79" s="7"/>
      <c r="FZF79" s="7"/>
      <c r="FZN79" s="7"/>
      <c r="FZV79" s="7"/>
      <c r="GAD79" s="7"/>
      <c r="GAL79" s="7"/>
      <c r="GAT79" s="7"/>
      <c r="GBB79" s="7"/>
      <c r="GBJ79" s="7"/>
      <c r="GBR79" s="7"/>
      <c r="GBZ79" s="7"/>
      <c r="GCH79" s="7"/>
      <c r="GCP79" s="7"/>
      <c r="GCX79" s="7"/>
      <c r="GDF79" s="7"/>
      <c r="GDN79" s="7"/>
      <c r="GDV79" s="7"/>
      <c r="GED79" s="7"/>
      <c r="GEL79" s="7"/>
      <c r="GET79" s="7"/>
      <c r="GFB79" s="7"/>
      <c r="GFJ79" s="7"/>
      <c r="GFR79" s="7"/>
      <c r="GFZ79" s="7"/>
      <c r="GGH79" s="7"/>
      <c r="GGP79" s="7"/>
      <c r="GGX79" s="7"/>
      <c r="GHF79" s="7"/>
      <c r="GHN79" s="7"/>
      <c r="GHV79" s="7"/>
      <c r="GID79" s="7"/>
      <c r="GIL79" s="7"/>
      <c r="GIT79" s="7"/>
      <c r="GJB79" s="7"/>
      <c r="GJJ79" s="7"/>
      <c r="GJR79" s="7"/>
      <c r="GJZ79" s="7"/>
      <c r="GKH79" s="7"/>
      <c r="GKP79" s="7"/>
      <c r="GKX79" s="7"/>
      <c r="GLF79" s="7"/>
      <c r="GLN79" s="7"/>
      <c r="GLV79" s="7"/>
      <c r="GMD79" s="7"/>
      <c r="GML79" s="7"/>
      <c r="GMT79" s="7"/>
      <c r="GNB79" s="7"/>
      <c r="GNJ79" s="7"/>
      <c r="GNR79" s="7"/>
      <c r="GNZ79" s="7"/>
      <c r="GOH79" s="7"/>
      <c r="GOP79" s="7"/>
      <c r="GOX79" s="7"/>
      <c r="GPF79" s="7"/>
      <c r="GPN79" s="7"/>
      <c r="GPV79" s="7"/>
      <c r="GQD79" s="7"/>
      <c r="GQL79" s="7"/>
      <c r="GQT79" s="7"/>
      <c r="GRB79" s="7"/>
      <c r="GRJ79" s="7"/>
      <c r="GRR79" s="7"/>
      <c r="GRZ79" s="7"/>
      <c r="GSH79" s="7"/>
      <c r="GSP79" s="7"/>
      <c r="GSX79" s="7"/>
      <c r="GTF79" s="7"/>
      <c r="GTN79" s="7"/>
      <c r="GTV79" s="7"/>
      <c r="GUD79" s="7"/>
      <c r="GUL79" s="7"/>
      <c r="GUT79" s="7"/>
      <c r="GVB79" s="7"/>
      <c r="GVJ79" s="7"/>
      <c r="GVR79" s="7"/>
      <c r="GVZ79" s="7"/>
      <c r="GWH79" s="7"/>
      <c r="GWP79" s="7"/>
      <c r="GWX79" s="7"/>
      <c r="GXF79" s="7"/>
      <c r="GXN79" s="7"/>
      <c r="GXV79" s="7"/>
      <c r="GYD79" s="7"/>
      <c r="GYL79" s="7"/>
      <c r="GYT79" s="7"/>
      <c r="GZB79" s="7"/>
      <c r="GZJ79" s="7"/>
      <c r="GZR79" s="7"/>
      <c r="GZZ79" s="7"/>
      <c r="HAH79" s="7"/>
      <c r="HAP79" s="7"/>
      <c r="HAX79" s="7"/>
      <c r="HBF79" s="7"/>
      <c r="HBN79" s="7"/>
      <c r="HBV79" s="7"/>
      <c r="HCD79" s="7"/>
      <c r="HCL79" s="7"/>
      <c r="HCT79" s="7"/>
      <c r="HDB79" s="7"/>
      <c r="HDJ79" s="7"/>
      <c r="HDR79" s="7"/>
      <c r="HDZ79" s="7"/>
      <c r="HEH79" s="7"/>
      <c r="HEP79" s="7"/>
      <c r="HEX79" s="7"/>
      <c r="HFF79" s="7"/>
      <c r="HFN79" s="7"/>
      <c r="HFV79" s="7"/>
      <c r="HGD79" s="7"/>
      <c r="HGL79" s="7"/>
      <c r="HGT79" s="7"/>
      <c r="HHB79" s="7"/>
      <c r="HHJ79" s="7"/>
      <c r="HHR79" s="7"/>
      <c r="HHZ79" s="7"/>
      <c r="HIH79" s="7"/>
      <c r="HIP79" s="7"/>
      <c r="HIX79" s="7"/>
      <c r="HJF79" s="7"/>
      <c r="HJN79" s="7"/>
      <c r="HJV79" s="7"/>
      <c r="HKD79" s="7"/>
      <c r="HKL79" s="7"/>
      <c r="HKT79" s="7"/>
      <c r="HLB79" s="7"/>
      <c r="HLJ79" s="7"/>
      <c r="HLR79" s="7"/>
      <c r="HLZ79" s="7"/>
      <c r="HMH79" s="7"/>
      <c r="HMP79" s="7"/>
      <c r="HMX79" s="7"/>
      <c r="HNF79" s="7"/>
      <c r="HNN79" s="7"/>
      <c r="HNV79" s="7"/>
      <c r="HOD79" s="7"/>
      <c r="HOL79" s="7"/>
      <c r="HOT79" s="7"/>
      <c r="HPB79" s="7"/>
      <c r="HPJ79" s="7"/>
      <c r="HPR79" s="7"/>
      <c r="HPZ79" s="7"/>
      <c r="HQH79" s="7"/>
      <c r="HQP79" s="7"/>
      <c r="HQX79" s="7"/>
      <c r="HRF79" s="7"/>
      <c r="HRN79" s="7"/>
      <c r="HRV79" s="7"/>
      <c r="HSD79" s="7"/>
      <c r="HSL79" s="7"/>
      <c r="HST79" s="7"/>
      <c r="HTB79" s="7"/>
      <c r="HTJ79" s="7"/>
      <c r="HTR79" s="7"/>
      <c r="HTZ79" s="7"/>
      <c r="HUH79" s="7"/>
      <c r="HUP79" s="7"/>
      <c r="HUX79" s="7"/>
      <c r="HVF79" s="7"/>
      <c r="HVN79" s="7"/>
      <c r="HVV79" s="7"/>
      <c r="HWD79" s="7"/>
      <c r="HWL79" s="7"/>
      <c r="HWT79" s="7"/>
      <c r="HXB79" s="7"/>
      <c r="HXJ79" s="7"/>
      <c r="HXR79" s="7"/>
      <c r="HXZ79" s="7"/>
      <c r="HYH79" s="7"/>
      <c r="HYP79" s="7"/>
      <c r="HYX79" s="7"/>
      <c r="HZF79" s="7"/>
      <c r="HZN79" s="7"/>
      <c r="HZV79" s="7"/>
      <c r="IAD79" s="7"/>
      <c r="IAL79" s="7"/>
      <c r="IAT79" s="7"/>
      <c r="IBB79" s="7"/>
      <c r="IBJ79" s="7"/>
      <c r="IBR79" s="7"/>
      <c r="IBZ79" s="7"/>
      <c r="ICH79" s="7"/>
      <c r="ICP79" s="7"/>
      <c r="ICX79" s="7"/>
      <c r="IDF79" s="7"/>
      <c r="IDN79" s="7"/>
      <c r="IDV79" s="7"/>
      <c r="IED79" s="7"/>
      <c r="IEL79" s="7"/>
      <c r="IET79" s="7"/>
      <c r="IFB79" s="7"/>
      <c r="IFJ79" s="7"/>
      <c r="IFR79" s="7"/>
      <c r="IFZ79" s="7"/>
      <c r="IGH79" s="7"/>
      <c r="IGP79" s="7"/>
      <c r="IGX79" s="7"/>
      <c r="IHF79" s="7"/>
      <c r="IHN79" s="7"/>
      <c r="IHV79" s="7"/>
      <c r="IID79" s="7"/>
      <c r="IIL79" s="7"/>
      <c r="IIT79" s="7"/>
      <c r="IJB79" s="7"/>
      <c r="IJJ79" s="7"/>
      <c r="IJR79" s="7"/>
      <c r="IJZ79" s="7"/>
      <c r="IKH79" s="7"/>
      <c r="IKP79" s="7"/>
      <c r="IKX79" s="7"/>
      <c r="ILF79" s="7"/>
      <c r="ILN79" s="7"/>
      <c r="ILV79" s="7"/>
      <c r="IMD79" s="7"/>
      <c r="IML79" s="7"/>
      <c r="IMT79" s="7"/>
      <c r="INB79" s="7"/>
      <c r="INJ79" s="7"/>
      <c r="INR79" s="7"/>
      <c r="INZ79" s="7"/>
      <c r="IOH79" s="7"/>
      <c r="IOP79" s="7"/>
      <c r="IOX79" s="7"/>
      <c r="IPF79" s="7"/>
      <c r="IPN79" s="7"/>
      <c r="IPV79" s="7"/>
      <c r="IQD79" s="7"/>
      <c r="IQL79" s="7"/>
      <c r="IQT79" s="7"/>
      <c r="IRB79" s="7"/>
      <c r="IRJ79" s="7"/>
      <c r="IRR79" s="7"/>
      <c r="IRZ79" s="7"/>
      <c r="ISH79" s="7"/>
      <c r="ISP79" s="7"/>
      <c r="ISX79" s="7"/>
      <c r="ITF79" s="7"/>
      <c r="ITN79" s="7"/>
      <c r="ITV79" s="7"/>
      <c r="IUD79" s="7"/>
      <c r="IUL79" s="7"/>
      <c r="IUT79" s="7"/>
      <c r="IVB79" s="7"/>
      <c r="IVJ79" s="7"/>
      <c r="IVR79" s="7"/>
      <c r="IVZ79" s="7"/>
      <c r="IWH79" s="7"/>
      <c r="IWP79" s="7"/>
      <c r="IWX79" s="7"/>
      <c r="IXF79" s="7"/>
      <c r="IXN79" s="7"/>
      <c r="IXV79" s="7"/>
      <c r="IYD79" s="7"/>
      <c r="IYL79" s="7"/>
      <c r="IYT79" s="7"/>
      <c r="IZB79" s="7"/>
      <c r="IZJ79" s="7"/>
      <c r="IZR79" s="7"/>
      <c r="IZZ79" s="7"/>
      <c r="JAH79" s="7"/>
      <c r="JAP79" s="7"/>
      <c r="JAX79" s="7"/>
      <c r="JBF79" s="7"/>
      <c r="JBN79" s="7"/>
      <c r="JBV79" s="7"/>
      <c r="JCD79" s="7"/>
      <c r="JCL79" s="7"/>
      <c r="JCT79" s="7"/>
      <c r="JDB79" s="7"/>
      <c r="JDJ79" s="7"/>
      <c r="JDR79" s="7"/>
      <c r="JDZ79" s="7"/>
      <c r="JEH79" s="7"/>
      <c r="JEP79" s="7"/>
      <c r="JEX79" s="7"/>
      <c r="JFF79" s="7"/>
      <c r="JFN79" s="7"/>
      <c r="JFV79" s="7"/>
      <c r="JGD79" s="7"/>
      <c r="JGL79" s="7"/>
      <c r="JGT79" s="7"/>
      <c r="JHB79" s="7"/>
      <c r="JHJ79" s="7"/>
      <c r="JHR79" s="7"/>
      <c r="JHZ79" s="7"/>
      <c r="JIH79" s="7"/>
      <c r="JIP79" s="7"/>
      <c r="JIX79" s="7"/>
      <c r="JJF79" s="7"/>
      <c r="JJN79" s="7"/>
      <c r="JJV79" s="7"/>
      <c r="JKD79" s="7"/>
      <c r="JKL79" s="7"/>
      <c r="JKT79" s="7"/>
      <c r="JLB79" s="7"/>
      <c r="JLJ79" s="7"/>
      <c r="JLR79" s="7"/>
      <c r="JLZ79" s="7"/>
      <c r="JMH79" s="7"/>
      <c r="JMP79" s="7"/>
      <c r="JMX79" s="7"/>
      <c r="JNF79" s="7"/>
      <c r="JNN79" s="7"/>
      <c r="JNV79" s="7"/>
      <c r="JOD79" s="7"/>
      <c r="JOL79" s="7"/>
      <c r="JOT79" s="7"/>
      <c r="JPB79" s="7"/>
      <c r="JPJ79" s="7"/>
      <c r="JPR79" s="7"/>
      <c r="JPZ79" s="7"/>
      <c r="JQH79" s="7"/>
      <c r="JQP79" s="7"/>
      <c r="JQX79" s="7"/>
      <c r="JRF79" s="7"/>
      <c r="JRN79" s="7"/>
      <c r="JRV79" s="7"/>
      <c r="JSD79" s="7"/>
      <c r="JSL79" s="7"/>
      <c r="JST79" s="7"/>
      <c r="JTB79" s="7"/>
      <c r="JTJ79" s="7"/>
      <c r="JTR79" s="7"/>
      <c r="JTZ79" s="7"/>
      <c r="JUH79" s="7"/>
      <c r="JUP79" s="7"/>
      <c r="JUX79" s="7"/>
      <c r="JVF79" s="7"/>
      <c r="JVN79" s="7"/>
      <c r="JVV79" s="7"/>
      <c r="JWD79" s="7"/>
      <c r="JWL79" s="7"/>
      <c r="JWT79" s="7"/>
      <c r="JXB79" s="7"/>
      <c r="JXJ79" s="7"/>
      <c r="JXR79" s="7"/>
      <c r="JXZ79" s="7"/>
      <c r="JYH79" s="7"/>
      <c r="JYP79" s="7"/>
      <c r="JYX79" s="7"/>
      <c r="JZF79" s="7"/>
      <c r="JZN79" s="7"/>
      <c r="JZV79" s="7"/>
      <c r="KAD79" s="7"/>
      <c r="KAL79" s="7"/>
      <c r="KAT79" s="7"/>
      <c r="KBB79" s="7"/>
      <c r="KBJ79" s="7"/>
      <c r="KBR79" s="7"/>
      <c r="KBZ79" s="7"/>
      <c r="KCH79" s="7"/>
      <c r="KCP79" s="7"/>
      <c r="KCX79" s="7"/>
      <c r="KDF79" s="7"/>
      <c r="KDN79" s="7"/>
      <c r="KDV79" s="7"/>
      <c r="KED79" s="7"/>
      <c r="KEL79" s="7"/>
      <c r="KET79" s="7"/>
      <c r="KFB79" s="7"/>
      <c r="KFJ79" s="7"/>
      <c r="KFR79" s="7"/>
      <c r="KFZ79" s="7"/>
      <c r="KGH79" s="7"/>
      <c r="KGP79" s="7"/>
      <c r="KGX79" s="7"/>
      <c r="KHF79" s="7"/>
      <c r="KHN79" s="7"/>
      <c r="KHV79" s="7"/>
      <c r="KID79" s="7"/>
      <c r="KIL79" s="7"/>
      <c r="KIT79" s="7"/>
      <c r="KJB79" s="7"/>
      <c r="KJJ79" s="7"/>
      <c r="KJR79" s="7"/>
      <c r="KJZ79" s="7"/>
      <c r="KKH79" s="7"/>
      <c r="KKP79" s="7"/>
      <c r="KKX79" s="7"/>
      <c r="KLF79" s="7"/>
      <c r="KLN79" s="7"/>
      <c r="KLV79" s="7"/>
      <c r="KMD79" s="7"/>
      <c r="KML79" s="7"/>
      <c r="KMT79" s="7"/>
      <c r="KNB79" s="7"/>
      <c r="KNJ79" s="7"/>
      <c r="KNR79" s="7"/>
      <c r="KNZ79" s="7"/>
      <c r="KOH79" s="7"/>
      <c r="KOP79" s="7"/>
      <c r="KOX79" s="7"/>
      <c r="KPF79" s="7"/>
      <c r="KPN79" s="7"/>
      <c r="KPV79" s="7"/>
      <c r="KQD79" s="7"/>
      <c r="KQL79" s="7"/>
      <c r="KQT79" s="7"/>
      <c r="KRB79" s="7"/>
      <c r="KRJ79" s="7"/>
      <c r="KRR79" s="7"/>
      <c r="KRZ79" s="7"/>
      <c r="KSH79" s="7"/>
      <c r="KSP79" s="7"/>
      <c r="KSX79" s="7"/>
      <c r="KTF79" s="7"/>
      <c r="KTN79" s="7"/>
      <c r="KTV79" s="7"/>
      <c r="KUD79" s="7"/>
      <c r="KUL79" s="7"/>
      <c r="KUT79" s="7"/>
      <c r="KVB79" s="7"/>
      <c r="KVJ79" s="7"/>
      <c r="KVR79" s="7"/>
      <c r="KVZ79" s="7"/>
      <c r="KWH79" s="7"/>
      <c r="KWP79" s="7"/>
      <c r="KWX79" s="7"/>
      <c r="KXF79" s="7"/>
      <c r="KXN79" s="7"/>
      <c r="KXV79" s="7"/>
      <c r="KYD79" s="7"/>
      <c r="KYL79" s="7"/>
      <c r="KYT79" s="7"/>
      <c r="KZB79" s="7"/>
      <c r="KZJ79" s="7"/>
      <c r="KZR79" s="7"/>
      <c r="KZZ79" s="7"/>
      <c r="LAH79" s="7"/>
      <c r="LAP79" s="7"/>
      <c r="LAX79" s="7"/>
      <c r="LBF79" s="7"/>
      <c r="LBN79" s="7"/>
      <c r="LBV79" s="7"/>
      <c r="LCD79" s="7"/>
      <c r="LCL79" s="7"/>
      <c r="LCT79" s="7"/>
      <c r="LDB79" s="7"/>
      <c r="LDJ79" s="7"/>
      <c r="LDR79" s="7"/>
      <c r="LDZ79" s="7"/>
      <c r="LEH79" s="7"/>
      <c r="LEP79" s="7"/>
      <c r="LEX79" s="7"/>
      <c r="LFF79" s="7"/>
      <c r="LFN79" s="7"/>
      <c r="LFV79" s="7"/>
      <c r="LGD79" s="7"/>
      <c r="LGL79" s="7"/>
      <c r="LGT79" s="7"/>
      <c r="LHB79" s="7"/>
      <c r="LHJ79" s="7"/>
      <c r="LHR79" s="7"/>
      <c r="LHZ79" s="7"/>
      <c r="LIH79" s="7"/>
      <c r="LIP79" s="7"/>
      <c r="LIX79" s="7"/>
      <c r="LJF79" s="7"/>
      <c r="LJN79" s="7"/>
      <c r="LJV79" s="7"/>
      <c r="LKD79" s="7"/>
      <c r="LKL79" s="7"/>
      <c r="LKT79" s="7"/>
      <c r="LLB79" s="7"/>
      <c r="LLJ79" s="7"/>
      <c r="LLR79" s="7"/>
      <c r="LLZ79" s="7"/>
      <c r="LMH79" s="7"/>
      <c r="LMP79" s="7"/>
      <c r="LMX79" s="7"/>
      <c r="LNF79" s="7"/>
      <c r="LNN79" s="7"/>
      <c r="LNV79" s="7"/>
      <c r="LOD79" s="7"/>
      <c r="LOL79" s="7"/>
      <c r="LOT79" s="7"/>
      <c r="LPB79" s="7"/>
      <c r="LPJ79" s="7"/>
      <c r="LPR79" s="7"/>
      <c r="LPZ79" s="7"/>
      <c r="LQH79" s="7"/>
      <c r="LQP79" s="7"/>
      <c r="LQX79" s="7"/>
      <c r="LRF79" s="7"/>
      <c r="LRN79" s="7"/>
      <c r="LRV79" s="7"/>
      <c r="LSD79" s="7"/>
      <c r="LSL79" s="7"/>
      <c r="LST79" s="7"/>
      <c r="LTB79" s="7"/>
      <c r="LTJ79" s="7"/>
      <c r="LTR79" s="7"/>
      <c r="LTZ79" s="7"/>
      <c r="LUH79" s="7"/>
      <c r="LUP79" s="7"/>
      <c r="LUX79" s="7"/>
      <c r="LVF79" s="7"/>
      <c r="LVN79" s="7"/>
      <c r="LVV79" s="7"/>
      <c r="LWD79" s="7"/>
      <c r="LWL79" s="7"/>
      <c r="LWT79" s="7"/>
      <c r="LXB79" s="7"/>
      <c r="LXJ79" s="7"/>
      <c r="LXR79" s="7"/>
      <c r="LXZ79" s="7"/>
      <c r="LYH79" s="7"/>
      <c r="LYP79" s="7"/>
      <c r="LYX79" s="7"/>
      <c r="LZF79" s="7"/>
      <c r="LZN79" s="7"/>
      <c r="LZV79" s="7"/>
      <c r="MAD79" s="7"/>
      <c r="MAL79" s="7"/>
      <c r="MAT79" s="7"/>
      <c r="MBB79" s="7"/>
      <c r="MBJ79" s="7"/>
      <c r="MBR79" s="7"/>
      <c r="MBZ79" s="7"/>
      <c r="MCH79" s="7"/>
      <c r="MCP79" s="7"/>
      <c r="MCX79" s="7"/>
      <c r="MDF79" s="7"/>
      <c r="MDN79" s="7"/>
      <c r="MDV79" s="7"/>
      <c r="MED79" s="7"/>
      <c r="MEL79" s="7"/>
      <c r="MET79" s="7"/>
      <c r="MFB79" s="7"/>
      <c r="MFJ79" s="7"/>
      <c r="MFR79" s="7"/>
      <c r="MFZ79" s="7"/>
      <c r="MGH79" s="7"/>
      <c r="MGP79" s="7"/>
      <c r="MGX79" s="7"/>
      <c r="MHF79" s="7"/>
      <c r="MHN79" s="7"/>
      <c r="MHV79" s="7"/>
      <c r="MID79" s="7"/>
      <c r="MIL79" s="7"/>
      <c r="MIT79" s="7"/>
      <c r="MJB79" s="7"/>
      <c r="MJJ79" s="7"/>
      <c r="MJR79" s="7"/>
      <c r="MJZ79" s="7"/>
      <c r="MKH79" s="7"/>
      <c r="MKP79" s="7"/>
      <c r="MKX79" s="7"/>
      <c r="MLF79" s="7"/>
      <c r="MLN79" s="7"/>
      <c r="MLV79" s="7"/>
      <c r="MMD79" s="7"/>
      <c r="MML79" s="7"/>
      <c r="MMT79" s="7"/>
      <c r="MNB79" s="7"/>
      <c r="MNJ79" s="7"/>
      <c r="MNR79" s="7"/>
      <c r="MNZ79" s="7"/>
      <c r="MOH79" s="7"/>
      <c r="MOP79" s="7"/>
      <c r="MOX79" s="7"/>
      <c r="MPF79" s="7"/>
      <c r="MPN79" s="7"/>
      <c r="MPV79" s="7"/>
      <c r="MQD79" s="7"/>
      <c r="MQL79" s="7"/>
      <c r="MQT79" s="7"/>
      <c r="MRB79" s="7"/>
      <c r="MRJ79" s="7"/>
      <c r="MRR79" s="7"/>
      <c r="MRZ79" s="7"/>
      <c r="MSH79" s="7"/>
      <c r="MSP79" s="7"/>
      <c r="MSX79" s="7"/>
      <c r="MTF79" s="7"/>
      <c r="MTN79" s="7"/>
      <c r="MTV79" s="7"/>
      <c r="MUD79" s="7"/>
      <c r="MUL79" s="7"/>
      <c r="MUT79" s="7"/>
      <c r="MVB79" s="7"/>
      <c r="MVJ79" s="7"/>
      <c r="MVR79" s="7"/>
      <c r="MVZ79" s="7"/>
      <c r="MWH79" s="7"/>
      <c r="MWP79" s="7"/>
      <c r="MWX79" s="7"/>
      <c r="MXF79" s="7"/>
      <c r="MXN79" s="7"/>
      <c r="MXV79" s="7"/>
      <c r="MYD79" s="7"/>
      <c r="MYL79" s="7"/>
      <c r="MYT79" s="7"/>
      <c r="MZB79" s="7"/>
      <c r="MZJ79" s="7"/>
      <c r="MZR79" s="7"/>
      <c r="MZZ79" s="7"/>
      <c r="NAH79" s="7"/>
      <c r="NAP79" s="7"/>
      <c r="NAX79" s="7"/>
      <c r="NBF79" s="7"/>
      <c r="NBN79" s="7"/>
      <c r="NBV79" s="7"/>
      <c r="NCD79" s="7"/>
      <c r="NCL79" s="7"/>
      <c r="NCT79" s="7"/>
      <c r="NDB79" s="7"/>
      <c r="NDJ79" s="7"/>
      <c r="NDR79" s="7"/>
      <c r="NDZ79" s="7"/>
      <c r="NEH79" s="7"/>
      <c r="NEP79" s="7"/>
      <c r="NEX79" s="7"/>
      <c r="NFF79" s="7"/>
      <c r="NFN79" s="7"/>
      <c r="NFV79" s="7"/>
      <c r="NGD79" s="7"/>
      <c r="NGL79" s="7"/>
      <c r="NGT79" s="7"/>
      <c r="NHB79" s="7"/>
      <c r="NHJ79" s="7"/>
      <c r="NHR79" s="7"/>
      <c r="NHZ79" s="7"/>
      <c r="NIH79" s="7"/>
      <c r="NIP79" s="7"/>
      <c r="NIX79" s="7"/>
      <c r="NJF79" s="7"/>
      <c r="NJN79" s="7"/>
      <c r="NJV79" s="7"/>
      <c r="NKD79" s="7"/>
      <c r="NKL79" s="7"/>
      <c r="NKT79" s="7"/>
      <c r="NLB79" s="7"/>
      <c r="NLJ79" s="7"/>
      <c r="NLR79" s="7"/>
      <c r="NLZ79" s="7"/>
      <c r="NMH79" s="7"/>
      <c r="NMP79" s="7"/>
      <c r="NMX79" s="7"/>
      <c r="NNF79" s="7"/>
      <c r="NNN79" s="7"/>
      <c r="NNV79" s="7"/>
      <c r="NOD79" s="7"/>
      <c r="NOL79" s="7"/>
      <c r="NOT79" s="7"/>
      <c r="NPB79" s="7"/>
      <c r="NPJ79" s="7"/>
      <c r="NPR79" s="7"/>
      <c r="NPZ79" s="7"/>
      <c r="NQH79" s="7"/>
      <c r="NQP79" s="7"/>
      <c r="NQX79" s="7"/>
      <c r="NRF79" s="7"/>
      <c r="NRN79" s="7"/>
      <c r="NRV79" s="7"/>
      <c r="NSD79" s="7"/>
      <c r="NSL79" s="7"/>
      <c r="NST79" s="7"/>
      <c r="NTB79" s="7"/>
      <c r="NTJ79" s="7"/>
      <c r="NTR79" s="7"/>
      <c r="NTZ79" s="7"/>
      <c r="NUH79" s="7"/>
      <c r="NUP79" s="7"/>
      <c r="NUX79" s="7"/>
      <c r="NVF79" s="7"/>
      <c r="NVN79" s="7"/>
      <c r="NVV79" s="7"/>
      <c r="NWD79" s="7"/>
      <c r="NWL79" s="7"/>
      <c r="NWT79" s="7"/>
      <c r="NXB79" s="7"/>
      <c r="NXJ79" s="7"/>
      <c r="NXR79" s="7"/>
      <c r="NXZ79" s="7"/>
      <c r="NYH79" s="7"/>
      <c r="NYP79" s="7"/>
      <c r="NYX79" s="7"/>
      <c r="NZF79" s="7"/>
      <c r="NZN79" s="7"/>
      <c r="NZV79" s="7"/>
      <c r="OAD79" s="7"/>
      <c r="OAL79" s="7"/>
      <c r="OAT79" s="7"/>
      <c r="OBB79" s="7"/>
      <c r="OBJ79" s="7"/>
      <c r="OBR79" s="7"/>
      <c r="OBZ79" s="7"/>
      <c r="OCH79" s="7"/>
      <c r="OCP79" s="7"/>
      <c r="OCX79" s="7"/>
      <c r="ODF79" s="7"/>
      <c r="ODN79" s="7"/>
      <c r="ODV79" s="7"/>
      <c r="OED79" s="7"/>
      <c r="OEL79" s="7"/>
      <c r="OET79" s="7"/>
      <c r="OFB79" s="7"/>
      <c r="OFJ79" s="7"/>
      <c r="OFR79" s="7"/>
      <c r="OFZ79" s="7"/>
      <c r="OGH79" s="7"/>
      <c r="OGP79" s="7"/>
      <c r="OGX79" s="7"/>
      <c r="OHF79" s="7"/>
      <c r="OHN79" s="7"/>
      <c r="OHV79" s="7"/>
      <c r="OID79" s="7"/>
      <c r="OIL79" s="7"/>
      <c r="OIT79" s="7"/>
      <c r="OJB79" s="7"/>
      <c r="OJJ79" s="7"/>
      <c r="OJR79" s="7"/>
      <c r="OJZ79" s="7"/>
      <c r="OKH79" s="7"/>
      <c r="OKP79" s="7"/>
      <c r="OKX79" s="7"/>
      <c r="OLF79" s="7"/>
      <c r="OLN79" s="7"/>
      <c r="OLV79" s="7"/>
      <c r="OMD79" s="7"/>
      <c r="OML79" s="7"/>
      <c r="OMT79" s="7"/>
      <c r="ONB79" s="7"/>
      <c r="ONJ79" s="7"/>
      <c r="ONR79" s="7"/>
      <c r="ONZ79" s="7"/>
      <c r="OOH79" s="7"/>
      <c r="OOP79" s="7"/>
      <c r="OOX79" s="7"/>
      <c r="OPF79" s="7"/>
      <c r="OPN79" s="7"/>
      <c r="OPV79" s="7"/>
      <c r="OQD79" s="7"/>
      <c r="OQL79" s="7"/>
      <c r="OQT79" s="7"/>
      <c r="ORB79" s="7"/>
      <c r="ORJ79" s="7"/>
      <c r="ORR79" s="7"/>
      <c r="ORZ79" s="7"/>
      <c r="OSH79" s="7"/>
      <c r="OSP79" s="7"/>
      <c r="OSX79" s="7"/>
      <c r="OTF79" s="7"/>
      <c r="OTN79" s="7"/>
      <c r="OTV79" s="7"/>
      <c r="OUD79" s="7"/>
      <c r="OUL79" s="7"/>
      <c r="OUT79" s="7"/>
      <c r="OVB79" s="7"/>
      <c r="OVJ79" s="7"/>
      <c r="OVR79" s="7"/>
      <c r="OVZ79" s="7"/>
      <c r="OWH79" s="7"/>
      <c r="OWP79" s="7"/>
      <c r="OWX79" s="7"/>
      <c r="OXF79" s="7"/>
      <c r="OXN79" s="7"/>
      <c r="OXV79" s="7"/>
      <c r="OYD79" s="7"/>
      <c r="OYL79" s="7"/>
      <c r="OYT79" s="7"/>
      <c r="OZB79" s="7"/>
      <c r="OZJ79" s="7"/>
      <c r="OZR79" s="7"/>
      <c r="OZZ79" s="7"/>
      <c r="PAH79" s="7"/>
      <c r="PAP79" s="7"/>
      <c r="PAX79" s="7"/>
      <c r="PBF79" s="7"/>
      <c r="PBN79" s="7"/>
      <c r="PBV79" s="7"/>
      <c r="PCD79" s="7"/>
      <c r="PCL79" s="7"/>
      <c r="PCT79" s="7"/>
      <c r="PDB79" s="7"/>
      <c r="PDJ79" s="7"/>
      <c r="PDR79" s="7"/>
      <c r="PDZ79" s="7"/>
      <c r="PEH79" s="7"/>
      <c r="PEP79" s="7"/>
      <c r="PEX79" s="7"/>
      <c r="PFF79" s="7"/>
      <c r="PFN79" s="7"/>
      <c r="PFV79" s="7"/>
      <c r="PGD79" s="7"/>
      <c r="PGL79" s="7"/>
      <c r="PGT79" s="7"/>
      <c r="PHB79" s="7"/>
      <c r="PHJ79" s="7"/>
      <c r="PHR79" s="7"/>
      <c r="PHZ79" s="7"/>
      <c r="PIH79" s="7"/>
      <c r="PIP79" s="7"/>
      <c r="PIX79" s="7"/>
      <c r="PJF79" s="7"/>
      <c r="PJN79" s="7"/>
      <c r="PJV79" s="7"/>
      <c r="PKD79" s="7"/>
      <c r="PKL79" s="7"/>
      <c r="PKT79" s="7"/>
      <c r="PLB79" s="7"/>
      <c r="PLJ79" s="7"/>
      <c r="PLR79" s="7"/>
      <c r="PLZ79" s="7"/>
      <c r="PMH79" s="7"/>
      <c r="PMP79" s="7"/>
      <c r="PMX79" s="7"/>
      <c r="PNF79" s="7"/>
      <c r="PNN79" s="7"/>
      <c r="PNV79" s="7"/>
      <c r="POD79" s="7"/>
      <c r="POL79" s="7"/>
      <c r="POT79" s="7"/>
      <c r="PPB79" s="7"/>
      <c r="PPJ79" s="7"/>
      <c r="PPR79" s="7"/>
      <c r="PPZ79" s="7"/>
      <c r="PQH79" s="7"/>
      <c r="PQP79" s="7"/>
      <c r="PQX79" s="7"/>
      <c r="PRF79" s="7"/>
      <c r="PRN79" s="7"/>
      <c r="PRV79" s="7"/>
      <c r="PSD79" s="7"/>
      <c r="PSL79" s="7"/>
      <c r="PST79" s="7"/>
      <c r="PTB79" s="7"/>
      <c r="PTJ79" s="7"/>
      <c r="PTR79" s="7"/>
      <c r="PTZ79" s="7"/>
      <c r="PUH79" s="7"/>
      <c r="PUP79" s="7"/>
      <c r="PUX79" s="7"/>
      <c r="PVF79" s="7"/>
      <c r="PVN79" s="7"/>
      <c r="PVV79" s="7"/>
      <c r="PWD79" s="7"/>
      <c r="PWL79" s="7"/>
      <c r="PWT79" s="7"/>
      <c r="PXB79" s="7"/>
      <c r="PXJ79" s="7"/>
      <c r="PXR79" s="7"/>
      <c r="PXZ79" s="7"/>
      <c r="PYH79" s="7"/>
      <c r="PYP79" s="7"/>
      <c r="PYX79" s="7"/>
      <c r="PZF79" s="7"/>
      <c r="PZN79" s="7"/>
      <c r="PZV79" s="7"/>
      <c r="QAD79" s="7"/>
      <c r="QAL79" s="7"/>
      <c r="QAT79" s="7"/>
      <c r="QBB79" s="7"/>
      <c r="QBJ79" s="7"/>
      <c r="QBR79" s="7"/>
      <c r="QBZ79" s="7"/>
      <c r="QCH79" s="7"/>
      <c r="QCP79" s="7"/>
      <c r="QCX79" s="7"/>
      <c r="QDF79" s="7"/>
      <c r="QDN79" s="7"/>
      <c r="QDV79" s="7"/>
      <c r="QED79" s="7"/>
      <c r="QEL79" s="7"/>
      <c r="QET79" s="7"/>
      <c r="QFB79" s="7"/>
      <c r="QFJ79" s="7"/>
      <c r="QFR79" s="7"/>
      <c r="QFZ79" s="7"/>
      <c r="QGH79" s="7"/>
      <c r="QGP79" s="7"/>
      <c r="QGX79" s="7"/>
      <c r="QHF79" s="7"/>
      <c r="QHN79" s="7"/>
      <c r="QHV79" s="7"/>
      <c r="QID79" s="7"/>
      <c r="QIL79" s="7"/>
      <c r="QIT79" s="7"/>
      <c r="QJB79" s="7"/>
      <c r="QJJ79" s="7"/>
      <c r="QJR79" s="7"/>
      <c r="QJZ79" s="7"/>
      <c r="QKH79" s="7"/>
      <c r="QKP79" s="7"/>
      <c r="QKX79" s="7"/>
      <c r="QLF79" s="7"/>
      <c r="QLN79" s="7"/>
      <c r="QLV79" s="7"/>
      <c r="QMD79" s="7"/>
      <c r="QML79" s="7"/>
      <c r="QMT79" s="7"/>
      <c r="QNB79" s="7"/>
      <c r="QNJ79" s="7"/>
      <c r="QNR79" s="7"/>
      <c r="QNZ79" s="7"/>
      <c r="QOH79" s="7"/>
      <c r="QOP79" s="7"/>
      <c r="QOX79" s="7"/>
      <c r="QPF79" s="7"/>
      <c r="QPN79" s="7"/>
      <c r="QPV79" s="7"/>
      <c r="QQD79" s="7"/>
      <c r="QQL79" s="7"/>
      <c r="QQT79" s="7"/>
      <c r="QRB79" s="7"/>
      <c r="QRJ79" s="7"/>
      <c r="QRR79" s="7"/>
      <c r="QRZ79" s="7"/>
      <c r="QSH79" s="7"/>
      <c r="QSP79" s="7"/>
      <c r="QSX79" s="7"/>
      <c r="QTF79" s="7"/>
      <c r="QTN79" s="7"/>
      <c r="QTV79" s="7"/>
      <c r="QUD79" s="7"/>
      <c r="QUL79" s="7"/>
      <c r="QUT79" s="7"/>
      <c r="QVB79" s="7"/>
      <c r="QVJ79" s="7"/>
      <c r="QVR79" s="7"/>
      <c r="QVZ79" s="7"/>
      <c r="QWH79" s="7"/>
      <c r="QWP79" s="7"/>
      <c r="QWX79" s="7"/>
      <c r="QXF79" s="7"/>
      <c r="QXN79" s="7"/>
      <c r="QXV79" s="7"/>
      <c r="QYD79" s="7"/>
      <c r="QYL79" s="7"/>
      <c r="QYT79" s="7"/>
      <c r="QZB79" s="7"/>
      <c r="QZJ79" s="7"/>
      <c r="QZR79" s="7"/>
      <c r="QZZ79" s="7"/>
      <c r="RAH79" s="7"/>
      <c r="RAP79" s="7"/>
      <c r="RAX79" s="7"/>
      <c r="RBF79" s="7"/>
      <c r="RBN79" s="7"/>
      <c r="RBV79" s="7"/>
      <c r="RCD79" s="7"/>
      <c r="RCL79" s="7"/>
      <c r="RCT79" s="7"/>
      <c r="RDB79" s="7"/>
      <c r="RDJ79" s="7"/>
      <c r="RDR79" s="7"/>
      <c r="RDZ79" s="7"/>
      <c r="REH79" s="7"/>
      <c r="REP79" s="7"/>
      <c r="REX79" s="7"/>
      <c r="RFF79" s="7"/>
      <c r="RFN79" s="7"/>
      <c r="RFV79" s="7"/>
      <c r="RGD79" s="7"/>
      <c r="RGL79" s="7"/>
      <c r="RGT79" s="7"/>
      <c r="RHB79" s="7"/>
      <c r="RHJ79" s="7"/>
      <c r="RHR79" s="7"/>
      <c r="RHZ79" s="7"/>
      <c r="RIH79" s="7"/>
      <c r="RIP79" s="7"/>
      <c r="RIX79" s="7"/>
      <c r="RJF79" s="7"/>
      <c r="RJN79" s="7"/>
      <c r="RJV79" s="7"/>
      <c r="RKD79" s="7"/>
      <c r="RKL79" s="7"/>
      <c r="RKT79" s="7"/>
      <c r="RLB79" s="7"/>
      <c r="RLJ79" s="7"/>
      <c r="RLR79" s="7"/>
      <c r="RLZ79" s="7"/>
      <c r="RMH79" s="7"/>
      <c r="RMP79" s="7"/>
      <c r="RMX79" s="7"/>
      <c r="RNF79" s="7"/>
      <c r="RNN79" s="7"/>
      <c r="RNV79" s="7"/>
      <c r="ROD79" s="7"/>
      <c r="ROL79" s="7"/>
      <c r="ROT79" s="7"/>
      <c r="RPB79" s="7"/>
      <c r="RPJ79" s="7"/>
      <c r="RPR79" s="7"/>
      <c r="RPZ79" s="7"/>
      <c r="RQH79" s="7"/>
      <c r="RQP79" s="7"/>
      <c r="RQX79" s="7"/>
      <c r="RRF79" s="7"/>
      <c r="RRN79" s="7"/>
      <c r="RRV79" s="7"/>
      <c r="RSD79" s="7"/>
      <c r="RSL79" s="7"/>
      <c r="RST79" s="7"/>
      <c r="RTB79" s="7"/>
      <c r="RTJ79" s="7"/>
      <c r="RTR79" s="7"/>
      <c r="RTZ79" s="7"/>
      <c r="RUH79" s="7"/>
      <c r="RUP79" s="7"/>
      <c r="RUX79" s="7"/>
      <c r="RVF79" s="7"/>
      <c r="RVN79" s="7"/>
      <c r="RVV79" s="7"/>
      <c r="RWD79" s="7"/>
      <c r="RWL79" s="7"/>
      <c r="RWT79" s="7"/>
      <c r="RXB79" s="7"/>
      <c r="RXJ79" s="7"/>
      <c r="RXR79" s="7"/>
      <c r="RXZ79" s="7"/>
      <c r="RYH79" s="7"/>
      <c r="RYP79" s="7"/>
      <c r="RYX79" s="7"/>
      <c r="RZF79" s="7"/>
      <c r="RZN79" s="7"/>
      <c r="RZV79" s="7"/>
      <c r="SAD79" s="7"/>
      <c r="SAL79" s="7"/>
      <c r="SAT79" s="7"/>
      <c r="SBB79" s="7"/>
      <c r="SBJ79" s="7"/>
      <c r="SBR79" s="7"/>
      <c r="SBZ79" s="7"/>
      <c r="SCH79" s="7"/>
      <c r="SCP79" s="7"/>
      <c r="SCX79" s="7"/>
      <c r="SDF79" s="7"/>
      <c r="SDN79" s="7"/>
      <c r="SDV79" s="7"/>
      <c r="SED79" s="7"/>
      <c r="SEL79" s="7"/>
      <c r="SET79" s="7"/>
      <c r="SFB79" s="7"/>
      <c r="SFJ79" s="7"/>
      <c r="SFR79" s="7"/>
      <c r="SFZ79" s="7"/>
      <c r="SGH79" s="7"/>
      <c r="SGP79" s="7"/>
      <c r="SGX79" s="7"/>
      <c r="SHF79" s="7"/>
      <c r="SHN79" s="7"/>
      <c r="SHV79" s="7"/>
      <c r="SID79" s="7"/>
      <c r="SIL79" s="7"/>
      <c r="SIT79" s="7"/>
      <c r="SJB79" s="7"/>
      <c r="SJJ79" s="7"/>
      <c r="SJR79" s="7"/>
      <c r="SJZ79" s="7"/>
      <c r="SKH79" s="7"/>
      <c r="SKP79" s="7"/>
      <c r="SKX79" s="7"/>
      <c r="SLF79" s="7"/>
      <c r="SLN79" s="7"/>
      <c r="SLV79" s="7"/>
      <c r="SMD79" s="7"/>
      <c r="SML79" s="7"/>
      <c r="SMT79" s="7"/>
      <c r="SNB79" s="7"/>
      <c r="SNJ79" s="7"/>
      <c r="SNR79" s="7"/>
      <c r="SNZ79" s="7"/>
      <c r="SOH79" s="7"/>
      <c r="SOP79" s="7"/>
      <c r="SOX79" s="7"/>
      <c r="SPF79" s="7"/>
      <c r="SPN79" s="7"/>
      <c r="SPV79" s="7"/>
      <c r="SQD79" s="7"/>
      <c r="SQL79" s="7"/>
      <c r="SQT79" s="7"/>
      <c r="SRB79" s="7"/>
      <c r="SRJ79" s="7"/>
      <c r="SRR79" s="7"/>
      <c r="SRZ79" s="7"/>
      <c r="SSH79" s="7"/>
      <c r="SSP79" s="7"/>
      <c r="SSX79" s="7"/>
      <c r="STF79" s="7"/>
      <c r="STN79" s="7"/>
      <c r="STV79" s="7"/>
      <c r="SUD79" s="7"/>
      <c r="SUL79" s="7"/>
      <c r="SUT79" s="7"/>
      <c r="SVB79" s="7"/>
      <c r="SVJ79" s="7"/>
      <c r="SVR79" s="7"/>
      <c r="SVZ79" s="7"/>
      <c r="SWH79" s="7"/>
      <c r="SWP79" s="7"/>
      <c r="SWX79" s="7"/>
      <c r="SXF79" s="7"/>
      <c r="SXN79" s="7"/>
      <c r="SXV79" s="7"/>
      <c r="SYD79" s="7"/>
      <c r="SYL79" s="7"/>
      <c r="SYT79" s="7"/>
      <c r="SZB79" s="7"/>
      <c r="SZJ79" s="7"/>
      <c r="SZR79" s="7"/>
      <c r="SZZ79" s="7"/>
      <c r="TAH79" s="7"/>
      <c r="TAP79" s="7"/>
      <c r="TAX79" s="7"/>
      <c r="TBF79" s="7"/>
      <c r="TBN79" s="7"/>
      <c r="TBV79" s="7"/>
      <c r="TCD79" s="7"/>
      <c r="TCL79" s="7"/>
      <c r="TCT79" s="7"/>
      <c r="TDB79" s="7"/>
      <c r="TDJ79" s="7"/>
      <c r="TDR79" s="7"/>
      <c r="TDZ79" s="7"/>
      <c r="TEH79" s="7"/>
      <c r="TEP79" s="7"/>
      <c r="TEX79" s="7"/>
      <c r="TFF79" s="7"/>
      <c r="TFN79" s="7"/>
      <c r="TFV79" s="7"/>
      <c r="TGD79" s="7"/>
      <c r="TGL79" s="7"/>
      <c r="TGT79" s="7"/>
      <c r="THB79" s="7"/>
      <c r="THJ79" s="7"/>
      <c r="THR79" s="7"/>
      <c r="THZ79" s="7"/>
      <c r="TIH79" s="7"/>
      <c r="TIP79" s="7"/>
      <c r="TIX79" s="7"/>
      <c r="TJF79" s="7"/>
      <c r="TJN79" s="7"/>
      <c r="TJV79" s="7"/>
      <c r="TKD79" s="7"/>
      <c r="TKL79" s="7"/>
      <c r="TKT79" s="7"/>
      <c r="TLB79" s="7"/>
      <c r="TLJ79" s="7"/>
      <c r="TLR79" s="7"/>
      <c r="TLZ79" s="7"/>
      <c r="TMH79" s="7"/>
      <c r="TMP79" s="7"/>
      <c r="TMX79" s="7"/>
      <c r="TNF79" s="7"/>
      <c r="TNN79" s="7"/>
      <c r="TNV79" s="7"/>
      <c r="TOD79" s="7"/>
      <c r="TOL79" s="7"/>
      <c r="TOT79" s="7"/>
      <c r="TPB79" s="7"/>
      <c r="TPJ79" s="7"/>
      <c r="TPR79" s="7"/>
      <c r="TPZ79" s="7"/>
      <c r="TQH79" s="7"/>
      <c r="TQP79" s="7"/>
      <c r="TQX79" s="7"/>
      <c r="TRF79" s="7"/>
      <c r="TRN79" s="7"/>
      <c r="TRV79" s="7"/>
      <c r="TSD79" s="7"/>
      <c r="TSL79" s="7"/>
      <c r="TST79" s="7"/>
      <c r="TTB79" s="7"/>
      <c r="TTJ79" s="7"/>
      <c r="TTR79" s="7"/>
      <c r="TTZ79" s="7"/>
      <c r="TUH79" s="7"/>
      <c r="TUP79" s="7"/>
      <c r="TUX79" s="7"/>
      <c r="TVF79" s="7"/>
      <c r="TVN79" s="7"/>
      <c r="TVV79" s="7"/>
      <c r="TWD79" s="7"/>
      <c r="TWL79" s="7"/>
      <c r="TWT79" s="7"/>
      <c r="TXB79" s="7"/>
      <c r="TXJ79" s="7"/>
      <c r="TXR79" s="7"/>
      <c r="TXZ79" s="7"/>
      <c r="TYH79" s="7"/>
      <c r="TYP79" s="7"/>
      <c r="TYX79" s="7"/>
      <c r="TZF79" s="7"/>
      <c r="TZN79" s="7"/>
      <c r="TZV79" s="7"/>
      <c r="UAD79" s="7"/>
      <c r="UAL79" s="7"/>
      <c r="UAT79" s="7"/>
      <c r="UBB79" s="7"/>
      <c r="UBJ79" s="7"/>
      <c r="UBR79" s="7"/>
      <c r="UBZ79" s="7"/>
      <c r="UCH79" s="7"/>
      <c r="UCP79" s="7"/>
      <c r="UCX79" s="7"/>
      <c r="UDF79" s="7"/>
      <c r="UDN79" s="7"/>
      <c r="UDV79" s="7"/>
      <c r="UED79" s="7"/>
      <c r="UEL79" s="7"/>
      <c r="UET79" s="7"/>
      <c r="UFB79" s="7"/>
      <c r="UFJ79" s="7"/>
      <c r="UFR79" s="7"/>
      <c r="UFZ79" s="7"/>
      <c r="UGH79" s="7"/>
      <c r="UGP79" s="7"/>
      <c r="UGX79" s="7"/>
      <c r="UHF79" s="7"/>
      <c r="UHN79" s="7"/>
      <c r="UHV79" s="7"/>
      <c r="UID79" s="7"/>
      <c r="UIL79" s="7"/>
      <c r="UIT79" s="7"/>
      <c r="UJB79" s="7"/>
      <c r="UJJ79" s="7"/>
      <c r="UJR79" s="7"/>
      <c r="UJZ79" s="7"/>
      <c r="UKH79" s="7"/>
      <c r="UKP79" s="7"/>
      <c r="UKX79" s="7"/>
      <c r="ULF79" s="7"/>
      <c r="ULN79" s="7"/>
      <c r="ULV79" s="7"/>
      <c r="UMD79" s="7"/>
      <c r="UML79" s="7"/>
      <c r="UMT79" s="7"/>
      <c r="UNB79" s="7"/>
      <c r="UNJ79" s="7"/>
      <c r="UNR79" s="7"/>
      <c r="UNZ79" s="7"/>
      <c r="UOH79" s="7"/>
      <c r="UOP79" s="7"/>
      <c r="UOX79" s="7"/>
      <c r="UPF79" s="7"/>
      <c r="UPN79" s="7"/>
      <c r="UPV79" s="7"/>
      <c r="UQD79" s="7"/>
      <c r="UQL79" s="7"/>
      <c r="UQT79" s="7"/>
      <c r="URB79" s="7"/>
      <c r="URJ79" s="7"/>
      <c r="URR79" s="7"/>
      <c r="URZ79" s="7"/>
      <c r="USH79" s="7"/>
      <c r="USP79" s="7"/>
      <c r="USX79" s="7"/>
      <c r="UTF79" s="7"/>
      <c r="UTN79" s="7"/>
      <c r="UTV79" s="7"/>
      <c r="UUD79" s="7"/>
      <c r="UUL79" s="7"/>
      <c r="UUT79" s="7"/>
      <c r="UVB79" s="7"/>
      <c r="UVJ79" s="7"/>
      <c r="UVR79" s="7"/>
      <c r="UVZ79" s="7"/>
      <c r="UWH79" s="7"/>
      <c r="UWP79" s="7"/>
      <c r="UWX79" s="7"/>
      <c r="UXF79" s="7"/>
      <c r="UXN79" s="7"/>
      <c r="UXV79" s="7"/>
      <c r="UYD79" s="7"/>
      <c r="UYL79" s="7"/>
      <c r="UYT79" s="7"/>
      <c r="UZB79" s="7"/>
      <c r="UZJ79" s="7"/>
      <c r="UZR79" s="7"/>
      <c r="UZZ79" s="7"/>
      <c r="VAH79" s="7"/>
      <c r="VAP79" s="7"/>
      <c r="VAX79" s="7"/>
      <c r="VBF79" s="7"/>
      <c r="VBN79" s="7"/>
      <c r="VBV79" s="7"/>
      <c r="VCD79" s="7"/>
      <c r="VCL79" s="7"/>
      <c r="VCT79" s="7"/>
      <c r="VDB79" s="7"/>
      <c r="VDJ79" s="7"/>
      <c r="VDR79" s="7"/>
      <c r="VDZ79" s="7"/>
      <c r="VEH79" s="7"/>
      <c r="VEP79" s="7"/>
      <c r="VEX79" s="7"/>
      <c r="VFF79" s="7"/>
      <c r="VFN79" s="7"/>
      <c r="VFV79" s="7"/>
      <c r="VGD79" s="7"/>
      <c r="VGL79" s="7"/>
      <c r="VGT79" s="7"/>
      <c r="VHB79" s="7"/>
      <c r="VHJ79" s="7"/>
      <c r="VHR79" s="7"/>
      <c r="VHZ79" s="7"/>
      <c r="VIH79" s="7"/>
      <c r="VIP79" s="7"/>
      <c r="VIX79" s="7"/>
      <c r="VJF79" s="7"/>
      <c r="VJN79" s="7"/>
      <c r="VJV79" s="7"/>
      <c r="VKD79" s="7"/>
      <c r="VKL79" s="7"/>
      <c r="VKT79" s="7"/>
      <c r="VLB79" s="7"/>
      <c r="VLJ79" s="7"/>
      <c r="VLR79" s="7"/>
      <c r="VLZ79" s="7"/>
      <c r="VMH79" s="7"/>
      <c r="VMP79" s="7"/>
      <c r="VMX79" s="7"/>
      <c r="VNF79" s="7"/>
      <c r="VNN79" s="7"/>
      <c r="VNV79" s="7"/>
      <c r="VOD79" s="7"/>
      <c r="VOL79" s="7"/>
      <c r="VOT79" s="7"/>
      <c r="VPB79" s="7"/>
      <c r="VPJ79" s="7"/>
      <c r="VPR79" s="7"/>
      <c r="VPZ79" s="7"/>
      <c r="VQH79" s="7"/>
      <c r="VQP79" s="7"/>
      <c r="VQX79" s="7"/>
      <c r="VRF79" s="7"/>
      <c r="VRN79" s="7"/>
      <c r="VRV79" s="7"/>
      <c r="VSD79" s="7"/>
      <c r="VSL79" s="7"/>
      <c r="VST79" s="7"/>
      <c r="VTB79" s="7"/>
      <c r="VTJ79" s="7"/>
      <c r="VTR79" s="7"/>
      <c r="VTZ79" s="7"/>
      <c r="VUH79" s="7"/>
      <c r="VUP79" s="7"/>
      <c r="VUX79" s="7"/>
      <c r="VVF79" s="7"/>
      <c r="VVN79" s="7"/>
      <c r="VVV79" s="7"/>
      <c r="VWD79" s="7"/>
      <c r="VWL79" s="7"/>
      <c r="VWT79" s="7"/>
      <c r="VXB79" s="7"/>
      <c r="VXJ79" s="7"/>
      <c r="VXR79" s="7"/>
      <c r="VXZ79" s="7"/>
      <c r="VYH79" s="7"/>
      <c r="VYP79" s="7"/>
      <c r="VYX79" s="7"/>
      <c r="VZF79" s="7"/>
      <c r="VZN79" s="7"/>
      <c r="VZV79" s="7"/>
      <c r="WAD79" s="7"/>
      <c r="WAL79" s="7"/>
      <c r="WAT79" s="7"/>
      <c r="WBB79" s="7"/>
      <c r="WBJ79" s="7"/>
      <c r="WBR79" s="7"/>
      <c r="WBZ79" s="7"/>
      <c r="WCH79" s="7"/>
      <c r="WCP79" s="7"/>
      <c r="WCX79" s="7"/>
      <c r="WDF79" s="7"/>
      <c r="WDN79" s="7"/>
      <c r="WDV79" s="7"/>
      <c r="WED79" s="7"/>
      <c r="WEL79" s="7"/>
      <c r="WET79" s="7"/>
      <c r="WFB79" s="7"/>
      <c r="WFJ79" s="7"/>
      <c r="WFR79" s="7"/>
      <c r="WFZ79" s="7"/>
      <c r="WGH79" s="7"/>
      <c r="WGP79" s="7"/>
      <c r="WGX79" s="7"/>
      <c r="WHF79" s="7"/>
      <c r="WHN79" s="7"/>
      <c r="WHV79" s="7"/>
      <c r="WID79" s="7"/>
      <c r="WIL79" s="7"/>
      <c r="WIT79" s="7"/>
      <c r="WJB79" s="7"/>
      <c r="WJJ79" s="7"/>
      <c r="WJR79" s="7"/>
      <c r="WJZ79" s="7"/>
      <c r="WKH79" s="7"/>
      <c r="WKP79" s="7"/>
      <c r="WKX79" s="7"/>
      <c r="WLF79" s="7"/>
      <c r="WLN79" s="7"/>
      <c r="WLV79" s="7"/>
      <c r="WMD79" s="7"/>
      <c r="WML79" s="7"/>
      <c r="WMT79" s="7"/>
      <c r="WNB79" s="7"/>
      <c r="WNJ79" s="7"/>
      <c r="WNR79" s="7"/>
      <c r="WNZ79" s="7"/>
      <c r="WOH79" s="7"/>
      <c r="WOP79" s="7"/>
      <c r="WOX79" s="7"/>
      <c r="WPF79" s="7"/>
      <c r="WPN79" s="7"/>
      <c r="WPV79" s="7"/>
      <c r="WQD79" s="7"/>
      <c r="WQL79" s="7"/>
      <c r="WQT79" s="7"/>
      <c r="WRB79" s="7"/>
      <c r="WRJ79" s="7"/>
      <c r="WRR79" s="7"/>
      <c r="WRZ79" s="7"/>
      <c r="WSH79" s="7"/>
      <c r="WSP79" s="7"/>
      <c r="WSX79" s="7"/>
      <c r="WTF79" s="7"/>
      <c r="WTN79" s="7"/>
      <c r="WTV79" s="7"/>
      <c r="WUD79" s="7"/>
      <c r="WUL79" s="7"/>
      <c r="WUT79" s="7"/>
      <c r="WVB79" s="7"/>
      <c r="WVJ79" s="7"/>
      <c r="WVR79" s="7"/>
      <c r="WVZ79" s="7"/>
      <c r="WWH79" s="7"/>
      <c r="WWP79" s="7"/>
      <c r="WWX79" s="7"/>
      <c r="WXF79" s="7"/>
      <c r="WXN79" s="7"/>
      <c r="WXV79" s="7"/>
      <c r="WYD79" s="7"/>
      <c r="WYL79" s="7"/>
      <c r="WYT79" s="7"/>
      <c r="WZB79" s="7"/>
      <c r="WZJ79" s="7"/>
      <c r="WZR79" s="7"/>
      <c r="WZZ79" s="7"/>
      <c r="XAH79" s="7"/>
      <c r="XAP79" s="7"/>
      <c r="XAX79" s="7"/>
      <c r="XBF79" s="7"/>
      <c r="XBN79" s="7"/>
      <c r="XBV79" s="7"/>
      <c r="XCD79" s="7"/>
      <c r="XCL79" s="7"/>
      <c r="XCT79" s="7"/>
      <c r="XDB79" s="7"/>
      <c r="XDJ79" s="7"/>
      <c r="XDR79" s="7"/>
      <c r="XDZ79" s="7"/>
      <c r="XEH79" s="7"/>
      <c r="XEP79" s="7"/>
      <c r="XEX79" s="7"/>
    </row>
    <row r="80" spans="1:1018 1026:2042 2050:3066 3074:4090 4098:5114 5122:6138 6146:7162 7170:8186 8194:9210 9218:10234 10242:11258 11266:12282 12290:13306 13314:14330 14338:15354 15362:16378" x14ac:dyDescent="0.25">
      <c r="A80" s="1" t="s">
        <v>114</v>
      </c>
      <c r="B80" s="1" t="s">
        <v>133</v>
      </c>
      <c r="C80" s="9">
        <v>892</v>
      </c>
      <c r="D80" s="9">
        <v>892</v>
      </c>
      <c r="E80" s="5">
        <f t="shared" si="2"/>
        <v>0</v>
      </c>
      <c r="F80" s="1" t="s">
        <v>64</v>
      </c>
      <c r="G80" s="1" t="s">
        <v>62</v>
      </c>
      <c r="H80" s="1" t="s">
        <v>55</v>
      </c>
      <c r="I80" s="10"/>
      <c r="J80" s="7"/>
      <c r="R80" s="7"/>
      <c r="Z80" s="7"/>
      <c r="AH80" s="7"/>
      <c r="AP80" s="7"/>
      <c r="AX80" s="7"/>
      <c r="BF80" s="7"/>
      <c r="BN80" s="7"/>
      <c r="BV80" s="7"/>
      <c r="CD80" s="7"/>
      <c r="CL80" s="7"/>
      <c r="CT80" s="7"/>
      <c r="DB80" s="7"/>
      <c r="DJ80" s="7"/>
      <c r="DR80" s="7"/>
      <c r="DZ80" s="7"/>
      <c r="EH80" s="7"/>
      <c r="EP80" s="7"/>
      <c r="EX80" s="7"/>
      <c r="FF80" s="7"/>
      <c r="FN80" s="7"/>
      <c r="FV80" s="7"/>
      <c r="GD80" s="7"/>
      <c r="GL80" s="7"/>
      <c r="GT80" s="7"/>
      <c r="HB80" s="7"/>
      <c r="HJ80" s="7"/>
      <c r="HR80" s="7"/>
      <c r="HZ80" s="7"/>
      <c r="IH80" s="7"/>
      <c r="IP80" s="7"/>
      <c r="IX80" s="7"/>
      <c r="JF80" s="7"/>
      <c r="JN80" s="7"/>
      <c r="JV80" s="7"/>
      <c r="KD80" s="7"/>
      <c r="KL80" s="7"/>
      <c r="KT80" s="7"/>
      <c r="LB80" s="7"/>
      <c r="LJ80" s="7"/>
      <c r="LR80" s="7"/>
      <c r="LZ80" s="7"/>
      <c r="MH80" s="7"/>
      <c r="MP80" s="7"/>
      <c r="MX80" s="7"/>
      <c r="NF80" s="7"/>
      <c r="NN80" s="7"/>
      <c r="NV80" s="7"/>
      <c r="OD80" s="7"/>
      <c r="OL80" s="7"/>
      <c r="OT80" s="7"/>
      <c r="PB80" s="7"/>
      <c r="PJ80" s="7"/>
      <c r="PR80" s="7"/>
      <c r="PZ80" s="7"/>
      <c r="QH80" s="7"/>
      <c r="QP80" s="7"/>
      <c r="QX80" s="7"/>
      <c r="RF80" s="7"/>
      <c r="RN80" s="7"/>
      <c r="RV80" s="7"/>
      <c r="SD80" s="7"/>
      <c r="SL80" s="7"/>
      <c r="ST80" s="7"/>
      <c r="TB80" s="7"/>
      <c r="TJ80" s="7"/>
      <c r="TR80" s="7"/>
      <c r="TZ80" s="7"/>
      <c r="UH80" s="7"/>
      <c r="UP80" s="7"/>
      <c r="UX80" s="7"/>
      <c r="VF80" s="7"/>
      <c r="VN80" s="7"/>
      <c r="VV80" s="7"/>
      <c r="WD80" s="7"/>
      <c r="WL80" s="7"/>
      <c r="WT80" s="7"/>
      <c r="XB80" s="7"/>
      <c r="XJ80" s="7"/>
      <c r="XR80" s="7"/>
      <c r="XZ80" s="7"/>
      <c r="YH80" s="7"/>
      <c r="YP80" s="7"/>
      <c r="YX80" s="7"/>
      <c r="ZF80" s="7"/>
      <c r="ZN80" s="7"/>
      <c r="ZV80" s="7"/>
      <c r="AAD80" s="7"/>
      <c r="AAL80" s="7"/>
      <c r="AAT80" s="7"/>
      <c r="ABB80" s="7"/>
      <c r="ABJ80" s="7"/>
      <c r="ABR80" s="7"/>
      <c r="ABZ80" s="7"/>
      <c r="ACH80" s="7"/>
      <c r="ACP80" s="7"/>
      <c r="ACX80" s="7"/>
      <c r="ADF80" s="7"/>
      <c r="ADN80" s="7"/>
      <c r="ADV80" s="7"/>
      <c r="AED80" s="7"/>
      <c r="AEL80" s="7"/>
      <c r="AET80" s="7"/>
      <c r="AFB80" s="7"/>
      <c r="AFJ80" s="7"/>
      <c r="AFR80" s="7"/>
      <c r="AFZ80" s="7"/>
      <c r="AGH80" s="7"/>
      <c r="AGP80" s="7"/>
      <c r="AGX80" s="7"/>
      <c r="AHF80" s="7"/>
      <c r="AHN80" s="7"/>
      <c r="AHV80" s="7"/>
      <c r="AID80" s="7"/>
      <c r="AIL80" s="7"/>
      <c r="AIT80" s="7"/>
      <c r="AJB80" s="7"/>
      <c r="AJJ80" s="7"/>
      <c r="AJR80" s="7"/>
      <c r="AJZ80" s="7"/>
      <c r="AKH80" s="7"/>
      <c r="AKP80" s="7"/>
      <c r="AKX80" s="7"/>
      <c r="ALF80" s="7"/>
      <c r="ALN80" s="7"/>
      <c r="ALV80" s="7"/>
      <c r="AMD80" s="7"/>
      <c r="AML80" s="7"/>
      <c r="AMT80" s="7"/>
      <c r="ANB80" s="7"/>
      <c r="ANJ80" s="7"/>
      <c r="ANR80" s="7"/>
      <c r="ANZ80" s="7"/>
      <c r="AOH80" s="7"/>
      <c r="AOP80" s="7"/>
      <c r="AOX80" s="7"/>
      <c r="APF80" s="7"/>
      <c r="APN80" s="7"/>
      <c r="APV80" s="7"/>
      <c r="AQD80" s="7"/>
      <c r="AQL80" s="7"/>
      <c r="AQT80" s="7"/>
      <c r="ARB80" s="7"/>
      <c r="ARJ80" s="7"/>
      <c r="ARR80" s="7"/>
      <c r="ARZ80" s="7"/>
      <c r="ASH80" s="7"/>
      <c r="ASP80" s="7"/>
      <c r="ASX80" s="7"/>
      <c r="ATF80" s="7"/>
      <c r="ATN80" s="7"/>
      <c r="ATV80" s="7"/>
      <c r="AUD80" s="7"/>
      <c r="AUL80" s="7"/>
      <c r="AUT80" s="7"/>
      <c r="AVB80" s="7"/>
      <c r="AVJ80" s="7"/>
      <c r="AVR80" s="7"/>
      <c r="AVZ80" s="7"/>
      <c r="AWH80" s="7"/>
      <c r="AWP80" s="7"/>
      <c r="AWX80" s="7"/>
      <c r="AXF80" s="7"/>
      <c r="AXN80" s="7"/>
      <c r="AXV80" s="7"/>
      <c r="AYD80" s="7"/>
      <c r="AYL80" s="7"/>
      <c r="AYT80" s="7"/>
      <c r="AZB80" s="7"/>
      <c r="AZJ80" s="7"/>
      <c r="AZR80" s="7"/>
      <c r="AZZ80" s="7"/>
      <c r="BAH80" s="7"/>
      <c r="BAP80" s="7"/>
      <c r="BAX80" s="7"/>
      <c r="BBF80" s="7"/>
      <c r="BBN80" s="7"/>
      <c r="BBV80" s="7"/>
      <c r="BCD80" s="7"/>
      <c r="BCL80" s="7"/>
      <c r="BCT80" s="7"/>
      <c r="BDB80" s="7"/>
      <c r="BDJ80" s="7"/>
      <c r="BDR80" s="7"/>
      <c r="BDZ80" s="7"/>
      <c r="BEH80" s="7"/>
      <c r="BEP80" s="7"/>
      <c r="BEX80" s="7"/>
      <c r="BFF80" s="7"/>
      <c r="BFN80" s="7"/>
      <c r="BFV80" s="7"/>
      <c r="BGD80" s="7"/>
      <c r="BGL80" s="7"/>
      <c r="BGT80" s="7"/>
      <c r="BHB80" s="7"/>
      <c r="BHJ80" s="7"/>
      <c r="BHR80" s="7"/>
      <c r="BHZ80" s="7"/>
      <c r="BIH80" s="7"/>
      <c r="BIP80" s="7"/>
      <c r="BIX80" s="7"/>
      <c r="BJF80" s="7"/>
      <c r="BJN80" s="7"/>
      <c r="BJV80" s="7"/>
      <c r="BKD80" s="7"/>
      <c r="BKL80" s="7"/>
      <c r="BKT80" s="7"/>
      <c r="BLB80" s="7"/>
      <c r="BLJ80" s="7"/>
      <c r="BLR80" s="7"/>
      <c r="BLZ80" s="7"/>
      <c r="BMH80" s="7"/>
      <c r="BMP80" s="7"/>
      <c r="BMX80" s="7"/>
      <c r="BNF80" s="7"/>
      <c r="BNN80" s="7"/>
      <c r="BNV80" s="7"/>
      <c r="BOD80" s="7"/>
      <c r="BOL80" s="7"/>
      <c r="BOT80" s="7"/>
      <c r="BPB80" s="7"/>
      <c r="BPJ80" s="7"/>
      <c r="BPR80" s="7"/>
      <c r="BPZ80" s="7"/>
      <c r="BQH80" s="7"/>
      <c r="BQP80" s="7"/>
      <c r="BQX80" s="7"/>
      <c r="BRF80" s="7"/>
      <c r="BRN80" s="7"/>
      <c r="BRV80" s="7"/>
      <c r="BSD80" s="7"/>
      <c r="BSL80" s="7"/>
      <c r="BST80" s="7"/>
      <c r="BTB80" s="7"/>
      <c r="BTJ80" s="7"/>
      <c r="BTR80" s="7"/>
      <c r="BTZ80" s="7"/>
      <c r="BUH80" s="7"/>
      <c r="BUP80" s="7"/>
      <c r="BUX80" s="7"/>
      <c r="BVF80" s="7"/>
      <c r="BVN80" s="7"/>
      <c r="BVV80" s="7"/>
      <c r="BWD80" s="7"/>
      <c r="BWL80" s="7"/>
      <c r="BWT80" s="7"/>
      <c r="BXB80" s="7"/>
      <c r="BXJ80" s="7"/>
      <c r="BXR80" s="7"/>
      <c r="BXZ80" s="7"/>
      <c r="BYH80" s="7"/>
      <c r="BYP80" s="7"/>
      <c r="BYX80" s="7"/>
      <c r="BZF80" s="7"/>
      <c r="BZN80" s="7"/>
      <c r="BZV80" s="7"/>
      <c r="CAD80" s="7"/>
      <c r="CAL80" s="7"/>
      <c r="CAT80" s="7"/>
      <c r="CBB80" s="7"/>
      <c r="CBJ80" s="7"/>
      <c r="CBR80" s="7"/>
      <c r="CBZ80" s="7"/>
      <c r="CCH80" s="7"/>
      <c r="CCP80" s="7"/>
      <c r="CCX80" s="7"/>
      <c r="CDF80" s="7"/>
      <c r="CDN80" s="7"/>
      <c r="CDV80" s="7"/>
      <c r="CED80" s="7"/>
      <c r="CEL80" s="7"/>
      <c r="CET80" s="7"/>
      <c r="CFB80" s="7"/>
      <c r="CFJ80" s="7"/>
      <c r="CFR80" s="7"/>
      <c r="CFZ80" s="7"/>
      <c r="CGH80" s="7"/>
      <c r="CGP80" s="7"/>
      <c r="CGX80" s="7"/>
      <c r="CHF80" s="7"/>
      <c r="CHN80" s="7"/>
      <c r="CHV80" s="7"/>
      <c r="CID80" s="7"/>
      <c r="CIL80" s="7"/>
      <c r="CIT80" s="7"/>
      <c r="CJB80" s="7"/>
      <c r="CJJ80" s="7"/>
      <c r="CJR80" s="7"/>
      <c r="CJZ80" s="7"/>
      <c r="CKH80" s="7"/>
      <c r="CKP80" s="7"/>
      <c r="CKX80" s="7"/>
      <c r="CLF80" s="7"/>
      <c r="CLN80" s="7"/>
      <c r="CLV80" s="7"/>
      <c r="CMD80" s="7"/>
      <c r="CML80" s="7"/>
      <c r="CMT80" s="7"/>
      <c r="CNB80" s="7"/>
      <c r="CNJ80" s="7"/>
      <c r="CNR80" s="7"/>
      <c r="CNZ80" s="7"/>
      <c r="COH80" s="7"/>
      <c r="COP80" s="7"/>
      <c r="COX80" s="7"/>
      <c r="CPF80" s="7"/>
      <c r="CPN80" s="7"/>
      <c r="CPV80" s="7"/>
      <c r="CQD80" s="7"/>
      <c r="CQL80" s="7"/>
      <c r="CQT80" s="7"/>
      <c r="CRB80" s="7"/>
      <c r="CRJ80" s="7"/>
      <c r="CRR80" s="7"/>
      <c r="CRZ80" s="7"/>
      <c r="CSH80" s="7"/>
      <c r="CSP80" s="7"/>
      <c r="CSX80" s="7"/>
      <c r="CTF80" s="7"/>
      <c r="CTN80" s="7"/>
      <c r="CTV80" s="7"/>
      <c r="CUD80" s="7"/>
      <c r="CUL80" s="7"/>
      <c r="CUT80" s="7"/>
      <c r="CVB80" s="7"/>
      <c r="CVJ80" s="7"/>
      <c r="CVR80" s="7"/>
      <c r="CVZ80" s="7"/>
      <c r="CWH80" s="7"/>
      <c r="CWP80" s="7"/>
      <c r="CWX80" s="7"/>
      <c r="CXF80" s="7"/>
      <c r="CXN80" s="7"/>
      <c r="CXV80" s="7"/>
      <c r="CYD80" s="7"/>
      <c r="CYL80" s="7"/>
      <c r="CYT80" s="7"/>
      <c r="CZB80" s="7"/>
      <c r="CZJ80" s="7"/>
      <c r="CZR80" s="7"/>
      <c r="CZZ80" s="7"/>
      <c r="DAH80" s="7"/>
      <c r="DAP80" s="7"/>
      <c r="DAX80" s="7"/>
      <c r="DBF80" s="7"/>
      <c r="DBN80" s="7"/>
      <c r="DBV80" s="7"/>
      <c r="DCD80" s="7"/>
      <c r="DCL80" s="7"/>
      <c r="DCT80" s="7"/>
      <c r="DDB80" s="7"/>
      <c r="DDJ80" s="7"/>
      <c r="DDR80" s="7"/>
      <c r="DDZ80" s="7"/>
      <c r="DEH80" s="7"/>
      <c r="DEP80" s="7"/>
      <c r="DEX80" s="7"/>
      <c r="DFF80" s="7"/>
      <c r="DFN80" s="7"/>
      <c r="DFV80" s="7"/>
      <c r="DGD80" s="7"/>
      <c r="DGL80" s="7"/>
      <c r="DGT80" s="7"/>
      <c r="DHB80" s="7"/>
      <c r="DHJ80" s="7"/>
      <c r="DHR80" s="7"/>
      <c r="DHZ80" s="7"/>
      <c r="DIH80" s="7"/>
      <c r="DIP80" s="7"/>
      <c r="DIX80" s="7"/>
      <c r="DJF80" s="7"/>
      <c r="DJN80" s="7"/>
      <c r="DJV80" s="7"/>
      <c r="DKD80" s="7"/>
      <c r="DKL80" s="7"/>
      <c r="DKT80" s="7"/>
      <c r="DLB80" s="7"/>
      <c r="DLJ80" s="7"/>
      <c r="DLR80" s="7"/>
      <c r="DLZ80" s="7"/>
      <c r="DMH80" s="7"/>
      <c r="DMP80" s="7"/>
      <c r="DMX80" s="7"/>
      <c r="DNF80" s="7"/>
      <c r="DNN80" s="7"/>
      <c r="DNV80" s="7"/>
      <c r="DOD80" s="7"/>
      <c r="DOL80" s="7"/>
      <c r="DOT80" s="7"/>
      <c r="DPB80" s="7"/>
      <c r="DPJ80" s="7"/>
      <c r="DPR80" s="7"/>
      <c r="DPZ80" s="7"/>
      <c r="DQH80" s="7"/>
      <c r="DQP80" s="7"/>
      <c r="DQX80" s="7"/>
      <c r="DRF80" s="7"/>
      <c r="DRN80" s="7"/>
      <c r="DRV80" s="7"/>
      <c r="DSD80" s="7"/>
      <c r="DSL80" s="7"/>
      <c r="DST80" s="7"/>
      <c r="DTB80" s="7"/>
      <c r="DTJ80" s="7"/>
      <c r="DTR80" s="7"/>
      <c r="DTZ80" s="7"/>
      <c r="DUH80" s="7"/>
      <c r="DUP80" s="7"/>
      <c r="DUX80" s="7"/>
      <c r="DVF80" s="7"/>
      <c r="DVN80" s="7"/>
      <c r="DVV80" s="7"/>
      <c r="DWD80" s="7"/>
      <c r="DWL80" s="7"/>
      <c r="DWT80" s="7"/>
      <c r="DXB80" s="7"/>
      <c r="DXJ80" s="7"/>
      <c r="DXR80" s="7"/>
      <c r="DXZ80" s="7"/>
      <c r="DYH80" s="7"/>
      <c r="DYP80" s="7"/>
      <c r="DYX80" s="7"/>
      <c r="DZF80" s="7"/>
      <c r="DZN80" s="7"/>
      <c r="DZV80" s="7"/>
      <c r="EAD80" s="7"/>
      <c r="EAL80" s="7"/>
      <c r="EAT80" s="7"/>
      <c r="EBB80" s="7"/>
      <c r="EBJ80" s="7"/>
      <c r="EBR80" s="7"/>
      <c r="EBZ80" s="7"/>
      <c r="ECH80" s="7"/>
      <c r="ECP80" s="7"/>
      <c r="ECX80" s="7"/>
      <c r="EDF80" s="7"/>
      <c r="EDN80" s="7"/>
      <c r="EDV80" s="7"/>
      <c r="EED80" s="7"/>
      <c r="EEL80" s="7"/>
      <c r="EET80" s="7"/>
      <c r="EFB80" s="7"/>
      <c r="EFJ80" s="7"/>
      <c r="EFR80" s="7"/>
      <c r="EFZ80" s="7"/>
      <c r="EGH80" s="7"/>
      <c r="EGP80" s="7"/>
      <c r="EGX80" s="7"/>
      <c r="EHF80" s="7"/>
      <c r="EHN80" s="7"/>
      <c r="EHV80" s="7"/>
      <c r="EID80" s="7"/>
      <c r="EIL80" s="7"/>
      <c r="EIT80" s="7"/>
      <c r="EJB80" s="7"/>
      <c r="EJJ80" s="7"/>
      <c r="EJR80" s="7"/>
      <c r="EJZ80" s="7"/>
      <c r="EKH80" s="7"/>
      <c r="EKP80" s="7"/>
      <c r="EKX80" s="7"/>
      <c r="ELF80" s="7"/>
      <c r="ELN80" s="7"/>
      <c r="ELV80" s="7"/>
      <c r="EMD80" s="7"/>
      <c r="EML80" s="7"/>
      <c r="EMT80" s="7"/>
      <c r="ENB80" s="7"/>
      <c r="ENJ80" s="7"/>
      <c r="ENR80" s="7"/>
      <c r="ENZ80" s="7"/>
      <c r="EOH80" s="7"/>
      <c r="EOP80" s="7"/>
      <c r="EOX80" s="7"/>
      <c r="EPF80" s="7"/>
      <c r="EPN80" s="7"/>
      <c r="EPV80" s="7"/>
      <c r="EQD80" s="7"/>
      <c r="EQL80" s="7"/>
      <c r="EQT80" s="7"/>
      <c r="ERB80" s="7"/>
      <c r="ERJ80" s="7"/>
      <c r="ERR80" s="7"/>
      <c r="ERZ80" s="7"/>
      <c r="ESH80" s="7"/>
      <c r="ESP80" s="7"/>
      <c r="ESX80" s="7"/>
      <c r="ETF80" s="7"/>
      <c r="ETN80" s="7"/>
      <c r="ETV80" s="7"/>
      <c r="EUD80" s="7"/>
      <c r="EUL80" s="7"/>
      <c r="EUT80" s="7"/>
      <c r="EVB80" s="7"/>
      <c r="EVJ80" s="7"/>
      <c r="EVR80" s="7"/>
      <c r="EVZ80" s="7"/>
      <c r="EWH80" s="7"/>
      <c r="EWP80" s="7"/>
      <c r="EWX80" s="7"/>
      <c r="EXF80" s="7"/>
      <c r="EXN80" s="7"/>
      <c r="EXV80" s="7"/>
      <c r="EYD80" s="7"/>
      <c r="EYL80" s="7"/>
      <c r="EYT80" s="7"/>
      <c r="EZB80" s="7"/>
      <c r="EZJ80" s="7"/>
      <c r="EZR80" s="7"/>
      <c r="EZZ80" s="7"/>
      <c r="FAH80" s="7"/>
      <c r="FAP80" s="7"/>
      <c r="FAX80" s="7"/>
      <c r="FBF80" s="7"/>
      <c r="FBN80" s="7"/>
      <c r="FBV80" s="7"/>
      <c r="FCD80" s="7"/>
      <c r="FCL80" s="7"/>
      <c r="FCT80" s="7"/>
      <c r="FDB80" s="7"/>
      <c r="FDJ80" s="7"/>
      <c r="FDR80" s="7"/>
      <c r="FDZ80" s="7"/>
      <c r="FEH80" s="7"/>
      <c r="FEP80" s="7"/>
      <c r="FEX80" s="7"/>
      <c r="FFF80" s="7"/>
      <c r="FFN80" s="7"/>
      <c r="FFV80" s="7"/>
      <c r="FGD80" s="7"/>
      <c r="FGL80" s="7"/>
      <c r="FGT80" s="7"/>
      <c r="FHB80" s="7"/>
      <c r="FHJ80" s="7"/>
      <c r="FHR80" s="7"/>
      <c r="FHZ80" s="7"/>
      <c r="FIH80" s="7"/>
      <c r="FIP80" s="7"/>
      <c r="FIX80" s="7"/>
      <c r="FJF80" s="7"/>
      <c r="FJN80" s="7"/>
      <c r="FJV80" s="7"/>
      <c r="FKD80" s="7"/>
      <c r="FKL80" s="7"/>
      <c r="FKT80" s="7"/>
      <c r="FLB80" s="7"/>
      <c r="FLJ80" s="7"/>
      <c r="FLR80" s="7"/>
      <c r="FLZ80" s="7"/>
      <c r="FMH80" s="7"/>
      <c r="FMP80" s="7"/>
      <c r="FMX80" s="7"/>
      <c r="FNF80" s="7"/>
      <c r="FNN80" s="7"/>
      <c r="FNV80" s="7"/>
      <c r="FOD80" s="7"/>
      <c r="FOL80" s="7"/>
      <c r="FOT80" s="7"/>
      <c r="FPB80" s="7"/>
      <c r="FPJ80" s="7"/>
      <c r="FPR80" s="7"/>
      <c r="FPZ80" s="7"/>
      <c r="FQH80" s="7"/>
      <c r="FQP80" s="7"/>
      <c r="FQX80" s="7"/>
      <c r="FRF80" s="7"/>
      <c r="FRN80" s="7"/>
      <c r="FRV80" s="7"/>
      <c r="FSD80" s="7"/>
      <c r="FSL80" s="7"/>
      <c r="FST80" s="7"/>
      <c r="FTB80" s="7"/>
      <c r="FTJ80" s="7"/>
      <c r="FTR80" s="7"/>
      <c r="FTZ80" s="7"/>
      <c r="FUH80" s="7"/>
      <c r="FUP80" s="7"/>
      <c r="FUX80" s="7"/>
      <c r="FVF80" s="7"/>
      <c r="FVN80" s="7"/>
      <c r="FVV80" s="7"/>
      <c r="FWD80" s="7"/>
      <c r="FWL80" s="7"/>
      <c r="FWT80" s="7"/>
      <c r="FXB80" s="7"/>
      <c r="FXJ80" s="7"/>
      <c r="FXR80" s="7"/>
      <c r="FXZ80" s="7"/>
      <c r="FYH80" s="7"/>
      <c r="FYP80" s="7"/>
      <c r="FYX80" s="7"/>
      <c r="FZF80" s="7"/>
      <c r="FZN80" s="7"/>
      <c r="FZV80" s="7"/>
      <c r="GAD80" s="7"/>
      <c r="GAL80" s="7"/>
      <c r="GAT80" s="7"/>
      <c r="GBB80" s="7"/>
      <c r="GBJ80" s="7"/>
      <c r="GBR80" s="7"/>
      <c r="GBZ80" s="7"/>
      <c r="GCH80" s="7"/>
      <c r="GCP80" s="7"/>
      <c r="GCX80" s="7"/>
      <c r="GDF80" s="7"/>
      <c r="GDN80" s="7"/>
      <c r="GDV80" s="7"/>
      <c r="GED80" s="7"/>
      <c r="GEL80" s="7"/>
      <c r="GET80" s="7"/>
      <c r="GFB80" s="7"/>
      <c r="GFJ80" s="7"/>
      <c r="GFR80" s="7"/>
      <c r="GFZ80" s="7"/>
      <c r="GGH80" s="7"/>
      <c r="GGP80" s="7"/>
      <c r="GGX80" s="7"/>
      <c r="GHF80" s="7"/>
      <c r="GHN80" s="7"/>
      <c r="GHV80" s="7"/>
      <c r="GID80" s="7"/>
      <c r="GIL80" s="7"/>
      <c r="GIT80" s="7"/>
      <c r="GJB80" s="7"/>
      <c r="GJJ80" s="7"/>
      <c r="GJR80" s="7"/>
      <c r="GJZ80" s="7"/>
      <c r="GKH80" s="7"/>
      <c r="GKP80" s="7"/>
      <c r="GKX80" s="7"/>
      <c r="GLF80" s="7"/>
      <c r="GLN80" s="7"/>
      <c r="GLV80" s="7"/>
      <c r="GMD80" s="7"/>
      <c r="GML80" s="7"/>
      <c r="GMT80" s="7"/>
      <c r="GNB80" s="7"/>
      <c r="GNJ80" s="7"/>
      <c r="GNR80" s="7"/>
      <c r="GNZ80" s="7"/>
      <c r="GOH80" s="7"/>
      <c r="GOP80" s="7"/>
      <c r="GOX80" s="7"/>
      <c r="GPF80" s="7"/>
      <c r="GPN80" s="7"/>
      <c r="GPV80" s="7"/>
      <c r="GQD80" s="7"/>
      <c r="GQL80" s="7"/>
      <c r="GQT80" s="7"/>
      <c r="GRB80" s="7"/>
      <c r="GRJ80" s="7"/>
      <c r="GRR80" s="7"/>
      <c r="GRZ80" s="7"/>
      <c r="GSH80" s="7"/>
      <c r="GSP80" s="7"/>
      <c r="GSX80" s="7"/>
      <c r="GTF80" s="7"/>
      <c r="GTN80" s="7"/>
      <c r="GTV80" s="7"/>
      <c r="GUD80" s="7"/>
      <c r="GUL80" s="7"/>
      <c r="GUT80" s="7"/>
      <c r="GVB80" s="7"/>
      <c r="GVJ80" s="7"/>
      <c r="GVR80" s="7"/>
      <c r="GVZ80" s="7"/>
      <c r="GWH80" s="7"/>
      <c r="GWP80" s="7"/>
      <c r="GWX80" s="7"/>
      <c r="GXF80" s="7"/>
      <c r="GXN80" s="7"/>
      <c r="GXV80" s="7"/>
      <c r="GYD80" s="7"/>
      <c r="GYL80" s="7"/>
      <c r="GYT80" s="7"/>
      <c r="GZB80" s="7"/>
      <c r="GZJ80" s="7"/>
      <c r="GZR80" s="7"/>
      <c r="GZZ80" s="7"/>
      <c r="HAH80" s="7"/>
      <c r="HAP80" s="7"/>
      <c r="HAX80" s="7"/>
      <c r="HBF80" s="7"/>
      <c r="HBN80" s="7"/>
      <c r="HBV80" s="7"/>
      <c r="HCD80" s="7"/>
      <c r="HCL80" s="7"/>
      <c r="HCT80" s="7"/>
      <c r="HDB80" s="7"/>
      <c r="HDJ80" s="7"/>
      <c r="HDR80" s="7"/>
      <c r="HDZ80" s="7"/>
      <c r="HEH80" s="7"/>
      <c r="HEP80" s="7"/>
      <c r="HEX80" s="7"/>
      <c r="HFF80" s="7"/>
      <c r="HFN80" s="7"/>
      <c r="HFV80" s="7"/>
      <c r="HGD80" s="7"/>
      <c r="HGL80" s="7"/>
      <c r="HGT80" s="7"/>
      <c r="HHB80" s="7"/>
      <c r="HHJ80" s="7"/>
      <c r="HHR80" s="7"/>
      <c r="HHZ80" s="7"/>
      <c r="HIH80" s="7"/>
      <c r="HIP80" s="7"/>
      <c r="HIX80" s="7"/>
      <c r="HJF80" s="7"/>
      <c r="HJN80" s="7"/>
      <c r="HJV80" s="7"/>
      <c r="HKD80" s="7"/>
      <c r="HKL80" s="7"/>
      <c r="HKT80" s="7"/>
      <c r="HLB80" s="7"/>
      <c r="HLJ80" s="7"/>
      <c r="HLR80" s="7"/>
      <c r="HLZ80" s="7"/>
      <c r="HMH80" s="7"/>
      <c r="HMP80" s="7"/>
      <c r="HMX80" s="7"/>
      <c r="HNF80" s="7"/>
      <c r="HNN80" s="7"/>
      <c r="HNV80" s="7"/>
      <c r="HOD80" s="7"/>
      <c r="HOL80" s="7"/>
      <c r="HOT80" s="7"/>
      <c r="HPB80" s="7"/>
      <c r="HPJ80" s="7"/>
      <c r="HPR80" s="7"/>
      <c r="HPZ80" s="7"/>
      <c r="HQH80" s="7"/>
      <c r="HQP80" s="7"/>
      <c r="HQX80" s="7"/>
      <c r="HRF80" s="7"/>
      <c r="HRN80" s="7"/>
      <c r="HRV80" s="7"/>
      <c r="HSD80" s="7"/>
      <c r="HSL80" s="7"/>
      <c r="HST80" s="7"/>
      <c r="HTB80" s="7"/>
      <c r="HTJ80" s="7"/>
      <c r="HTR80" s="7"/>
      <c r="HTZ80" s="7"/>
      <c r="HUH80" s="7"/>
      <c r="HUP80" s="7"/>
      <c r="HUX80" s="7"/>
      <c r="HVF80" s="7"/>
      <c r="HVN80" s="7"/>
      <c r="HVV80" s="7"/>
      <c r="HWD80" s="7"/>
      <c r="HWL80" s="7"/>
      <c r="HWT80" s="7"/>
      <c r="HXB80" s="7"/>
      <c r="HXJ80" s="7"/>
      <c r="HXR80" s="7"/>
      <c r="HXZ80" s="7"/>
      <c r="HYH80" s="7"/>
      <c r="HYP80" s="7"/>
      <c r="HYX80" s="7"/>
      <c r="HZF80" s="7"/>
      <c r="HZN80" s="7"/>
      <c r="HZV80" s="7"/>
      <c r="IAD80" s="7"/>
      <c r="IAL80" s="7"/>
      <c r="IAT80" s="7"/>
      <c r="IBB80" s="7"/>
      <c r="IBJ80" s="7"/>
      <c r="IBR80" s="7"/>
      <c r="IBZ80" s="7"/>
      <c r="ICH80" s="7"/>
      <c r="ICP80" s="7"/>
      <c r="ICX80" s="7"/>
      <c r="IDF80" s="7"/>
      <c r="IDN80" s="7"/>
      <c r="IDV80" s="7"/>
      <c r="IED80" s="7"/>
      <c r="IEL80" s="7"/>
      <c r="IET80" s="7"/>
      <c r="IFB80" s="7"/>
      <c r="IFJ80" s="7"/>
      <c r="IFR80" s="7"/>
      <c r="IFZ80" s="7"/>
      <c r="IGH80" s="7"/>
      <c r="IGP80" s="7"/>
      <c r="IGX80" s="7"/>
      <c r="IHF80" s="7"/>
      <c r="IHN80" s="7"/>
      <c r="IHV80" s="7"/>
      <c r="IID80" s="7"/>
      <c r="IIL80" s="7"/>
      <c r="IIT80" s="7"/>
      <c r="IJB80" s="7"/>
      <c r="IJJ80" s="7"/>
      <c r="IJR80" s="7"/>
      <c r="IJZ80" s="7"/>
      <c r="IKH80" s="7"/>
      <c r="IKP80" s="7"/>
      <c r="IKX80" s="7"/>
      <c r="ILF80" s="7"/>
      <c r="ILN80" s="7"/>
      <c r="ILV80" s="7"/>
      <c r="IMD80" s="7"/>
      <c r="IML80" s="7"/>
      <c r="IMT80" s="7"/>
      <c r="INB80" s="7"/>
      <c r="INJ80" s="7"/>
      <c r="INR80" s="7"/>
      <c r="INZ80" s="7"/>
      <c r="IOH80" s="7"/>
      <c r="IOP80" s="7"/>
      <c r="IOX80" s="7"/>
      <c r="IPF80" s="7"/>
      <c r="IPN80" s="7"/>
      <c r="IPV80" s="7"/>
      <c r="IQD80" s="7"/>
      <c r="IQL80" s="7"/>
      <c r="IQT80" s="7"/>
      <c r="IRB80" s="7"/>
      <c r="IRJ80" s="7"/>
      <c r="IRR80" s="7"/>
      <c r="IRZ80" s="7"/>
      <c r="ISH80" s="7"/>
      <c r="ISP80" s="7"/>
      <c r="ISX80" s="7"/>
      <c r="ITF80" s="7"/>
      <c r="ITN80" s="7"/>
      <c r="ITV80" s="7"/>
      <c r="IUD80" s="7"/>
      <c r="IUL80" s="7"/>
      <c r="IUT80" s="7"/>
      <c r="IVB80" s="7"/>
      <c r="IVJ80" s="7"/>
      <c r="IVR80" s="7"/>
      <c r="IVZ80" s="7"/>
      <c r="IWH80" s="7"/>
      <c r="IWP80" s="7"/>
      <c r="IWX80" s="7"/>
      <c r="IXF80" s="7"/>
      <c r="IXN80" s="7"/>
      <c r="IXV80" s="7"/>
      <c r="IYD80" s="7"/>
      <c r="IYL80" s="7"/>
      <c r="IYT80" s="7"/>
      <c r="IZB80" s="7"/>
      <c r="IZJ80" s="7"/>
      <c r="IZR80" s="7"/>
      <c r="IZZ80" s="7"/>
      <c r="JAH80" s="7"/>
      <c r="JAP80" s="7"/>
      <c r="JAX80" s="7"/>
      <c r="JBF80" s="7"/>
      <c r="JBN80" s="7"/>
      <c r="JBV80" s="7"/>
      <c r="JCD80" s="7"/>
      <c r="JCL80" s="7"/>
      <c r="JCT80" s="7"/>
      <c r="JDB80" s="7"/>
      <c r="JDJ80" s="7"/>
      <c r="JDR80" s="7"/>
      <c r="JDZ80" s="7"/>
      <c r="JEH80" s="7"/>
      <c r="JEP80" s="7"/>
      <c r="JEX80" s="7"/>
      <c r="JFF80" s="7"/>
      <c r="JFN80" s="7"/>
      <c r="JFV80" s="7"/>
      <c r="JGD80" s="7"/>
      <c r="JGL80" s="7"/>
      <c r="JGT80" s="7"/>
      <c r="JHB80" s="7"/>
      <c r="JHJ80" s="7"/>
      <c r="JHR80" s="7"/>
      <c r="JHZ80" s="7"/>
      <c r="JIH80" s="7"/>
      <c r="JIP80" s="7"/>
      <c r="JIX80" s="7"/>
      <c r="JJF80" s="7"/>
      <c r="JJN80" s="7"/>
      <c r="JJV80" s="7"/>
      <c r="JKD80" s="7"/>
      <c r="JKL80" s="7"/>
      <c r="JKT80" s="7"/>
      <c r="JLB80" s="7"/>
      <c r="JLJ80" s="7"/>
      <c r="JLR80" s="7"/>
      <c r="JLZ80" s="7"/>
      <c r="JMH80" s="7"/>
      <c r="JMP80" s="7"/>
      <c r="JMX80" s="7"/>
      <c r="JNF80" s="7"/>
      <c r="JNN80" s="7"/>
      <c r="JNV80" s="7"/>
      <c r="JOD80" s="7"/>
      <c r="JOL80" s="7"/>
      <c r="JOT80" s="7"/>
      <c r="JPB80" s="7"/>
      <c r="JPJ80" s="7"/>
      <c r="JPR80" s="7"/>
      <c r="JPZ80" s="7"/>
      <c r="JQH80" s="7"/>
      <c r="JQP80" s="7"/>
      <c r="JQX80" s="7"/>
      <c r="JRF80" s="7"/>
      <c r="JRN80" s="7"/>
      <c r="JRV80" s="7"/>
      <c r="JSD80" s="7"/>
      <c r="JSL80" s="7"/>
      <c r="JST80" s="7"/>
      <c r="JTB80" s="7"/>
      <c r="JTJ80" s="7"/>
      <c r="JTR80" s="7"/>
      <c r="JTZ80" s="7"/>
      <c r="JUH80" s="7"/>
      <c r="JUP80" s="7"/>
      <c r="JUX80" s="7"/>
      <c r="JVF80" s="7"/>
      <c r="JVN80" s="7"/>
      <c r="JVV80" s="7"/>
      <c r="JWD80" s="7"/>
      <c r="JWL80" s="7"/>
      <c r="JWT80" s="7"/>
      <c r="JXB80" s="7"/>
      <c r="JXJ80" s="7"/>
      <c r="JXR80" s="7"/>
      <c r="JXZ80" s="7"/>
      <c r="JYH80" s="7"/>
      <c r="JYP80" s="7"/>
      <c r="JYX80" s="7"/>
      <c r="JZF80" s="7"/>
      <c r="JZN80" s="7"/>
      <c r="JZV80" s="7"/>
      <c r="KAD80" s="7"/>
      <c r="KAL80" s="7"/>
      <c r="KAT80" s="7"/>
      <c r="KBB80" s="7"/>
      <c r="KBJ80" s="7"/>
      <c r="KBR80" s="7"/>
      <c r="KBZ80" s="7"/>
      <c r="KCH80" s="7"/>
      <c r="KCP80" s="7"/>
      <c r="KCX80" s="7"/>
      <c r="KDF80" s="7"/>
      <c r="KDN80" s="7"/>
      <c r="KDV80" s="7"/>
      <c r="KED80" s="7"/>
      <c r="KEL80" s="7"/>
      <c r="KET80" s="7"/>
      <c r="KFB80" s="7"/>
      <c r="KFJ80" s="7"/>
      <c r="KFR80" s="7"/>
      <c r="KFZ80" s="7"/>
      <c r="KGH80" s="7"/>
      <c r="KGP80" s="7"/>
      <c r="KGX80" s="7"/>
      <c r="KHF80" s="7"/>
      <c r="KHN80" s="7"/>
      <c r="KHV80" s="7"/>
      <c r="KID80" s="7"/>
      <c r="KIL80" s="7"/>
      <c r="KIT80" s="7"/>
      <c r="KJB80" s="7"/>
      <c r="KJJ80" s="7"/>
      <c r="KJR80" s="7"/>
      <c r="KJZ80" s="7"/>
      <c r="KKH80" s="7"/>
      <c r="KKP80" s="7"/>
      <c r="KKX80" s="7"/>
      <c r="KLF80" s="7"/>
      <c r="KLN80" s="7"/>
      <c r="KLV80" s="7"/>
      <c r="KMD80" s="7"/>
      <c r="KML80" s="7"/>
      <c r="KMT80" s="7"/>
      <c r="KNB80" s="7"/>
      <c r="KNJ80" s="7"/>
      <c r="KNR80" s="7"/>
      <c r="KNZ80" s="7"/>
      <c r="KOH80" s="7"/>
      <c r="KOP80" s="7"/>
      <c r="KOX80" s="7"/>
      <c r="KPF80" s="7"/>
      <c r="KPN80" s="7"/>
      <c r="KPV80" s="7"/>
      <c r="KQD80" s="7"/>
      <c r="KQL80" s="7"/>
      <c r="KQT80" s="7"/>
      <c r="KRB80" s="7"/>
      <c r="KRJ80" s="7"/>
      <c r="KRR80" s="7"/>
      <c r="KRZ80" s="7"/>
      <c r="KSH80" s="7"/>
      <c r="KSP80" s="7"/>
      <c r="KSX80" s="7"/>
      <c r="KTF80" s="7"/>
      <c r="KTN80" s="7"/>
      <c r="KTV80" s="7"/>
      <c r="KUD80" s="7"/>
      <c r="KUL80" s="7"/>
      <c r="KUT80" s="7"/>
      <c r="KVB80" s="7"/>
      <c r="KVJ80" s="7"/>
      <c r="KVR80" s="7"/>
      <c r="KVZ80" s="7"/>
      <c r="KWH80" s="7"/>
      <c r="KWP80" s="7"/>
      <c r="KWX80" s="7"/>
      <c r="KXF80" s="7"/>
      <c r="KXN80" s="7"/>
      <c r="KXV80" s="7"/>
      <c r="KYD80" s="7"/>
      <c r="KYL80" s="7"/>
      <c r="KYT80" s="7"/>
      <c r="KZB80" s="7"/>
      <c r="KZJ80" s="7"/>
      <c r="KZR80" s="7"/>
      <c r="KZZ80" s="7"/>
      <c r="LAH80" s="7"/>
      <c r="LAP80" s="7"/>
      <c r="LAX80" s="7"/>
      <c r="LBF80" s="7"/>
      <c r="LBN80" s="7"/>
      <c r="LBV80" s="7"/>
      <c r="LCD80" s="7"/>
      <c r="LCL80" s="7"/>
      <c r="LCT80" s="7"/>
      <c r="LDB80" s="7"/>
      <c r="LDJ80" s="7"/>
      <c r="LDR80" s="7"/>
      <c r="LDZ80" s="7"/>
      <c r="LEH80" s="7"/>
      <c r="LEP80" s="7"/>
      <c r="LEX80" s="7"/>
      <c r="LFF80" s="7"/>
      <c r="LFN80" s="7"/>
      <c r="LFV80" s="7"/>
      <c r="LGD80" s="7"/>
      <c r="LGL80" s="7"/>
      <c r="LGT80" s="7"/>
      <c r="LHB80" s="7"/>
      <c r="LHJ80" s="7"/>
      <c r="LHR80" s="7"/>
      <c r="LHZ80" s="7"/>
      <c r="LIH80" s="7"/>
      <c r="LIP80" s="7"/>
      <c r="LIX80" s="7"/>
      <c r="LJF80" s="7"/>
      <c r="LJN80" s="7"/>
      <c r="LJV80" s="7"/>
      <c r="LKD80" s="7"/>
      <c r="LKL80" s="7"/>
      <c r="LKT80" s="7"/>
      <c r="LLB80" s="7"/>
      <c r="LLJ80" s="7"/>
      <c r="LLR80" s="7"/>
      <c r="LLZ80" s="7"/>
      <c r="LMH80" s="7"/>
      <c r="LMP80" s="7"/>
      <c r="LMX80" s="7"/>
      <c r="LNF80" s="7"/>
      <c r="LNN80" s="7"/>
      <c r="LNV80" s="7"/>
      <c r="LOD80" s="7"/>
      <c r="LOL80" s="7"/>
      <c r="LOT80" s="7"/>
      <c r="LPB80" s="7"/>
      <c r="LPJ80" s="7"/>
      <c r="LPR80" s="7"/>
      <c r="LPZ80" s="7"/>
      <c r="LQH80" s="7"/>
      <c r="LQP80" s="7"/>
      <c r="LQX80" s="7"/>
      <c r="LRF80" s="7"/>
      <c r="LRN80" s="7"/>
      <c r="LRV80" s="7"/>
      <c r="LSD80" s="7"/>
      <c r="LSL80" s="7"/>
      <c r="LST80" s="7"/>
      <c r="LTB80" s="7"/>
      <c r="LTJ80" s="7"/>
      <c r="LTR80" s="7"/>
      <c r="LTZ80" s="7"/>
      <c r="LUH80" s="7"/>
      <c r="LUP80" s="7"/>
      <c r="LUX80" s="7"/>
      <c r="LVF80" s="7"/>
      <c r="LVN80" s="7"/>
      <c r="LVV80" s="7"/>
      <c r="LWD80" s="7"/>
      <c r="LWL80" s="7"/>
      <c r="LWT80" s="7"/>
      <c r="LXB80" s="7"/>
      <c r="LXJ80" s="7"/>
      <c r="LXR80" s="7"/>
      <c r="LXZ80" s="7"/>
      <c r="LYH80" s="7"/>
      <c r="LYP80" s="7"/>
      <c r="LYX80" s="7"/>
      <c r="LZF80" s="7"/>
      <c r="LZN80" s="7"/>
      <c r="LZV80" s="7"/>
      <c r="MAD80" s="7"/>
      <c r="MAL80" s="7"/>
      <c r="MAT80" s="7"/>
      <c r="MBB80" s="7"/>
      <c r="MBJ80" s="7"/>
      <c r="MBR80" s="7"/>
      <c r="MBZ80" s="7"/>
      <c r="MCH80" s="7"/>
      <c r="MCP80" s="7"/>
      <c r="MCX80" s="7"/>
      <c r="MDF80" s="7"/>
      <c r="MDN80" s="7"/>
      <c r="MDV80" s="7"/>
      <c r="MED80" s="7"/>
      <c r="MEL80" s="7"/>
      <c r="MET80" s="7"/>
      <c r="MFB80" s="7"/>
      <c r="MFJ80" s="7"/>
      <c r="MFR80" s="7"/>
      <c r="MFZ80" s="7"/>
      <c r="MGH80" s="7"/>
      <c r="MGP80" s="7"/>
      <c r="MGX80" s="7"/>
      <c r="MHF80" s="7"/>
      <c r="MHN80" s="7"/>
      <c r="MHV80" s="7"/>
      <c r="MID80" s="7"/>
      <c r="MIL80" s="7"/>
      <c r="MIT80" s="7"/>
      <c r="MJB80" s="7"/>
      <c r="MJJ80" s="7"/>
      <c r="MJR80" s="7"/>
      <c r="MJZ80" s="7"/>
      <c r="MKH80" s="7"/>
      <c r="MKP80" s="7"/>
      <c r="MKX80" s="7"/>
      <c r="MLF80" s="7"/>
      <c r="MLN80" s="7"/>
      <c r="MLV80" s="7"/>
      <c r="MMD80" s="7"/>
      <c r="MML80" s="7"/>
      <c r="MMT80" s="7"/>
      <c r="MNB80" s="7"/>
      <c r="MNJ80" s="7"/>
      <c r="MNR80" s="7"/>
      <c r="MNZ80" s="7"/>
      <c r="MOH80" s="7"/>
      <c r="MOP80" s="7"/>
      <c r="MOX80" s="7"/>
      <c r="MPF80" s="7"/>
      <c r="MPN80" s="7"/>
      <c r="MPV80" s="7"/>
      <c r="MQD80" s="7"/>
      <c r="MQL80" s="7"/>
      <c r="MQT80" s="7"/>
      <c r="MRB80" s="7"/>
      <c r="MRJ80" s="7"/>
      <c r="MRR80" s="7"/>
      <c r="MRZ80" s="7"/>
      <c r="MSH80" s="7"/>
      <c r="MSP80" s="7"/>
      <c r="MSX80" s="7"/>
      <c r="MTF80" s="7"/>
      <c r="MTN80" s="7"/>
      <c r="MTV80" s="7"/>
      <c r="MUD80" s="7"/>
      <c r="MUL80" s="7"/>
      <c r="MUT80" s="7"/>
      <c r="MVB80" s="7"/>
      <c r="MVJ80" s="7"/>
      <c r="MVR80" s="7"/>
      <c r="MVZ80" s="7"/>
      <c r="MWH80" s="7"/>
      <c r="MWP80" s="7"/>
      <c r="MWX80" s="7"/>
      <c r="MXF80" s="7"/>
      <c r="MXN80" s="7"/>
      <c r="MXV80" s="7"/>
      <c r="MYD80" s="7"/>
      <c r="MYL80" s="7"/>
      <c r="MYT80" s="7"/>
      <c r="MZB80" s="7"/>
      <c r="MZJ80" s="7"/>
      <c r="MZR80" s="7"/>
      <c r="MZZ80" s="7"/>
      <c r="NAH80" s="7"/>
      <c r="NAP80" s="7"/>
      <c r="NAX80" s="7"/>
      <c r="NBF80" s="7"/>
      <c r="NBN80" s="7"/>
      <c r="NBV80" s="7"/>
      <c r="NCD80" s="7"/>
      <c r="NCL80" s="7"/>
      <c r="NCT80" s="7"/>
      <c r="NDB80" s="7"/>
      <c r="NDJ80" s="7"/>
      <c r="NDR80" s="7"/>
      <c r="NDZ80" s="7"/>
      <c r="NEH80" s="7"/>
      <c r="NEP80" s="7"/>
      <c r="NEX80" s="7"/>
      <c r="NFF80" s="7"/>
      <c r="NFN80" s="7"/>
      <c r="NFV80" s="7"/>
      <c r="NGD80" s="7"/>
      <c r="NGL80" s="7"/>
      <c r="NGT80" s="7"/>
      <c r="NHB80" s="7"/>
      <c r="NHJ80" s="7"/>
      <c r="NHR80" s="7"/>
      <c r="NHZ80" s="7"/>
      <c r="NIH80" s="7"/>
      <c r="NIP80" s="7"/>
      <c r="NIX80" s="7"/>
      <c r="NJF80" s="7"/>
      <c r="NJN80" s="7"/>
      <c r="NJV80" s="7"/>
      <c r="NKD80" s="7"/>
      <c r="NKL80" s="7"/>
      <c r="NKT80" s="7"/>
      <c r="NLB80" s="7"/>
      <c r="NLJ80" s="7"/>
      <c r="NLR80" s="7"/>
      <c r="NLZ80" s="7"/>
      <c r="NMH80" s="7"/>
      <c r="NMP80" s="7"/>
      <c r="NMX80" s="7"/>
      <c r="NNF80" s="7"/>
      <c r="NNN80" s="7"/>
      <c r="NNV80" s="7"/>
      <c r="NOD80" s="7"/>
      <c r="NOL80" s="7"/>
      <c r="NOT80" s="7"/>
      <c r="NPB80" s="7"/>
      <c r="NPJ80" s="7"/>
      <c r="NPR80" s="7"/>
      <c r="NPZ80" s="7"/>
      <c r="NQH80" s="7"/>
      <c r="NQP80" s="7"/>
      <c r="NQX80" s="7"/>
      <c r="NRF80" s="7"/>
      <c r="NRN80" s="7"/>
      <c r="NRV80" s="7"/>
      <c r="NSD80" s="7"/>
      <c r="NSL80" s="7"/>
      <c r="NST80" s="7"/>
      <c r="NTB80" s="7"/>
      <c r="NTJ80" s="7"/>
      <c r="NTR80" s="7"/>
      <c r="NTZ80" s="7"/>
      <c r="NUH80" s="7"/>
      <c r="NUP80" s="7"/>
      <c r="NUX80" s="7"/>
      <c r="NVF80" s="7"/>
      <c r="NVN80" s="7"/>
      <c r="NVV80" s="7"/>
      <c r="NWD80" s="7"/>
      <c r="NWL80" s="7"/>
      <c r="NWT80" s="7"/>
      <c r="NXB80" s="7"/>
      <c r="NXJ80" s="7"/>
      <c r="NXR80" s="7"/>
      <c r="NXZ80" s="7"/>
      <c r="NYH80" s="7"/>
      <c r="NYP80" s="7"/>
      <c r="NYX80" s="7"/>
      <c r="NZF80" s="7"/>
      <c r="NZN80" s="7"/>
      <c r="NZV80" s="7"/>
      <c r="OAD80" s="7"/>
      <c r="OAL80" s="7"/>
      <c r="OAT80" s="7"/>
      <c r="OBB80" s="7"/>
      <c r="OBJ80" s="7"/>
      <c r="OBR80" s="7"/>
      <c r="OBZ80" s="7"/>
      <c r="OCH80" s="7"/>
      <c r="OCP80" s="7"/>
      <c r="OCX80" s="7"/>
      <c r="ODF80" s="7"/>
      <c r="ODN80" s="7"/>
      <c r="ODV80" s="7"/>
      <c r="OED80" s="7"/>
      <c r="OEL80" s="7"/>
      <c r="OET80" s="7"/>
      <c r="OFB80" s="7"/>
      <c r="OFJ80" s="7"/>
      <c r="OFR80" s="7"/>
      <c r="OFZ80" s="7"/>
      <c r="OGH80" s="7"/>
      <c r="OGP80" s="7"/>
      <c r="OGX80" s="7"/>
      <c r="OHF80" s="7"/>
      <c r="OHN80" s="7"/>
      <c r="OHV80" s="7"/>
      <c r="OID80" s="7"/>
      <c r="OIL80" s="7"/>
      <c r="OIT80" s="7"/>
      <c r="OJB80" s="7"/>
      <c r="OJJ80" s="7"/>
      <c r="OJR80" s="7"/>
      <c r="OJZ80" s="7"/>
      <c r="OKH80" s="7"/>
      <c r="OKP80" s="7"/>
      <c r="OKX80" s="7"/>
      <c r="OLF80" s="7"/>
      <c r="OLN80" s="7"/>
      <c r="OLV80" s="7"/>
      <c r="OMD80" s="7"/>
      <c r="OML80" s="7"/>
      <c r="OMT80" s="7"/>
      <c r="ONB80" s="7"/>
      <c r="ONJ80" s="7"/>
      <c r="ONR80" s="7"/>
      <c r="ONZ80" s="7"/>
      <c r="OOH80" s="7"/>
      <c r="OOP80" s="7"/>
      <c r="OOX80" s="7"/>
      <c r="OPF80" s="7"/>
      <c r="OPN80" s="7"/>
      <c r="OPV80" s="7"/>
      <c r="OQD80" s="7"/>
      <c r="OQL80" s="7"/>
      <c r="OQT80" s="7"/>
      <c r="ORB80" s="7"/>
      <c r="ORJ80" s="7"/>
      <c r="ORR80" s="7"/>
      <c r="ORZ80" s="7"/>
      <c r="OSH80" s="7"/>
      <c r="OSP80" s="7"/>
      <c r="OSX80" s="7"/>
      <c r="OTF80" s="7"/>
      <c r="OTN80" s="7"/>
      <c r="OTV80" s="7"/>
      <c r="OUD80" s="7"/>
      <c r="OUL80" s="7"/>
      <c r="OUT80" s="7"/>
      <c r="OVB80" s="7"/>
      <c r="OVJ80" s="7"/>
      <c r="OVR80" s="7"/>
      <c r="OVZ80" s="7"/>
      <c r="OWH80" s="7"/>
      <c r="OWP80" s="7"/>
      <c r="OWX80" s="7"/>
      <c r="OXF80" s="7"/>
      <c r="OXN80" s="7"/>
      <c r="OXV80" s="7"/>
      <c r="OYD80" s="7"/>
      <c r="OYL80" s="7"/>
      <c r="OYT80" s="7"/>
      <c r="OZB80" s="7"/>
      <c r="OZJ80" s="7"/>
      <c r="OZR80" s="7"/>
      <c r="OZZ80" s="7"/>
      <c r="PAH80" s="7"/>
      <c r="PAP80" s="7"/>
      <c r="PAX80" s="7"/>
      <c r="PBF80" s="7"/>
      <c r="PBN80" s="7"/>
      <c r="PBV80" s="7"/>
      <c r="PCD80" s="7"/>
      <c r="PCL80" s="7"/>
      <c r="PCT80" s="7"/>
      <c r="PDB80" s="7"/>
      <c r="PDJ80" s="7"/>
      <c r="PDR80" s="7"/>
      <c r="PDZ80" s="7"/>
      <c r="PEH80" s="7"/>
      <c r="PEP80" s="7"/>
      <c r="PEX80" s="7"/>
      <c r="PFF80" s="7"/>
      <c r="PFN80" s="7"/>
      <c r="PFV80" s="7"/>
      <c r="PGD80" s="7"/>
      <c r="PGL80" s="7"/>
      <c r="PGT80" s="7"/>
      <c r="PHB80" s="7"/>
      <c r="PHJ80" s="7"/>
      <c r="PHR80" s="7"/>
      <c r="PHZ80" s="7"/>
      <c r="PIH80" s="7"/>
      <c r="PIP80" s="7"/>
      <c r="PIX80" s="7"/>
      <c r="PJF80" s="7"/>
      <c r="PJN80" s="7"/>
      <c r="PJV80" s="7"/>
      <c r="PKD80" s="7"/>
      <c r="PKL80" s="7"/>
      <c r="PKT80" s="7"/>
      <c r="PLB80" s="7"/>
      <c r="PLJ80" s="7"/>
      <c r="PLR80" s="7"/>
      <c r="PLZ80" s="7"/>
      <c r="PMH80" s="7"/>
      <c r="PMP80" s="7"/>
      <c r="PMX80" s="7"/>
      <c r="PNF80" s="7"/>
      <c r="PNN80" s="7"/>
      <c r="PNV80" s="7"/>
      <c r="POD80" s="7"/>
      <c r="POL80" s="7"/>
      <c r="POT80" s="7"/>
      <c r="PPB80" s="7"/>
      <c r="PPJ80" s="7"/>
      <c r="PPR80" s="7"/>
      <c r="PPZ80" s="7"/>
      <c r="PQH80" s="7"/>
      <c r="PQP80" s="7"/>
      <c r="PQX80" s="7"/>
      <c r="PRF80" s="7"/>
      <c r="PRN80" s="7"/>
      <c r="PRV80" s="7"/>
      <c r="PSD80" s="7"/>
      <c r="PSL80" s="7"/>
      <c r="PST80" s="7"/>
      <c r="PTB80" s="7"/>
      <c r="PTJ80" s="7"/>
      <c r="PTR80" s="7"/>
      <c r="PTZ80" s="7"/>
      <c r="PUH80" s="7"/>
      <c r="PUP80" s="7"/>
      <c r="PUX80" s="7"/>
      <c r="PVF80" s="7"/>
      <c r="PVN80" s="7"/>
      <c r="PVV80" s="7"/>
      <c r="PWD80" s="7"/>
      <c r="PWL80" s="7"/>
      <c r="PWT80" s="7"/>
      <c r="PXB80" s="7"/>
      <c r="PXJ80" s="7"/>
      <c r="PXR80" s="7"/>
      <c r="PXZ80" s="7"/>
      <c r="PYH80" s="7"/>
      <c r="PYP80" s="7"/>
      <c r="PYX80" s="7"/>
      <c r="PZF80" s="7"/>
      <c r="PZN80" s="7"/>
      <c r="PZV80" s="7"/>
      <c r="QAD80" s="7"/>
      <c r="QAL80" s="7"/>
      <c r="QAT80" s="7"/>
      <c r="QBB80" s="7"/>
      <c r="QBJ80" s="7"/>
      <c r="QBR80" s="7"/>
      <c r="QBZ80" s="7"/>
      <c r="QCH80" s="7"/>
      <c r="QCP80" s="7"/>
      <c r="QCX80" s="7"/>
      <c r="QDF80" s="7"/>
      <c r="QDN80" s="7"/>
      <c r="QDV80" s="7"/>
      <c r="QED80" s="7"/>
      <c r="QEL80" s="7"/>
      <c r="QET80" s="7"/>
      <c r="QFB80" s="7"/>
      <c r="QFJ80" s="7"/>
      <c r="QFR80" s="7"/>
      <c r="QFZ80" s="7"/>
      <c r="QGH80" s="7"/>
      <c r="QGP80" s="7"/>
      <c r="QGX80" s="7"/>
      <c r="QHF80" s="7"/>
      <c r="QHN80" s="7"/>
      <c r="QHV80" s="7"/>
      <c r="QID80" s="7"/>
      <c r="QIL80" s="7"/>
      <c r="QIT80" s="7"/>
      <c r="QJB80" s="7"/>
      <c r="QJJ80" s="7"/>
      <c r="QJR80" s="7"/>
      <c r="QJZ80" s="7"/>
      <c r="QKH80" s="7"/>
      <c r="QKP80" s="7"/>
      <c r="QKX80" s="7"/>
      <c r="QLF80" s="7"/>
      <c r="QLN80" s="7"/>
      <c r="QLV80" s="7"/>
      <c r="QMD80" s="7"/>
      <c r="QML80" s="7"/>
      <c r="QMT80" s="7"/>
      <c r="QNB80" s="7"/>
      <c r="QNJ80" s="7"/>
      <c r="QNR80" s="7"/>
      <c r="QNZ80" s="7"/>
      <c r="QOH80" s="7"/>
      <c r="QOP80" s="7"/>
      <c r="QOX80" s="7"/>
      <c r="QPF80" s="7"/>
      <c r="QPN80" s="7"/>
      <c r="QPV80" s="7"/>
      <c r="QQD80" s="7"/>
      <c r="QQL80" s="7"/>
      <c r="QQT80" s="7"/>
      <c r="QRB80" s="7"/>
      <c r="QRJ80" s="7"/>
      <c r="QRR80" s="7"/>
      <c r="QRZ80" s="7"/>
      <c r="QSH80" s="7"/>
      <c r="QSP80" s="7"/>
      <c r="QSX80" s="7"/>
      <c r="QTF80" s="7"/>
      <c r="QTN80" s="7"/>
      <c r="QTV80" s="7"/>
      <c r="QUD80" s="7"/>
      <c r="QUL80" s="7"/>
      <c r="QUT80" s="7"/>
      <c r="QVB80" s="7"/>
      <c r="QVJ80" s="7"/>
      <c r="QVR80" s="7"/>
      <c r="QVZ80" s="7"/>
      <c r="QWH80" s="7"/>
      <c r="QWP80" s="7"/>
      <c r="QWX80" s="7"/>
      <c r="QXF80" s="7"/>
      <c r="QXN80" s="7"/>
      <c r="QXV80" s="7"/>
      <c r="QYD80" s="7"/>
      <c r="QYL80" s="7"/>
      <c r="QYT80" s="7"/>
      <c r="QZB80" s="7"/>
      <c r="QZJ80" s="7"/>
      <c r="QZR80" s="7"/>
      <c r="QZZ80" s="7"/>
      <c r="RAH80" s="7"/>
      <c r="RAP80" s="7"/>
      <c r="RAX80" s="7"/>
      <c r="RBF80" s="7"/>
      <c r="RBN80" s="7"/>
      <c r="RBV80" s="7"/>
      <c r="RCD80" s="7"/>
      <c r="RCL80" s="7"/>
      <c r="RCT80" s="7"/>
      <c r="RDB80" s="7"/>
      <c r="RDJ80" s="7"/>
      <c r="RDR80" s="7"/>
      <c r="RDZ80" s="7"/>
      <c r="REH80" s="7"/>
      <c r="REP80" s="7"/>
      <c r="REX80" s="7"/>
      <c r="RFF80" s="7"/>
      <c r="RFN80" s="7"/>
      <c r="RFV80" s="7"/>
      <c r="RGD80" s="7"/>
      <c r="RGL80" s="7"/>
      <c r="RGT80" s="7"/>
      <c r="RHB80" s="7"/>
      <c r="RHJ80" s="7"/>
      <c r="RHR80" s="7"/>
      <c r="RHZ80" s="7"/>
      <c r="RIH80" s="7"/>
      <c r="RIP80" s="7"/>
      <c r="RIX80" s="7"/>
      <c r="RJF80" s="7"/>
      <c r="RJN80" s="7"/>
      <c r="RJV80" s="7"/>
      <c r="RKD80" s="7"/>
      <c r="RKL80" s="7"/>
      <c r="RKT80" s="7"/>
      <c r="RLB80" s="7"/>
      <c r="RLJ80" s="7"/>
      <c r="RLR80" s="7"/>
      <c r="RLZ80" s="7"/>
      <c r="RMH80" s="7"/>
      <c r="RMP80" s="7"/>
      <c r="RMX80" s="7"/>
      <c r="RNF80" s="7"/>
      <c r="RNN80" s="7"/>
      <c r="RNV80" s="7"/>
      <c r="ROD80" s="7"/>
      <c r="ROL80" s="7"/>
      <c r="ROT80" s="7"/>
      <c r="RPB80" s="7"/>
      <c r="RPJ80" s="7"/>
      <c r="RPR80" s="7"/>
      <c r="RPZ80" s="7"/>
      <c r="RQH80" s="7"/>
      <c r="RQP80" s="7"/>
      <c r="RQX80" s="7"/>
      <c r="RRF80" s="7"/>
      <c r="RRN80" s="7"/>
      <c r="RRV80" s="7"/>
      <c r="RSD80" s="7"/>
      <c r="RSL80" s="7"/>
      <c r="RST80" s="7"/>
      <c r="RTB80" s="7"/>
      <c r="RTJ80" s="7"/>
      <c r="RTR80" s="7"/>
      <c r="RTZ80" s="7"/>
      <c r="RUH80" s="7"/>
      <c r="RUP80" s="7"/>
      <c r="RUX80" s="7"/>
      <c r="RVF80" s="7"/>
      <c r="RVN80" s="7"/>
      <c r="RVV80" s="7"/>
      <c r="RWD80" s="7"/>
      <c r="RWL80" s="7"/>
      <c r="RWT80" s="7"/>
      <c r="RXB80" s="7"/>
      <c r="RXJ80" s="7"/>
      <c r="RXR80" s="7"/>
      <c r="RXZ80" s="7"/>
      <c r="RYH80" s="7"/>
      <c r="RYP80" s="7"/>
      <c r="RYX80" s="7"/>
      <c r="RZF80" s="7"/>
      <c r="RZN80" s="7"/>
      <c r="RZV80" s="7"/>
      <c r="SAD80" s="7"/>
      <c r="SAL80" s="7"/>
      <c r="SAT80" s="7"/>
      <c r="SBB80" s="7"/>
      <c r="SBJ80" s="7"/>
      <c r="SBR80" s="7"/>
      <c r="SBZ80" s="7"/>
      <c r="SCH80" s="7"/>
      <c r="SCP80" s="7"/>
      <c r="SCX80" s="7"/>
      <c r="SDF80" s="7"/>
      <c r="SDN80" s="7"/>
      <c r="SDV80" s="7"/>
      <c r="SED80" s="7"/>
      <c r="SEL80" s="7"/>
      <c r="SET80" s="7"/>
      <c r="SFB80" s="7"/>
      <c r="SFJ80" s="7"/>
      <c r="SFR80" s="7"/>
      <c r="SFZ80" s="7"/>
      <c r="SGH80" s="7"/>
      <c r="SGP80" s="7"/>
      <c r="SGX80" s="7"/>
      <c r="SHF80" s="7"/>
      <c r="SHN80" s="7"/>
      <c r="SHV80" s="7"/>
      <c r="SID80" s="7"/>
      <c r="SIL80" s="7"/>
      <c r="SIT80" s="7"/>
      <c r="SJB80" s="7"/>
      <c r="SJJ80" s="7"/>
      <c r="SJR80" s="7"/>
      <c r="SJZ80" s="7"/>
      <c r="SKH80" s="7"/>
      <c r="SKP80" s="7"/>
      <c r="SKX80" s="7"/>
      <c r="SLF80" s="7"/>
      <c r="SLN80" s="7"/>
      <c r="SLV80" s="7"/>
      <c r="SMD80" s="7"/>
      <c r="SML80" s="7"/>
      <c r="SMT80" s="7"/>
      <c r="SNB80" s="7"/>
      <c r="SNJ80" s="7"/>
      <c r="SNR80" s="7"/>
      <c r="SNZ80" s="7"/>
      <c r="SOH80" s="7"/>
      <c r="SOP80" s="7"/>
      <c r="SOX80" s="7"/>
      <c r="SPF80" s="7"/>
      <c r="SPN80" s="7"/>
      <c r="SPV80" s="7"/>
      <c r="SQD80" s="7"/>
      <c r="SQL80" s="7"/>
      <c r="SQT80" s="7"/>
      <c r="SRB80" s="7"/>
      <c r="SRJ80" s="7"/>
      <c r="SRR80" s="7"/>
      <c r="SRZ80" s="7"/>
      <c r="SSH80" s="7"/>
      <c r="SSP80" s="7"/>
      <c r="SSX80" s="7"/>
      <c r="STF80" s="7"/>
      <c r="STN80" s="7"/>
      <c r="STV80" s="7"/>
      <c r="SUD80" s="7"/>
      <c r="SUL80" s="7"/>
      <c r="SUT80" s="7"/>
      <c r="SVB80" s="7"/>
      <c r="SVJ80" s="7"/>
      <c r="SVR80" s="7"/>
      <c r="SVZ80" s="7"/>
      <c r="SWH80" s="7"/>
      <c r="SWP80" s="7"/>
      <c r="SWX80" s="7"/>
      <c r="SXF80" s="7"/>
      <c r="SXN80" s="7"/>
      <c r="SXV80" s="7"/>
      <c r="SYD80" s="7"/>
      <c r="SYL80" s="7"/>
      <c r="SYT80" s="7"/>
      <c r="SZB80" s="7"/>
      <c r="SZJ80" s="7"/>
      <c r="SZR80" s="7"/>
      <c r="SZZ80" s="7"/>
      <c r="TAH80" s="7"/>
      <c r="TAP80" s="7"/>
      <c r="TAX80" s="7"/>
      <c r="TBF80" s="7"/>
      <c r="TBN80" s="7"/>
      <c r="TBV80" s="7"/>
      <c r="TCD80" s="7"/>
      <c r="TCL80" s="7"/>
      <c r="TCT80" s="7"/>
      <c r="TDB80" s="7"/>
      <c r="TDJ80" s="7"/>
      <c r="TDR80" s="7"/>
      <c r="TDZ80" s="7"/>
      <c r="TEH80" s="7"/>
      <c r="TEP80" s="7"/>
      <c r="TEX80" s="7"/>
      <c r="TFF80" s="7"/>
      <c r="TFN80" s="7"/>
      <c r="TFV80" s="7"/>
      <c r="TGD80" s="7"/>
      <c r="TGL80" s="7"/>
      <c r="TGT80" s="7"/>
      <c r="THB80" s="7"/>
      <c r="THJ80" s="7"/>
      <c r="THR80" s="7"/>
      <c r="THZ80" s="7"/>
      <c r="TIH80" s="7"/>
      <c r="TIP80" s="7"/>
      <c r="TIX80" s="7"/>
      <c r="TJF80" s="7"/>
      <c r="TJN80" s="7"/>
      <c r="TJV80" s="7"/>
      <c r="TKD80" s="7"/>
      <c r="TKL80" s="7"/>
      <c r="TKT80" s="7"/>
      <c r="TLB80" s="7"/>
      <c r="TLJ80" s="7"/>
      <c r="TLR80" s="7"/>
      <c r="TLZ80" s="7"/>
      <c r="TMH80" s="7"/>
      <c r="TMP80" s="7"/>
      <c r="TMX80" s="7"/>
      <c r="TNF80" s="7"/>
      <c r="TNN80" s="7"/>
      <c r="TNV80" s="7"/>
      <c r="TOD80" s="7"/>
      <c r="TOL80" s="7"/>
      <c r="TOT80" s="7"/>
      <c r="TPB80" s="7"/>
      <c r="TPJ80" s="7"/>
      <c r="TPR80" s="7"/>
      <c r="TPZ80" s="7"/>
      <c r="TQH80" s="7"/>
      <c r="TQP80" s="7"/>
      <c r="TQX80" s="7"/>
      <c r="TRF80" s="7"/>
      <c r="TRN80" s="7"/>
      <c r="TRV80" s="7"/>
      <c r="TSD80" s="7"/>
      <c r="TSL80" s="7"/>
      <c r="TST80" s="7"/>
      <c r="TTB80" s="7"/>
      <c r="TTJ80" s="7"/>
      <c r="TTR80" s="7"/>
      <c r="TTZ80" s="7"/>
      <c r="TUH80" s="7"/>
      <c r="TUP80" s="7"/>
      <c r="TUX80" s="7"/>
      <c r="TVF80" s="7"/>
      <c r="TVN80" s="7"/>
      <c r="TVV80" s="7"/>
      <c r="TWD80" s="7"/>
      <c r="TWL80" s="7"/>
      <c r="TWT80" s="7"/>
      <c r="TXB80" s="7"/>
      <c r="TXJ80" s="7"/>
      <c r="TXR80" s="7"/>
      <c r="TXZ80" s="7"/>
      <c r="TYH80" s="7"/>
      <c r="TYP80" s="7"/>
      <c r="TYX80" s="7"/>
      <c r="TZF80" s="7"/>
      <c r="TZN80" s="7"/>
      <c r="TZV80" s="7"/>
      <c r="UAD80" s="7"/>
      <c r="UAL80" s="7"/>
      <c r="UAT80" s="7"/>
      <c r="UBB80" s="7"/>
      <c r="UBJ80" s="7"/>
      <c r="UBR80" s="7"/>
      <c r="UBZ80" s="7"/>
      <c r="UCH80" s="7"/>
      <c r="UCP80" s="7"/>
      <c r="UCX80" s="7"/>
      <c r="UDF80" s="7"/>
      <c r="UDN80" s="7"/>
      <c r="UDV80" s="7"/>
      <c r="UED80" s="7"/>
      <c r="UEL80" s="7"/>
      <c r="UET80" s="7"/>
      <c r="UFB80" s="7"/>
      <c r="UFJ80" s="7"/>
      <c r="UFR80" s="7"/>
      <c r="UFZ80" s="7"/>
      <c r="UGH80" s="7"/>
      <c r="UGP80" s="7"/>
      <c r="UGX80" s="7"/>
      <c r="UHF80" s="7"/>
      <c r="UHN80" s="7"/>
      <c r="UHV80" s="7"/>
      <c r="UID80" s="7"/>
      <c r="UIL80" s="7"/>
      <c r="UIT80" s="7"/>
      <c r="UJB80" s="7"/>
      <c r="UJJ80" s="7"/>
      <c r="UJR80" s="7"/>
      <c r="UJZ80" s="7"/>
      <c r="UKH80" s="7"/>
      <c r="UKP80" s="7"/>
      <c r="UKX80" s="7"/>
      <c r="ULF80" s="7"/>
      <c r="ULN80" s="7"/>
      <c r="ULV80" s="7"/>
      <c r="UMD80" s="7"/>
      <c r="UML80" s="7"/>
      <c r="UMT80" s="7"/>
      <c r="UNB80" s="7"/>
      <c r="UNJ80" s="7"/>
      <c r="UNR80" s="7"/>
      <c r="UNZ80" s="7"/>
      <c r="UOH80" s="7"/>
      <c r="UOP80" s="7"/>
      <c r="UOX80" s="7"/>
      <c r="UPF80" s="7"/>
      <c r="UPN80" s="7"/>
      <c r="UPV80" s="7"/>
      <c r="UQD80" s="7"/>
      <c r="UQL80" s="7"/>
      <c r="UQT80" s="7"/>
      <c r="URB80" s="7"/>
      <c r="URJ80" s="7"/>
      <c r="URR80" s="7"/>
      <c r="URZ80" s="7"/>
      <c r="USH80" s="7"/>
      <c r="USP80" s="7"/>
      <c r="USX80" s="7"/>
      <c r="UTF80" s="7"/>
      <c r="UTN80" s="7"/>
      <c r="UTV80" s="7"/>
      <c r="UUD80" s="7"/>
      <c r="UUL80" s="7"/>
      <c r="UUT80" s="7"/>
      <c r="UVB80" s="7"/>
      <c r="UVJ80" s="7"/>
      <c r="UVR80" s="7"/>
      <c r="UVZ80" s="7"/>
      <c r="UWH80" s="7"/>
      <c r="UWP80" s="7"/>
      <c r="UWX80" s="7"/>
      <c r="UXF80" s="7"/>
      <c r="UXN80" s="7"/>
      <c r="UXV80" s="7"/>
      <c r="UYD80" s="7"/>
      <c r="UYL80" s="7"/>
      <c r="UYT80" s="7"/>
      <c r="UZB80" s="7"/>
      <c r="UZJ80" s="7"/>
      <c r="UZR80" s="7"/>
      <c r="UZZ80" s="7"/>
      <c r="VAH80" s="7"/>
      <c r="VAP80" s="7"/>
      <c r="VAX80" s="7"/>
      <c r="VBF80" s="7"/>
      <c r="VBN80" s="7"/>
      <c r="VBV80" s="7"/>
      <c r="VCD80" s="7"/>
      <c r="VCL80" s="7"/>
      <c r="VCT80" s="7"/>
      <c r="VDB80" s="7"/>
      <c r="VDJ80" s="7"/>
      <c r="VDR80" s="7"/>
      <c r="VDZ80" s="7"/>
      <c r="VEH80" s="7"/>
      <c r="VEP80" s="7"/>
      <c r="VEX80" s="7"/>
      <c r="VFF80" s="7"/>
      <c r="VFN80" s="7"/>
      <c r="VFV80" s="7"/>
      <c r="VGD80" s="7"/>
      <c r="VGL80" s="7"/>
      <c r="VGT80" s="7"/>
      <c r="VHB80" s="7"/>
      <c r="VHJ80" s="7"/>
      <c r="VHR80" s="7"/>
      <c r="VHZ80" s="7"/>
      <c r="VIH80" s="7"/>
      <c r="VIP80" s="7"/>
      <c r="VIX80" s="7"/>
      <c r="VJF80" s="7"/>
      <c r="VJN80" s="7"/>
      <c r="VJV80" s="7"/>
      <c r="VKD80" s="7"/>
      <c r="VKL80" s="7"/>
      <c r="VKT80" s="7"/>
      <c r="VLB80" s="7"/>
      <c r="VLJ80" s="7"/>
      <c r="VLR80" s="7"/>
      <c r="VLZ80" s="7"/>
      <c r="VMH80" s="7"/>
      <c r="VMP80" s="7"/>
      <c r="VMX80" s="7"/>
      <c r="VNF80" s="7"/>
      <c r="VNN80" s="7"/>
      <c r="VNV80" s="7"/>
      <c r="VOD80" s="7"/>
      <c r="VOL80" s="7"/>
      <c r="VOT80" s="7"/>
      <c r="VPB80" s="7"/>
      <c r="VPJ80" s="7"/>
      <c r="VPR80" s="7"/>
      <c r="VPZ80" s="7"/>
      <c r="VQH80" s="7"/>
      <c r="VQP80" s="7"/>
      <c r="VQX80" s="7"/>
      <c r="VRF80" s="7"/>
      <c r="VRN80" s="7"/>
      <c r="VRV80" s="7"/>
      <c r="VSD80" s="7"/>
      <c r="VSL80" s="7"/>
      <c r="VST80" s="7"/>
      <c r="VTB80" s="7"/>
      <c r="VTJ80" s="7"/>
      <c r="VTR80" s="7"/>
      <c r="VTZ80" s="7"/>
      <c r="VUH80" s="7"/>
      <c r="VUP80" s="7"/>
      <c r="VUX80" s="7"/>
      <c r="VVF80" s="7"/>
      <c r="VVN80" s="7"/>
      <c r="VVV80" s="7"/>
      <c r="VWD80" s="7"/>
      <c r="VWL80" s="7"/>
      <c r="VWT80" s="7"/>
      <c r="VXB80" s="7"/>
      <c r="VXJ80" s="7"/>
      <c r="VXR80" s="7"/>
      <c r="VXZ80" s="7"/>
      <c r="VYH80" s="7"/>
      <c r="VYP80" s="7"/>
      <c r="VYX80" s="7"/>
      <c r="VZF80" s="7"/>
      <c r="VZN80" s="7"/>
      <c r="VZV80" s="7"/>
      <c r="WAD80" s="7"/>
      <c r="WAL80" s="7"/>
      <c r="WAT80" s="7"/>
      <c r="WBB80" s="7"/>
      <c r="WBJ80" s="7"/>
      <c r="WBR80" s="7"/>
      <c r="WBZ80" s="7"/>
      <c r="WCH80" s="7"/>
      <c r="WCP80" s="7"/>
      <c r="WCX80" s="7"/>
      <c r="WDF80" s="7"/>
      <c r="WDN80" s="7"/>
      <c r="WDV80" s="7"/>
      <c r="WED80" s="7"/>
      <c r="WEL80" s="7"/>
      <c r="WET80" s="7"/>
      <c r="WFB80" s="7"/>
      <c r="WFJ80" s="7"/>
      <c r="WFR80" s="7"/>
      <c r="WFZ80" s="7"/>
      <c r="WGH80" s="7"/>
      <c r="WGP80" s="7"/>
      <c r="WGX80" s="7"/>
      <c r="WHF80" s="7"/>
      <c r="WHN80" s="7"/>
      <c r="WHV80" s="7"/>
      <c r="WID80" s="7"/>
      <c r="WIL80" s="7"/>
      <c r="WIT80" s="7"/>
      <c r="WJB80" s="7"/>
      <c r="WJJ80" s="7"/>
      <c r="WJR80" s="7"/>
      <c r="WJZ80" s="7"/>
      <c r="WKH80" s="7"/>
      <c r="WKP80" s="7"/>
      <c r="WKX80" s="7"/>
      <c r="WLF80" s="7"/>
      <c r="WLN80" s="7"/>
      <c r="WLV80" s="7"/>
      <c r="WMD80" s="7"/>
      <c r="WML80" s="7"/>
      <c r="WMT80" s="7"/>
      <c r="WNB80" s="7"/>
      <c r="WNJ80" s="7"/>
      <c r="WNR80" s="7"/>
      <c r="WNZ80" s="7"/>
      <c r="WOH80" s="7"/>
      <c r="WOP80" s="7"/>
      <c r="WOX80" s="7"/>
      <c r="WPF80" s="7"/>
      <c r="WPN80" s="7"/>
      <c r="WPV80" s="7"/>
      <c r="WQD80" s="7"/>
      <c r="WQL80" s="7"/>
      <c r="WQT80" s="7"/>
      <c r="WRB80" s="7"/>
      <c r="WRJ80" s="7"/>
      <c r="WRR80" s="7"/>
      <c r="WRZ80" s="7"/>
      <c r="WSH80" s="7"/>
      <c r="WSP80" s="7"/>
      <c r="WSX80" s="7"/>
      <c r="WTF80" s="7"/>
      <c r="WTN80" s="7"/>
      <c r="WTV80" s="7"/>
      <c r="WUD80" s="7"/>
      <c r="WUL80" s="7"/>
      <c r="WUT80" s="7"/>
      <c r="WVB80" s="7"/>
      <c r="WVJ80" s="7"/>
      <c r="WVR80" s="7"/>
      <c r="WVZ80" s="7"/>
      <c r="WWH80" s="7"/>
      <c r="WWP80" s="7"/>
      <c r="WWX80" s="7"/>
      <c r="WXF80" s="7"/>
      <c r="WXN80" s="7"/>
      <c r="WXV80" s="7"/>
      <c r="WYD80" s="7"/>
      <c r="WYL80" s="7"/>
      <c r="WYT80" s="7"/>
      <c r="WZB80" s="7"/>
      <c r="WZJ80" s="7"/>
      <c r="WZR80" s="7"/>
      <c r="WZZ80" s="7"/>
      <c r="XAH80" s="7"/>
      <c r="XAP80" s="7"/>
      <c r="XAX80" s="7"/>
      <c r="XBF80" s="7"/>
      <c r="XBN80" s="7"/>
      <c r="XBV80" s="7"/>
      <c r="XCD80" s="7"/>
      <c r="XCL80" s="7"/>
      <c r="XCT80" s="7"/>
      <c r="XDB80" s="7"/>
      <c r="XDJ80" s="7"/>
      <c r="XDR80" s="7"/>
      <c r="XDZ80" s="7"/>
      <c r="XEH80" s="7"/>
      <c r="XEP80" s="7"/>
      <c r="XEX80" s="7"/>
    </row>
    <row r="81" spans="1:1018 1026:2042 2050:3066 3074:4090 4098:5114 5122:6138 6146:7162 7170:8186 8194:9210 9218:10234 10242:11258 11266:12282 12290:13306 13314:14330 14338:15354 15362:16378" x14ac:dyDescent="0.25">
      <c r="A81" s="1" t="s">
        <v>114</v>
      </c>
      <c r="B81" s="1" t="s">
        <v>134</v>
      </c>
      <c r="C81" s="9">
        <v>556</v>
      </c>
      <c r="D81" s="9">
        <v>556</v>
      </c>
      <c r="E81" s="5">
        <f t="shared" si="2"/>
        <v>0</v>
      </c>
      <c r="F81" s="1" t="s">
        <v>64</v>
      </c>
      <c r="G81" s="1" t="s">
        <v>62</v>
      </c>
      <c r="H81" s="1" t="s">
        <v>55</v>
      </c>
      <c r="I81" s="10"/>
      <c r="J81" s="7"/>
      <c r="R81" s="7"/>
      <c r="Z81" s="7"/>
      <c r="AH81" s="7"/>
      <c r="AP81" s="7"/>
      <c r="AX81" s="7"/>
      <c r="BF81" s="7"/>
      <c r="BN81" s="7"/>
      <c r="BV81" s="7"/>
      <c r="CD81" s="7"/>
      <c r="CL81" s="7"/>
      <c r="CT81" s="7"/>
      <c r="DB81" s="7"/>
      <c r="DJ81" s="7"/>
      <c r="DR81" s="7"/>
      <c r="DZ81" s="7"/>
      <c r="EH81" s="7"/>
      <c r="EP81" s="7"/>
      <c r="EX81" s="7"/>
      <c r="FF81" s="7"/>
      <c r="FN81" s="7"/>
      <c r="FV81" s="7"/>
      <c r="GD81" s="7"/>
      <c r="GL81" s="7"/>
      <c r="GT81" s="7"/>
      <c r="HB81" s="7"/>
      <c r="HJ81" s="7"/>
      <c r="HR81" s="7"/>
      <c r="HZ81" s="7"/>
      <c r="IH81" s="7"/>
      <c r="IP81" s="7"/>
      <c r="IX81" s="7"/>
      <c r="JF81" s="7"/>
      <c r="JN81" s="7"/>
      <c r="JV81" s="7"/>
      <c r="KD81" s="7"/>
      <c r="KL81" s="7"/>
      <c r="KT81" s="7"/>
      <c r="LB81" s="7"/>
      <c r="LJ81" s="7"/>
      <c r="LR81" s="7"/>
      <c r="LZ81" s="7"/>
      <c r="MH81" s="7"/>
      <c r="MP81" s="7"/>
      <c r="MX81" s="7"/>
      <c r="NF81" s="7"/>
      <c r="NN81" s="7"/>
      <c r="NV81" s="7"/>
      <c r="OD81" s="7"/>
      <c r="OL81" s="7"/>
      <c r="OT81" s="7"/>
      <c r="PB81" s="7"/>
      <c r="PJ81" s="7"/>
      <c r="PR81" s="7"/>
      <c r="PZ81" s="7"/>
      <c r="QH81" s="7"/>
      <c r="QP81" s="7"/>
      <c r="QX81" s="7"/>
      <c r="RF81" s="7"/>
      <c r="RN81" s="7"/>
      <c r="RV81" s="7"/>
      <c r="SD81" s="7"/>
      <c r="SL81" s="7"/>
      <c r="ST81" s="7"/>
      <c r="TB81" s="7"/>
      <c r="TJ81" s="7"/>
      <c r="TR81" s="7"/>
      <c r="TZ81" s="7"/>
      <c r="UH81" s="7"/>
      <c r="UP81" s="7"/>
      <c r="UX81" s="7"/>
      <c r="VF81" s="7"/>
      <c r="VN81" s="7"/>
      <c r="VV81" s="7"/>
      <c r="WD81" s="7"/>
      <c r="WL81" s="7"/>
      <c r="WT81" s="7"/>
      <c r="XB81" s="7"/>
      <c r="XJ81" s="7"/>
      <c r="XR81" s="7"/>
      <c r="XZ81" s="7"/>
      <c r="YH81" s="7"/>
      <c r="YP81" s="7"/>
      <c r="YX81" s="7"/>
      <c r="ZF81" s="7"/>
      <c r="ZN81" s="7"/>
      <c r="ZV81" s="7"/>
      <c r="AAD81" s="7"/>
      <c r="AAL81" s="7"/>
      <c r="AAT81" s="7"/>
      <c r="ABB81" s="7"/>
      <c r="ABJ81" s="7"/>
      <c r="ABR81" s="7"/>
      <c r="ABZ81" s="7"/>
      <c r="ACH81" s="7"/>
      <c r="ACP81" s="7"/>
      <c r="ACX81" s="7"/>
      <c r="ADF81" s="7"/>
      <c r="ADN81" s="7"/>
      <c r="ADV81" s="7"/>
      <c r="AED81" s="7"/>
      <c r="AEL81" s="7"/>
      <c r="AET81" s="7"/>
      <c r="AFB81" s="7"/>
      <c r="AFJ81" s="7"/>
      <c r="AFR81" s="7"/>
      <c r="AFZ81" s="7"/>
      <c r="AGH81" s="7"/>
      <c r="AGP81" s="7"/>
      <c r="AGX81" s="7"/>
      <c r="AHF81" s="7"/>
      <c r="AHN81" s="7"/>
      <c r="AHV81" s="7"/>
      <c r="AID81" s="7"/>
      <c r="AIL81" s="7"/>
      <c r="AIT81" s="7"/>
      <c r="AJB81" s="7"/>
      <c r="AJJ81" s="7"/>
      <c r="AJR81" s="7"/>
      <c r="AJZ81" s="7"/>
      <c r="AKH81" s="7"/>
      <c r="AKP81" s="7"/>
      <c r="AKX81" s="7"/>
      <c r="ALF81" s="7"/>
      <c r="ALN81" s="7"/>
      <c r="ALV81" s="7"/>
      <c r="AMD81" s="7"/>
      <c r="AML81" s="7"/>
      <c r="AMT81" s="7"/>
      <c r="ANB81" s="7"/>
      <c r="ANJ81" s="7"/>
      <c r="ANR81" s="7"/>
      <c r="ANZ81" s="7"/>
      <c r="AOH81" s="7"/>
      <c r="AOP81" s="7"/>
      <c r="AOX81" s="7"/>
      <c r="APF81" s="7"/>
      <c r="APN81" s="7"/>
      <c r="APV81" s="7"/>
      <c r="AQD81" s="7"/>
      <c r="AQL81" s="7"/>
      <c r="AQT81" s="7"/>
      <c r="ARB81" s="7"/>
      <c r="ARJ81" s="7"/>
      <c r="ARR81" s="7"/>
      <c r="ARZ81" s="7"/>
      <c r="ASH81" s="7"/>
      <c r="ASP81" s="7"/>
      <c r="ASX81" s="7"/>
      <c r="ATF81" s="7"/>
      <c r="ATN81" s="7"/>
      <c r="ATV81" s="7"/>
      <c r="AUD81" s="7"/>
      <c r="AUL81" s="7"/>
      <c r="AUT81" s="7"/>
      <c r="AVB81" s="7"/>
      <c r="AVJ81" s="7"/>
      <c r="AVR81" s="7"/>
      <c r="AVZ81" s="7"/>
      <c r="AWH81" s="7"/>
      <c r="AWP81" s="7"/>
      <c r="AWX81" s="7"/>
      <c r="AXF81" s="7"/>
      <c r="AXN81" s="7"/>
      <c r="AXV81" s="7"/>
      <c r="AYD81" s="7"/>
      <c r="AYL81" s="7"/>
      <c r="AYT81" s="7"/>
      <c r="AZB81" s="7"/>
      <c r="AZJ81" s="7"/>
      <c r="AZR81" s="7"/>
      <c r="AZZ81" s="7"/>
      <c r="BAH81" s="7"/>
      <c r="BAP81" s="7"/>
      <c r="BAX81" s="7"/>
      <c r="BBF81" s="7"/>
      <c r="BBN81" s="7"/>
      <c r="BBV81" s="7"/>
      <c r="BCD81" s="7"/>
      <c r="BCL81" s="7"/>
      <c r="BCT81" s="7"/>
      <c r="BDB81" s="7"/>
      <c r="BDJ81" s="7"/>
      <c r="BDR81" s="7"/>
      <c r="BDZ81" s="7"/>
      <c r="BEH81" s="7"/>
      <c r="BEP81" s="7"/>
      <c r="BEX81" s="7"/>
      <c r="BFF81" s="7"/>
      <c r="BFN81" s="7"/>
      <c r="BFV81" s="7"/>
      <c r="BGD81" s="7"/>
      <c r="BGL81" s="7"/>
      <c r="BGT81" s="7"/>
      <c r="BHB81" s="7"/>
      <c r="BHJ81" s="7"/>
      <c r="BHR81" s="7"/>
      <c r="BHZ81" s="7"/>
      <c r="BIH81" s="7"/>
      <c r="BIP81" s="7"/>
      <c r="BIX81" s="7"/>
      <c r="BJF81" s="7"/>
      <c r="BJN81" s="7"/>
      <c r="BJV81" s="7"/>
      <c r="BKD81" s="7"/>
      <c r="BKL81" s="7"/>
      <c r="BKT81" s="7"/>
      <c r="BLB81" s="7"/>
      <c r="BLJ81" s="7"/>
      <c r="BLR81" s="7"/>
      <c r="BLZ81" s="7"/>
      <c r="BMH81" s="7"/>
      <c r="BMP81" s="7"/>
      <c r="BMX81" s="7"/>
      <c r="BNF81" s="7"/>
      <c r="BNN81" s="7"/>
      <c r="BNV81" s="7"/>
      <c r="BOD81" s="7"/>
      <c r="BOL81" s="7"/>
      <c r="BOT81" s="7"/>
      <c r="BPB81" s="7"/>
      <c r="BPJ81" s="7"/>
      <c r="BPR81" s="7"/>
      <c r="BPZ81" s="7"/>
      <c r="BQH81" s="7"/>
      <c r="BQP81" s="7"/>
      <c r="BQX81" s="7"/>
      <c r="BRF81" s="7"/>
      <c r="BRN81" s="7"/>
      <c r="BRV81" s="7"/>
      <c r="BSD81" s="7"/>
      <c r="BSL81" s="7"/>
      <c r="BST81" s="7"/>
      <c r="BTB81" s="7"/>
      <c r="BTJ81" s="7"/>
      <c r="BTR81" s="7"/>
      <c r="BTZ81" s="7"/>
      <c r="BUH81" s="7"/>
      <c r="BUP81" s="7"/>
      <c r="BUX81" s="7"/>
      <c r="BVF81" s="7"/>
      <c r="BVN81" s="7"/>
      <c r="BVV81" s="7"/>
      <c r="BWD81" s="7"/>
      <c r="BWL81" s="7"/>
      <c r="BWT81" s="7"/>
      <c r="BXB81" s="7"/>
      <c r="BXJ81" s="7"/>
      <c r="BXR81" s="7"/>
      <c r="BXZ81" s="7"/>
      <c r="BYH81" s="7"/>
      <c r="BYP81" s="7"/>
      <c r="BYX81" s="7"/>
      <c r="BZF81" s="7"/>
      <c r="BZN81" s="7"/>
      <c r="BZV81" s="7"/>
      <c r="CAD81" s="7"/>
      <c r="CAL81" s="7"/>
      <c r="CAT81" s="7"/>
      <c r="CBB81" s="7"/>
      <c r="CBJ81" s="7"/>
      <c r="CBR81" s="7"/>
      <c r="CBZ81" s="7"/>
      <c r="CCH81" s="7"/>
      <c r="CCP81" s="7"/>
      <c r="CCX81" s="7"/>
      <c r="CDF81" s="7"/>
      <c r="CDN81" s="7"/>
      <c r="CDV81" s="7"/>
      <c r="CED81" s="7"/>
      <c r="CEL81" s="7"/>
      <c r="CET81" s="7"/>
      <c r="CFB81" s="7"/>
      <c r="CFJ81" s="7"/>
      <c r="CFR81" s="7"/>
      <c r="CFZ81" s="7"/>
      <c r="CGH81" s="7"/>
      <c r="CGP81" s="7"/>
      <c r="CGX81" s="7"/>
      <c r="CHF81" s="7"/>
      <c r="CHN81" s="7"/>
      <c r="CHV81" s="7"/>
      <c r="CID81" s="7"/>
      <c r="CIL81" s="7"/>
      <c r="CIT81" s="7"/>
      <c r="CJB81" s="7"/>
      <c r="CJJ81" s="7"/>
      <c r="CJR81" s="7"/>
      <c r="CJZ81" s="7"/>
      <c r="CKH81" s="7"/>
      <c r="CKP81" s="7"/>
      <c r="CKX81" s="7"/>
      <c r="CLF81" s="7"/>
      <c r="CLN81" s="7"/>
      <c r="CLV81" s="7"/>
      <c r="CMD81" s="7"/>
      <c r="CML81" s="7"/>
      <c r="CMT81" s="7"/>
      <c r="CNB81" s="7"/>
      <c r="CNJ81" s="7"/>
      <c r="CNR81" s="7"/>
      <c r="CNZ81" s="7"/>
      <c r="COH81" s="7"/>
      <c r="COP81" s="7"/>
      <c r="COX81" s="7"/>
      <c r="CPF81" s="7"/>
      <c r="CPN81" s="7"/>
      <c r="CPV81" s="7"/>
      <c r="CQD81" s="7"/>
      <c r="CQL81" s="7"/>
      <c r="CQT81" s="7"/>
      <c r="CRB81" s="7"/>
      <c r="CRJ81" s="7"/>
      <c r="CRR81" s="7"/>
      <c r="CRZ81" s="7"/>
      <c r="CSH81" s="7"/>
      <c r="CSP81" s="7"/>
      <c r="CSX81" s="7"/>
      <c r="CTF81" s="7"/>
      <c r="CTN81" s="7"/>
      <c r="CTV81" s="7"/>
      <c r="CUD81" s="7"/>
      <c r="CUL81" s="7"/>
      <c r="CUT81" s="7"/>
      <c r="CVB81" s="7"/>
      <c r="CVJ81" s="7"/>
      <c r="CVR81" s="7"/>
      <c r="CVZ81" s="7"/>
      <c r="CWH81" s="7"/>
      <c r="CWP81" s="7"/>
      <c r="CWX81" s="7"/>
      <c r="CXF81" s="7"/>
      <c r="CXN81" s="7"/>
      <c r="CXV81" s="7"/>
      <c r="CYD81" s="7"/>
      <c r="CYL81" s="7"/>
      <c r="CYT81" s="7"/>
      <c r="CZB81" s="7"/>
      <c r="CZJ81" s="7"/>
      <c r="CZR81" s="7"/>
      <c r="CZZ81" s="7"/>
      <c r="DAH81" s="7"/>
      <c r="DAP81" s="7"/>
      <c r="DAX81" s="7"/>
      <c r="DBF81" s="7"/>
      <c r="DBN81" s="7"/>
      <c r="DBV81" s="7"/>
      <c r="DCD81" s="7"/>
      <c r="DCL81" s="7"/>
      <c r="DCT81" s="7"/>
      <c r="DDB81" s="7"/>
      <c r="DDJ81" s="7"/>
      <c r="DDR81" s="7"/>
      <c r="DDZ81" s="7"/>
      <c r="DEH81" s="7"/>
      <c r="DEP81" s="7"/>
      <c r="DEX81" s="7"/>
      <c r="DFF81" s="7"/>
      <c r="DFN81" s="7"/>
      <c r="DFV81" s="7"/>
      <c r="DGD81" s="7"/>
      <c r="DGL81" s="7"/>
      <c r="DGT81" s="7"/>
      <c r="DHB81" s="7"/>
      <c r="DHJ81" s="7"/>
      <c r="DHR81" s="7"/>
      <c r="DHZ81" s="7"/>
      <c r="DIH81" s="7"/>
      <c r="DIP81" s="7"/>
      <c r="DIX81" s="7"/>
      <c r="DJF81" s="7"/>
      <c r="DJN81" s="7"/>
      <c r="DJV81" s="7"/>
      <c r="DKD81" s="7"/>
      <c r="DKL81" s="7"/>
      <c r="DKT81" s="7"/>
      <c r="DLB81" s="7"/>
      <c r="DLJ81" s="7"/>
      <c r="DLR81" s="7"/>
      <c r="DLZ81" s="7"/>
      <c r="DMH81" s="7"/>
      <c r="DMP81" s="7"/>
      <c r="DMX81" s="7"/>
      <c r="DNF81" s="7"/>
      <c r="DNN81" s="7"/>
      <c r="DNV81" s="7"/>
      <c r="DOD81" s="7"/>
      <c r="DOL81" s="7"/>
      <c r="DOT81" s="7"/>
      <c r="DPB81" s="7"/>
      <c r="DPJ81" s="7"/>
      <c r="DPR81" s="7"/>
      <c r="DPZ81" s="7"/>
      <c r="DQH81" s="7"/>
      <c r="DQP81" s="7"/>
      <c r="DQX81" s="7"/>
      <c r="DRF81" s="7"/>
      <c r="DRN81" s="7"/>
      <c r="DRV81" s="7"/>
      <c r="DSD81" s="7"/>
      <c r="DSL81" s="7"/>
      <c r="DST81" s="7"/>
      <c r="DTB81" s="7"/>
      <c r="DTJ81" s="7"/>
      <c r="DTR81" s="7"/>
      <c r="DTZ81" s="7"/>
      <c r="DUH81" s="7"/>
      <c r="DUP81" s="7"/>
      <c r="DUX81" s="7"/>
      <c r="DVF81" s="7"/>
      <c r="DVN81" s="7"/>
      <c r="DVV81" s="7"/>
      <c r="DWD81" s="7"/>
      <c r="DWL81" s="7"/>
      <c r="DWT81" s="7"/>
      <c r="DXB81" s="7"/>
      <c r="DXJ81" s="7"/>
      <c r="DXR81" s="7"/>
      <c r="DXZ81" s="7"/>
      <c r="DYH81" s="7"/>
      <c r="DYP81" s="7"/>
      <c r="DYX81" s="7"/>
      <c r="DZF81" s="7"/>
      <c r="DZN81" s="7"/>
      <c r="DZV81" s="7"/>
      <c r="EAD81" s="7"/>
      <c r="EAL81" s="7"/>
      <c r="EAT81" s="7"/>
      <c r="EBB81" s="7"/>
      <c r="EBJ81" s="7"/>
      <c r="EBR81" s="7"/>
      <c r="EBZ81" s="7"/>
      <c r="ECH81" s="7"/>
      <c r="ECP81" s="7"/>
      <c r="ECX81" s="7"/>
      <c r="EDF81" s="7"/>
      <c r="EDN81" s="7"/>
      <c r="EDV81" s="7"/>
      <c r="EED81" s="7"/>
      <c r="EEL81" s="7"/>
      <c r="EET81" s="7"/>
      <c r="EFB81" s="7"/>
      <c r="EFJ81" s="7"/>
      <c r="EFR81" s="7"/>
      <c r="EFZ81" s="7"/>
      <c r="EGH81" s="7"/>
      <c r="EGP81" s="7"/>
      <c r="EGX81" s="7"/>
      <c r="EHF81" s="7"/>
      <c r="EHN81" s="7"/>
      <c r="EHV81" s="7"/>
      <c r="EID81" s="7"/>
      <c r="EIL81" s="7"/>
      <c r="EIT81" s="7"/>
      <c r="EJB81" s="7"/>
      <c r="EJJ81" s="7"/>
      <c r="EJR81" s="7"/>
      <c r="EJZ81" s="7"/>
      <c r="EKH81" s="7"/>
      <c r="EKP81" s="7"/>
      <c r="EKX81" s="7"/>
      <c r="ELF81" s="7"/>
      <c r="ELN81" s="7"/>
      <c r="ELV81" s="7"/>
      <c r="EMD81" s="7"/>
      <c r="EML81" s="7"/>
      <c r="EMT81" s="7"/>
      <c r="ENB81" s="7"/>
      <c r="ENJ81" s="7"/>
      <c r="ENR81" s="7"/>
      <c r="ENZ81" s="7"/>
      <c r="EOH81" s="7"/>
      <c r="EOP81" s="7"/>
      <c r="EOX81" s="7"/>
      <c r="EPF81" s="7"/>
      <c r="EPN81" s="7"/>
      <c r="EPV81" s="7"/>
      <c r="EQD81" s="7"/>
      <c r="EQL81" s="7"/>
      <c r="EQT81" s="7"/>
      <c r="ERB81" s="7"/>
      <c r="ERJ81" s="7"/>
      <c r="ERR81" s="7"/>
      <c r="ERZ81" s="7"/>
      <c r="ESH81" s="7"/>
      <c r="ESP81" s="7"/>
      <c r="ESX81" s="7"/>
      <c r="ETF81" s="7"/>
      <c r="ETN81" s="7"/>
      <c r="ETV81" s="7"/>
      <c r="EUD81" s="7"/>
      <c r="EUL81" s="7"/>
      <c r="EUT81" s="7"/>
      <c r="EVB81" s="7"/>
      <c r="EVJ81" s="7"/>
      <c r="EVR81" s="7"/>
      <c r="EVZ81" s="7"/>
      <c r="EWH81" s="7"/>
      <c r="EWP81" s="7"/>
      <c r="EWX81" s="7"/>
      <c r="EXF81" s="7"/>
      <c r="EXN81" s="7"/>
      <c r="EXV81" s="7"/>
      <c r="EYD81" s="7"/>
      <c r="EYL81" s="7"/>
      <c r="EYT81" s="7"/>
      <c r="EZB81" s="7"/>
      <c r="EZJ81" s="7"/>
      <c r="EZR81" s="7"/>
      <c r="EZZ81" s="7"/>
      <c r="FAH81" s="7"/>
      <c r="FAP81" s="7"/>
      <c r="FAX81" s="7"/>
      <c r="FBF81" s="7"/>
      <c r="FBN81" s="7"/>
      <c r="FBV81" s="7"/>
      <c r="FCD81" s="7"/>
      <c r="FCL81" s="7"/>
      <c r="FCT81" s="7"/>
      <c r="FDB81" s="7"/>
      <c r="FDJ81" s="7"/>
      <c r="FDR81" s="7"/>
      <c r="FDZ81" s="7"/>
      <c r="FEH81" s="7"/>
      <c r="FEP81" s="7"/>
      <c r="FEX81" s="7"/>
      <c r="FFF81" s="7"/>
      <c r="FFN81" s="7"/>
      <c r="FFV81" s="7"/>
      <c r="FGD81" s="7"/>
      <c r="FGL81" s="7"/>
      <c r="FGT81" s="7"/>
      <c r="FHB81" s="7"/>
      <c r="FHJ81" s="7"/>
      <c r="FHR81" s="7"/>
      <c r="FHZ81" s="7"/>
      <c r="FIH81" s="7"/>
      <c r="FIP81" s="7"/>
      <c r="FIX81" s="7"/>
      <c r="FJF81" s="7"/>
      <c r="FJN81" s="7"/>
      <c r="FJV81" s="7"/>
      <c r="FKD81" s="7"/>
      <c r="FKL81" s="7"/>
      <c r="FKT81" s="7"/>
      <c r="FLB81" s="7"/>
      <c r="FLJ81" s="7"/>
      <c r="FLR81" s="7"/>
      <c r="FLZ81" s="7"/>
      <c r="FMH81" s="7"/>
      <c r="FMP81" s="7"/>
      <c r="FMX81" s="7"/>
      <c r="FNF81" s="7"/>
      <c r="FNN81" s="7"/>
      <c r="FNV81" s="7"/>
      <c r="FOD81" s="7"/>
      <c r="FOL81" s="7"/>
      <c r="FOT81" s="7"/>
      <c r="FPB81" s="7"/>
      <c r="FPJ81" s="7"/>
      <c r="FPR81" s="7"/>
      <c r="FPZ81" s="7"/>
      <c r="FQH81" s="7"/>
      <c r="FQP81" s="7"/>
      <c r="FQX81" s="7"/>
      <c r="FRF81" s="7"/>
      <c r="FRN81" s="7"/>
      <c r="FRV81" s="7"/>
      <c r="FSD81" s="7"/>
      <c r="FSL81" s="7"/>
      <c r="FST81" s="7"/>
      <c r="FTB81" s="7"/>
      <c r="FTJ81" s="7"/>
      <c r="FTR81" s="7"/>
      <c r="FTZ81" s="7"/>
      <c r="FUH81" s="7"/>
      <c r="FUP81" s="7"/>
      <c r="FUX81" s="7"/>
      <c r="FVF81" s="7"/>
      <c r="FVN81" s="7"/>
      <c r="FVV81" s="7"/>
      <c r="FWD81" s="7"/>
      <c r="FWL81" s="7"/>
      <c r="FWT81" s="7"/>
      <c r="FXB81" s="7"/>
      <c r="FXJ81" s="7"/>
      <c r="FXR81" s="7"/>
      <c r="FXZ81" s="7"/>
      <c r="FYH81" s="7"/>
      <c r="FYP81" s="7"/>
      <c r="FYX81" s="7"/>
      <c r="FZF81" s="7"/>
      <c r="FZN81" s="7"/>
      <c r="FZV81" s="7"/>
      <c r="GAD81" s="7"/>
      <c r="GAL81" s="7"/>
      <c r="GAT81" s="7"/>
      <c r="GBB81" s="7"/>
      <c r="GBJ81" s="7"/>
      <c r="GBR81" s="7"/>
      <c r="GBZ81" s="7"/>
      <c r="GCH81" s="7"/>
      <c r="GCP81" s="7"/>
      <c r="GCX81" s="7"/>
      <c r="GDF81" s="7"/>
      <c r="GDN81" s="7"/>
      <c r="GDV81" s="7"/>
      <c r="GED81" s="7"/>
      <c r="GEL81" s="7"/>
      <c r="GET81" s="7"/>
      <c r="GFB81" s="7"/>
      <c r="GFJ81" s="7"/>
      <c r="GFR81" s="7"/>
      <c r="GFZ81" s="7"/>
      <c r="GGH81" s="7"/>
      <c r="GGP81" s="7"/>
      <c r="GGX81" s="7"/>
      <c r="GHF81" s="7"/>
      <c r="GHN81" s="7"/>
      <c r="GHV81" s="7"/>
      <c r="GID81" s="7"/>
      <c r="GIL81" s="7"/>
      <c r="GIT81" s="7"/>
      <c r="GJB81" s="7"/>
      <c r="GJJ81" s="7"/>
      <c r="GJR81" s="7"/>
      <c r="GJZ81" s="7"/>
      <c r="GKH81" s="7"/>
      <c r="GKP81" s="7"/>
      <c r="GKX81" s="7"/>
      <c r="GLF81" s="7"/>
      <c r="GLN81" s="7"/>
      <c r="GLV81" s="7"/>
      <c r="GMD81" s="7"/>
      <c r="GML81" s="7"/>
      <c r="GMT81" s="7"/>
      <c r="GNB81" s="7"/>
      <c r="GNJ81" s="7"/>
      <c r="GNR81" s="7"/>
      <c r="GNZ81" s="7"/>
      <c r="GOH81" s="7"/>
      <c r="GOP81" s="7"/>
      <c r="GOX81" s="7"/>
      <c r="GPF81" s="7"/>
      <c r="GPN81" s="7"/>
      <c r="GPV81" s="7"/>
      <c r="GQD81" s="7"/>
      <c r="GQL81" s="7"/>
      <c r="GQT81" s="7"/>
      <c r="GRB81" s="7"/>
      <c r="GRJ81" s="7"/>
      <c r="GRR81" s="7"/>
      <c r="GRZ81" s="7"/>
      <c r="GSH81" s="7"/>
      <c r="GSP81" s="7"/>
      <c r="GSX81" s="7"/>
      <c r="GTF81" s="7"/>
      <c r="GTN81" s="7"/>
      <c r="GTV81" s="7"/>
      <c r="GUD81" s="7"/>
      <c r="GUL81" s="7"/>
      <c r="GUT81" s="7"/>
      <c r="GVB81" s="7"/>
      <c r="GVJ81" s="7"/>
      <c r="GVR81" s="7"/>
      <c r="GVZ81" s="7"/>
      <c r="GWH81" s="7"/>
      <c r="GWP81" s="7"/>
      <c r="GWX81" s="7"/>
      <c r="GXF81" s="7"/>
      <c r="GXN81" s="7"/>
      <c r="GXV81" s="7"/>
      <c r="GYD81" s="7"/>
      <c r="GYL81" s="7"/>
      <c r="GYT81" s="7"/>
      <c r="GZB81" s="7"/>
      <c r="GZJ81" s="7"/>
      <c r="GZR81" s="7"/>
      <c r="GZZ81" s="7"/>
      <c r="HAH81" s="7"/>
      <c r="HAP81" s="7"/>
      <c r="HAX81" s="7"/>
      <c r="HBF81" s="7"/>
      <c r="HBN81" s="7"/>
      <c r="HBV81" s="7"/>
      <c r="HCD81" s="7"/>
      <c r="HCL81" s="7"/>
      <c r="HCT81" s="7"/>
      <c r="HDB81" s="7"/>
      <c r="HDJ81" s="7"/>
      <c r="HDR81" s="7"/>
      <c r="HDZ81" s="7"/>
      <c r="HEH81" s="7"/>
      <c r="HEP81" s="7"/>
      <c r="HEX81" s="7"/>
      <c r="HFF81" s="7"/>
      <c r="HFN81" s="7"/>
      <c r="HFV81" s="7"/>
      <c r="HGD81" s="7"/>
      <c r="HGL81" s="7"/>
      <c r="HGT81" s="7"/>
      <c r="HHB81" s="7"/>
      <c r="HHJ81" s="7"/>
      <c r="HHR81" s="7"/>
      <c r="HHZ81" s="7"/>
      <c r="HIH81" s="7"/>
      <c r="HIP81" s="7"/>
      <c r="HIX81" s="7"/>
      <c r="HJF81" s="7"/>
      <c r="HJN81" s="7"/>
      <c r="HJV81" s="7"/>
      <c r="HKD81" s="7"/>
      <c r="HKL81" s="7"/>
      <c r="HKT81" s="7"/>
      <c r="HLB81" s="7"/>
      <c r="HLJ81" s="7"/>
      <c r="HLR81" s="7"/>
      <c r="HLZ81" s="7"/>
      <c r="HMH81" s="7"/>
      <c r="HMP81" s="7"/>
      <c r="HMX81" s="7"/>
      <c r="HNF81" s="7"/>
      <c r="HNN81" s="7"/>
      <c r="HNV81" s="7"/>
      <c r="HOD81" s="7"/>
      <c r="HOL81" s="7"/>
      <c r="HOT81" s="7"/>
      <c r="HPB81" s="7"/>
      <c r="HPJ81" s="7"/>
      <c r="HPR81" s="7"/>
      <c r="HPZ81" s="7"/>
      <c r="HQH81" s="7"/>
      <c r="HQP81" s="7"/>
      <c r="HQX81" s="7"/>
      <c r="HRF81" s="7"/>
      <c r="HRN81" s="7"/>
      <c r="HRV81" s="7"/>
      <c r="HSD81" s="7"/>
      <c r="HSL81" s="7"/>
      <c r="HST81" s="7"/>
      <c r="HTB81" s="7"/>
      <c r="HTJ81" s="7"/>
      <c r="HTR81" s="7"/>
      <c r="HTZ81" s="7"/>
      <c r="HUH81" s="7"/>
      <c r="HUP81" s="7"/>
      <c r="HUX81" s="7"/>
      <c r="HVF81" s="7"/>
      <c r="HVN81" s="7"/>
      <c r="HVV81" s="7"/>
      <c r="HWD81" s="7"/>
      <c r="HWL81" s="7"/>
      <c r="HWT81" s="7"/>
      <c r="HXB81" s="7"/>
      <c r="HXJ81" s="7"/>
      <c r="HXR81" s="7"/>
      <c r="HXZ81" s="7"/>
      <c r="HYH81" s="7"/>
      <c r="HYP81" s="7"/>
      <c r="HYX81" s="7"/>
      <c r="HZF81" s="7"/>
      <c r="HZN81" s="7"/>
      <c r="HZV81" s="7"/>
      <c r="IAD81" s="7"/>
      <c r="IAL81" s="7"/>
      <c r="IAT81" s="7"/>
      <c r="IBB81" s="7"/>
      <c r="IBJ81" s="7"/>
      <c r="IBR81" s="7"/>
      <c r="IBZ81" s="7"/>
      <c r="ICH81" s="7"/>
      <c r="ICP81" s="7"/>
      <c r="ICX81" s="7"/>
      <c r="IDF81" s="7"/>
      <c r="IDN81" s="7"/>
      <c r="IDV81" s="7"/>
      <c r="IED81" s="7"/>
      <c r="IEL81" s="7"/>
      <c r="IET81" s="7"/>
      <c r="IFB81" s="7"/>
      <c r="IFJ81" s="7"/>
      <c r="IFR81" s="7"/>
      <c r="IFZ81" s="7"/>
      <c r="IGH81" s="7"/>
      <c r="IGP81" s="7"/>
      <c r="IGX81" s="7"/>
      <c r="IHF81" s="7"/>
      <c r="IHN81" s="7"/>
      <c r="IHV81" s="7"/>
      <c r="IID81" s="7"/>
      <c r="IIL81" s="7"/>
      <c r="IIT81" s="7"/>
      <c r="IJB81" s="7"/>
      <c r="IJJ81" s="7"/>
      <c r="IJR81" s="7"/>
      <c r="IJZ81" s="7"/>
      <c r="IKH81" s="7"/>
      <c r="IKP81" s="7"/>
      <c r="IKX81" s="7"/>
      <c r="ILF81" s="7"/>
      <c r="ILN81" s="7"/>
      <c r="ILV81" s="7"/>
      <c r="IMD81" s="7"/>
      <c r="IML81" s="7"/>
      <c r="IMT81" s="7"/>
      <c r="INB81" s="7"/>
      <c r="INJ81" s="7"/>
      <c r="INR81" s="7"/>
      <c r="INZ81" s="7"/>
      <c r="IOH81" s="7"/>
      <c r="IOP81" s="7"/>
      <c r="IOX81" s="7"/>
      <c r="IPF81" s="7"/>
      <c r="IPN81" s="7"/>
      <c r="IPV81" s="7"/>
      <c r="IQD81" s="7"/>
      <c r="IQL81" s="7"/>
      <c r="IQT81" s="7"/>
      <c r="IRB81" s="7"/>
      <c r="IRJ81" s="7"/>
      <c r="IRR81" s="7"/>
      <c r="IRZ81" s="7"/>
      <c r="ISH81" s="7"/>
      <c r="ISP81" s="7"/>
      <c r="ISX81" s="7"/>
      <c r="ITF81" s="7"/>
      <c r="ITN81" s="7"/>
      <c r="ITV81" s="7"/>
      <c r="IUD81" s="7"/>
      <c r="IUL81" s="7"/>
      <c r="IUT81" s="7"/>
      <c r="IVB81" s="7"/>
      <c r="IVJ81" s="7"/>
      <c r="IVR81" s="7"/>
      <c r="IVZ81" s="7"/>
      <c r="IWH81" s="7"/>
      <c r="IWP81" s="7"/>
      <c r="IWX81" s="7"/>
      <c r="IXF81" s="7"/>
      <c r="IXN81" s="7"/>
      <c r="IXV81" s="7"/>
      <c r="IYD81" s="7"/>
      <c r="IYL81" s="7"/>
      <c r="IYT81" s="7"/>
      <c r="IZB81" s="7"/>
      <c r="IZJ81" s="7"/>
      <c r="IZR81" s="7"/>
      <c r="IZZ81" s="7"/>
      <c r="JAH81" s="7"/>
      <c r="JAP81" s="7"/>
      <c r="JAX81" s="7"/>
      <c r="JBF81" s="7"/>
      <c r="JBN81" s="7"/>
      <c r="JBV81" s="7"/>
      <c r="JCD81" s="7"/>
      <c r="JCL81" s="7"/>
      <c r="JCT81" s="7"/>
      <c r="JDB81" s="7"/>
      <c r="JDJ81" s="7"/>
      <c r="JDR81" s="7"/>
      <c r="JDZ81" s="7"/>
      <c r="JEH81" s="7"/>
      <c r="JEP81" s="7"/>
      <c r="JEX81" s="7"/>
      <c r="JFF81" s="7"/>
      <c r="JFN81" s="7"/>
      <c r="JFV81" s="7"/>
      <c r="JGD81" s="7"/>
      <c r="JGL81" s="7"/>
      <c r="JGT81" s="7"/>
      <c r="JHB81" s="7"/>
      <c r="JHJ81" s="7"/>
      <c r="JHR81" s="7"/>
      <c r="JHZ81" s="7"/>
      <c r="JIH81" s="7"/>
      <c r="JIP81" s="7"/>
      <c r="JIX81" s="7"/>
      <c r="JJF81" s="7"/>
      <c r="JJN81" s="7"/>
      <c r="JJV81" s="7"/>
      <c r="JKD81" s="7"/>
      <c r="JKL81" s="7"/>
      <c r="JKT81" s="7"/>
      <c r="JLB81" s="7"/>
      <c r="JLJ81" s="7"/>
      <c r="JLR81" s="7"/>
      <c r="JLZ81" s="7"/>
      <c r="JMH81" s="7"/>
      <c r="JMP81" s="7"/>
      <c r="JMX81" s="7"/>
      <c r="JNF81" s="7"/>
      <c r="JNN81" s="7"/>
      <c r="JNV81" s="7"/>
      <c r="JOD81" s="7"/>
      <c r="JOL81" s="7"/>
      <c r="JOT81" s="7"/>
      <c r="JPB81" s="7"/>
      <c r="JPJ81" s="7"/>
      <c r="JPR81" s="7"/>
      <c r="JPZ81" s="7"/>
      <c r="JQH81" s="7"/>
      <c r="JQP81" s="7"/>
      <c r="JQX81" s="7"/>
      <c r="JRF81" s="7"/>
      <c r="JRN81" s="7"/>
      <c r="JRV81" s="7"/>
      <c r="JSD81" s="7"/>
      <c r="JSL81" s="7"/>
      <c r="JST81" s="7"/>
      <c r="JTB81" s="7"/>
      <c r="JTJ81" s="7"/>
      <c r="JTR81" s="7"/>
      <c r="JTZ81" s="7"/>
      <c r="JUH81" s="7"/>
      <c r="JUP81" s="7"/>
      <c r="JUX81" s="7"/>
      <c r="JVF81" s="7"/>
      <c r="JVN81" s="7"/>
      <c r="JVV81" s="7"/>
      <c r="JWD81" s="7"/>
      <c r="JWL81" s="7"/>
      <c r="JWT81" s="7"/>
      <c r="JXB81" s="7"/>
      <c r="JXJ81" s="7"/>
      <c r="JXR81" s="7"/>
      <c r="JXZ81" s="7"/>
      <c r="JYH81" s="7"/>
      <c r="JYP81" s="7"/>
      <c r="JYX81" s="7"/>
      <c r="JZF81" s="7"/>
      <c r="JZN81" s="7"/>
      <c r="JZV81" s="7"/>
      <c r="KAD81" s="7"/>
      <c r="KAL81" s="7"/>
      <c r="KAT81" s="7"/>
      <c r="KBB81" s="7"/>
      <c r="KBJ81" s="7"/>
      <c r="KBR81" s="7"/>
      <c r="KBZ81" s="7"/>
      <c r="KCH81" s="7"/>
      <c r="KCP81" s="7"/>
      <c r="KCX81" s="7"/>
      <c r="KDF81" s="7"/>
      <c r="KDN81" s="7"/>
      <c r="KDV81" s="7"/>
      <c r="KED81" s="7"/>
      <c r="KEL81" s="7"/>
      <c r="KET81" s="7"/>
      <c r="KFB81" s="7"/>
      <c r="KFJ81" s="7"/>
      <c r="KFR81" s="7"/>
      <c r="KFZ81" s="7"/>
      <c r="KGH81" s="7"/>
      <c r="KGP81" s="7"/>
      <c r="KGX81" s="7"/>
      <c r="KHF81" s="7"/>
      <c r="KHN81" s="7"/>
      <c r="KHV81" s="7"/>
      <c r="KID81" s="7"/>
      <c r="KIL81" s="7"/>
      <c r="KIT81" s="7"/>
      <c r="KJB81" s="7"/>
      <c r="KJJ81" s="7"/>
      <c r="KJR81" s="7"/>
      <c r="KJZ81" s="7"/>
      <c r="KKH81" s="7"/>
      <c r="KKP81" s="7"/>
      <c r="KKX81" s="7"/>
      <c r="KLF81" s="7"/>
      <c r="KLN81" s="7"/>
      <c r="KLV81" s="7"/>
      <c r="KMD81" s="7"/>
      <c r="KML81" s="7"/>
      <c r="KMT81" s="7"/>
      <c r="KNB81" s="7"/>
      <c r="KNJ81" s="7"/>
      <c r="KNR81" s="7"/>
      <c r="KNZ81" s="7"/>
      <c r="KOH81" s="7"/>
      <c r="KOP81" s="7"/>
      <c r="KOX81" s="7"/>
      <c r="KPF81" s="7"/>
      <c r="KPN81" s="7"/>
      <c r="KPV81" s="7"/>
      <c r="KQD81" s="7"/>
      <c r="KQL81" s="7"/>
      <c r="KQT81" s="7"/>
      <c r="KRB81" s="7"/>
      <c r="KRJ81" s="7"/>
      <c r="KRR81" s="7"/>
      <c r="KRZ81" s="7"/>
      <c r="KSH81" s="7"/>
      <c r="KSP81" s="7"/>
      <c r="KSX81" s="7"/>
      <c r="KTF81" s="7"/>
      <c r="KTN81" s="7"/>
      <c r="KTV81" s="7"/>
      <c r="KUD81" s="7"/>
      <c r="KUL81" s="7"/>
      <c r="KUT81" s="7"/>
      <c r="KVB81" s="7"/>
      <c r="KVJ81" s="7"/>
      <c r="KVR81" s="7"/>
      <c r="KVZ81" s="7"/>
      <c r="KWH81" s="7"/>
      <c r="KWP81" s="7"/>
      <c r="KWX81" s="7"/>
      <c r="KXF81" s="7"/>
      <c r="KXN81" s="7"/>
      <c r="KXV81" s="7"/>
      <c r="KYD81" s="7"/>
      <c r="KYL81" s="7"/>
      <c r="KYT81" s="7"/>
      <c r="KZB81" s="7"/>
      <c r="KZJ81" s="7"/>
      <c r="KZR81" s="7"/>
      <c r="KZZ81" s="7"/>
      <c r="LAH81" s="7"/>
      <c r="LAP81" s="7"/>
      <c r="LAX81" s="7"/>
      <c r="LBF81" s="7"/>
      <c r="LBN81" s="7"/>
      <c r="LBV81" s="7"/>
      <c r="LCD81" s="7"/>
      <c r="LCL81" s="7"/>
      <c r="LCT81" s="7"/>
      <c r="LDB81" s="7"/>
      <c r="LDJ81" s="7"/>
      <c r="LDR81" s="7"/>
      <c r="LDZ81" s="7"/>
      <c r="LEH81" s="7"/>
      <c r="LEP81" s="7"/>
      <c r="LEX81" s="7"/>
      <c r="LFF81" s="7"/>
      <c r="LFN81" s="7"/>
      <c r="LFV81" s="7"/>
      <c r="LGD81" s="7"/>
      <c r="LGL81" s="7"/>
      <c r="LGT81" s="7"/>
      <c r="LHB81" s="7"/>
      <c r="LHJ81" s="7"/>
      <c r="LHR81" s="7"/>
      <c r="LHZ81" s="7"/>
      <c r="LIH81" s="7"/>
      <c r="LIP81" s="7"/>
      <c r="LIX81" s="7"/>
      <c r="LJF81" s="7"/>
      <c r="LJN81" s="7"/>
      <c r="LJV81" s="7"/>
      <c r="LKD81" s="7"/>
      <c r="LKL81" s="7"/>
      <c r="LKT81" s="7"/>
      <c r="LLB81" s="7"/>
      <c r="LLJ81" s="7"/>
      <c r="LLR81" s="7"/>
      <c r="LLZ81" s="7"/>
      <c r="LMH81" s="7"/>
      <c r="LMP81" s="7"/>
      <c r="LMX81" s="7"/>
      <c r="LNF81" s="7"/>
      <c r="LNN81" s="7"/>
      <c r="LNV81" s="7"/>
      <c r="LOD81" s="7"/>
      <c r="LOL81" s="7"/>
      <c r="LOT81" s="7"/>
      <c r="LPB81" s="7"/>
      <c r="LPJ81" s="7"/>
      <c r="LPR81" s="7"/>
      <c r="LPZ81" s="7"/>
      <c r="LQH81" s="7"/>
      <c r="LQP81" s="7"/>
      <c r="LQX81" s="7"/>
      <c r="LRF81" s="7"/>
      <c r="LRN81" s="7"/>
      <c r="LRV81" s="7"/>
      <c r="LSD81" s="7"/>
      <c r="LSL81" s="7"/>
      <c r="LST81" s="7"/>
      <c r="LTB81" s="7"/>
      <c r="LTJ81" s="7"/>
      <c r="LTR81" s="7"/>
      <c r="LTZ81" s="7"/>
      <c r="LUH81" s="7"/>
      <c r="LUP81" s="7"/>
      <c r="LUX81" s="7"/>
      <c r="LVF81" s="7"/>
      <c r="LVN81" s="7"/>
      <c r="LVV81" s="7"/>
      <c r="LWD81" s="7"/>
      <c r="LWL81" s="7"/>
      <c r="LWT81" s="7"/>
      <c r="LXB81" s="7"/>
      <c r="LXJ81" s="7"/>
      <c r="LXR81" s="7"/>
      <c r="LXZ81" s="7"/>
      <c r="LYH81" s="7"/>
      <c r="LYP81" s="7"/>
      <c r="LYX81" s="7"/>
      <c r="LZF81" s="7"/>
      <c r="LZN81" s="7"/>
      <c r="LZV81" s="7"/>
      <c r="MAD81" s="7"/>
      <c r="MAL81" s="7"/>
      <c r="MAT81" s="7"/>
      <c r="MBB81" s="7"/>
      <c r="MBJ81" s="7"/>
      <c r="MBR81" s="7"/>
      <c r="MBZ81" s="7"/>
      <c r="MCH81" s="7"/>
      <c r="MCP81" s="7"/>
      <c r="MCX81" s="7"/>
      <c r="MDF81" s="7"/>
      <c r="MDN81" s="7"/>
      <c r="MDV81" s="7"/>
      <c r="MED81" s="7"/>
      <c r="MEL81" s="7"/>
      <c r="MET81" s="7"/>
      <c r="MFB81" s="7"/>
      <c r="MFJ81" s="7"/>
      <c r="MFR81" s="7"/>
      <c r="MFZ81" s="7"/>
      <c r="MGH81" s="7"/>
      <c r="MGP81" s="7"/>
      <c r="MGX81" s="7"/>
      <c r="MHF81" s="7"/>
      <c r="MHN81" s="7"/>
      <c r="MHV81" s="7"/>
      <c r="MID81" s="7"/>
      <c r="MIL81" s="7"/>
      <c r="MIT81" s="7"/>
      <c r="MJB81" s="7"/>
      <c r="MJJ81" s="7"/>
      <c r="MJR81" s="7"/>
      <c r="MJZ81" s="7"/>
      <c r="MKH81" s="7"/>
      <c r="MKP81" s="7"/>
      <c r="MKX81" s="7"/>
      <c r="MLF81" s="7"/>
      <c r="MLN81" s="7"/>
      <c r="MLV81" s="7"/>
      <c r="MMD81" s="7"/>
      <c r="MML81" s="7"/>
      <c r="MMT81" s="7"/>
      <c r="MNB81" s="7"/>
      <c r="MNJ81" s="7"/>
      <c r="MNR81" s="7"/>
      <c r="MNZ81" s="7"/>
      <c r="MOH81" s="7"/>
      <c r="MOP81" s="7"/>
      <c r="MOX81" s="7"/>
      <c r="MPF81" s="7"/>
      <c r="MPN81" s="7"/>
      <c r="MPV81" s="7"/>
      <c r="MQD81" s="7"/>
      <c r="MQL81" s="7"/>
      <c r="MQT81" s="7"/>
      <c r="MRB81" s="7"/>
      <c r="MRJ81" s="7"/>
      <c r="MRR81" s="7"/>
      <c r="MRZ81" s="7"/>
      <c r="MSH81" s="7"/>
      <c r="MSP81" s="7"/>
      <c r="MSX81" s="7"/>
      <c r="MTF81" s="7"/>
      <c r="MTN81" s="7"/>
      <c r="MTV81" s="7"/>
      <c r="MUD81" s="7"/>
      <c r="MUL81" s="7"/>
      <c r="MUT81" s="7"/>
      <c r="MVB81" s="7"/>
      <c r="MVJ81" s="7"/>
      <c r="MVR81" s="7"/>
      <c r="MVZ81" s="7"/>
      <c r="MWH81" s="7"/>
      <c r="MWP81" s="7"/>
      <c r="MWX81" s="7"/>
      <c r="MXF81" s="7"/>
      <c r="MXN81" s="7"/>
      <c r="MXV81" s="7"/>
      <c r="MYD81" s="7"/>
      <c r="MYL81" s="7"/>
      <c r="MYT81" s="7"/>
      <c r="MZB81" s="7"/>
      <c r="MZJ81" s="7"/>
      <c r="MZR81" s="7"/>
      <c r="MZZ81" s="7"/>
      <c r="NAH81" s="7"/>
      <c r="NAP81" s="7"/>
      <c r="NAX81" s="7"/>
      <c r="NBF81" s="7"/>
      <c r="NBN81" s="7"/>
      <c r="NBV81" s="7"/>
      <c r="NCD81" s="7"/>
      <c r="NCL81" s="7"/>
      <c r="NCT81" s="7"/>
      <c r="NDB81" s="7"/>
      <c r="NDJ81" s="7"/>
      <c r="NDR81" s="7"/>
      <c r="NDZ81" s="7"/>
      <c r="NEH81" s="7"/>
      <c r="NEP81" s="7"/>
      <c r="NEX81" s="7"/>
      <c r="NFF81" s="7"/>
      <c r="NFN81" s="7"/>
      <c r="NFV81" s="7"/>
      <c r="NGD81" s="7"/>
      <c r="NGL81" s="7"/>
      <c r="NGT81" s="7"/>
      <c r="NHB81" s="7"/>
      <c r="NHJ81" s="7"/>
      <c r="NHR81" s="7"/>
      <c r="NHZ81" s="7"/>
      <c r="NIH81" s="7"/>
      <c r="NIP81" s="7"/>
      <c r="NIX81" s="7"/>
      <c r="NJF81" s="7"/>
      <c r="NJN81" s="7"/>
      <c r="NJV81" s="7"/>
      <c r="NKD81" s="7"/>
      <c r="NKL81" s="7"/>
      <c r="NKT81" s="7"/>
      <c r="NLB81" s="7"/>
      <c r="NLJ81" s="7"/>
      <c r="NLR81" s="7"/>
      <c r="NLZ81" s="7"/>
      <c r="NMH81" s="7"/>
      <c r="NMP81" s="7"/>
      <c r="NMX81" s="7"/>
      <c r="NNF81" s="7"/>
      <c r="NNN81" s="7"/>
      <c r="NNV81" s="7"/>
      <c r="NOD81" s="7"/>
      <c r="NOL81" s="7"/>
      <c r="NOT81" s="7"/>
      <c r="NPB81" s="7"/>
      <c r="NPJ81" s="7"/>
      <c r="NPR81" s="7"/>
      <c r="NPZ81" s="7"/>
      <c r="NQH81" s="7"/>
      <c r="NQP81" s="7"/>
      <c r="NQX81" s="7"/>
      <c r="NRF81" s="7"/>
      <c r="NRN81" s="7"/>
      <c r="NRV81" s="7"/>
      <c r="NSD81" s="7"/>
      <c r="NSL81" s="7"/>
      <c r="NST81" s="7"/>
      <c r="NTB81" s="7"/>
      <c r="NTJ81" s="7"/>
      <c r="NTR81" s="7"/>
      <c r="NTZ81" s="7"/>
      <c r="NUH81" s="7"/>
      <c r="NUP81" s="7"/>
      <c r="NUX81" s="7"/>
      <c r="NVF81" s="7"/>
      <c r="NVN81" s="7"/>
      <c r="NVV81" s="7"/>
      <c r="NWD81" s="7"/>
      <c r="NWL81" s="7"/>
      <c r="NWT81" s="7"/>
      <c r="NXB81" s="7"/>
      <c r="NXJ81" s="7"/>
      <c r="NXR81" s="7"/>
      <c r="NXZ81" s="7"/>
      <c r="NYH81" s="7"/>
      <c r="NYP81" s="7"/>
      <c r="NYX81" s="7"/>
      <c r="NZF81" s="7"/>
      <c r="NZN81" s="7"/>
      <c r="NZV81" s="7"/>
      <c r="OAD81" s="7"/>
      <c r="OAL81" s="7"/>
      <c r="OAT81" s="7"/>
      <c r="OBB81" s="7"/>
      <c r="OBJ81" s="7"/>
      <c r="OBR81" s="7"/>
      <c r="OBZ81" s="7"/>
      <c r="OCH81" s="7"/>
      <c r="OCP81" s="7"/>
      <c r="OCX81" s="7"/>
      <c r="ODF81" s="7"/>
      <c r="ODN81" s="7"/>
      <c r="ODV81" s="7"/>
      <c r="OED81" s="7"/>
      <c r="OEL81" s="7"/>
      <c r="OET81" s="7"/>
      <c r="OFB81" s="7"/>
      <c r="OFJ81" s="7"/>
      <c r="OFR81" s="7"/>
      <c r="OFZ81" s="7"/>
      <c r="OGH81" s="7"/>
      <c r="OGP81" s="7"/>
      <c r="OGX81" s="7"/>
      <c r="OHF81" s="7"/>
      <c r="OHN81" s="7"/>
      <c r="OHV81" s="7"/>
      <c r="OID81" s="7"/>
      <c r="OIL81" s="7"/>
      <c r="OIT81" s="7"/>
      <c r="OJB81" s="7"/>
      <c r="OJJ81" s="7"/>
      <c r="OJR81" s="7"/>
      <c r="OJZ81" s="7"/>
      <c r="OKH81" s="7"/>
      <c r="OKP81" s="7"/>
      <c r="OKX81" s="7"/>
      <c r="OLF81" s="7"/>
      <c r="OLN81" s="7"/>
      <c r="OLV81" s="7"/>
      <c r="OMD81" s="7"/>
      <c r="OML81" s="7"/>
      <c r="OMT81" s="7"/>
      <c r="ONB81" s="7"/>
      <c r="ONJ81" s="7"/>
      <c r="ONR81" s="7"/>
      <c r="ONZ81" s="7"/>
      <c r="OOH81" s="7"/>
      <c r="OOP81" s="7"/>
      <c r="OOX81" s="7"/>
      <c r="OPF81" s="7"/>
      <c r="OPN81" s="7"/>
      <c r="OPV81" s="7"/>
      <c r="OQD81" s="7"/>
      <c r="OQL81" s="7"/>
      <c r="OQT81" s="7"/>
      <c r="ORB81" s="7"/>
      <c r="ORJ81" s="7"/>
      <c r="ORR81" s="7"/>
      <c r="ORZ81" s="7"/>
      <c r="OSH81" s="7"/>
      <c r="OSP81" s="7"/>
      <c r="OSX81" s="7"/>
      <c r="OTF81" s="7"/>
      <c r="OTN81" s="7"/>
      <c r="OTV81" s="7"/>
      <c r="OUD81" s="7"/>
      <c r="OUL81" s="7"/>
      <c r="OUT81" s="7"/>
      <c r="OVB81" s="7"/>
      <c r="OVJ81" s="7"/>
      <c r="OVR81" s="7"/>
      <c r="OVZ81" s="7"/>
      <c r="OWH81" s="7"/>
      <c r="OWP81" s="7"/>
      <c r="OWX81" s="7"/>
      <c r="OXF81" s="7"/>
      <c r="OXN81" s="7"/>
      <c r="OXV81" s="7"/>
      <c r="OYD81" s="7"/>
      <c r="OYL81" s="7"/>
      <c r="OYT81" s="7"/>
      <c r="OZB81" s="7"/>
      <c r="OZJ81" s="7"/>
      <c r="OZR81" s="7"/>
      <c r="OZZ81" s="7"/>
      <c r="PAH81" s="7"/>
      <c r="PAP81" s="7"/>
      <c r="PAX81" s="7"/>
      <c r="PBF81" s="7"/>
      <c r="PBN81" s="7"/>
      <c r="PBV81" s="7"/>
      <c r="PCD81" s="7"/>
      <c r="PCL81" s="7"/>
      <c r="PCT81" s="7"/>
      <c r="PDB81" s="7"/>
      <c r="PDJ81" s="7"/>
      <c r="PDR81" s="7"/>
      <c r="PDZ81" s="7"/>
      <c r="PEH81" s="7"/>
      <c r="PEP81" s="7"/>
      <c r="PEX81" s="7"/>
      <c r="PFF81" s="7"/>
      <c r="PFN81" s="7"/>
      <c r="PFV81" s="7"/>
      <c r="PGD81" s="7"/>
      <c r="PGL81" s="7"/>
      <c r="PGT81" s="7"/>
      <c r="PHB81" s="7"/>
      <c r="PHJ81" s="7"/>
      <c r="PHR81" s="7"/>
      <c r="PHZ81" s="7"/>
      <c r="PIH81" s="7"/>
      <c r="PIP81" s="7"/>
      <c r="PIX81" s="7"/>
      <c r="PJF81" s="7"/>
      <c r="PJN81" s="7"/>
      <c r="PJV81" s="7"/>
      <c r="PKD81" s="7"/>
      <c r="PKL81" s="7"/>
      <c r="PKT81" s="7"/>
      <c r="PLB81" s="7"/>
      <c r="PLJ81" s="7"/>
      <c r="PLR81" s="7"/>
      <c r="PLZ81" s="7"/>
      <c r="PMH81" s="7"/>
      <c r="PMP81" s="7"/>
      <c r="PMX81" s="7"/>
      <c r="PNF81" s="7"/>
      <c r="PNN81" s="7"/>
      <c r="PNV81" s="7"/>
      <c r="POD81" s="7"/>
      <c r="POL81" s="7"/>
      <c r="POT81" s="7"/>
      <c r="PPB81" s="7"/>
      <c r="PPJ81" s="7"/>
      <c r="PPR81" s="7"/>
      <c r="PPZ81" s="7"/>
      <c r="PQH81" s="7"/>
      <c r="PQP81" s="7"/>
      <c r="PQX81" s="7"/>
      <c r="PRF81" s="7"/>
      <c r="PRN81" s="7"/>
      <c r="PRV81" s="7"/>
      <c r="PSD81" s="7"/>
      <c r="PSL81" s="7"/>
      <c r="PST81" s="7"/>
      <c r="PTB81" s="7"/>
      <c r="PTJ81" s="7"/>
      <c r="PTR81" s="7"/>
      <c r="PTZ81" s="7"/>
      <c r="PUH81" s="7"/>
      <c r="PUP81" s="7"/>
      <c r="PUX81" s="7"/>
      <c r="PVF81" s="7"/>
      <c r="PVN81" s="7"/>
      <c r="PVV81" s="7"/>
      <c r="PWD81" s="7"/>
      <c r="PWL81" s="7"/>
      <c r="PWT81" s="7"/>
      <c r="PXB81" s="7"/>
      <c r="PXJ81" s="7"/>
      <c r="PXR81" s="7"/>
      <c r="PXZ81" s="7"/>
      <c r="PYH81" s="7"/>
      <c r="PYP81" s="7"/>
      <c r="PYX81" s="7"/>
      <c r="PZF81" s="7"/>
      <c r="PZN81" s="7"/>
      <c r="PZV81" s="7"/>
      <c r="QAD81" s="7"/>
      <c r="QAL81" s="7"/>
      <c r="QAT81" s="7"/>
      <c r="QBB81" s="7"/>
      <c r="QBJ81" s="7"/>
      <c r="QBR81" s="7"/>
      <c r="QBZ81" s="7"/>
      <c r="QCH81" s="7"/>
      <c r="QCP81" s="7"/>
      <c r="QCX81" s="7"/>
      <c r="QDF81" s="7"/>
      <c r="QDN81" s="7"/>
      <c r="QDV81" s="7"/>
      <c r="QED81" s="7"/>
      <c r="QEL81" s="7"/>
      <c r="QET81" s="7"/>
      <c r="QFB81" s="7"/>
      <c r="QFJ81" s="7"/>
      <c r="QFR81" s="7"/>
      <c r="QFZ81" s="7"/>
      <c r="QGH81" s="7"/>
      <c r="QGP81" s="7"/>
      <c r="QGX81" s="7"/>
      <c r="QHF81" s="7"/>
      <c r="QHN81" s="7"/>
      <c r="QHV81" s="7"/>
      <c r="QID81" s="7"/>
      <c r="QIL81" s="7"/>
      <c r="QIT81" s="7"/>
      <c r="QJB81" s="7"/>
      <c r="QJJ81" s="7"/>
      <c r="QJR81" s="7"/>
      <c r="QJZ81" s="7"/>
      <c r="QKH81" s="7"/>
      <c r="QKP81" s="7"/>
      <c r="QKX81" s="7"/>
      <c r="QLF81" s="7"/>
      <c r="QLN81" s="7"/>
      <c r="QLV81" s="7"/>
      <c r="QMD81" s="7"/>
      <c r="QML81" s="7"/>
      <c r="QMT81" s="7"/>
      <c r="QNB81" s="7"/>
      <c r="QNJ81" s="7"/>
      <c r="QNR81" s="7"/>
      <c r="QNZ81" s="7"/>
      <c r="QOH81" s="7"/>
      <c r="QOP81" s="7"/>
      <c r="QOX81" s="7"/>
      <c r="QPF81" s="7"/>
      <c r="QPN81" s="7"/>
      <c r="QPV81" s="7"/>
      <c r="QQD81" s="7"/>
      <c r="QQL81" s="7"/>
      <c r="QQT81" s="7"/>
      <c r="QRB81" s="7"/>
      <c r="QRJ81" s="7"/>
      <c r="QRR81" s="7"/>
      <c r="QRZ81" s="7"/>
      <c r="QSH81" s="7"/>
      <c r="QSP81" s="7"/>
      <c r="QSX81" s="7"/>
      <c r="QTF81" s="7"/>
      <c r="QTN81" s="7"/>
      <c r="QTV81" s="7"/>
      <c r="QUD81" s="7"/>
      <c r="QUL81" s="7"/>
      <c r="QUT81" s="7"/>
      <c r="QVB81" s="7"/>
      <c r="QVJ81" s="7"/>
      <c r="QVR81" s="7"/>
      <c r="QVZ81" s="7"/>
      <c r="QWH81" s="7"/>
      <c r="QWP81" s="7"/>
      <c r="QWX81" s="7"/>
      <c r="QXF81" s="7"/>
      <c r="QXN81" s="7"/>
      <c r="QXV81" s="7"/>
      <c r="QYD81" s="7"/>
      <c r="QYL81" s="7"/>
      <c r="QYT81" s="7"/>
      <c r="QZB81" s="7"/>
      <c r="QZJ81" s="7"/>
      <c r="QZR81" s="7"/>
      <c r="QZZ81" s="7"/>
      <c r="RAH81" s="7"/>
      <c r="RAP81" s="7"/>
      <c r="RAX81" s="7"/>
      <c r="RBF81" s="7"/>
      <c r="RBN81" s="7"/>
      <c r="RBV81" s="7"/>
      <c r="RCD81" s="7"/>
      <c r="RCL81" s="7"/>
      <c r="RCT81" s="7"/>
      <c r="RDB81" s="7"/>
      <c r="RDJ81" s="7"/>
      <c r="RDR81" s="7"/>
      <c r="RDZ81" s="7"/>
      <c r="REH81" s="7"/>
      <c r="REP81" s="7"/>
      <c r="REX81" s="7"/>
      <c r="RFF81" s="7"/>
      <c r="RFN81" s="7"/>
      <c r="RFV81" s="7"/>
      <c r="RGD81" s="7"/>
      <c r="RGL81" s="7"/>
      <c r="RGT81" s="7"/>
      <c r="RHB81" s="7"/>
      <c r="RHJ81" s="7"/>
      <c r="RHR81" s="7"/>
      <c r="RHZ81" s="7"/>
      <c r="RIH81" s="7"/>
      <c r="RIP81" s="7"/>
      <c r="RIX81" s="7"/>
      <c r="RJF81" s="7"/>
      <c r="RJN81" s="7"/>
      <c r="RJV81" s="7"/>
      <c r="RKD81" s="7"/>
      <c r="RKL81" s="7"/>
      <c r="RKT81" s="7"/>
      <c r="RLB81" s="7"/>
      <c r="RLJ81" s="7"/>
      <c r="RLR81" s="7"/>
      <c r="RLZ81" s="7"/>
      <c r="RMH81" s="7"/>
      <c r="RMP81" s="7"/>
      <c r="RMX81" s="7"/>
      <c r="RNF81" s="7"/>
      <c r="RNN81" s="7"/>
      <c r="RNV81" s="7"/>
      <c r="ROD81" s="7"/>
      <c r="ROL81" s="7"/>
      <c r="ROT81" s="7"/>
      <c r="RPB81" s="7"/>
      <c r="RPJ81" s="7"/>
      <c r="RPR81" s="7"/>
      <c r="RPZ81" s="7"/>
      <c r="RQH81" s="7"/>
      <c r="RQP81" s="7"/>
      <c r="RQX81" s="7"/>
      <c r="RRF81" s="7"/>
      <c r="RRN81" s="7"/>
      <c r="RRV81" s="7"/>
      <c r="RSD81" s="7"/>
      <c r="RSL81" s="7"/>
      <c r="RST81" s="7"/>
      <c r="RTB81" s="7"/>
      <c r="RTJ81" s="7"/>
      <c r="RTR81" s="7"/>
      <c r="RTZ81" s="7"/>
      <c r="RUH81" s="7"/>
      <c r="RUP81" s="7"/>
      <c r="RUX81" s="7"/>
      <c r="RVF81" s="7"/>
      <c r="RVN81" s="7"/>
      <c r="RVV81" s="7"/>
      <c r="RWD81" s="7"/>
      <c r="RWL81" s="7"/>
      <c r="RWT81" s="7"/>
      <c r="RXB81" s="7"/>
      <c r="RXJ81" s="7"/>
      <c r="RXR81" s="7"/>
      <c r="RXZ81" s="7"/>
      <c r="RYH81" s="7"/>
      <c r="RYP81" s="7"/>
      <c r="RYX81" s="7"/>
      <c r="RZF81" s="7"/>
      <c r="RZN81" s="7"/>
      <c r="RZV81" s="7"/>
      <c r="SAD81" s="7"/>
      <c r="SAL81" s="7"/>
      <c r="SAT81" s="7"/>
      <c r="SBB81" s="7"/>
      <c r="SBJ81" s="7"/>
      <c r="SBR81" s="7"/>
      <c r="SBZ81" s="7"/>
      <c r="SCH81" s="7"/>
      <c r="SCP81" s="7"/>
      <c r="SCX81" s="7"/>
      <c r="SDF81" s="7"/>
      <c r="SDN81" s="7"/>
      <c r="SDV81" s="7"/>
      <c r="SED81" s="7"/>
      <c r="SEL81" s="7"/>
      <c r="SET81" s="7"/>
      <c r="SFB81" s="7"/>
      <c r="SFJ81" s="7"/>
      <c r="SFR81" s="7"/>
      <c r="SFZ81" s="7"/>
      <c r="SGH81" s="7"/>
      <c r="SGP81" s="7"/>
      <c r="SGX81" s="7"/>
      <c r="SHF81" s="7"/>
      <c r="SHN81" s="7"/>
      <c r="SHV81" s="7"/>
      <c r="SID81" s="7"/>
      <c r="SIL81" s="7"/>
      <c r="SIT81" s="7"/>
      <c r="SJB81" s="7"/>
      <c r="SJJ81" s="7"/>
      <c r="SJR81" s="7"/>
      <c r="SJZ81" s="7"/>
      <c r="SKH81" s="7"/>
      <c r="SKP81" s="7"/>
      <c r="SKX81" s="7"/>
      <c r="SLF81" s="7"/>
      <c r="SLN81" s="7"/>
      <c r="SLV81" s="7"/>
      <c r="SMD81" s="7"/>
      <c r="SML81" s="7"/>
      <c r="SMT81" s="7"/>
      <c r="SNB81" s="7"/>
      <c r="SNJ81" s="7"/>
      <c r="SNR81" s="7"/>
      <c r="SNZ81" s="7"/>
      <c r="SOH81" s="7"/>
      <c r="SOP81" s="7"/>
      <c r="SOX81" s="7"/>
      <c r="SPF81" s="7"/>
      <c r="SPN81" s="7"/>
      <c r="SPV81" s="7"/>
      <c r="SQD81" s="7"/>
      <c r="SQL81" s="7"/>
      <c r="SQT81" s="7"/>
      <c r="SRB81" s="7"/>
      <c r="SRJ81" s="7"/>
      <c r="SRR81" s="7"/>
      <c r="SRZ81" s="7"/>
      <c r="SSH81" s="7"/>
      <c r="SSP81" s="7"/>
      <c r="SSX81" s="7"/>
      <c r="STF81" s="7"/>
      <c r="STN81" s="7"/>
      <c r="STV81" s="7"/>
      <c r="SUD81" s="7"/>
      <c r="SUL81" s="7"/>
      <c r="SUT81" s="7"/>
      <c r="SVB81" s="7"/>
      <c r="SVJ81" s="7"/>
      <c r="SVR81" s="7"/>
      <c r="SVZ81" s="7"/>
      <c r="SWH81" s="7"/>
      <c r="SWP81" s="7"/>
      <c r="SWX81" s="7"/>
      <c r="SXF81" s="7"/>
      <c r="SXN81" s="7"/>
      <c r="SXV81" s="7"/>
      <c r="SYD81" s="7"/>
      <c r="SYL81" s="7"/>
      <c r="SYT81" s="7"/>
      <c r="SZB81" s="7"/>
      <c r="SZJ81" s="7"/>
      <c r="SZR81" s="7"/>
      <c r="SZZ81" s="7"/>
      <c r="TAH81" s="7"/>
      <c r="TAP81" s="7"/>
      <c r="TAX81" s="7"/>
      <c r="TBF81" s="7"/>
      <c r="TBN81" s="7"/>
      <c r="TBV81" s="7"/>
      <c r="TCD81" s="7"/>
      <c r="TCL81" s="7"/>
      <c r="TCT81" s="7"/>
      <c r="TDB81" s="7"/>
      <c r="TDJ81" s="7"/>
      <c r="TDR81" s="7"/>
      <c r="TDZ81" s="7"/>
      <c r="TEH81" s="7"/>
      <c r="TEP81" s="7"/>
      <c r="TEX81" s="7"/>
      <c r="TFF81" s="7"/>
      <c r="TFN81" s="7"/>
      <c r="TFV81" s="7"/>
      <c r="TGD81" s="7"/>
      <c r="TGL81" s="7"/>
      <c r="TGT81" s="7"/>
      <c r="THB81" s="7"/>
      <c r="THJ81" s="7"/>
      <c r="THR81" s="7"/>
      <c r="THZ81" s="7"/>
      <c r="TIH81" s="7"/>
      <c r="TIP81" s="7"/>
      <c r="TIX81" s="7"/>
      <c r="TJF81" s="7"/>
      <c r="TJN81" s="7"/>
      <c r="TJV81" s="7"/>
      <c r="TKD81" s="7"/>
      <c r="TKL81" s="7"/>
      <c r="TKT81" s="7"/>
      <c r="TLB81" s="7"/>
      <c r="TLJ81" s="7"/>
      <c r="TLR81" s="7"/>
      <c r="TLZ81" s="7"/>
      <c r="TMH81" s="7"/>
      <c r="TMP81" s="7"/>
      <c r="TMX81" s="7"/>
      <c r="TNF81" s="7"/>
      <c r="TNN81" s="7"/>
      <c r="TNV81" s="7"/>
      <c r="TOD81" s="7"/>
      <c r="TOL81" s="7"/>
      <c r="TOT81" s="7"/>
      <c r="TPB81" s="7"/>
      <c r="TPJ81" s="7"/>
      <c r="TPR81" s="7"/>
      <c r="TPZ81" s="7"/>
      <c r="TQH81" s="7"/>
      <c r="TQP81" s="7"/>
      <c r="TQX81" s="7"/>
      <c r="TRF81" s="7"/>
      <c r="TRN81" s="7"/>
      <c r="TRV81" s="7"/>
      <c r="TSD81" s="7"/>
      <c r="TSL81" s="7"/>
      <c r="TST81" s="7"/>
      <c r="TTB81" s="7"/>
      <c r="TTJ81" s="7"/>
      <c r="TTR81" s="7"/>
      <c r="TTZ81" s="7"/>
      <c r="TUH81" s="7"/>
      <c r="TUP81" s="7"/>
      <c r="TUX81" s="7"/>
      <c r="TVF81" s="7"/>
      <c r="TVN81" s="7"/>
      <c r="TVV81" s="7"/>
      <c r="TWD81" s="7"/>
      <c r="TWL81" s="7"/>
      <c r="TWT81" s="7"/>
      <c r="TXB81" s="7"/>
      <c r="TXJ81" s="7"/>
      <c r="TXR81" s="7"/>
      <c r="TXZ81" s="7"/>
      <c r="TYH81" s="7"/>
      <c r="TYP81" s="7"/>
      <c r="TYX81" s="7"/>
      <c r="TZF81" s="7"/>
      <c r="TZN81" s="7"/>
      <c r="TZV81" s="7"/>
      <c r="UAD81" s="7"/>
      <c r="UAL81" s="7"/>
      <c r="UAT81" s="7"/>
      <c r="UBB81" s="7"/>
      <c r="UBJ81" s="7"/>
      <c r="UBR81" s="7"/>
      <c r="UBZ81" s="7"/>
      <c r="UCH81" s="7"/>
      <c r="UCP81" s="7"/>
      <c r="UCX81" s="7"/>
      <c r="UDF81" s="7"/>
      <c r="UDN81" s="7"/>
      <c r="UDV81" s="7"/>
      <c r="UED81" s="7"/>
      <c r="UEL81" s="7"/>
      <c r="UET81" s="7"/>
      <c r="UFB81" s="7"/>
      <c r="UFJ81" s="7"/>
      <c r="UFR81" s="7"/>
      <c r="UFZ81" s="7"/>
      <c r="UGH81" s="7"/>
      <c r="UGP81" s="7"/>
      <c r="UGX81" s="7"/>
      <c r="UHF81" s="7"/>
      <c r="UHN81" s="7"/>
      <c r="UHV81" s="7"/>
      <c r="UID81" s="7"/>
      <c r="UIL81" s="7"/>
      <c r="UIT81" s="7"/>
      <c r="UJB81" s="7"/>
      <c r="UJJ81" s="7"/>
      <c r="UJR81" s="7"/>
      <c r="UJZ81" s="7"/>
      <c r="UKH81" s="7"/>
      <c r="UKP81" s="7"/>
      <c r="UKX81" s="7"/>
      <c r="ULF81" s="7"/>
      <c r="ULN81" s="7"/>
      <c r="ULV81" s="7"/>
      <c r="UMD81" s="7"/>
      <c r="UML81" s="7"/>
      <c r="UMT81" s="7"/>
      <c r="UNB81" s="7"/>
      <c r="UNJ81" s="7"/>
      <c r="UNR81" s="7"/>
      <c r="UNZ81" s="7"/>
      <c r="UOH81" s="7"/>
      <c r="UOP81" s="7"/>
      <c r="UOX81" s="7"/>
      <c r="UPF81" s="7"/>
      <c r="UPN81" s="7"/>
      <c r="UPV81" s="7"/>
      <c r="UQD81" s="7"/>
      <c r="UQL81" s="7"/>
      <c r="UQT81" s="7"/>
      <c r="URB81" s="7"/>
      <c r="URJ81" s="7"/>
      <c r="URR81" s="7"/>
      <c r="URZ81" s="7"/>
      <c r="USH81" s="7"/>
      <c r="USP81" s="7"/>
      <c r="USX81" s="7"/>
      <c r="UTF81" s="7"/>
      <c r="UTN81" s="7"/>
      <c r="UTV81" s="7"/>
      <c r="UUD81" s="7"/>
      <c r="UUL81" s="7"/>
      <c r="UUT81" s="7"/>
      <c r="UVB81" s="7"/>
      <c r="UVJ81" s="7"/>
      <c r="UVR81" s="7"/>
      <c r="UVZ81" s="7"/>
      <c r="UWH81" s="7"/>
      <c r="UWP81" s="7"/>
      <c r="UWX81" s="7"/>
      <c r="UXF81" s="7"/>
      <c r="UXN81" s="7"/>
      <c r="UXV81" s="7"/>
      <c r="UYD81" s="7"/>
      <c r="UYL81" s="7"/>
      <c r="UYT81" s="7"/>
      <c r="UZB81" s="7"/>
      <c r="UZJ81" s="7"/>
      <c r="UZR81" s="7"/>
      <c r="UZZ81" s="7"/>
      <c r="VAH81" s="7"/>
      <c r="VAP81" s="7"/>
      <c r="VAX81" s="7"/>
      <c r="VBF81" s="7"/>
      <c r="VBN81" s="7"/>
      <c r="VBV81" s="7"/>
      <c r="VCD81" s="7"/>
      <c r="VCL81" s="7"/>
      <c r="VCT81" s="7"/>
      <c r="VDB81" s="7"/>
      <c r="VDJ81" s="7"/>
      <c r="VDR81" s="7"/>
      <c r="VDZ81" s="7"/>
      <c r="VEH81" s="7"/>
      <c r="VEP81" s="7"/>
      <c r="VEX81" s="7"/>
      <c r="VFF81" s="7"/>
      <c r="VFN81" s="7"/>
      <c r="VFV81" s="7"/>
      <c r="VGD81" s="7"/>
      <c r="VGL81" s="7"/>
      <c r="VGT81" s="7"/>
      <c r="VHB81" s="7"/>
      <c r="VHJ81" s="7"/>
      <c r="VHR81" s="7"/>
      <c r="VHZ81" s="7"/>
      <c r="VIH81" s="7"/>
      <c r="VIP81" s="7"/>
      <c r="VIX81" s="7"/>
      <c r="VJF81" s="7"/>
      <c r="VJN81" s="7"/>
      <c r="VJV81" s="7"/>
      <c r="VKD81" s="7"/>
      <c r="VKL81" s="7"/>
      <c r="VKT81" s="7"/>
      <c r="VLB81" s="7"/>
      <c r="VLJ81" s="7"/>
      <c r="VLR81" s="7"/>
      <c r="VLZ81" s="7"/>
      <c r="VMH81" s="7"/>
      <c r="VMP81" s="7"/>
      <c r="VMX81" s="7"/>
      <c r="VNF81" s="7"/>
      <c r="VNN81" s="7"/>
      <c r="VNV81" s="7"/>
      <c r="VOD81" s="7"/>
      <c r="VOL81" s="7"/>
      <c r="VOT81" s="7"/>
      <c r="VPB81" s="7"/>
      <c r="VPJ81" s="7"/>
      <c r="VPR81" s="7"/>
      <c r="VPZ81" s="7"/>
      <c r="VQH81" s="7"/>
      <c r="VQP81" s="7"/>
      <c r="VQX81" s="7"/>
      <c r="VRF81" s="7"/>
      <c r="VRN81" s="7"/>
      <c r="VRV81" s="7"/>
      <c r="VSD81" s="7"/>
      <c r="VSL81" s="7"/>
      <c r="VST81" s="7"/>
      <c r="VTB81" s="7"/>
      <c r="VTJ81" s="7"/>
      <c r="VTR81" s="7"/>
      <c r="VTZ81" s="7"/>
      <c r="VUH81" s="7"/>
      <c r="VUP81" s="7"/>
      <c r="VUX81" s="7"/>
      <c r="VVF81" s="7"/>
      <c r="VVN81" s="7"/>
      <c r="VVV81" s="7"/>
      <c r="VWD81" s="7"/>
      <c r="VWL81" s="7"/>
      <c r="VWT81" s="7"/>
      <c r="VXB81" s="7"/>
      <c r="VXJ81" s="7"/>
      <c r="VXR81" s="7"/>
      <c r="VXZ81" s="7"/>
      <c r="VYH81" s="7"/>
      <c r="VYP81" s="7"/>
      <c r="VYX81" s="7"/>
      <c r="VZF81" s="7"/>
      <c r="VZN81" s="7"/>
      <c r="VZV81" s="7"/>
      <c r="WAD81" s="7"/>
      <c r="WAL81" s="7"/>
      <c r="WAT81" s="7"/>
      <c r="WBB81" s="7"/>
      <c r="WBJ81" s="7"/>
      <c r="WBR81" s="7"/>
      <c r="WBZ81" s="7"/>
      <c r="WCH81" s="7"/>
      <c r="WCP81" s="7"/>
      <c r="WCX81" s="7"/>
      <c r="WDF81" s="7"/>
      <c r="WDN81" s="7"/>
      <c r="WDV81" s="7"/>
      <c r="WED81" s="7"/>
      <c r="WEL81" s="7"/>
      <c r="WET81" s="7"/>
      <c r="WFB81" s="7"/>
      <c r="WFJ81" s="7"/>
      <c r="WFR81" s="7"/>
      <c r="WFZ81" s="7"/>
      <c r="WGH81" s="7"/>
      <c r="WGP81" s="7"/>
      <c r="WGX81" s="7"/>
      <c r="WHF81" s="7"/>
      <c r="WHN81" s="7"/>
      <c r="WHV81" s="7"/>
      <c r="WID81" s="7"/>
      <c r="WIL81" s="7"/>
      <c r="WIT81" s="7"/>
      <c r="WJB81" s="7"/>
      <c r="WJJ81" s="7"/>
      <c r="WJR81" s="7"/>
      <c r="WJZ81" s="7"/>
      <c r="WKH81" s="7"/>
      <c r="WKP81" s="7"/>
      <c r="WKX81" s="7"/>
      <c r="WLF81" s="7"/>
      <c r="WLN81" s="7"/>
      <c r="WLV81" s="7"/>
      <c r="WMD81" s="7"/>
      <c r="WML81" s="7"/>
      <c r="WMT81" s="7"/>
      <c r="WNB81" s="7"/>
      <c r="WNJ81" s="7"/>
      <c r="WNR81" s="7"/>
      <c r="WNZ81" s="7"/>
      <c r="WOH81" s="7"/>
      <c r="WOP81" s="7"/>
      <c r="WOX81" s="7"/>
      <c r="WPF81" s="7"/>
      <c r="WPN81" s="7"/>
      <c r="WPV81" s="7"/>
      <c r="WQD81" s="7"/>
      <c r="WQL81" s="7"/>
      <c r="WQT81" s="7"/>
      <c r="WRB81" s="7"/>
      <c r="WRJ81" s="7"/>
      <c r="WRR81" s="7"/>
      <c r="WRZ81" s="7"/>
      <c r="WSH81" s="7"/>
      <c r="WSP81" s="7"/>
      <c r="WSX81" s="7"/>
      <c r="WTF81" s="7"/>
      <c r="WTN81" s="7"/>
      <c r="WTV81" s="7"/>
      <c r="WUD81" s="7"/>
      <c r="WUL81" s="7"/>
      <c r="WUT81" s="7"/>
      <c r="WVB81" s="7"/>
      <c r="WVJ81" s="7"/>
      <c r="WVR81" s="7"/>
      <c r="WVZ81" s="7"/>
      <c r="WWH81" s="7"/>
      <c r="WWP81" s="7"/>
      <c r="WWX81" s="7"/>
      <c r="WXF81" s="7"/>
      <c r="WXN81" s="7"/>
      <c r="WXV81" s="7"/>
      <c r="WYD81" s="7"/>
      <c r="WYL81" s="7"/>
      <c r="WYT81" s="7"/>
      <c r="WZB81" s="7"/>
      <c r="WZJ81" s="7"/>
      <c r="WZR81" s="7"/>
      <c r="WZZ81" s="7"/>
      <c r="XAH81" s="7"/>
      <c r="XAP81" s="7"/>
      <c r="XAX81" s="7"/>
      <c r="XBF81" s="7"/>
      <c r="XBN81" s="7"/>
      <c r="XBV81" s="7"/>
      <c r="XCD81" s="7"/>
      <c r="XCL81" s="7"/>
      <c r="XCT81" s="7"/>
      <c r="XDB81" s="7"/>
      <c r="XDJ81" s="7"/>
      <c r="XDR81" s="7"/>
      <c r="XDZ81" s="7"/>
      <c r="XEH81" s="7"/>
      <c r="XEP81" s="7"/>
      <c r="XEX81" s="7"/>
    </row>
    <row r="82" spans="1:1018 1026:2042 2050:3066 3074:4090 4098:5114 5122:6138 6146:7162 7170:8186 8194:9210 9218:10234 10242:11258 11266:12282 12290:13306 13314:14330 14338:15354 15362:16378" x14ac:dyDescent="0.25">
      <c r="A82" s="1" t="s">
        <v>114</v>
      </c>
      <c r="B82" s="1" t="s">
        <v>135</v>
      </c>
      <c r="C82" s="9">
        <v>825</v>
      </c>
      <c r="D82" s="9">
        <v>825</v>
      </c>
      <c r="E82" s="5">
        <f t="shared" si="2"/>
        <v>0</v>
      </c>
      <c r="F82" s="1" t="s">
        <v>64</v>
      </c>
      <c r="G82" s="1" t="s">
        <v>62</v>
      </c>
      <c r="H82" s="1" t="s">
        <v>55</v>
      </c>
      <c r="I82" s="10"/>
      <c r="J82" s="7"/>
      <c r="R82" s="7"/>
      <c r="Z82" s="7"/>
      <c r="AH82" s="7"/>
      <c r="AP82" s="7"/>
      <c r="AX82" s="7"/>
      <c r="BF82" s="7"/>
      <c r="BN82" s="7"/>
      <c r="BV82" s="7"/>
      <c r="CD82" s="7"/>
      <c r="CL82" s="7"/>
      <c r="CT82" s="7"/>
      <c r="DB82" s="7"/>
      <c r="DJ82" s="7"/>
      <c r="DR82" s="7"/>
      <c r="DZ82" s="7"/>
      <c r="EH82" s="7"/>
      <c r="EP82" s="7"/>
      <c r="EX82" s="7"/>
      <c r="FF82" s="7"/>
      <c r="FN82" s="7"/>
      <c r="FV82" s="7"/>
      <c r="GD82" s="7"/>
      <c r="GL82" s="7"/>
      <c r="GT82" s="7"/>
      <c r="HB82" s="7"/>
      <c r="HJ82" s="7"/>
      <c r="HR82" s="7"/>
      <c r="HZ82" s="7"/>
      <c r="IH82" s="7"/>
      <c r="IP82" s="7"/>
      <c r="IX82" s="7"/>
      <c r="JF82" s="7"/>
      <c r="JN82" s="7"/>
      <c r="JV82" s="7"/>
      <c r="KD82" s="7"/>
      <c r="KL82" s="7"/>
      <c r="KT82" s="7"/>
      <c r="LB82" s="7"/>
      <c r="LJ82" s="7"/>
      <c r="LR82" s="7"/>
      <c r="LZ82" s="7"/>
      <c r="MH82" s="7"/>
      <c r="MP82" s="7"/>
      <c r="MX82" s="7"/>
      <c r="NF82" s="7"/>
      <c r="NN82" s="7"/>
      <c r="NV82" s="7"/>
      <c r="OD82" s="7"/>
      <c r="OL82" s="7"/>
      <c r="OT82" s="7"/>
      <c r="PB82" s="7"/>
      <c r="PJ82" s="7"/>
      <c r="PR82" s="7"/>
      <c r="PZ82" s="7"/>
      <c r="QH82" s="7"/>
      <c r="QP82" s="7"/>
      <c r="QX82" s="7"/>
      <c r="RF82" s="7"/>
      <c r="RN82" s="7"/>
      <c r="RV82" s="7"/>
      <c r="SD82" s="7"/>
      <c r="SL82" s="7"/>
      <c r="ST82" s="7"/>
      <c r="TB82" s="7"/>
      <c r="TJ82" s="7"/>
      <c r="TR82" s="7"/>
      <c r="TZ82" s="7"/>
      <c r="UH82" s="7"/>
      <c r="UP82" s="7"/>
      <c r="UX82" s="7"/>
      <c r="VF82" s="7"/>
      <c r="VN82" s="7"/>
      <c r="VV82" s="7"/>
      <c r="WD82" s="7"/>
      <c r="WL82" s="7"/>
      <c r="WT82" s="7"/>
      <c r="XB82" s="7"/>
      <c r="XJ82" s="7"/>
      <c r="XR82" s="7"/>
      <c r="XZ82" s="7"/>
      <c r="YH82" s="7"/>
      <c r="YP82" s="7"/>
      <c r="YX82" s="7"/>
      <c r="ZF82" s="7"/>
      <c r="ZN82" s="7"/>
      <c r="ZV82" s="7"/>
      <c r="AAD82" s="7"/>
      <c r="AAL82" s="7"/>
      <c r="AAT82" s="7"/>
      <c r="ABB82" s="7"/>
      <c r="ABJ82" s="7"/>
      <c r="ABR82" s="7"/>
      <c r="ABZ82" s="7"/>
      <c r="ACH82" s="7"/>
      <c r="ACP82" s="7"/>
      <c r="ACX82" s="7"/>
      <c r="ADF82" s="7"/>
      <c r="ADN82" s="7"/>
      <c r="ADV82" s="7"/>
      <c r="AED82" s="7"/>
      <c r="AEL82" s="7"/>
      <c r="AET82" s="7"/>
      <c r="AFB82" s="7"/>
      <c r="AFJ82" s="7"/>
      <c r="AFR82" s="7"/>
      <c r="AFZ82" s="7"/>
      <c r="AGH82" s="7"/>
      <c r="AGP82" s="7"/>
      <c r="AGX82" s="7"/>
      <c r="AHF82" s="7"/>
      <c r="AHN82" s="7"/>
      <c r="AHV82" s="7"/>
      <c r="AID82" s="7"/>
      <c r="AIL82" s="7"/>
      <c r="AIT82" s="7"/>
      <c r="AJB82" s="7"/>
      <c r="AJJ82" s="7"/>
      <c r="AJR82" s="7"/>
      <c r="AJZ82" s="7"/>
      <c r="AKH82" s="7"/>
      <c r="AKP82" s="7"/>
      <c r="AKX82" s="7"/>
      <c r="ALF82" s="7"/>
      <c r="ALN82" s="7"/>
      <c r="ALV82" s="7"/>
      <c r="AMD82" s="7"/>
      <c r="AML82" s="7"/>
      <c r="AMT82" s="7"/>
      <c r="ANB82" s="7"/>
      <c r="ANJ82" s="7"/>
      <c r="ANR82" s="7"/>
      <c r="ANZ82" s="7"/>
      <c r="AOH82" s="7"/>
      <c r="AOP82" s="7"/>
      <c r="AOX82" s="7"/>
      <c r="APF82" s="7"/>
      <c r="APN82" s="7"/>
      <c r="APV82" s="7"/>
      <c r="AQD82" s="7"/>
      <c r="AQL82" s="7"/>
      <c r="AQT82" s="7"/>
      <c r="ARB82" s="7"/>
      <c r="ARJ82" s="7"/>
      <c r="ARR82" s="7"/>
      <c r="ARZ82" s="7"/>
      <c r="ASH82" s="7"/>
      <c r="ASP82" s="7"/>
      <c r="ASX82" s="7"/>
      <c r="ATF82" s="7"/>
      <c r="ATN82" s="7"/>
      <c r="ATV82" s="7"/>
      <c r="AUD82" s="7"/>
      <c r="AUL82" s="7"/>
      <c r="AUT82" s="7"/>
      <c r="AVB82" s="7"/>
      <c r="AVJ82" s="7"/>
      <c r="AVR82" s="7"/>
      <c r="AVZ82" s="7"/>
      <c r="AWH82" s="7"/>
      <c r="AWP82" s="7"/>
      <c r="AWX82" s="7"/>
      <c r="AXF82" s="7"/>
      <c r="AXN82" s="7"/>
      <c r="AXV82" s="7"/>
      <c r="AYD82" s="7"/>
      <c r="AYL82" s="7"/>
      <c r="AYT82" s="7"/>
      <c r="AZB82" s="7"/>
      <c r="AZJ82" s="7"/>
      <c r="AZR82" s="7"/>
      <c r="AZZ82" s="7"/>
      <c r="BAH82" s="7"/>
      <c r="BAP82" s="7"/>
      <c r="BAX82" s="7"/>
      <c r="BBF82" s="7"/>
      <c r="BBN82" s="7"/>
      <c r="BBV82" s="7"/>
      <c r="BCD82" s="7"/>
      <c r="BCL82" s="7"/>
      <c r="BCT82" s="7"/>
      <c r="BDB82" s="7"/>
      <c r="BDJ82" s="7"/>
      <c r="BDR82" s="7"/>
      <c r="BDZ82" s="7"/>
      <c r="BEH82" s="7"/>
      <c r="BEP82" s="7"/>
      <c r="BEX82" s="7"/>
      <c r="BFF82" s="7"/>
      <c r="BFN82" s="7"/>
      <c r="BFV82" s="7"/>
      <c r="BGD82" s="7"/>
      <c r="BGL82" s="7"/>
      <c r="BGT82" s="7"/>
      <c r="BHB82" s="7"/>
      <c r="BHJ82" s="7"/>
      <c r="BHR82" s="7"/>
      <c r="BHZ82" s="7"/>
      <c r="BIH82" s="7"/>
      <c r="BIP82" s="7"/>
      <c r="BIX82" s="7"/>
      <c r="BJF82" s="7"/>
      <c r="BJN82" s="7"/>
      <c r="BJV82" s="7"/>
      <c r="BKD82" s="7"/>
      <c r="BKL82" s="7"/>
      <c r="BKT82" s="7"/>
      <c r="BLB82" s="7"/>
      <c r="BLJ82" s="7"/>
      <c r="BLR82" s="7"/>
      <c r="BLZ82" s="7"/>
      <c r="BMH82" s="7"/>
      <c r="BMP82" s="7"/>
      <c r="BMX82" s="7"/>
      <c r="BNF82" s="7"/>
      <c r="BNN82" s="7"/>
      <c r="BNV82" s="7"/>
      <c r="BOD82" s="7"/>
      <c r="BOL82" s="7"/>
      <c r="BOT82" s="7"/>
      <c r="BPB82" s="7"/>
      <c r="BPJ82" s="7"/>
      <c r="BPR82" s="7"/>
      <c r="BPZ82" s="7"/>
      <c r="BQH82" s="7"/>
      <c r="BQP82" s="7"/>
      <c r="BQX82" s="7"/>
      <c r="BRF82" s="7"/>
      <c r="BRN82" s="7"/>
      <c r="BRV82" s="7"/>
      <c r="BSD82" s="7"/>
      <c r="BSL82" s="7"/>
      <c r="BST82" s="7"/>
      <c r="BTB82" s="7"/>
      <c r="BTJ82" s="7"/>
      <c r="BTR82" s="7"/>
      <c r="BTZ82" s="7"/>
      <c r="BUH82" s="7"/>
      <c r="BUP82" s="7"/>
      <c r="BUX82" s="7"/>
      <c r="BVF82" s="7"/>
      <c r="BVN82" s="7"/>
      <c r="BVV82" s="7"/>
      <c r="BWD82" s="7"/>
      <c r="BWL82" s="7"/>
      <c r="BWT82" s="7"/>
      <c r="BXB82" s="7"/>
      <c r="BXJ82" s="7"/>
      <c r="BXR82" s="7"/>
      <c r="BXZ82" s="7"/>
      <c r="BYH82" s="7"/>
      <c r="BYP82" s="7"/>
      <c r="BYX82" s="7"/>
      <c r="BZF82" s="7"/>
      <c r="BZN82" s="7"/>
      <c r="BZV82" s="7"/>
      <c r="CAD82" s="7"/>
      <c r="CAL82" s="7"/>
      <c r="CAT82" s="7"/>
      <c r="CBB82" s="7"/>
      <c r="CBJ82" s="7"/>
      <c r="CBR82" s="7"/>
      <c r="CBZ82" s="7"/>
      <c r="CCH82" s="7"/>
      <c r="CCP82" s="7"/>
      <c r="CCX82" s="7"/>
      <c r="CDF82" s="7"/>
      <c r="CDN82" s="7"/>
      <c r="CDV82" s="7"/>
      <c r="CED82" s="7"/>
      <c r="CEL82" s="7"/>
      <c r="CET82" s="7"/>
      <c r="CFB82" s="7"/>
      <c r="CFJ82" s="7"/>
      <c r="CFR82" s="7"/>
      <c r="CFZ82" s="7"/>
      <c r="CGH82" s="7"/>
      <c r="CGP82" s="7"/>
      <c r="CGX82" s="7"/>
      <c r="CHF82" s="7"/>
      <c r="CHN82" s="7"/>
      <c r="CHV82" s="7"/>
      <c r="CID82" s="7"/>
      <c r="CIL82" s="7"/>
      <c r="CIT82" s="7"/>
      <c r="CJB82" s="7"/>
      <c r="CJJ82" s="7"/>
      <c r="CJR82" s="7"/>
      <c r="CJZ82" s="7"/>
      <c r="CKH82" s="7"/>
      <c r="CKP82" s="7"/>
      <c r="CKX82" s="7"/>
      <c r="CLF82" s="7"/>
      <c r="CLN82" s="7"/>
      <c r="CLV82" s="7"/>
      <c r="CMD82" s="7"/>
      <c r="CML82" s="7"/>
      <c r="CMT82" s="7"/>
      <c r="CNB82" s="7"/>
      <c r="CNJ82" s="7"/>
      <c r="CNR82" s="7"/>
      <c r="CNZ82" s="7"/>
      <c r="COH82" s="7"/>
      <c r="COP82" s="7"/>
      <c r="COX82" s="7"/>
      <c r="CPF82" s="7"/>
      <c r="CPN82" s="7"/>
      <c r="CPV82" s="7"/>
      <c r="CQD82" s="7"/>
      <c r="CQL82" s="7"/>
      <c r="CQT82" s="7"/>
      <c r="CRB82" s="7"/>
      <c r="CRJ82" s="7"/>
      <c r="CRR82" s="7"/>
      <c r="CRZ82" s="7"/>
      <c r="CSH82" s="7"/>
      <c r="CSP82" s="7"/>
      <c r="CSX82" s="7"/>
      <c r="CTF82" s="7"/>
      <c r="CTN82" s="7"/>
      <c r="CTV82" s="7"/>
      <c r="CUD82" s="7"/>
      <c r="CUL82" s="7"/>
      <c r="CUT82" s="7"/>
      <c r="CVB82" s="7"/>
      <c r="CVJ82" s="7"/>
      <c r="CVR82" s="7"/>
      <c r="CVZ82" s="7"/>
      <c r="CWH82" s="7"/>
      <c r="CWP82" s="7"/>
      <c r="CWX82" s="7"/>
      <c r="CXF82" s="7"/>
      <c r="CXN82" s="7"/>
      <c r="CXV82" s="7"/>
      <c r="CYD82" s="7"/>
      <c r="CYL82" s="7"/>
      <c r="CYT82" s="7"/>
      <c r="CZB82" s="7"/>
      <c r="CZJ82" s="7"/>
      <c r="CZR82" s="7"/>
      <c r="CZZ82" s="7"/>
      <c r="DAH82" s="7"/>
      <c r="DAP82" s="7"/>
      <c r="DAX82" s="7"/>
      <c r="DBF82" s="7"/>
      <c r="DBN82" s="7"/>
      <c r="DBV82" s="7"/>
      <c r="DCD82" s="7"/>
      <c r="DCL82" s="7"/>
      <c r="DCT82" s="7"/>
      <c r="DDB82" s="7"/>
      <c r="DDJ82" s="7"/>
      <c r="DDR82" s="7"/>
      <c r="DDZ82" s="7"/>
      <c r="DEH82" s="7"/>
      <c r="DEP82" s="7"/>
      <c r="DEX82" s="7"/>
      <c r="DFF82" s="7"/>
      <c r="DFN82" s="7"/>
      <c r="DFV82" s="7"/>
      <c r="DGD82" s="7"/>
      <c r="DGL82" s="7"/>
      <c r="DGT82" s="7"/>
      <c r="DHB82" s="7"/>
      <c r="DHJ82" s="7"/>
      <c r="DHR82" s="7"/>
      <c r="DHZ82" s="7"/>
      <c r="DIH82" s="7"/>
      <c r="DIP82" s="7"/>
      <c r="DIX82" s="7"/>
      <c r="DJF82" s="7"/>
      <c r="DJN82" s="7"/>
      <c r="DJV82" s="7"/>
      <c r="DKD82" s="7"/>
      <c r="DKL82" s="7"/>
      <c r="DKT82" s="7"/>
      <c r="DLB82" s="7"/>
      <c r="DLJ82" s="7"/>
      <c r="DLR82" s="7"/>
      <c r="DLZ82" s="7"/>
      <c r="DMH82" s="7"/>
      <c r="DMP82" s="7"/>
      <c r="DMX82" s="7"/>
      <c r="DNF82" s="7"/>
      <c r="DNN82" s="7"/>
      <c r="DNV82" s="7"/>
      <c r="DOD82" s="7"/>
      <c r="DOL82" s="7"/>
      <c r="DOT82" s="7"/>
      <c r="DPB82" s="7"/>
      <c r="DPJ82" s="7"/>
      <c r="DPR82" s="7"/>
      <c r="DPZ82" s="7"/>
      <c r="DQH82" s="7"/>
      <c r="DQP82" s="7"/>
      <c r="DQX82" s="7"/>
      <c r="DRF82" s="7"/>
      <c r="DRN82" s="7"/>
      <c r="DRV82" s="7"/>
      <c r="DSD82" s="7"/>
      <c r="DSL82" s="7"/>
      <c r="DST82" s="7"/>
      <c r="DTB82" s="7"/>
      <c r="DTJ82" s="7"/>
      <c r="DTR82" s="7"/>
      <c r="DTZ82" s="7"/>
      <c r="DUH82" s="7"/>
      <c r="DUP82" s="7"/>
      <c r="DUX82" s="7"/>
      <c r="DVF82" s="7"/>
      <c r="DVN82" s="7"/>
      <c r="DVV82" s="7"/>
      <c r="DWD82" s="7"/>
      <c r="DWL82" s="7"/>
      <c r="DWT82" s="7"/>
      <c r="DXB82" s="7"/>
      <c r="DXJ82" s="7"/>
      <c r="DXR82" s="7"/>
      <c r="DXZ82" s="7"/>
      <c r="DYH82" s="7"/>
      <c r="DYP82" s="7"/>
      <c r="DYX82" s="7"/>
      <c r="DZF82" s="7"/>
      <c r="DZN82" s="7"/>
      <c r="DZV82" s="7"/>
      <c r="EAD82" s="7"/>
      <c r="EAL82" s="7"/>
      <c r="EAT82" s="7"/>
      <c r="EBB82" s="7"/>
      <c r="EBJ82" s="7"/>
      <c r="EBR82" s="7"/>
      <c r="EBZ82" s="7"/>
      <c r="ECH82" s="7"/>
      <c r="ECP82" s="7"/>
      <c r="ECX82" s="7"/>
      <c r="EDF82" s="7"/>
      <c r="EDN82" s="7"/>
      <c r="EDV82" s="7"/>
      <c r="EED82" s="7"/>
      <c r="EEL82" s="7"/>
      <c r="EET82" s="7"/>
      <c r="EFB82" s="7"/>
      <c r="EFJ82" s="7"/>
      <c r="EFR82" s="7"/>
      <c r="EFZ82" s="7"/>
      <c r="EGH82" s="7"/>
      <c r="EGP82" s="7"/>
      <c r="EGX82" s="7"/>
      <c r="EHF82" s="7"/>
      <c r="EHN82" s="7"/>
      <c r="EHV82" s="7"/>
      <c r="EID82" s="7"/>
      <c r="EIL82" s="7"/>
      <c r="EIT82" s="7"/>
      <c r="EJB82" s="7"/>
      <c r="EJJ82" s="7"/>
      <c r="EJR82" s="7"/>
      <c r="EJZ82" s="7"/>
      <c r="EKH82" s="7"/>
      <c r="EKP82" s="7"/>
      <c r="EKX82" s="7"/>
      <c r="ELF82" s="7"/>
      <c r="ELN82" s="7"/>
      <c r="ELV82" s="7"/>
      <c r="EMD82" s="7"/>
      <c r="EML82" s="7"/>
      <c r="EMT82" s="7"/>
      <c r="ENB82" s="7"/>
      <c r="ENJ82" s="7"/>
      <c r="ENR82" s="7"/>
      <c r="ENZ82" s="7"/>
      <c r="EOH82" s="7"/>
      <c r="EOP82" s="7"/>
      <c r="EOX82" s="7"/>
      <c r="EPF82" s="7"/>
      <c r="EPN82" s="7"/>
      <c r="EPV82" s="7"/>
      <c r="EQD82" s="7"/>
      <c r="EQL82" s="7"/>
      <c r="EQT82" s="7"/>
      <c r="ERB82" s="7"/>
      <c r="ERJ82" s="7"/>
      <c r="ERR82" s="7"/>
      <c r="ERZ82" s="7"/>
      <c r="ESH82" s="7"/>
      <c r="ESP82" s="7"/>
      <c r="ESX82" s="7"/>
      <c r="ETF82" s="7"/>
      <c r="ETN82" s="7"/>
      <c r="ETV82" s="7"/>
      <c r="EUD82" s="7"/>
      <c r="EUL82" s="7"/>
      <c r="EUT82" s="7"/>
      <c r="EVB82" s="7"/>
      <c r="EVJ82" s="7"/>
      <c r="EVR82" s="7"/>
      <c r="EVZ82" s="7"/>
      <c r="EWH82" s="7"/>
      <c r="EWP82" s="7"/>
      <c r="EWX82" s="7"/>
      <c r="EXF82" s="7"/>
      <c r="EXN82" s="7"/>
      <c r="EXV82" s="7"/>
      <c r="EYD82" s="7"/>
      <c r="EYL82" s="7"/>
      <c r="EYT82" s="7"/>
      <c r="EZB82" s="7"/>
      <c r="EZJ82" s="7"/>
      <c r="EZR82" s="7"/>
      <c r="EZZ82" s="7"/>
      <c r="FAH82" s="7"/>
      <c r="FAP82" s="7"/>
      <c r="FAX82" s="7"/>
      <c r="FBF82" s="7"/>
      <c r="FBN82" s="7"/>
      <c r="FBV82" s="7"/>
      <c r="FCD82" s="7"/>
      <c r="FCL82" s="7"/>
      <c r="FCT82" s="7"/>
      <c r="FDB82" s="7"/>
      <c r="FDJ82" s="7"/>
      <c r="FDR82" s="7"/>
      <c r="FDZ82" s="7"/>
      <c r="FEH82" s="7"/>
      <c r="FEP82" s="7"/>
      <c r="FEX82" s="7"/>
      <c r="FFF82" s="7"/>
      <c r="FFN82" s="7"/>
      <c r="FFV82" s="7"/>
      <c r="FGD82" s="7"/>
      <c r="FGL82" s="7"/>
      <c r="FGT82" s="7"/>
      <c r="FHB82" s="7"/>
      <c r="FHJ82" s="7"/>
      <c r="FHR82" s="7"/>
      <c r="FHZ82" s="7"/>
      <c r="FIH82" s="7"/>
      <c r="FIP82" s="7"/>
      <c r="FIX82" s="7"/>
      <c r="FJF82" s="7"/>
      <c r="FJN82" s="7"/>
      <c r="FJV82" s="7"/>
      <c r="FKD82" s="7"/>
      <c r="FKL82" s="7"/>
      <c r="FKT82" s="7"/>
      <c r="FLB82" s="7"/>
      <c r="FLJ82" s="7"/>
      <c r="FLR82" s="7"/>
      <c r="FLZ82" s="7"/>
      <c r="FMH82" s="7"/>
      <c r="FMP82" s="7"/>
      <c r="FMX82" s="7"/>
      <c r="FNF82" s="7"/>
      <c r="FNN82" s="7"/>
      <c r="FNV82" s="7"/>
      <c r="FOD82" s="7"/>
      <c r="FOL82" s="7"/>
      <c r="FOT82" s="7"/>
      <c r="FPB82" s="7"/>
      <c r="FPJ82" s="7"/>
      <c r="FPR82" s="7"/>
      <c r="FPZ82" s="7"/>
      <c r="FQH82" s="7"/>
      <c r="FQP82" s="7"/>
      <c r="FQX82" s="7"/>
      <c r="FRF82" s="7"/>
      <c r="FRN82" s="7"/>
      <c r="FRV82" s="7"/>
      <c r="FSD82" s="7"/>
      <c r="FSL82" s="7"/>
      <c r="FST82" s="7"/>
      <c r="FTB82" s="7"/>
      <c r="FTJ82" s="7"/>
      <c r="FTR82" s="7"/>
      <c r="FTZ82" s="7"/>
      <c r="FUH82" s="7"/>
      <c r="FUP82" s="7"/>
      <c r="FUX82" s="7"/>
      <c r="FVF82" s="7"/>
      <c r="FVN82" s="7"/>
      <c r="FVV82" s="7"/>
      <c r="FWD82" s="7"/>
      <c r="FWL82" s="7"/>
      <c r="FWT82" s="7"/>
      <c r="FXB82" s="7"/>
      <c r="FXJ82" s="7"/>
      <c r="FXR82" s="7"/>
      <c r="FXZ82" s="7"/>
      <c r="FYH82" s="7"/>
      <c r="FYP82" s="7"/>
      <c r="FYX82" s="7"/>
      <c r="FZF82" s="7"/>
      <c r="FZN82" s="7"/>
      <c r="FZV82" s="7"/>
      <c r="GAD82" s="7"/>
      <c r="GAL82" s="7"/>
      <c r="GAT82" s="7"/>
      <c r="GBB82" s="7"/>
      <c r="GBJ82" s="7"/>
      <c r="GBR82" s="7"/>
      <c r="GBZ82" s="7"/>
      <c r="GCH82" s="7"/>
      <c r="GCP82" s="7"/>
      <c r="GCX82" s="7"/>
      <c r="GDF82" s="7"/>
      <c r="GDN82" s="7"/>
      <c r="GDV82" s="7"/>
      <c r="GED82" s="7"/>
      <c r="GEL82" s="7"/>
      <c r="GET82" s="7"/>
      <c r="GFB82" s="7"/>
      <c r="GFJ82" s="7"/>
      <c r="GFR82" s="7"/>
      <c r="GFZ82" s="7"/>
      <c r="GGH82" s="7"/>
      <c r="GGP82" s="7"/>
      <c r="GGX82" s="7"/>
      <c r="GHF82" s="7"/>
      <c r="GHN82" s="7"/>
      <c r="GHV82" s="7"/>
      <c r="GID82" s="7"/>
      <c r="GIL82" s="7"/>
      <c r="GIT82" s="7"/>
      <c r="GJB82" s="7"/>
      <c r="GJJ82" s="7"/>
      <c r="GJR82" s="7"/>
      <c r="GJZ82" s="7"/>
      <c r="GKH82" s="7"/>
      <c r="GKP82" s="7"/>
      <c r="GKX82" s="7"/>
      <c r="GLF82" s="7"/>
      <c r="GLN82" s="7"/>
      <c r="GLV82" s="7"/>
      <c r="GMD82" s="7"/>
      <c r="GML82" s="7"/>
      <c r="GMT82" s="7"/>
      <c r="GNB82" s="7"/>
      <c r="GNJ82" s="7"/>
      <c r="GNR82" s="7"/>
      <c r="GNZ82" s="7"/>
      <c r="GOH82" s="7"/>
      <c r="GOP82" s="7"/>
      <c r="GOX82" s="7"/>
      <c r="GPF82" s="7"/>
      <c r="GPN82" s="7"/>
      <c r="GPV82" s="7"/>
      <c r="GQD82" s="7"/>
      <c r="GQL82" s="7"/>
      <c r="GQT82" s="7"/>
      <c r="GRB82" s="7"/>
      <c r="GRJ82" s="7"/>
      <c r="GRR82" s="7"/>
      <c r="GRZ82" s="7"/>
      <c r="GSH82" s="7"/>
      <c r="GSP82" s="7"/>
      <c r="GSX82" s="7"/>
      <c r="GTF82" s="7"/>
      <c r="GTN82" s="7"/>
      <c r="GTV82" s="7"/>
      <c r="GUD82" s="7"/>
      <c r="GUL82" s="7"/>
      <c r="GUT82" s="7"/>
      <c r="GVB82" s="7"/>
      <c r="GVJ82" s="7"/>
      <c r="GVR82" s="7"/>
      <c r="GVZ82" s="7"/>
      <c r="GWH82" s="7"/>
      <c r="GWP82" s="7"/>
      <c r="GWX82" s="7"/>
      <c r="GXF82" s="7"/>
      <c r="GXN82" s="7"/>
      <c r="GXV82" s="7"/>
      <c r="GYD82" s="7"/>
      <c r="GYL82" s="7"/>
      <c r="GYT82" s="7"/>
      <c r="GZB82" s="7"/>
      <c r="GZJ82" s="7"/>
      <c r="GZR82" s="7"/>
      <c r="GZZ82" s="7"/>
      <c r="HAH82" s="7"/>
      <c r="HAP82" s="7"/>
      <c r="HAX82" s="7"/>
      <c r="HBF82" s="7"/>
      <c r="HBN82" s="7"/>
      <c r="HBV82" s="7"/>
      <c r="HCD82" s="7"/>
      <c r="HCL82" s="7"/>
      <c r="HCT82" s="7"/>
      <c r="HDB82" s="7"/>
      <c r="HDJ82" s="7"/>
      <c r="HDR82" s="7"/>
      <c r="HDZ82" s="7"/>
      <c r="HEH82" s="7"/>
      <c r="HEP82" s="7"/>
      <c r="HEX82" s="7"/>
      <c r="HFF82" s="7"/>
      <c r="HFN82" s="7"/>
      <c r="HFV82" s="7"/>
      <c r="HGD82" s="7"/>
      <c r="HGL82" s="7"/>
      <c r="HGT82" s="7"/>
      <c r="HHB82" s="7"/>
      <c r="HHJ82" s="7"/>
      <c r="HHR82" s="7"/>
      <c r="HHZ82" s="7"/>
      <c r="HIH82" s="7"/>
      <c r="HIP82" s="7"/>
      <c r="HIX82" s="7"/>
      <c r="HJF82" s="7"/>
      <c r="HJN82" s="7"/>
      <c r="HJV82" s="7"/>
      <c r="HKD82" s="7"/>
      <c r="HKL82" s="7"/>
      <c r="HKT82" s="7"/>
      <c r="HLB82" s="7"/>
      <c r="HLJ82" s="7"/>
      <c r="HLR82" s="7"/>
      <c r="HLZ82" s="7"/>
      <c r="HMH82" s="7"/>
      <c r="HMP82" s="7"/>
      <c r="HMX82" s="7"/>
      <c r="HNF82" s="7"/>
      <c r="HNN82" s="7"/>
      <c r="HNV82" s="7"/>
      <c r="HOD82" s="7"/>
      <c r="HOL82" s="7"/>
      <c r="HOT82" s="7"/>
      <c r="HPB82" s="7"/>
      <c r="HPJ82" s="7"/>
      <c r="HPR82" s="7"/>
      <c r="HPZ82" s="7"/>
      <c r="HQH82" s="7"/>
      <c r="HQP82" s="7"/>
      <c r="HQX82" s="7"/>
      <c r="HRF82" s="7"/>
      <c r="HRN82" s="7"/>
      <c r="HRV82" s="7"/>
      <c r="HSD82" s="7"/>
      <c r="HSL82" s="7"/>
      <c r="HST82" s="7"/>
      <c r="HTB82" s="7"/>
      <c r="HTJ82" s="7"/>
      <c r="HTR82" s="7"/>
      <c r="HTZ82" s="7"/>
      <c r="HUH82" s="7"/>
      <c r="HUP82" s="7"/>
      <c r="HUX82" s="7"/>
      <c r="HVF82" s="7"/>
      <c r="HVN82" s="7"/>
      <c r="HVV82" s="7"/>
      <c r="HWD82" s="7"/>
      <c r="HWL82" s="7"/>
      <c r="HWT82" s="7"/>
      <c r="HXB82" s="7"/>
      <c r="HXJ82" s="7"/>
      <c r="HXR82" s="7"/>
      <c r="HXZ82" s="7"/>
      <c r="HYH82" s="7"/>
      <c r="HYP82" s="7"/>
      <c r="HYX82" s="7"/>
      <c r="HZF82" s="7"/>
      <c r="HZN82" s="7"/>
      <c r="HZV82" s="7"/>
      <c r="IAD82" s="7"/>
      <c r="IAL82" s="7"/>
      <c r="IAT82" s="7"/>
      <c r="IBB82" s="7"/>
      <c r="IBJ82" s="7"/>
      <c r="IBR82" s="7"/>
      <c r="IBZ82" s="7"/>
      <c r="ICH82" s="7"/>
      <c r="ICP82" s="7"/>
      <c r="ICX82" s="7"/>
      <c r="IDF82" s="7"/>
      <c r="IDN82" s="7"/>
      <c r="IDV82" s="7"/>
      <c r="IED82" s="7"/>
      <c r="IEL82" s="7"/>
      <c r="IET82" s="7"/>
      <c r="IFB82" s="7"/>
      <c r="IFJ82" s="7"/>
      <c r="IFR82" s="7"/>
      <c r="IFZ82" s="7"/>
      <c r="IGH82" s="7"/>
      <c r="IGP82" s="7"/>
      <c r="IGX82" s="7"/>
      <c r="IHF82" s="7"/>
      <c r="IHN82" s="7"/>
      <c r="IHV82" s="7"/>
      <c r="IID82" s="7"/>
      <c r="IIL82" s="7"/>
      <c r="IIT82" s="7"/>
      <c r="IJB82" s="7"/>
      <c r="IJJ82" s="7"/>
      <c r="IJR82" s="7"/>
      <c r="IJZ82" s="7"/>
      <c r="IKH82" s="7"/>
      <c r="IKP82" s="7"/>
      <c r="IKX82" s="7"/>
      <c r="ILF82" s="7"/>
      <c r="ILN82" s="7"/>
      <c r="ILV82" s="7"/>
      <c r="IMD82" s="7"/>
      <c r="IML82" s="7"/>
      <c r="IMT82" s="7"/>
      <c r="INB82" s="7"/>
      <c r="INJ82" s="7"/>
      <c r="INR82" s="7"/>
      <c r="INZ82" s="7"/>
      <c r="IOH82" s="7"/>
      <c r="IOP82" s="7"/>
      <c r="IOX82" s="7"/>
      <c r="IPF82" s="7"/>
      <c r="IPN82" s="7"/>
      <c r="IPV82" s="7"/>
      <c r="IQD82" s="7"/>
      <c r="IQL82" s="7"/>
      <c r="IQT82" s="7"/>
      <c r="IRB82" s="7"/>
      <c r="IRJ82" s="7"/>
      <c r="IRR82" s="7"/>
      <c r="IRZ82" s="7"/>
      <c r="ISH82" s="7"/>
      <c r="ISP82" s="7"/>
      <c r="ISX82" s="7"/>
      <c r="ITF82" s="7"/>
      <c r="ITN82" s="7"/>
      <c r="ITV82" s="7"/>
      <c r="IUD82" s="7"/>
      <c r="IUL82" s="7"/>
      <c r="IUT82" s="7"/>
      <c r="IVB82" s="7"/>
      <c r="IVJ82" s="7"/>
      <c r="IVR82" s="7"/>
      <c r="IVZ82" s="7"/>
      <c r="IWH82" s="7"/>
      <c r="IWP82" s="7"/>
      <c r="IWX82" s="7"/>
      <c r="IXF82" s="7"/>
      <c r="IXN82" s="7"/>
      <c r="IXV82" s="7"/>
      <c r="IYD82" s="7"/>
      <c r="IYL82" s="7"/>
      <c r="IYT82" s="7"/>
      <c r="IZB82" s="7"/>
      <c r="IZJ82" s="7"/>
      <c r="IZR82" s="7"/>
      <c r="IZZ82" s="7"/>
      <c r="JAH82" s="7"/>
      <c r="JAP82" s="7"/>
      <c r="JAX82" s="7"/>
      <c r="JBF82" s="7"/>
      <c r="JBN82" s="7"/>
      <c r="JBV82" s="7"/>
      <c r="JCD82" s="7"/>
      <c r="JCL82" s="7"/>
      <c r="JCT82" s="7"/>
      <c r="JDB82" s="7"/>
      <c r="JDJ82" s="7"/>
      <c r="JDR82" s="7"/>
      <c r="JDZ82" s="7"/>
      <c r="JEH82" s="7"/>
      <c r="JEP82" s="7"/>
      <c r="JEX82" s="7"/>
      <c r="JFF82" s="7"/>
      <c r="JFN82" s="7"/>
      <c r="JFV82" s="7"/>
      <c r="JGD82" s="7"/>
      <c r="JGL82" s="7"/>
      <c r="JGT82" s="7"/>
      <c r="JHB82" s="7"/>
      <c r="JHJ82" s="7"/>
      <c r="JHR82" s="7"/>
      <c r="JHZ82" s="7"/>
      <c r="JIH82" s="7"/>
      <c r="JIP82" s="7"/>
      <c r="JIX82" s="7"/>
      <c r="JJF82" s="7"/>
      <c r="JJN82" s="7"/>
      <c r="JJV82" s="7"/>
      <c r="JKD82" s="7"/>
      <c r="JKL82" s="7"/>
      <c r="JKT82" s="7"/>
      <c r="JLB82" s="7"/>
      <c r="JLJ82" s="7"/>
      <c r="JLR82" s="7"/>
      <c r="JLZ82" s="7"/>
      <c r="JMH82" s="7"/>
      <c r="JMP82" s="7"/>
      <c r="JMX82" s="7"/>
      <c r="JNF82" s="7"/>
      <c r="JNN82" s="7"/>
      <c r="JNV82" s="7"/>
      <c r="JOD82" s="7"/>
      <c r="JOL82" s="7"/>
      <c r="JOT82" s="7"/>
      <c r="JPB82" s="7"/>
      <c r="JPJ82" s="7"/>
      <c r="JPR82" s="7"/>
      <c r="JPZ82" s="7"/>
      <c r="JQH82" s="7"/>
      <c r="JQP82" s="7"/>
      <c r="JQX82" s="7"/>
      <c r="JRF82" s="7"/>
      <c r="JRN82" s="7"/>
      <c r="JRV82" s="7"/>
      <c r="JSD82" s="7"/>
      <c r="JSL82" s="7"/>
      <c r="JST82" s="7"/>
      <c r="JTB82" s="7"/>
      <c r="JTJ82" s="7"/>
      <c r="JTR82" s="7"/>
      <c r="JTZ82" s="7"/>
      <c r="JUH82" s="7"/>
      <c r="JUP82" s="7"/>
      <c r="JUX82" s="7"/>
      <c r="JVF82" s="7"/>
      <c r="JVN82" s="7"/>
      <c r="JVV82" s="7"/>
      <c r="JWD82" s="7"/>
      <c r="JWL82" s="7"/>
      <c r="JWT82" s="7"/>
      <c r="JXB82" s="7"/>
      <c r="JXJ82" s="7"/>
      <c r="JXR82" s="7"/>
      <c r="JXZ82" s="7"/>
      <c r="JYH82" s="7"/>
      <c r="JYP82" s="7"/>
      <c r="JYX82" s="7"/>
      <c r="JZF82" s="7"/>
      <c r="JZN82" s="7"/>
      <c r="JZV82" s="7"/>
      <c r="KAD82" s="7"/>
      <c r="KAL82" s="7"/>
      <c r="KAT82" s="7"/>
      <c r="KBB82" s="7"/>
      <c r="KBJ82" s="7"/>
      <c r="KBR82" s="7"/>
      <c r="KBZ82" s="7"/>
      <c r="KCH82" s="7"/>
      <c r="KCP82" s="7"/>
      <c r="KCX82" s="7"/>
      <c r="KDF82" s="7"/>
      <c r="KDN82" s="7"/>
      <c r="KDV82" s="7"/>
      <c r="KED82" s="7"/>
      <c r="KEL82" s="7"/>
      <c r="KET82" s="7"/>
      <c r="KFB82" s="7"/>
      <c r="KFJ82" s="7"/>
      <c r="KFR82" s="7"/>
      <c r="KFZ82" s="7"/>
      <c r="KGH82" s="7"/>
      <c r="KGP82" s="7"/>
      <c r="KGX82" s="7"/>
      <c r="KHF82" s="7"/>
      <c r="KHN82" s="7"/>
      <c r="KHV82" s="7"/>
      <c r="KID82" s="7"/>
      <c r="KIL82" s="7"/>
      <c r="KIT82" s="7"/>
      <c r="KJB82" s="7"/>
      <c r="KJJ82" s="7"/>
      <c r="KJR82" s="7"/>
      <c r="KJZ82" s="7"/>
      <c r="KKH82" s="7"/>
      <c r="KKP82" s="7"/>
      <c r="KKX82" s="7"/>
      <c r="KLF82" s="7"/>
      <c r="KLN82" s="7"/>
      <c r="KLV82" s="7"/>
      <c r="KMD82" s="7"/>
      <c r="KML82" s="7"/>
      <c r="KMT82" s="7"/>
      <c r="KNB82" s="7"/>
      <c r="KNJ82" s="7"/>
      <c r="KNR82" s="7"/>
      <c r="KNZ82" s="7"/>
      <c r="KOH82" s="7"/>
      <c r="KOP82" s="7"/>
      <c r="KOX82" s="7"/>
      <c r="KPF82" s="7"/>
      <c r="KPN82" s="7"/>
      <c r="KPV82" s="7"/>
      <c r="KQD82" s="7"/>
      <c r="KQL82" s="7"/>
      <c r="KQT82" s="7"/>
      <c r="KRB82" s="7"/>
      <c r="KRJ82" s="7"/>
      <c r="KRR82" s="7"/>
      <c r="KRZ82" s="7"/>
      <c r="KSH82" s="7"/>
      <c r="KSP82" s="7"/>
      <c r="KSX82" s="7"/>
      <c r="KTF82" s="7"/>
      <c r="KTN82" s="7"/>
      <c r="KTV82" s="7"/>
      <c r="KUD82" s="7"/>
      <c r="KUL82" s="7"/>
      <c r="KUT82" s="7"/>
      <c r="KVB82" s="7"/>
      <c r="KVJ82" s="7"/>
      <c r="KVR82" s="7"/>
      <c r="KVZ82" s="7"/>
      <c r="KWH82" s="7"/>
      <c r="KWP82" s="7"/>
      <c r="KWX82" s="7"/>
      <c r="KXF82" s="7"/>
      <c r="KXN82" s="7"/>
      <c r="KXV82" s="7"/>
      <c r="KYD82" s="7"/>
      <c r="KYL82" s="7"/>
      <c r="KYT82" s="7"/>
      <c r="KZB82" s="7"/>
      <c r="KZJ82" s="7"/>
      <c r="KZR82" s="7"/>
      <c r="KZZ82" s="7"/>
      <c r="LAH82" s="7"/>
      <c r="LAP82" s="7"/>
      <c r="LAX82" s="7"/>
      <c r="LBF82" s="7"/>
      <c r="LBN82" s="7"/>
      <c r="LBV82" s="7"/>
      <c r="LCD82" s="7"/>
      <c r="LCL82" s="7"/>
      <c r="LCT82" s="7"/>
      <c r="LDB82" s="7"/>
      <c r="LDJ82" s="7"/>
      <c r="LDR82" s="7"/>
      <c r="LDZ82" s="7"/>
      <c r="LEH82" s="7"/>
      <c r="LEP82" s="7"/>
      <c r="LEX82" s="7"/>
      <c r="LFF82" s="7"/>
      <c r="LFN82" s="7"/>
      <c r="LFV82" s="7"/>
      <c r="LGD82" s="7"/>
      <c r="LGL82" s="7"/>
      <c r="LGT82" s="7"/>
      <c r="LHB82" s="7"/>
      <c r="LHJ82" s="7"/>
      <c r="LHR82" s="7"/>
      <c r="LHZ82" s="7"/>
      <c r="LIH82" s="7"/>
      <c r="LIP82" s="7"/>
      <c r="LIX82" s="7"/>
      <c r="LJF82" s="7"/>
      <c r="LJN82" s="7"/>
      <c r="LJV82" s="7"/>
      <c r="LKD82" s="7"/>
      <c r="LKL82" s="7"/>
      <c r="LKT82" s="7"/>
      <c r="LLB82" s="7"/>
      <c r="LLJ82" s="7"/>
      <c r="LLR82" s="7"/>
      <c r="LLZ82" s="7"/>
      <c r="LMH82" s="7"/>
      <c r="LMP82" s="7"/>
      <c r="LMX82" s="7"/>
      <c r="LNF82" s="7"/>
      <c r="LNN82" s="7"/>
      <c r="LNV82" s="7"/>
      <c r="LOD82" s="7"/>
      <c r="LOL82" s="7"/>
      <c r="LOT82" s="7"/>
      <c r="LPB82" s="7"/>
      <c r="LPJ82" s="7"/>
      <c r="LPR82" s="7"/>
      <c r="LPZ82" s="7"/>
      <c r="LQH82" s="7"/>
      <c r="LQP82" s="7"/>
      <c r="LQX82" s="7"/>
      <c r="LRF82" s="7"/>
      <c r="LRN82" s="7"/>
      <c r="LRV82" s="7"/>
      <c r="LSD82" s="7"/>
      <c r="LSL82" s="7"/>
      <c r="LST82" s="7"/>
      <c r="LTB82" s="7"/>
      <c r="LTJ82" s="7"/>
      <c r="LTR82" s="7"/>
      <c r="LTZ82" s="7"/>
      <c r="LUH82" s="7"/>
      <c r="LUP82" s="7"/>
      <c r="LUX82" s="7"/>
      <c r="LVF82" s="7"/>
      <c r="LVN82" s="7"/>
      <c r="LVV82" s="7"/>
      <c r="LWD82" s="7"/>
      <c r="LWL82" s="7"/>
      <c r="LWT82" s="7"/>
      <c r="LXB82" s="7"/>
      <c r="LXJ82" s="7"/>
      <c r="LXR82" s="7"/>
      <c r="LXZ82" s="7"/>
      <c r="LYH82" s="7"/>
      <c r="LYP82" s="7"/>
      <c r="LYX82" s="7"/>
      <c r="LZF82" s="7"/>
      <c r="LZN82" s="7"/>
      <c r="LZV82" s="7"/>
      <c r="MAD82" s="7"/>
      <c r="MAL82" s="7"/>
      <c r="MAT82" s="7"/>
      <c r="MBB82" s="7"/>
      <c r="MBJ82" s="7"/>
      <c r="MBR82" s="7"/>
      <c r="MBZ82" s="7"/>
      <c r="MCH82" s="7"/>
      <c r="MCP82" s="7"/>
      <c r="MCX82" s="7"/>
      <c r="MDF82" s="7"/>
      <c r="MDN82" s="7"/>
      <c r="MDV82" s="7"/>
      <c r="MED82" s="7"/>
      <c r="MEL82" s="7"/>
      <c r="MET82" s="7"/>
      <c r="MFB82" s="7"/>
      <c r="MFJ82" s="7"/>
      <c r="MFR82" s="7"/>
      <c r="MFZ82" s="7"/>
      <c r="MGH82" s="7"/>
      <c r="MGP82" s="7"/>
      <c r="MGX82" s="7"/>
      <c r="MHF82" s="7"/>
      <c r="MHN82" s="7"/>
      <c r="MHV82" s="7"/>
      <c r="MID82" s="7"/>
      <c r="MIL82" s="7"/>
      <c r="MIT82" s="7"/>
      <c r="MJB82" s="7"/>
      <c r="MJJ82" s="7"/>
      <c r="MJR82" s="7"/>
      <c r="MJZ82" s="7"/>
      <c r="MKH82" s="7"/>
      <c r="MKP82" s="7"/>
      <c r="MKX82" s="7"/>
      <c r="MLF82" s="7"/>
      <c r="MLN82" s="7"/>
      <c r="MLV82" s="7"/>
      <c r="MMD82" s="7"/>
      <c r="MML82" s="7"/>
      <c r="MMT82" s="7"/>
      <c r="MNB82" s="7"/>
      <c r="MNJ82" s="7"/>
      <c r="MNR82" s="7"/>
      <c r="MNZ82" s="7"/>
      <c r="MOH82" s="7"/>
      <c r="MOP82" s="7"/>
      <c r="MOX82" s="7"/>
      <c r="MPF82" s="7"/>
      <c r="MPN82" s="7"/>
      <c r="MPV82" s="7"/>
      <c r="MQD82" s="7"/>
      <c r="MQL82" s="7"/>
      <c r="MQT82" s="7"/>
      <c r="MRB82" s="7"/>
      <c r="MRJ82" s="7"/>
      <c r="MRR82" s="7"/>
      <c r="MRZ82" s="7"/>
      <c r="MSH82" s="7"/>
      <c r="MSP82" s="7"/>
      <c r="MSX82" s="7"/>
      <c r="MTF82" s="7"/>
      <c r="MTN82" s="7"/>
      <c r="MTV82" s="7"/>
      <c r="MUD82" s="7"/>
      <c r="MUL82" s="7"/>
      <c r="MUT82" s="7"/>
      <c r="MVB82" s="7"/>
      <c r="MVJ82" s="7"/>
      <c r="MVR82" s="7"/>
      <c r="MVZ82" s="7"/>
      <c r="MWH82" s="7"/>
      <c r="MWP82" s="7"/>
      <c r="MWX82" s="7"/>
      <c r="MXF82" s="7"/>
      <c r="MXN82" s="7"/>
      <c r="MXV82" s="7"/>
      <c r="MYD82" s="7"/>
      <c r="MYL82" s="7"/>
      <c r="MYT82" s="7"/>
      <c r="MZB82" s="7"/>
      <c r="MZJ82" s="7"/>
      <c r="MZR82" s="7"/>
      <c r="MZZ82" s="7"/>
      <c r="NAH82" s="7"/>
      <c r="NAP82" s="7"/>
      <c r="NAX82" s="7"/>
      <c r="NBF82" s="7"/>
      <c r="NBN82" s="7"/>
      <c r="NBV82" s="7"/>
      <c r="NCD82" s="7"/>
      <c r="NCL82" s="7"/>
      <c r="NCT82" s="7"/>
      <c r="NDB82" s="7"/>
      <c r="NDJ82" s="7"/>
      <c r="NDR82" s="7"/>
      <c r="NDZ82" s="7"/>
      <c r="NEH82" s="7"/>
      <c r="NEP82" s="7"/>
      <c r="NEX82" s="7"/>
      <c r="NFF82" s="7"/>
      <c r="NFN82" s="7"/>
      <c r="NFV82" s="7"/>
      <c r="NGD82" s="7"/>
      <c r="NGL82" s="7"/>
      <c r="NGT82" s="7"/>
      <c r="NHB82" s="7"/>
      <c r="NHJ82" s="7"/>
      <c r="NHR82" s="7"/>
      <c r="NHZ82" s="7"/>
      <c r="NIH82" s="7"/>
      <c r="NIP82" s="7"/>
      <c r="NIX82" s="7"/>
      <c r="NJF82" s="7"/>
      <c r="NJN82" s="7"/>
      <c r="NJV82" s="7"/>
      <c r="NKD82" s="7"/>
      <c r="NKL82" s="7"/>
      <c r="NKT82" s="7"/>
      <c r="NLB82" s="7"/>
      <c r="NLJ82" s="7"/>
      <c r="NLR82" s="7"/>
      <c r="NLZ82" s="7"/>
      <c r="NMH82" s="7"/>
      <c r="NMP82" s="7"/>
      <c r="NMX82" s="7"/>
      <c r="NNF82" s="7"/>
      <c r="NNN82" s="7"/>
      <c r="NNV82" s="7"/>
      <c r="NOD82" s="7"/>
      <c r="NOL82" s="7"/>
      <c r="NOT82" s="7"/>
      <c r="NPB82" s="7"/>
      <c r="NPJ82" s="7"/>
      <c r="NPR82" s="7"/>
      <c r="NPZ82" s="7"/>
      <c r="NQH82" s="7"/>
      <c r="NQP82" s="7"/>
      <c r="NQX82" s="7"/>
      <c r="NRF82" s="7"/>
      <c r="NRN82" s="7"/>
      <c r="NRV82" s="7"/>
      <c r="NSD82" s="7"/>
      <c r="NSL82" s="7"/>
      <c r="NST82" s="7"/>
      <c r="NTB82" s="7"/>
      <c r="NTJ82" s="7"/>
      <c r="NTR82" s="7"/>
      <c r="NTZ82" s="7"/>
      <c r="NUH82" s="7"/>
      <c r="NUP82" s="7"/>
      <c r="NUX82" s="7"/>
      <c r="NVF82" s="7"/>
      <c r="NVN82" s="7"/>
      <c r="NVV82" s="7"/>
      <c r="NWD82" s="7"/>
      <c r="NWL82" s="7"/>
      <c r="NWT82" s="7"/>
      <c r="NXB82" s="7"/>
      <c r="NXJ82" s="7"/>
      <c r="NXR82" s="7"/>
      <c r="NXZ82" s="7"/>
      <c r="NYH82" s="7"/>
      <c r="NYP82" s="7"/>
      <c r="NYX82" s="7"/>
      <c r="NZF82" s="7"/>
      <c r="NZN82" s="7"/>
      <c r="NZV82" s="7"/>
      <c r="OAD82" s="7"/>
      <c r="OAL82" s="7"/>
      <c r="OAT82" s="7"/>
      <c r="OBB82" s="7"/>
      <c r="OBJ82" s="7"/>
      <c r="OBR82" s="7"/>
      <c r="OBZ82" s="7"/>
      <c r="OCH82" s="7"/>
      <c r="OCP82" s="7"/>
      <c r="OCX82" s="7"/>
      <c r="ODF82" s="7"/>
      <c r="ODN82" s="7"/>
      <c r="ODV82" s="7"/>
      <c r="OED82" s="7"/>
      <c r="OEL82" s="7"/>
      <c r="OET82" s="7"/>
      <c r="OFB82" s="7"/>
      <c r="OFJ82" s="7"/>
      <c r="OFR82" s="7"/>
      <c r="OFZ82" s="7"/>
      <c r="OGH82" s="7"/>
      <c r="OGP82" s="7"/>
      <c r="OGX82" s="7"/>
      <c r="OHF82" s="7"/>
      <c r="OHN82" s="7"/>
      <c r="OHV82" s="7"/>
      <c r="OID82" s="7"/>
      <c r="OIL82" s="7"/>
      <c r="OIT82" s="7"/>
      <c r="OJB82" s="7"/>
      <c r="OJJ82" s="7"/>
      <c r="OJR82" s="7"/>
      <c r="OJZ82" s="7"/>
      <c r="OKH82" s="7"/>
      <c r="OKP82" s="7"/>
      <c r="OKX82" s="7"/>
      <c r="OLF82" s="7"/>
      <c r="OLN82" s="7"/>
      <c r="OLV82" s="7"/>
      <c r="OMD82" s="7"/>
      <c r="OML82" s="7"/>
      <c r="OMT82" s="7"/>
      <c r="ONB82" s="7"/>
      <c r="ONJ82" s="7"/>
      <c r="ONR82" s="7"/>
      <c r="ONZ82" s="7"/>
      <c r="OOH82" s="7"/>
      <c r="OOP82" s="7"/>
      <c r="OOX82" s="7"/>
      <c r="OPF82" s="7"/>
      <c r="OPN82" s="7"/>
      <c r="OPV82" s="7"/>
      <c r="OQD82" s="7"/>
      <c r="OQL82" s="7"/>
      <c r="OQT82" s="7"/>
      <c r="ORB82" s="7"/>
      <c r="ORJ82" s="7"/>
      <c r="ORR82" s="7"/>
      <c r="ORZ82" s="7"/>
      <c r="OSH82" s="7"/>
      <c r="OSP82" s="7"/>
      <c r="OSX82" s="7"/>
      <c r="OTF82" s="7"/>
      <c r="OTN82" s="7"/>
      <c r="OTV82" s="7"/>
      <c r="OUD82" s="7"/>
      <c r="OUL82" s="7"/>
      <c r="OUT82" s="7"/>
      <c r="OVB82" s="7"/>
      <c r="OVJ82" s="7"/>
      <c r="OVR82" s="7"/>
      <c r="OVZ82" s="7"/>
      <c r="OWH82" s="7"/>
      <c r="OWP82" s="7"/>
      <c r="OWX82" s="7"/>
      <c r="OXF82" s="7"/>
      <c r="OXN82" s="7"/>
      <c r="OXV82" s="7"/>
      <c r="OYD82" s="7"/>
      <c r="OYL82" s="7"/>
      <c r="OYT82" s="7"/>
      <c r="OZB82" s="7"/>
      <c r="OZJ82" s="7"/>
      <c r="OZR82" s="7"/>
      <c r="OZZ82" s="7"/>
      <c r="PAH82" s="7"/>
      <c r="PAP82" s="7"/>
      <c r="PAX82" s="7"/>
      <c r="PBF82" s="7"/>
      <c r="PBN82" s="7"/>
      <c r="PBV82" s="7"/>
      <c r="PCD82" s="7"/>
      <c r="PCL82" s="7"/>
      <c r="PCT82" s="7"/>
      <c r="PDB82" s="7"/>
      <c r="PDJ82" s="7"/>
      <c r="PDR82" s="7"/>
      <c r="PDZ82" s="7"/>
      <c r="PEH82" s="7"/>
      <c r="PEP82" s="7"/>
      <c r="PEX82" s="7"/>
      <c r="PFF82" s="7"/>
      <c r="PFN82" s="7"/>
      <c r="PFV82" s="7"/>
      <c r="PGD82" s="7"/>
      <c r="PGL82" s="7"/>
      <c r="PGT82" s="7"/>
      <c r="PHB82" s="7"/>
      <c r="PHJ82" s="7"/>
      <c r="PHR82" s="7"/>
      <c r="PHZ82" s="7"/>
      <c r="PIH82" s="7"/>
      <c r="PIP82" s="7"/>
      <c r="PIX82" s="7"/>
      <c r="PJF82" s="7"/>
      <c r="PJN82" s="7"/>
      <c r="PJV82" s="7"/>
      <c r="PKD82" s="7"/>
      <c r="PKL82" s="7"/>
      <c r="PKT82" s="7"/>
      <c r="PLB82" s="7"/>
      <c r="PLJ82" s="7"/>
      <c r="PLR82" s="7"/>
      <c r="PLZ82" s="7"/>
      <c r="PMH82" s="7"/>
      <c r="PMP82" s="7"/>
      <c r="PMX82" s="7"/>
      <c r="PNF82" s="7"/>
      <c r="PNN82" s="7"/>
      <c r="PNV82" s="7"/>
      <c r="POD82" s="7"/>
      <c r="POL82" s="7"/>
      <c r="POT82" s="7"/>
      <c r="PPB82" s="7"/>
      <c r="PPJ82" s="7"/>
      <c r="PPR82" s="7"/>
      <c r="PPZ82" s="7"/>
      <c r="PQH82" s="7"/>
      <c r="PQP82" s="7"/>
      <c r="PQX82" s="7"/>
      <c r="PRF82" s="7"/>
      <c r="PRN82" s="7"/>
      <c r="PRV82" s="7"/>
      <c r="PSD82" s="7"/>
      <c r="PSL82" s="7"/>
      <c r="PST82" s="7"/>
      <c r="PTB82" s="7"/>
      <c r="PTJ82" s="7"/>
      <c r="PTR82" s="7"/>
      <c r="PTZ82" s="7"/>
      <c r="PUH82" s="7"/>
      <c r="PUP82" s="7"/>
      <c r="PUX82" s="7"/>
      <c r="PVF82" s="7"/>
      <c r="PVN82" s="7"/>
      <c r="PVV82" s="7"/>
      <c r="PWD82" s="7"/>
      <c r="PWL82" s="7"/>
      <c r="PWT82" s="7"/>
      <c r="PXB82" s="7"/>
      <c r="PXJ82" s="7"/>
      <c r="PXR82" s="7"/>
      <c r="PXZ82" s="7"/>
      <c r="PYH82" s="7"/>
      <c r="PYP82" s="7"/>
      <c r="PYX82" s="7"/>
      <c r="PZF82" s="7"/>
      <c r="PZN82" s="7"/>
      <c r="PZV82" s="7"/>
      <c r="QAD82" s="7"/>
      <c r="QAL82" s="7"/>
      <c r="QAT82" s="7"/>
      <c r="QBB82" s="7"/>
      <c r="QBJ82" s="7"/>
      <c r="QBR82" s="7"/>
      <c r="QBZ82" s="7"/>
      <c r="QCH82" s="7"/>
      <c r="QCP82" s="7"/>
      <c r="QCX82" s="7"/>
      <c r="QDF82" s="7"/>
      <c r="QDN82" s="7"/>
      <c r="QDV82" s="7"/>
      <c r="QED82" s="7"/>
      <c r="QEL82" s="7"/>
      <c r="QET82" s="7"/>
      <c r="QFB82" s="7"/>
      <c r="QFJ82" s="7"/>
      <c r="QFR82" s="7"/>
      <c r="QFZ82" s="7"/>
      <c r="QGH82" s="7"/>
      <c r="QGP82" s="7"/>
      <c r="QGX82" s="7"/>
      <c r="QHF82" s="7"/>
      <c r="QHN82" s="7"/>
      <c r="QHV82" s="7"/>
      <c r="QID82" s="7"/>
      <c r="QIL82" s="7"/>
      <c r="QIT82" s="7"/>
      <c r="QJB82" s="7"/>
      <c r="QJJ82" s="7"/>
      <c r="QJR82" s="7"/>
      <c r="QJZ82" s="7"/>
      <c r="QKH82" s="7"/>
      <c r="QKP82" s="7"/>
      <c r="QKX82" s="7"/>
      <c r="QLF82" s="7"/>
      <c r="QLN82" s="7"/>
      <c r="QLV82" s="7"/>
      <c r="QMD82" s="7"/>
      <c r="QML82" s="7"/>
      <c r="QMT82" s="7"/>
      <c r="QNB82" s="7"/>
      <c r="QNJ82" s="7"/>
      <c r="QNR82" s="7"/>
      <c r="QNZ82" s="7"/>
      <c r="QOH82" s="7"/>
      <c r="QOP82" s="7"/>
      <c r="QOX82" s="7"/>
      <c r="QPF82" s="7"/>
      <c r="QPN82" s="7"/>
      <c r="QPV82" s="7"/>
      <c r="QQD82" s="7"/>
      <c r="QQL82" s="7"/>
      <c r="QQT82" s="7"/>
      <c r="QRB82" s="7"/>
      <c r="QRJ82" s="7"/>
      <c r="QRR82" s="7"/>
      <c r="QRZ82" s="7"/>
      <c r="QSH82" s="7"/>
      <c r="QSP82" s="7"/>
      <c r="QSX82" s="7"/>
      <c r="QTF82" s="7"/>
      <c r="QTN82" s="7"/>
      <c r="QTV82" s="7"/>
      <c r="QUD82" s="7"/>
      <c r="QUL82" s="7"/>
      <c r="QUT82" s="7"/>
      <c r="QVB82" s="7"/>
      <c r="QVJ82" s="7"/>
      <c r="QVR82" s="7"/>
      <c r="QVZ82" s="7"/>
      <c r="QWH82" s="7"/>
      <c r="QWP82" s="7"/>
      <c r="QWX82" s="7"/>
      <c r="QXF82" s="7"/>
      <c r="QXN82" s="7"/>
      <c r="QXV82" s="7"/>
      <c r="QYD82" s="7"/>
      <c r="QYL82" s="7"/>
      <c r="QYT82" s="7"/>
      <c r="QZB82" s="7"/>
      <c r="QZJ82" s="7"/>
      <c r="QZR82" s="7"/>
      <c r="QZZ82" s="7"/>
      <c r="RAH82" s="7"/>
      <c r="RAP82" s="7"/>
      <c r="RAX82" s="7"/>
      <c r="RBF82" s="7"/>
      <c r="RBN82" s="7"/>
      <c r="RBV82" s="7"/>
      <c r="RCD82" s="7"/>
      <c r="RCL82" s="7"/>
      <c r="RCT82" s="7"/>
      <c r="RDB82" s="7"/>
      <c r="RDJ82" s="7"/>
      <c r="RDR82" s="7"/>
      <c r="RDZ82" s="7"/>
      <c r="REH82" s="7"/>
      <c r="REP82" s="7"/>
      <c r="REX82" s="7"/>
      <c r="RFF82" s="7"/>
      <c r="RFN82" s="7"/>
      <c r="RFV82" s="7"/>
      <c r="RGD82" s="7"/>
      <c r="RGL82" s="7"/>
      <c r="RGT82" s="7"/>
      <c r="RHB82" s="7"/>
      <c r="RHJ82" s="7"/>
      <c r="RHR82" s="7"/>
      <c r="RHZ82" s="7"/>
      <c r="RIH82" s="7"/>
      <c r="RIP82" s="7"/>
      <c r="RIX82" s="7"/>
      <c r="RJF82" s="7"/>
      <c r="RJN82" s="7"/>
      <c r="RJV82" s="7"/>
      <c r="RKD82" s="7"/>
      <c r="RKL82" s="7"/>
      <c r="RKT82" s="7"/>
      <c r="RLB82" s="7"/>
      <c r="RLJ82" s="7"/>
      <c r="RLR82" s="7"/>
      <c r="RLZ82" s="7"/>
      <c r="RMH82" s="7"/>
      <c r="RMP82" s="7"/>
      <c r="RMX82" s="7"/>
      <c r="RNF82" s="7"/>
      <c r="RNN82" s="7"/>
      <c r="RNV82" s="7"/>
      <c r="ROD82" s="7"/>
      <c r="ROL82" s="7"/>
      <c r="ROT82" s="7"/>
      <c r="RPB82" s="7"/>
      <c r="RPJ82" s="7"/>
      <c r="RPR82" s="7"/>
      <c r="RPZ82" s="7"/>
      <c r="RQH82" s="7"/>
      <c r="RQP82" s="7"/>
      <c r="RQX82" s="7"/>
      <c r="RRF82" s="7"/>
      <c r="RRN82" s="7"/>
      <c r="RRV82" s="7"/>
      <c r="RSD82" s="7"/>
      <c r="RSL82" s="7"/>
      <c r="RST82" s="7"/>
      <c r="RTB82" s="7"/>
      <c r="RTJ82" s="7"/>
      <c r="RTR82" s="7"/>
      <c r="RTZ82" s="7"/>
      <c r="RUH82" s="7"/>
      <c r="RUP82" s="7"/>
      <c r="RUX82" s="7"/>
      <c r="RVF82" s="7"/>
      <c r="RVN82" s="7"/>
      <c r="RVV82" s="7"/>
      <c r="RWD82" s="7"/>
      <c r="RWL82" s="7"/>
      <c r="RWT82" s="7"/>
      <c r="RXB82" s="7"/>
      <c r="RXJ82" s="7"/>
      <c r="RXR82" s="7"/>
      <c r="RXZ82" s="7"/>
      <c r="RYH82" s="7"/>
      <c r="RYP82" s="7"/>
      <c r="RYX82" s="7"/>
      <c r="RZF82" s="7"/>
      <c r="RZN82" s="7"/>
      <c r="RZV82" s="7"/>
      <c r="SAD82" s="7"/>
      <c r="SAL82" s="7"/>
      <c r="SAT82" s="7"/>
      <c r="SBB82" s="7"/>
      <c r="SBJ82" s="7"/>
      <c r="SBR82" s="7"/>
      <c r="SBZ82" s="7"/>
      <c r="SCH82" s="7"/>
      <c r="SCP82" s="7"/>
      <c r="SCX82" s="7"/>
      <c r="SDF82" s="7"/>
      <c r="SDN82" s="7"/>
      <c r="SDV82" s="7"/>
      <c r="SED82" s="7"/>
      <c r="SEL82" s="7"/>
      <c r="SET82" s="7"/>
      <c r="SFB82" s="7"/>
      <c r="SFJ82" s="7"/>
      <c r="SFR82" s="7"/>
      <c r="SFZ82" s="7"/>
      <c r="SGH82" s="7"/>
      <c r="SGP82" s="7"/>
      <c r="SGX82" s="7"/>
      <c r="SHF82" s="7"/>
      <c r="SHN82" s="7"/>
      <c r="SHV82" s="7"/>
      <c r="SID82" s="7"/>
      <c r="SIL82" s="7"/>
      <c r="SIT82" s="7"/>
      <c r="SJB82" s="7"/>
      <c r="SJJ82" s="7"/>
      <c r="SJR82" s="7"/>
      <c r="SJZ82" s="7"/>
      <c r="SKH82" s="7"/>
      <c r="SKP82" s="7"/>
      <c r="SKX82" s="7"/>
      <c r="SLF82" s="7"/>
      <c r="SLN82" s="7"/>
      <c r="SLV82" s="7"/>
      <c r="SMD82" s="7"/>
      <c r="SML82" s="7"/>
      <c r="SMT82" s="7"/>
      <c r="SNB82" s="7"/>
      <c r="SNJ82" s="7"/>
      <c r="SNR82" s="7"/>
      <c r="SNZ82" s="7"/>
      <c r="SOH82" s="7"/>
      <c r="SOP82" s="7"/>
      <c r="SOX82" s="7"/>
      <c r="SPF82" s="7"/>
      <c r="SPN82" s="7"/>
      <c r="SPV82" s="7"/>
      <c r="SQD82" s="7"/>
      <c r="SQL82" s="7"/>
      <c r="SQT82" s="7"/>
      <c r="SRB82" s="7"/>
      <c r="SRJ82" s="7"/>
      <c r="SRR82" s="7"/>
      <c r="SRZ82" s="7"/>
      <c r="SSH82" s="7"/>
      <c r="SSP82" s="7"/>
      <c r="SSX82" s="7"/>
      <c r="STF82" s="7"/>
      <c r="STN82" s="7"/>
      <c r="STV82" s="7"/>
      <c r="SUD82" s="7"/>
      <c r="SUL82" s="7"/>
      <c r="SUT82" s="7"/>
      <c r="SVB82" s="7"/>
      <c r="SVJ82" s="7"/>
      <c r="SVR82" s="7"/>
      <c r="SVZ82" s="7"/>
      <c r="SWH82" s="7"/>
      <c r="SWP82" s="7"/>
      <c r="SWX82" s="7"/>
      <c r="SXF82" s="7"/>
      <c r="SXN82" s="7"/>
      <c r="SXV82" s="7"/>
      <c r="SYD82" s="7"/>
      <c r="SYL82" s="7"/>
      <c r="SYT82" s="7"/>
      <c r="SZB82" s="7"/>
      <c r="SZJ82" s="7"/>
      <c r="SZR82" s="7"/>
      <c r="SZZ82" s="7"/>
      <c r="TAH82" s="7"/>
      <c r="TAP82" s="7"/>
      <c r="TAX82" s="7"/>
      <c r="TBF82" s="7"/>
      <c r="TBN82" s="7"/>
      <c r="TBV82" s="7"/>
      <c r="TCD82" s="7"/>
      <c r="TCL82" s="7"/>
      <c r="TCT82" s="7"/>
      <c r="TDB82" s="7"/>
      <c r="TDJ82" s="7"/>
      <c r="TDR82" s="7"/>
      <c r="TDZ82" s="7"/>
      <c r="TEH82" s="7"/>
      <c r="TEP82" s="7"/>
      <c r="TEX82" s="7"/>
      <c r="TFF82" s="7"/>
      <c r="TFN82" s="7"/>
      <c r="TFV82" s="7"/>
      <c r="TGD82" s="7"/>
      <c r="TGL82" s="7"/>
      <c r="TGT82" s="7"/>
      <c r="THB82" s="7"/>
      <c r="THJ82" s="7"/>
      <c r="THR82" s="7"/>
      <c r="THZ82" s="7"/>
      <c r="TIH82" s="7"/>
      <c r="TIP82" s="7"/>
      <c r="TIX82" s="7"/>
      <c r="TJF82" s="7"/>
      <c r="TJN82" s="7"/>
      <c r="TJV82" s="7"/>
      <c r="TKD82" s="7"/>
      <c r="TKL82" s="7"/>
      <c r="TKT82" s="7"/>
      <c r="TLB82" s="7"/>
      <c r="TLJ82" s="7"/>
      <c r="TLR82" s="7"/>
      <c r="TLZ82" s="7"/>
      <c r="TMH82" s="7"/>
      <c r="TMP82" s="7"/>
      <c r="TMX82" s="7"/>
      <c r="TNF82" s="7"/>
      <c r="TNN82" s="7"/>
      <c r="TNV82" s="7"/>
      <c r="TOD82" s="7"/>
      <c r="TOL82" s="7"/>
      <c r="TOT82" s="7"/>
      <c r="TPB82" s="7"/>
      <c r="TPJ82" s="7"/>
      <c r="TPR82" s="7"/>
      <c r="TPZ82" s="7"/>
      <c r="TQH82" s="7"/>
      <c r="TQP82" s="7"/>
      <c r="TQX82" s="7"/>
      <c r="TRF82" s="7"/>
      <c r="TRN82" s="7"/>
      <c r="TRV82" s="7"/>
      <c r="TSD82" s="7"/>
      <c r="TSL82" s="7"/>
      <c r="TST82" s="7"/>
      <c r="TTB82" s="7"/>
      <c r="TTJ82" s="7"/>
      <c r="TTR82" s="7"/>
      <c r="TTZ82" s="7"/>
      <c r="TUH82" s="7"/>
      <c r="TUP82" s="7"/>
      <c r="TUX82" s="7"/>
      <c r="TVF82" s="7"/>
      <c r="TVN82" s="7"/>
      <c r="TVV82" s="7"/>
      <c r="TWD82" s="7"/>
      <c r="TWL82" s="7"/>
      <c r="TWT82" s="7"/>
      <c r="TXB82" s="7"/>
      <c r="TXJ82" s="7"/>
      <c r="TXR82" s="7"/>
      <c r="TXZ82" s="7"/>
      <c r="TYH82" s="7"/>
      <c r="TYP82" s="7"/>
      <c r="TYX82" s="7"/>
      <c r="TZF82" s="7"/>
      <c r="TZN82" s="7"/>
      <c r="TZV82" s="7"/>
      <c r="UAD82" s="7"/>
      <c r="UAL82" s="7"/>
      <c r="UAT82" s="7"/>
      <c r="UBB82" s="7"/>
      <c r="UBJ82" s="7"/>
      <c r="UBR82" s="7"/>
      <c r="UBZ82" s="7"/>
      <c r="UCH82" s="7"/>
      <c r="UCP82" s="7"/>
      <c r="UCX82" s="7"/>
      <c r="UDF82" s="7"/>
      <c r="UDN82" s="7"/>
      <c r="UDV82" s="7"/>
      <c r="UED82" s="7"/>
      <c r="UEL82" s="7"/>
      <c r="UET82" s="7"/>
      <c r="UFB82" s="7"/>
      <c r="UFJ82" s="7"/>
      <c r="UFR82" s="7"/>
      <c r="UFZ82" s="7"/>
      <c r="UGH82" s="7"/>
      <c r="UGP82" s="7"/>
      <c r="UGX82" s="7"/>
      <c r="UHF82" s="7"/>
      <c r="UHN82" s="7"/>
      <c r="UHV82" s="7"/>
      <c r="UID82" s="7"/>
      <c r="UIL82" s="7"/>
      <c r="UIT82" s="7"/>
      <c r="UJB82" s="7"/>
      <c r="UJJ82" s="7"/>
      <c r="UJR82" s="7"/>
      <c r="UJZ82" s="7"/>
      <c r="UKH82" s="7"/>
      <c r="UKP82" s="7"/>
      <c r="UKX82" s="7"/>
      <c r="ULF82" s="7"/>
      <c r="ULN82" s="7"/>
      <c r="ULV82" s="7"/>
      <c r="UMD82" s="7"/>
      <c r="UML82" s="7"/>
      <c r="UMT82" s="7"/>
      <c r="UNB82" s="7"/>
      <c r="UNJ82" s="7"/>
      <c r="UNR82" s="7"/>
      <c r="UNZ82" s="7"/>
      <c r="UOH82" s="7"/>
      <c r="UOP82" s="7"/>
      <c r="UOX82" s="7"/>
      <c r="UPF82" s="7"/>
      <c r="UPN82" s="7"/>
      <c r="UPV82" s="7"/>
      <c r="UQD82" s="7"/>
      <c r="UQL82" s="7"/>
      <c r="UQT82" s="7"/>
      <c r="URB82" s="7"/>
      <c r="URJ82" s="7"/>
      <c r="URR82" s="7"/>
      <c r="URZ82" s="7"/>
      <c r="USH82" s="7"/>
      <c r="USP82" s="7"/>
      <c r="USX82" s="7"/>
      <c r="UTF82" s="7"/>
      <c r="UTN82" s="7"/>
      <c r="UTV82" s="7"/>
      <c r="UUD82" s="7"/>
      <c r="UUL82" s="7"/>
      <c r="UUT82" s="7"/>
      <c r="UVB82" s="7"/>
      <c r="UVJ82" s="7"/>
      <c r="UVR82" s="7"/>
      <c r="UVZ82" s="7"/>
      <c r="UWH82" s="7"/>
      <c r="UWP82" s="7"/>
      <c r="UWX82" s="7"/>
      <c r="UXF82" s="7"/>
      <c r="UXN82" s="7"/>
      <c r="UXV82" s="7"/>
      <c r="UYD82" s="7"/>
      <c r="UYL82" s="7"/>
      <c r="UYT82" s="7"/>
      <c r="UZB82" s="7"/>
      <c r="UZJ82" s="7"/>
      <c r="UZR82" s="7"/>
      <c r="UZZ82" s="7"/>
      <c r="VAH82" s="7"/>
      <c r="VAP82" s="7"/>
      <c r="VAX82" s="7"/>
      <c r="VBF82" s="7"/>
      <c r="VBN82" s="7"/>
      <c r="VBV82" s="7"/>
      <c r="VCD82" s="7"/>
      <c r="VCL82" s="7"/>
      <c r="VCT82" s="7"/>
      <c r="VDB82" s="7"/>
      <c r="VDJ82" s="7"/>
      <c r="VDR82" s="7"/>
      <c r="VDZ82" s="7"/>
      <c r="VEH82" s="7"/>
      <c r="VEP82" s="7"/>
      <c r="VEX82" s="7"/>
      <c r="VFF82" s="7"/>
      <c r="VFN82" s="7"/>
      <c r="VFV82" s="7"/>
      <c r="VGD82" s="7"/>
      <c r="VGL82" s="7"/>
      <c r="VGT82" s="7"/>
      <c r="VHB82" s="7"/>
      <c r="VHJ82" s="7"/>
      <c r="VHR82" s="7"/>
      <c r="VHZ82" s="7"/>
      <c r="VIH82" s="7"/>
      <c r="VIP82" s="7"/>
      <c r="VIX82" s="7"/>
      <c r="VJF82" s="7"/>
      <c r="VJN82" s="7"/>
      <c r="VJV82" s="7"/>
      <c r="VKD82" s="7"/>
      <c r="VKL82" s="7"/>
      <c r="VKT82" s="7"/>
      <c r="VLB82" s="7"/>
      <c r="VLJ82" s="7"/>
      <c r="VLR82" s="7"/>
      <c r="VLZ82" s="7"/>
      <c r="VMH82" s="7"/>
      <c r="VMP82" s="7"/>
      <c r="VMX82" s="7"/>
      <c r="VNF82" s="7"/>
      <c r="VNN82" s="7"/>
      <c r="VNV82" s="7"/>
      <c r="VOD82" s="7"/>
      <c r="VOL82" s="7"/>
      <c r="VOT82" s="7"/>
      <c r="VPB82" s="7"/>
      <c r="VPJ82" s="7"/>
      <c r="VPR82" s="7"/>
      <c r="VPZ82" s="7"/>
      <c r="VQH82" s="7"/>
      <c r="VQP82" s="7"/>
      <c r="VQX82" s="7"/>
      <c r="VRF82" s="7"/>
      <c r="VRN82" s="7"/>
      <c r="VRV82" s="7"/>
      <c r="VSD82" s="7"/>
      <c r="VSL82" s="7"/>
      <c r="VST82" s="7"/>
      <c r="VTB82" s="7"/>
      <c r="VTJ82" s="7"/>
      <c r="VTR82" s="7"/>
      <c r="VTZ82" s="7"/>
      <c r="VUH82" s="7"/>
      <c r="VUP82" s="7"/>
      <c r="VUX82" s="7"/>
      <c r="VVF82" s="7"/>
      <c r="VVN82" s="7"/>
      <c r="VVV82" s="7"/>
      <c r="VWD82" s="7"/>
      <c r="VWL82" s="7"/>
      <c r="VWT82" s="7"/>
      <c r="VXB82" s="7"/>
      <c r="VXJ82" s="7"/>
      <c r="VXR82" s="7"/>
      <c r="VXZ82" s="7"/>
      <c r="VYH82" s="7"/>
      <c r="VYP82" s="7"/>
      <c r="VYX82" s="7"/>
      <c r="VZF82" s="7"/>
      <c r="VZN82" s="7"/>
      <c r="VZV82" s="7"/>
      <c r="WAD82" s="7"/>
      <c r="WAL82" s="7"/>
      <c r="WAT82" s="7"/>
      <c r="WBB82" s="7"/>
      <c r="WBJ82" s="7"/>
      <c r="WBR82" s="7"/>
      <c r="WBZ82" s="7"/>
      <c r="WCH82" s="7"/>
      <c r="WCP82" s="7"/>
      <c r="WCX82" s="7"/>
      <c r="WDF82" s="7"/>
      <c r="WDN82" s="7"/>
      <c r="WDV82" s="7"/>
      <c r="WED82" s="7"/>
      <c r="WEL82" s="7"/>
      <c r="WET82" s="7"/>
      <c r="WFB82" s="7"/>
      <c r="WFJ82" s="7"/>
      <c r="WFR82" s="7"/>
      <c r="WFZ82" s="7"/>
      <c r="WGH82" s="7"/>
      <c r="WGP82" s="7"/>
      <c r="WGX82" s="7"/>
      <c r="WHF82" s="7"/>
      <c r="WHN82" s="7"/>
      <c r="WHV82" s="7"/>
      <c r="WID82" s="7"/>
      <c r="WIL82" s="7"/>
      <c r="WIT82" s="7"/>
      <c r="WJB82" s="7"/>
      <c r="WJJ82" s="7"/>
      <c r="WJR82" s="7"/>
      <c r="WJZ82" s="7"/>
      <c r="WKH82" s="7"/>
      <c r="WKP82" s="7"/>
      <c r="WKX82" s="7"/>
      <c r="WLF82" s="7"/>
      <c r="WLN82" s="7"/>
      <c r="WLV82" s="7"/>
      <c r="WMD82" s="7"/>
      <c r="WML82" s="7"/>
      <c r="WMT82" s="7"/>
      <c r="WNB82" s="7"/>
      <c r="WNJ82" s="7"/>
      <c r="WNR82" s="7"/>
      <c r="WNZ82" s="7"/>
      <c r="WOH82" s="7"/>
      <c r="WOP82" s="7"/>
      <c r="WOX82" s="7"/>
      <c r="WPF82" s="7"/>
      <c r="WPN82" s="7"/>
      <c r="WPV82" s="7"/>
      <c r="WQD82" s="7"/>
      <c r="WQL82" s="7"/>
      <c r="WQT82" s="7"/>
      <c r="WRB82" s="7"/>
      <c r="WRJ82" s="7"/>
      <c r="WRR82" s="7"/>
      <c r="WRZ82" s="7"/>
      <c r="WSH82" s="7"/>
      <c r="WSP82" s="7"/>
      <c r="WSX82" s="7"/>
      <c r="WTF82" s="7"/>
      <c r="WTN82" s="7"/>
      <c r="WTV82" s="7"/>
      <c r="WUD82" s="7"/>
      <c r="WUL82" s="7"/>
      <c r="WUT82" s="7"/>
      <c r="WVB82" s="7"/>
      <c r="WVJ82" s="7"/>
      <c r="WVR82" s="7"/>
      <c r="WVZ82" s="7"/>
      <c r="WWH82" s="7"/>
      <c r="WWP82" s="7"/>
      <c r="WWX82" s="7"/>
      <c r="WXF82" s="7"/>
      <c r="WXN82" s="7"/>
      <c r="WXV82" s="7"/>
      <c r="WYD82" s="7"/>
      <c r="WYL82" s="7"/>
      <c r="WYT82" s="7"/>
      <c r="WZB82" s="7"/>
      <c r="WZJ82" s="7"/>
      <c r="WZR82" s="7"/>
      <c r="WZZ82" s="7"/>
      <c r="XAH82" s="7"/>
      <c r="XAP82" s="7"/>
      <c r="XAX82" s="7"/>
      <c r="XBF82" s="7"/>
      <c r="XBN82" s="7"/>
      <c r="XBV82" s="7"/>
      <c r="XCD82" s="7"/>
      <c r="XCL82" s="7"/>
      <c r="XCT82" s="7"/>
      <c r="XDB82" s="7"/>
      <c r="XDJ82" s="7"/>
      <c r="XDR82" s="7"/>
      <c r="XDZ82" s="7"/>
      <c r="XEH82" s="7"/>
      <c r="XEP82" s="7"/>
      <c r="XEX82" s="7"/>
    </row>
    <row r="83" spans="1:1018 1026:2042 2050:3066 3074:4090 4098:5114 5122:6138 6146:7162 7170:8186 8194:9210 9218:10234 10242:11258 11266:12282 12290:13306 13314:14330 14338:15354 15362:16378" x14ac:dyDescent="0.25">
      <c r="A83" s="1" t="s">
        <v>114</v>
      </c>
      <c r="B83" s="1" t="s">
        <v>136</v>
      </c>
      <c r="C83" s="9">
        <v>296</v>
      </c>
      <c r="D83" s="9">
        <v>296</v>
      </c>
      <c r="E83" s="5">
        <f t="shared" si="2"/>
        <v>0</v>
      </c>
      <c r="F83" s="1" t="s">
        <v>64</v>
      </c>
      <c r="G83" s="1" t="s">
        <v>62</v>
      </c>
      <c r="H83" s="1" t="s">
        <v>55</v>
      </c>
      <c r="I83" s="10"/>
      <c r="J83" s="7"/>
      <c r="R83" s="7"/>
      <c r="Z83" s="7"/>
      <c r="AH83" s="7"/>
      <c r="AP83" s="7"/>
      <c r="AX83" s="7"/>
      <c r="BF83" s="7"/>
      <c r="BN83" s="7"/>
      <c r="BV83" s="7"/>
      <c r="CD83" s="7"/>
      <c r="CL83" s="7"/>
      <c r="CT83" s="7"/>
      <c r="DB83" s="7"/>
      <c r="DJ83" s="7"/>
      <c r="DR83" s="7"/>
      <c r="DZ83" s="7"/>
      <c r="EH83" s="7"/>
      <c r="EP83" s="7"/>
      <c r="EX83" s="7"/>
      <c r="FF83" s="7"/>
      <c r="FN83" s="7"/>
      <c r="FV83" s="7"/>
      <c r="GD83" s="7"/>
      <c r="GL83" s="7"/>
      <c r="GT83" s="7"/>
      <c r="HB83" s="7"/>
      <c r="HJ83" s="7"/>
      <c r="HR83" s="7"/>
      <c r="HZ83" s="7"/>
      <c r="IH83" s="7"/>
      <c r="IP83" s="7"/>
      <c r="IX83" s="7"/>
      <c r="JF83" s="7"/>
      <c r="JN83" s="7"/>
      <c r="JV83" s="7"/>
      <c r="KD83" s="7"/>
      <c r="KL83" s="7"/>
      <c r="KT83" s="7"/>
      <c r="LB83" s="7"/>
      <c r="LJ83" s="7"/>
      <c r="LR83" s="7"/>
      <c r="LZ83" s="7"/>
      <c r="MH83" s="7"/>
      <c r="MP83" s="7"/>
      <c r="MX83" s="7"/>
      <c r="NF83" s="7"/>
      <c r="NN83" s="7"/>
      <c r="NV83" s="7"/>
      <c r="OD83" s="7"/>
      <c r="OL83" s="7"/>
      <c r="OT83" s="7"/>
      <c r="PB83" s="7"/>
      <c r="PJ83" s="7"/>
      <c r="PR83" s="7"/>
      <c r="PZ83" s="7"/>
      <c r="QH83" s="7"/>
      <c r="QP83" s="7"/>
      <c r="QX83" s="7"/>
      <c r="RF83" s="7"/>
      <c r="RN83" s="7"/>
      <c r="RV83" s="7"/>
      <c r="SD83" s="7"/>
      <c r="SL83" s="7"/>
      <c r="ST83" s="7"/>
      <c r="TB83" s="7"/>
      <c r="TJ83" s="7"/>
      <c r="TR83" s="7"/>
      <c r="TZ83" s="7"/>
      <c r="UH83" s="7"/>
      <c r="UP83" s="7"/>
      <c r="UX83" s="7"/>
      <c r="VF83" s="7"/>
      <c r="VN83" s="7"/>
      <c r="VV83" s="7"/>
      <c r="WD83" s="7"/>
      <c r="WL83" s="7"/>
      <c r="WT83" s="7"/>
      <c r="XB83" s="7"/>
      <c r="XJ83" s="7"/>
      <c r="XR83" s="7"/>
      <c r="XZ83" s="7"/>
      <c r="YH83" s="7"/>
      <c r="YP83" s="7"/>
      <c r="YX83" s="7"/>
      <c r="ZF83" s="7"/>
      <c r="ZN83" s="7"/>
      <c r="ZV83" s="7"/>
      <c r="AAD83" s="7"/>
      <c r="AAL83" s="7"/>
      <c r="AAT83" s="7"/>
      <c r="ABB83" s="7"/>
      <c r="ABJ83" s="7"/>
      <c r="ABR83" s="7"/>
      <c r="ABZ83" s="7"/>
      <c r="ACH83" s="7"/>
      <c r="ACP83" s="7"/>
      <c r="ACX83" s="7"/>
      <c r="ADF83" s="7"/>
      <c r="ADN83" s="7"/>
      <c r="ADV83" s="7"/>
      <c r="AED83" s="7"/>
      <c r="AEL83" s="7"/>
      <c r="AET83" s="7"/>
      <c r="AFB83" s="7"/>
      <c r="AFJ83" s="7"/>
      <c r="AFR83" s="7"/>
      <c r="AFZ83" s="7"/>
      <c r="AGH83" s="7"/>
      <c r="AGP83" s="7"/>
      <c r="AGX83" s="7"/>
      <c r="AHF83" s="7"/>
      <c r="AHN83" s="7"/>
      <c r="AHV83" s="7"/>
      <c r="AID83" s="7"/>
      <c r="AIL83" s="7"/>
      <c r="AIT83" s="7"/>
      <c r="AJB83" s="7"/>
      <c r="AJJ83" s="7"/>
      <c r="AJR83" s="7"/>
      <c r="AJZ83" s="7"/>
      <c r="AKH83" s="7"/>
      <c r="AKP83" s="7"/>
      <c r="AKX83" s="7"/>
      <c r="ALF83" s="7"/>
      <c r="ALN83" s="7"/>
      <c r="ALV83" s="7"/>
      <c r="AMD83" s="7"/>
      <c r="AML83" s="7"/>
      <c r="AMT83" s="7"/>
      <c r="ANB83" s="7"/>
      <c r="ANJ83" s="7"/>
      <c r="ANR83" s="7"/>
      <c r="ANZ83" s="7"/>
      <c r="AOH83" s="7"/>
      <c r="AOP83" s="7"/>
      <c r="AOX83" s="7"/>
      <c r="APF83" s="7"/>
      <c r="APN83" s="7"/>
      <c r="APV83" s="7"/>
      <c r="AQD83" s="7"/>
      <c r="AQL83" s="7"/>
      <c r="AQT83" s="7"/>
      <c r="ARB83" s="7"/>
      <c r="ARJ83" s="7"/>
      <c r="ARR83" s="7"/>
      <c r="ARZ83" s="7"/>
      <c r="ASH83" s="7"/>
      <c r="ASP83" s="7"/>
      <c r="ASX83" s="7"/>
      <c r="ATF83" s="7"/>
      <c r="ATN83" s="7"/>
      <c r="ATV83" s="7"/>
      <c r="AUD83" s="7"/>
      <c r="AUL83" s="7"/>
      <c r="AUT83" s="7"/>
      <c r="AVB83" s="7"/>
      <c r="AVJ83" s="7"/>
      <c r="AVR83" s="7"/>
      <c r="AVZ83" s="7"/>
      <c r="AWH83" s="7"/>
      <c r="AWP83" s="7"/>
      <c r="AWX83" s="7"/>
      <c r="AXF83" s="7"/>
      <c r="AXN83" s="7"/>
      <c r="AXV83" s="7"/>
      <c r="AYD83" s="7"/>
      <c r="AYL83" s="7"/>
      <c r="AYT83" s="7"/>
      <c r="AZB83" s="7"/>
      <c r="AZJ83" s="7"/>
      <c r="AZR83" s="7"/>
      <c r="AZZ83" s="7"/>
      <c r="BAH83" s="7"/>
      <c r="BAP83" s="7"/>
      <c r="BAX83" s="7"/>
      <c r="BBF83" s="7"/>
      <c r="BBN83" s="7"/>
      <c r="BBV83" s="7"/>
      <c r="BCD83" s="7"/>
      <c r="BCL83" s="7"/>
      <c r="BCT83" s="7"/>
      <c r="BDB83" s="7"/>
      <c r="BDJ83" s="7"/>
      <c r="BDR83" s="7"/>
      <c r="BDZ83" s="7"/>
      <c r="BEH83" s="7"/>
      <c r="BEP83" s="7"/>
      <c r="BEX83" s="7"/>
      <c r="BFF83" s="7"/>
      <c r="BFN83" s="7"/>
      <c r="BFV83" s="7"/>
      <c r="BGD83" s="7"/>
      <c r="BGL83" s="7"/>
      <c r="BGT83" s="7"/>
      <c r="BHB83" s="7"/>
      <c r="BHJ83" s="7"/>
      <c r="BHR83" s="7"/>
      <c r="BHZ83" s="7"/>
      <c r="BIH83" s="7"/>
      <c r="BIP83" s="7"/>
      <c r="BIX83" s="7"/>
      <c r="BJF83" s="7"/>
      <c r="BJN83" s="7"/>
      <c r="BJV83" s="7"/>
      <c r="BKD83" s="7"/>
      <c r="BKL83" s="7"/>
      <c r="BKT83" s="7"/>
      <c r="BLB83" s="7"/>
      <c r="BLJ83" s="7"/>
      <c r="BLR83" s="7"/>
      <c r="BLZ83" s="7"/>
      <c r="BMH83" s="7"/>
      <c r="BMP83" s="7"/>
      <c r="BMX83" s="7"/>
      <c r="BNF83" s="7"/>
      <c r="BNN83" s="7"/>
      <c r="BNV83" s="7"/>
      <c r="BOD83" s="7"/>
      <c r="BOL83" s="7"/>
      <c r="BOT83" s="7"/>
      <c r="BPB83" s="7"/>
      <c r="BPJ83" s="7"/>
      <c r="BPR83" s="7"/>
      <c r="BPZ83" s="7"/>
      <c r="BQH83" s="7"/>
      <c r="BQP83" s="7"/>
      <c r="BQX83" s="7"/>
      <c r="BRF83" s="7"/>
      <c r="BRN83" s="7"/>
      <c r="BRV83" s="7"/>
      <c r="BSD83" s="7"/>
      <c r="BSL83" s="7"/>
      <c r="BST83" s="7"/>
      <c r="BTB83" s="7"/>
      <c r="BTJ83" s="7"/>
      <c r="BTR83" s="7"/>
      <c r="BTZ83" s="7"/>
      <c r="BUH83" s="7"/>
      <c r="BUP83" s="7"/>
      <c r="BUX83" s="7"/>
      <c r="BVF83" s="7"/>
      <c r="BVN83" s="7"/>
      <c r="BVV83" s="7"/>
      <c r="BWD83" s="7"/>
      <c r="BWL83" s="7"/>
      <c r="BWT83" s="7"/>
      <c r="BXB83" s="7"/>
      <c r="BXJ83" s="7"/>
      <c r="BXR83" s="7"/>
      <c r="BXZ83" s="7"/>
      <c r="BYH83" s="7"/>
      <c r="BYP83" s="7"/>
      <c r="BYX83" s="7"/>
      <c r="BZF83" s="7"/>
      <c r="BZN83" s="7"/>
      <c r="BZV83" s="7"/>
      <c r="CAD83" s="7"/>
      <c r="CAL83" s="7"/>
      <c r="CAT83" s="7"/>
      <c r="CBB83" s="7"/>
      <c r="CBJ83" s="7"/>
      <c r="CBR83" s="7"/>
      <c r="CBZ83" s="7"/>
      <c r="CCH83" s="7"/>
      <c r="CCP83" s="7"/>
      <c r="CCX83" s="7"/>
      <c r="CDF83" s="7"/>
      <c r="CDN83" s="7"/>
      <c r="CDV83" s="7"/>
      <c r="CED83" s="7"/>
      <c r="CEL83" s="7"/>
      <c r="CET83" s="7"/>
      <c r="CFB83" s="7"/>
      <c r="CFJ83" s="7"/>
      <c r="CFR83" s="7"/>
      <c r="CFZ83" s="7"/>
      <c r="CGH83" s="7"/>
      <c r="CGP83" s="7"/>
      <c r="CGX83" s="7"/>
      <c r="CHF83" s="7"/>
      <c r="CHN83" s="7"/>
      <c r="CHV83" s="7"/>
      <c r="CID83" s="7"/>
      <c r="CIL83" s="7"/>
      <c r="CIT83" s="7"/>
      <c r="CJB83" s="7"/>
      <c r="CJJ83" s="7"/>
      <c r="CJR83" s="7"/>
      <c r="CJZ83" s="7"/>
      <c r="CKH83" s="7"/>
      <c r="CKP83" s="7"/>
      <c r="CKX83" s="7"/>
      <c r="CLF83" s="7"/>
      <c r="CLN83" s="7"/>
      <c r="CLV83" s="7"/>
      <c r="CMD83" s="7"/>
      <c r="CML83" s="7"/>
      <c r="CMT83" s="7"/>
      <c r="CNB83" s="7"/>
      <c r="CNJ83" s="7"/>
      <c r="CNR83" s="7"/>
      <c r="CNZ83" s="7"/>
      <c r="COH83" s="7"/>
      <c r="COP83" s="7"/>
      <c r="COX83" s="7"/>
      <c r="CPF83" s="7"/>
      <c r="CPN83" s="7"/>
      <c r="CPV83" s="7"/>
      <c r="CQD83" s="7"/>
      <c r="CQL83" s="7"/>
      <c r="CQT83" s="7"/>
      <c r="CRB83" s="7"/>
      <c r="CRJ83" s="7"/>
      <c r="CRR83" s="7"/>
      <c r="CRZ83" s="7"/>
      <c r="CSH83" s="7"/>
      <c r="CSP83" s="7"/>
      <c r="CSX83" s="7"/>
      <c r="CTF83" s="7"/>
      <c r="CTN83" s="7"/>
      <c r="CTV83" s="7"/>
      <c r="CUD83" s="7"/>
      <c r="CUL83" s="7"/>
      <c r="CUT83" s="7"/>
      <c r="CVB83" s="7"/>
      <c r="CVJ83" s="7"/>
      <c r="CVR83" s="7"/>
      <c r="CVZ83" s="7"/>
      <c r="CWH83" s="7"/>
      <c r="CWP83" s="7"/>
      <c r="CWX83" s="7"/>
      <c r="CXF83" s="7"/>
      <c r="CXN83" s="7"/>
      <c r="CXV83" s="7"/>
      <c r="CYD83" s="7"/>
      <c r="CYL83" s="7"/>
      <c r="CYT83" s="7"/>
      <c r="CZB83" s="7"/>
      <c r="CZJ83" s="7"/>
      <c r="CZR83" s="7"/>
      <c r="CZZ83" s="7"/>
      <c r="DAH83" s="7"/>
      <c r="DAP83" s="7"/>
      <c r="DAX83" s="7"/>
      <c r="DBF83" s="7"/>
      <c r="DBN83" s="7"/>
      <c r="DBV83" s="7"/>
      <c r="DCD83" s="7"/>
      <c r="DCL83" s="7"/>
      <c r="DCT83" s="7"/>
      <c r="DDB83" s="7"/>
      <c r="DDJ83" s="7"/>
      <c r="DDR83" s="7"/>
      <c r="DDZ83" s="7"/>
      <c r="DEH83" s="7"/>
      <c r="DEP83" s="7"/>
      <c r="DEX83" s="7"/>
      <c r="DFF83" s="7"/>
      <c r="DFN83" s="7"/>
      <c r="DFV83" s="7"/>
      <c r="DGD83" s="7"/>
      <c r="DGL83" s="7"/>
      <c r="DGT83" s="7"/>
      <c r="DHB83" s="7"/>
      <c r="DHJ83" s="7"/>
      <c r="DHR83" s="7"/>
      <c r="DHZ83" s="7"/>
      <c r="DIH83" s="7"/>
      <c r="DIP83" s="7"/>
      <c r="DIX83" s="7"/>
      <c r="DJF83" s="7"/>
      <c r="DJN83" s="7"/>
      <c r="DJV83" s="7"/>
      <c r="DKD83" s="7"/>
      <c r="DKL83" s="7"/>
      <c r="DKT83" s="7"/>
      <c r="DLB83" s="7"/>
      <c r="DLJ83" s="7"/>
      <c r="DLR83" s="7"/>
      <c r="DLZ83" s="7"/>
      <c r="DMH83" s="7"/>
      <c r="DMP83" s="7"/>
      <c r="DMX83" s="7"/>
      <c r="DNF83" s="7"/>
      <c r="DNN83" s="7"/>
      <c r="DNV83" s="7"/>
      <c r="DOD83" s="7"/>
      <c r="DOL83" s="7"/>
      <c r="DOT83" s="7"/>
      <c r="DPB83" s="7"/>
      <c r="DPJ83" s="7"/>
      <c r="DPR83" s="7"/>
      <c r="DPZ83" s="7"/>
      <c r="DQH83" s="7"/>
      <c r="DQP83" s="7"/>
      <c r="DQX83" s="7"/>
      <c r="DRF83" s="7"/>
      <c r="DRN83" s="7"/>
      <c r="DRV83" s="7"/>
      <c r="DSD83" s="7"/>
      <c r="DSL83" s="7"/>
      <c r="DST83" s="7"/>
      <c r="DTB83" s="7"/>
      <c r="DTJ83" s="7"/>
      <c r="DTR83" s="7"/>
      <c r="DTZ83" s="7"/>
      <c r="DUH83" s="7"/>
      <c r="DUP83" s="7"/>
      <c r="DUX83" s="7"/>
      <c r="DVF83" s="7"/>
      <c r="DVN83" s="7"/>
      <c r="DVV83" s="7"/>
      <c r="DWD83" s="7"/>
      <c r="DWL83" s="7"/>
      <c r="DWT83" s="7"/>
      <c r="DXB83" s="7"/>
      <c r="DXJ83" s="7"/>
      <c r="DXR83" s="7"/>
      <c r="DXZ83" s="7"/>
      <c r="DYH83" s="7"/>
      <c r="DYP83" s="7"/>
      <c r="DYX83" s="7"/>
      <c r="DZF83" s="7"/>
      <c r="DZN83" s="7"/>
      <c r="DZV83" s="7"/>
      <c r="EAD83" s="7"/>
      <c r="EAL83" s="7"/>
      <c r="EAT83" s="7"/>
      <c r="EBB83" s="7"/>
      <c r="EBJ83" s="7"/>
      <c r="EBR83" s="7"/>
      <c r="EBZ83" s="7"/>
      <c r="ECH83" s="7"/>
      <c r="ECP83" s="7"/>
      <c r="ECX83" s="7"/>
      <c r="EDF83" s="7"/>
      <c r="EDN83" s="7"/>
      <c r="EDV83" s="7"/>
      <c r="EED83" s="7"/>
      <c r="EEL83" s="7"/>
      <c r="EET83" s="7"/>
      <c r="EFB83" s="7"/>
      <c r="EFJ83" s="7"/>
      <c r="EFR83" s="7"/>
      <c r="EFZ83" s="7"/>
      <c r="EGH83" s="7"/>
      <c r="EGP83" s="7"/>
      <c r="EGX83" s="7"/>
      <c r="EHF83" s="7"/>
      <c r="EHN83" s="7"/>
      <c r="EHV83" s="7"/>
      <c r="EID83" s="7"/>
      <c r="EIL83" s="7"/>
      <c r="EIT83" s="7"/>
      <c r="EJB83" s="7"/>
      <c r="EJJ83" s="7"/>
      <c r="EJR83" s="7"/>
      <c r="EJZ83" s="7"/>
      <c r="EKH83" s="7"/>
      <c r="EKP83" s="7"/>
      <c r="EKX83" s="7"/>
      <c r="ELF83" s="7"/>
      <c r="ELN83" s="7"/>
      <c r="ELV83" s="7"/>
      <c r="EMD83" s="7"/>
      <c r="EML83" s="7"/>
      <c r="EMT83" s="7"/>
      <c r="ENB83" s="7"/>
      <c r="ENJ83" s="7"/>
      <c r="ENR83" s="7"/>
      <c r="ENZ83" s="7"/>
      <c r="EOH83" s="7"/>
      <c r="EOP83" s="7"/>
      <c r="EOX83" s="7"/>
      <c r="EPF83" s="7"/>
      <c r="EPN83" s="7"/>
      <c r="EPV83" s="7"/>
      <c r="EQD83" s="7"/>
      <c r="EQL83" s="7"/>
      <c r="EQT83" s="7"/>
      <c r="ERB83" s="7"/>
      <c r="ERJ83" s="7"/>
      <c r="ERR83" s="7"/>
      <c r="ERZ83" s="7"/>
      <c r="ESH83" s="7"/>
      <c r="ESP83" s="7"/>
      <c r="ESX83" s="7"/>
      <c r="ETF83" s="7"/>
      <c r="ETN83" s="7"/>
      <c r="ETV83" s="7"/>
      <c r="EUD83" s="7"/>
      <c r="EUL83" s="7"/>
      <c r="EUT83" s="7"/>
      <c r="EVB83" s="7"/>
      <c r="EVJ83" s="7"/>
      <c r="EVR83" s="7"/>
      <c r="EVZ83" s="7"/>
      <c r="EWH83" s="7"/>
      <c r="EWP83" s="7"/>
      <c r="EWX83" s="7"/>
      <c r="EXF83" s="7"/>
      <c r="EXN83" s="7"/>
      <c r="EXV83" s="7"/>
      <c r="EYD83" s="7"/>
      <c r="EYL83" s="7"/>
      <c r="EYT83" s="7"/>
      <c r="EZB83" s="7"/>
      <c r="EZJ83" s="7"/>
      <c r="EZR83" s="7"/>
      <c r="EZZ83" s="7"/>
      <c r="FAH83" s="7"/>
      <c r="FAP83" s="7"/>
      <c r="FAX83" s="7"/>
      <c r="FBF83" s="7"/>
      <c r="FBN83" s="7"/>
      <c r="FBV83" s="7"/>
      <c r="FCD83" s="7"/>
      <c r="FCL83" s="7"/>
      <c r="FCT83" s="7"/>
      <c r="FDB83" s="7"/>
      <c r="FDJ83" s="7"/>
      <c r="FDR83" s="7"/>
      <c r="FDZ83" s="7"/>
      <c r="FEH83" s="7"/>
      <c r="FEP83" s="7"/>
      <c r="FEX83" s="7"/>
      <c r="FFF83" s="7"/>
      <c r="FFN83" s="7"/>
      <c r="FFV83" s="7"/>
      <c r="FGD83" s="7"/>
      <c r="FGL83" s="7"/>
      <c r="FGT83" s="7"/>
      <c r="FHB83" s="7"/>
      <c r="FHJ83" s="7"/>
      <c r="FHR83" s="7"/>
      <c r="FHZ83" s="7"/>
      <c r="FIH83" s="7"/>
      <c r="FIP83" s="7"/>
      <c r="FIX83" s="7"/>
      <c r="FJF83" s="7"/>
      <c r="FJN83" s="7"/>
      <c r="FJV83" s="7"/>
      <c r="FKD83" s="7"/>
      <c r="FKL83" s="7"/>
      <c r="FKT83" s="7"/>
      <c r="FLB83" s="7"/>
      <c r="FLJ83" s="7"/>
      <c r="FLR83" s="7"/>
      <c r="FLZ83" s="7"/>
      <c r="FMH83" s="7"/>
      <c r="FMP83" s="7"/>
      <c r="FMX83" s="7"/>
      <c r="FNF83" s="7"/>
      <c r="FNN83" s="7"/>
      <c r="FNV83" s="7"/>
      <c r="FOD83" s="7"/>
      <c r="FOL83" s="7"/>
      <c r="FOT83" s="7"/>
      <c r="FPB83" s="7"/>
      <c r="FPJ83" s="7"/>
      <c r="FPR83" s="7"/>
      <c r="FPZ83" s="7"/>
      <c r="FQH83" s="7"/>
      <c r="FQP83" s="7"/>
      <c r="FQX83" s="7"/>
      <c r="FRF83" s="7"/>
      <c r="FRN83" s="7"/>
      <c r="FRV83" s="7"/>
      <c r="FSD83" s="7"/>
      <c r="FSL83" s="7"/>
      <c r="FST83" s="7"/>
      <c r="FTB83" s="7"/>
      <c r="FTJ83" s="7"/>
      <c r="FTR83" s="7"/>
      <c r="FTZ83" s="7"/>
      <c r="FUH83" s="7"/>
      <c r="FUP83" s="7"/>
      <c r="FUX83" s="7"/>
      <c r="FVF83" s="7"/>
      <c r="FVN83" s="7"/>
      <c r="FVV83" s="7"/>
      <c r="FWD83" s="7"/>
      <c r="FWL83" s="7"/>
      <c r="FWT83" s="7"/>
      <c r="FXB83" s="7"/>
      <c r="FXJ83" s="7"/>
      <c r="FXR83" s="7"/>
      <c r="FXZ83" s="7"/>
      <c r="FYH83" s="7"/>
      <c r="FYP83" s="7"/>
      <c r="FYX83" s="7"/>
      <c r="FZF83" s="7"/>
      <c r="FZN83" s="7"/>
      <c r="FZV83" s="7"/>
      <c r="GAD83" s="7"/>
      <c r="GAL83" s="7"/>
      <c r="GAT83" s="7"/>
      <c r="GBB83" s="7"/>
      <c r="GBJ83" s="7"/>
      <c r="GBR83" s="7"/>
      <c r="GBZ83" s="7"/>
      <c r="GCH83" s="7"/>
      <c r="GCP83" s="7"/>
      <c r="GCX83" s="7"/>
      <c r="GDF83" s="7"/>
      <c r="GDN83" s="7"/>
      <c r="GDV83" s="7"/>
      <c r="GED83" s="7"/>
      <c r="GEL83" s="7"/>
      <c r="GET83" s="7"/>
      <c r="GFB83" s="7"/>
      <c r="GFJ83" s="7"/>
      <c r="GFR83" s="7"/>
      <c r="GFZ83" s="7"/>
      <c r="GGH83" s="7"/>
      <c r="GGP83" s="7"/>
      <c r="GGX83" s="7"/>
      <c r="GHF83" s="7"/>
      <c r="GHN83" s="7"/>
      <c r="GHV83" s="7"/>
      <c r="GID83" s="7"/>
      <c r="GIL83" s="7"/>
      <c r="GIT83" s="7"/>
      <c r="GJB83" s="7"/>
      <c r="GJJ83" s="7"/>
      <c r="GJR83" s="7"/>
      <c r="GJZ83" s="7"/>
      <c r="GKH83" s="7"/>
      <c r="GKP83" s="7"/>
      <c r="GKX83" s="7"/>
      <c r="GLF83" s="7"/>
      <c r="GLN83" s="7"/>
      <c r="GLV83" s="7"/>
      <c r="GMD83" s="7"/>
      <c r="GML83" s="7"/>
      <c r="GMT83" s="7"/>
      <c r="GNB83" s="7"/>
      <c r="GNJ83" s="7"/>
      <c r="GNR83" s="7"/>
      <c r="GNZ83" s="7"/>
      <c r="GOH83" s="7"/>
      <c r="GOP83" s="7"/>
      <c r="GOX83" s="7"/>
      <c r="GPF83" s="7"/>
      <c r="GPN83" s="7"/>
      <c r="GPV83" s="7"/>
      <c r="GQD83" s="7"/>
      <c r="GQL83" s="7"/>
      <c r="GQT83" s="7"/>
      <c r="GRB83" s="7"/>
      <c r="GRJ83" s="7"/>
      <c r="GRR83" s="7"/>
      <c r="GRZ83" s="7"/>
      <c r="GSH83" s="7"/>
      <c r="GSP83" s="7"/>
      <c r="GSX83" s="7"/>
      <c r="GTF83" s="7"/>
      <c r="GTN83" s="7"/>
      <c r="GTV83" s="7"/>
      <c r="GUD83" s="7"/>
      <c r="GUL83" s="7"/>
      <c r="GUT83" s="7"/>
      <c r="GVB83" s="7"/>
      <c r="GVJ83" s="7"/>
      <c r="GVR83" s="7"/>
      <c r="GVZ83" s="7"/>
      <c r="GWH83" s="7"/>
      <c r="GWP83" s="7"/>
      <c r="GWX83" s="7"/>
      <c r="GXF83" s="7"/>
      <c r="GXN83" s="7"/>
      <c r="GXV83" s="7"/>
      <c r="GYD83" s="7"/>
      <c r="GYL83" s="7"/>
      <c r="GYT83" s="7"/>
      <c r="GZB83" s="7"/>
      <c r="GZJ83" s="7"/>
      <c r="GZR83" s="7"/>
      <c r="GZZ83" s="7"/>
      <c r="HAH83" s="7"/>
      <c r="HAP83" s="7"/>
      <c r="HAX83" s="7"/>
      <c r="HBF83" s="7"/>
      <c r="HBN83" s="7"/>
      <c r="HBV83" s="7"/>
      <c r="HCD83" s="7"/>
      <c r="HCL83" s="7"/>
      <c r="HCT83" s="7"/>
      <c r="HDB83" s="7"/>
      <c r="HDJ83" s="7"/>
      <c r="HDR83" s="7"/>
      <c r="HDZ83" s="7"/>
      <c r="HEH83" s="7"/>
      <c r="HEP83" s="7"/>
      <c r="HEX83" s="7"/>
      <c r="HFF83" s="7"/>
      <c r="HFN83" s="7"/>
      <c r="HFV83" s="7"/>
      <c r="HGD83" s="7"/>
      <c r="HGL83" s="7"/>
      <c r="HGT83" s="7"/>
      <c r="HHB83" s="7"/>
      <c r="HHJ83" s="7"/>
      <c r="HHR83" s="7"/>
      <c r="HHZ83" s="7"/>
      <c r="HIH83" s="7"/>
      <c r="HIP83" s="7"/>
      <c r="HIX83" s="7"/>
      <c r="HJF83" s="7"/>
      <c r="HJN83" s="7"/>
      <c r="HJV83" s="7"/>
      <c r="HKD83" s="7"/>
      <c r="HKL83" s="7"/>
      <c r="HKT83" s="7"/>
      <c r="HLB83" s="7"/>
      <c r="HLJ83" s="7"/>
      <c r="HLR83" s="7"/>
      <c r="HLZ83" s="7"/>
      <c r="HMH83" s="7"/>
      <c r="HMP83" s="7"/>
      <c r="HMX83" s="7"/>
      <c r="HNF83" s="7"/>
      <c r="HNN83" s="7"/>
      <c r="HNV83" s="7"/>
      <c r="HOD83" s="7"/>
      <c r="HOL83" s="7"/>
      <c r="HOT83" s="7"/>
      <c r="HPB83" s="7"/>
      <c r="HPJ83" s="7"/>
      <c r="HPR83" s="7"/>
      <c r="HPZ83" s="7"/>
      <c r="HQH83" s="7"/>
      <c r="HQP83" s="7"/>
      <c r="HQX83" s="7"/>
      <c r="HRF83" s="7"/>
      <c r="HRN83" s="7"/>
      <c r="HRV83" s="7"/>
      <c r="HSD83" s="7"/>
      <c r="HSL83" s="7"/>
      <c r="HST83" s="7"/>
      <c r="HTB83" s="7"/>
      <c r="HTJ83" s="7"/>
      <c r="HTR83" s="7"/>
      <c r="HTZ83" s="7"/>
      <c r="HUH83" s="7"/>
      <c r="HUP83" s="7"/>
      <c r="HUX83" s="7"/>
      <c r="HVF83" s="7"/>
      <c r="HVN83" s="7"/>
      <c r="HVV83" s="7"/>
      <c r="HWD83" s="7"/>
      <c r="HWL83" s="7"/>
      <c r="HWT83" s="7"/>
      <c r="HXB83" s="7"/>
      <c r="HXJ83" s="7"/>
      <c r="HXR83" s="7"/>
      <c r="HXZ83" s="7"/>
      <c r="HYH83" s="7"/>
      <c r="HYP83" s="7"/>
      <c r="HYX83" s="7"/>
      <c r="HZF83" s="7"/>
      <c r="HZN83" s="7"/>
      <c r="HZV83" s="7"/>
      <c r="IAD83" s="7"/>
      <c r="IAL83" s="7"/>
      <c r="IAT83" s="7"/>
      <c r="IBB83" s="7"/>
      <c r="IBJ83" s="7"/>
      <c r="IBR83" s="7"/>
      <c r="IBZ83" s="7"/>
      <c r="ICH83" s="7"/>
      <c r="ICP83" s="7"/>
      <c r="ICX83" s="7"/>
      <c r="IDF83" s="7"/>
      <c r="IDN83" s="7"/>
      <c r="IDV83" s="7"/>
      <c r="IED83" s="7"/>
      <c r="IEL83" s="7"/>
      <c r="IET83" s="7"/>
      <c r="IFB83" s="7"/>
      <c r="IFJ83" s="7"/>
      <c r="IFR83" s="7"/>
      <c r="IFZ83" s="7"/>
      <c r="IGH83" s="7"/>
      <c r="IGP83" s="7"/>
      <c r="IGX83" s="7"/>
      <c r="IHF83" s="7"/>
      <c r="IHN83" s="7"/>
      <c r="IHV83" s="7"/>
      <c r="IID83" s="7"/>
      <c r="IIL83" s="7"/>
      <c r="IIT83" s="7"/>
      <c r="IJB83" s="7"/>
      <c r="IJJ83" s="7"/>
      <c r="IJR83" s="7"/>
      <c r="IJZ83" s="7"/>
      <c r="IKH83" s="7"/>
      <c r="IKP83" s="7"/>
      <c r="IKX83" s="7"/>
      <c r="ILF83" s="7"/>
      <c r="ILN83" s="7"/>
      <c r="ILV83" s="7"/>
      <c r="IMD83" s="7"/>
      <c r="IML83" s="7"/>
      <c r="IMT83" s="7"/>
      <c r="INB83" s="7"/>
      <c r="INJ83" s="7"/>
      <c r="INR83" s="7"/>
      <c r="INZ83" s="7"/>
      <c r="IOH83" s="7"/>
      <c r="IOP83" s="7"/>
      <c r="IOX83" s="7"/>
      <c r="IPF83" s="7"/>
      <c r="IPN83" s="7"/>
      <c r="IPV83" s="7"/>
      <c r="IQD83" s="7"/>
      <c r="IQL83" s="7"/>
      <c r="IQT83" s="7"/>
      <c r="IRB83" s="7"/>
      <c r="IRJ83" s="7"/>
      <c r="IRR83" s="7"/>
      <c r="IRZ83" s="7"/>
      <c r="ISH83" s="7"/>
      <c r="ISP83" s="7"/>
      <c r="ISX83" s="7"/>
      <c r="ITF83" s="7"/>
      <c r="ITN83" s="7"/>
      <c r="ITV83" s="7"/>
      <c r="IUD83" s="7"/>
      <c r="IUL83" s="7"/>
      <c r="IUT83" s="7"/>
      <c r="IVB83" s="7"/>
      <c r="IVJ83" s="7"/>
      <c r="IVR83" s="7"/>
      <c r="IVZ83" s="7"/>
      <c r="IWH83" s="7"/>
      <c r="IWP83" s="7"/>
      <c r="IWX83" s="7"/>
      <c r="IXF83" s="7"/>
      <c r="IXN83" s="7"/>
      <c r="IXV83" s="7"/>
      <c r="IYD83" s="7"/>
      <c r="IYL83" s="7"/>
      <c r="IYT83" s="7"/>
      <c r="IZB83" s="7"/>
      <c r="IZJ83" s="7"/>
      <c r="IZR83" s="7"/>
      <c r="IZZ83" s="7"/>
      <c r="JAH83" s="7"/>
      <c r="JAP83" s="7"/>
      <c r="JAX83" s="7"/>
      <c r="JBF83" s="7"/>
      <c r="JBN83" s="7"/>
      <c r="JBV83" s="7"/>
      <c r="JCD83" s="7"/>
      <c r="JCL83" s="7"/>
      <c r="JCT83" s="7"/>
      <c r="JDB83" s="7"/>
      <c r="JDJ83" s="7"/>
      <c r="JDR83" s="7"/>
      <c r="JDZ83" s="7"/>
      <c r="JEH83" s="7"/>
      <c r="JEP83" s="7"/>
      <c r="JEX83" s="7"/>
      <c r="JFF83" s="7"/>
      <c r="JFN83" s="7"/>
      <c r="JFV83" s="7"/>
      <c r="JGD83" s="7"/>
      <c r="JGL83" s="7"/>
      <c r="JGT83" s="7"/>
      <c r="JHB83" s="7"/>
      <c r="JHJ83" s="7"/>
      <c r="JHR83" s="7"/>
      <c r="JHZ83" s="7"/>
      <c r="JIH83" s="7"/>
      <c r="JIP83" s="7"/>
      <c r="JIX83" s="7"/>
      <c r="JJF83" s="7"/>
      <c r="JJN83" s="7"/>
      <c r="JJV83" s="7"/>
      <c r="JKD83" s="7"/>
      <c r="JKL83" s="7"/>
      <c r="JKT83" s="7"/>
      <c r="JLB83" s="7"/>
      <c r="JLJ83" s="7"/>
      <c r="JLR83" s="7"/>
      <c r="JLZ83" s="7"/>
      <c r="JMH83" s="7"/>
      <c r="JMP83" s="7"/>
      <c r="JMX83" s="7"/>
      <c r="JNF83" s="7"/>
      <c r="JNN83" s="7"/>
      <c r="JNV83" s="7"/>
      <c r="JOD83" s="7"/>
      <c r="JOL83" s="7"/>
      <c r="JOT83" s="7"/>
      <c r="JPB83" s="7"/>
      <c r="JPJ83" s="7"/>
      <c r="JPR83" s="7"/>
      <c r="JPZ83" s="7"/>
      <c r="JQH83" s="7"/>
      <c r="JQP83" s="7"/>
      <c r="JQX83" s="7"/>
      <c r="JRF83" s="7"/>
      <c r="JRN83" s="7"/>
      <c r="JRV83" s="7"/>
      <c r="JSD83" s="7"/>
      <c r="JSL83" s="7"/>
      <c r="JST83" s="7"/>
      <c r="JTB83" s="7"/>
      <c r="JTJ83" s="7"/>
      <c r="JTR83" s="7"/>
      <c r="JTZ83" s="7"/>
      <c r="JUH83" s="7"/>
      <c r="JUP83" s="7"/>
      <c r="JUX83" s="7"/>
      <c r="JVF83" s="7"/>
      <c r="JVN83" s="7"/>
      <c r="JVV83" s="7"/>
      <c r="JWD83" s="7"/>
      <c r="JWL83" s="7"/>
      <c r="JWT83" s="7"/>
      <c r="JXB83" s="7"/>
      <c r="JXJ83" s="7"/>
      <c r="JXR83" s="7"/>
      <c r="JXZ83" s="7"/>
      <c r="JYH83" s="7"/>
      <c r="JYP83" s="7"/>
      <c r="JYX83" s="7"/>
      <c r="JZF83" s="7"/>
      <c r="JZN83" s="7"/>
      <c r="JZV83" s="7"/>
      <c r="KAD83" s="7"/>
      <c r="KAL83" s="7"/>
      <c r="KAT83" s="7"/>
      <c r="KBB83" s="7"/>
      <c r="KBJ83" s="7"/>
      <c r="KBR83" s="7"/>
      <c r="KBZ83" s="7"/>
      <c r="KCH83" s="7"/>
      <c r="KCP83" s="7"/>
      <c r="KCX83" s="7"/>
      <c r="KDF83" s="7"/>
      <c r="KDN83" s="7"/>
      <c r="KDV83" s="7"/>
      <c r="KED83" s="7"/>
      <c r="KEL83" s="7"/>
      <c r="KET83" s="7"/>
      <c r="KFB83" s="7"/>
      <c r="KFJ83" s="7"/>
      <c r="KFR83" s="7"/>
      <c r="KFZ83" s="7"/>
      <c r="KGH83" s="7"/>
      <c r="KGP83" s="7"/>
      <c r="KGX83" s="7"/>
      <c r="KHF83" s="7"/>
      <c r="KHN83" s="7"/>
      <c r="KHV83" s="7"/>
      <c r="KID83" s="7"/>
      <c r="KIL83" s="7"/>
      <c r="KIT83" s="7"/>
      <c r="KJB83" s="7"/>
      <c r="KJJ83" s="7"/>
      <c r="KJR83" s="7"/>
      <c r="KJZ83" s="7"/>
      <c r="KKH83" s="7"/>
      <c r="KKP83" s="7"/>
      <c r="KKX83" s="7"/>
      <c r="KLF83" s="7"/>
      <c r="KLN83" s="7"/>
      <c r="KLV83" s="7"/>
      <c r="KMD83" s="7"/>
      <c r="KML83" s="7"/>
      <c r="KMT83" s="7"/>
      <c r="KNB83" s="7"/>
      <c r="KNJ83" s="7"/>
      <c r="KNR83" s="7"/>
      <c r="KNZ83" s="7"/>
      <c r="KOH83" s="7"/>
      <c r="KOP83" s="7"/>
      <c r="KOX83" s="7"/>
      <c r="KPF83" s="7"/>
      <c r="KPN83" s="7"/>
      <c r="KPV83" s="7"/>
      <c r="KQD83" s="7"/>
      <c r="KQL83" s="7"/>
      <c r="KQT83" s="7"/>
      <c r="KRB83" s="7"/>
      <c r="KRJ83" s="7"/>
      <c r="KRR83" s="7"/>
      <c r="KRZ83" s="7"/>
      <c r="KSH83" s="7"/>
      <c r="KSP83" s="7"/>
      <c r="KSX83" s="7"/>
      <c r="KTF83" s="7"/>
      <c r="KTN83" s="7"/>
      <c r="KTV83" s="7"/>
      <c r="KUD83" s="7"/>
      <c r="KUL83" s="7"/>
      <c r="KUT83" s="7"/>
      <c r="KVB83" s="7"/>
      <c r="KVJ83" s="7"/>
      <c r="KVR83" s="7"/>
      <c r="KVZ83" s="7"/>
      <c r="KWH83" s="7"/>
      <c r="KWP83" s="7"/>
      <c r="KWX83" s="7"/>
      <c r="KXF83" s="7"/>
      <c r="KXN83" s="7"/>
      <c r="KXV83" s="7"/>
      <c r="KYD83" s="7"/>
      <c r="KYL83" s="7"/>
      <c r="KYT83" s="7"/>
      <c r="KZB83" s="7"/>
      <c r="KZJ83" s="7"/>
      <c r="KZR83" s="7"/>
      <c r="KZZ83" s="7"/>
      <c r="LAH83" s="7"/>
      <c r="LAP83" s="7"/>
      <c r="LAX83" s="7"/>
      <c r="LBF83" s="7"/>
      <c r="LBN83" s="7"/>
      <c r="LBV83" s="7"/>
      <c r="LCD83" s="7"/>
      <c r="LCL83" s="7"/>
      <c r="LCT83" s="7"/>
      <c r="LDB83" s="7"/>
      <c r="LDJ83" s="7"/>
      <c r="LDR83" s="7"/>
      <c r="LDZ83" s="7"/>
      <c r="LEH83" s="7"/>
      <c r="LEP83" s="7"/>
      <c r="LEX83" s="7"/>
      <c r="LFF83" s="7"/>
      <c r="LFN83" s="7"/>
      <c r="LFV83" s="7"/>
      <c r="LGD83" s="7"/>
      <c r="LGL83" s="7"/>
      <c r="LGT83" s="7"/>
      <c r="LHB83" s="7"/>
      <c r="LHJ83" s="7"/>
      <c r="LHR83" s="7"/>
      <c r="LHZ83" s="7"/>
      <c r="LIH83" s="7"/>
      <c r="LIP83" s="7"/>
      <c r="LIX83" s="7"/>
      <c r="LJF83" s="7"/>
      <c r="LJN83" s="7"/>
      <c r="LJV83" s="7"/>
      <c r="LKD83" s="7"/>
      <c r="LKL83" s="7"/>
      <c r="LKT83" s="7"/>
      <c r="LLB83" s="7"/>
      <c r="LLJ83" s="7"/>
      <c r="LLR83" s="7"/>
      <c r="LLZ83" s="7"/>
      <c r="LMH83" s="7"/>
      <c r="LMP83" s="7"/>
      <c r="LMX83" s="7"/>
      <c r="LNF83" s="7"/>
      <c r="LNN83" s="7"/>
      <c r="LNV83" s="7"/>
      <c r="LOD83" s="7"/>
      <c r="LOL83" s="7"/>
      <c r="LOT83" s="7"/>
      <c r="LPB83" s="7"/>
      <c r="LPJ83" s="7"/>
      <c r="LPR83" s="7"/>
      <c r="LPZ83" s="7"/>
      <c r="LQH83" s="7"/>
      <c r="LQP83" s="7"/>
      <c r="LQX83" s="7"/>
      <c r="LRF83" s="7"/>
      <c r="LRN83" s="7"/>
      <c r="LRV83" s="7"/>
      <c r="LSD83" s="7"/>
      <c r="LSL83" s="7"/>
      <c r="LST83" s="7"/>
      <c r="LTB83" s="7"/>
      <c r="LTJ83" s="7"/>
      <c r="LTR83" s="7"/>
      <c r="LTZ83" s="7"/>
      <c r="LUH83" s="7"/>
      <c r="LUP83" s="7"/>
      <c r="LUX83" s="7"/>
      <c r="LVF83" s="7"/>
      <c r="LVN83" s="7"/>
      <c r="LVV83" s="7"/>
      <c r="LWD83" s="7"/>
      <c r="LWL83" s="7"/>
      <c r="LWT83" s="7"/>
      <c r="LXB83" s="7"/>
      <c r="LXJ83" s="7"/>
      <c r="LXR83" s="7"/>
      <c r="LXZ83" s="7"/>
      <c r="LYH83" s="7"/>
      <c r="LYP83" s="7"/>
      <c r="LYX83" s="7"/>
      <c r="LZF83" s="7"/>
      <c r="LZN83" s="7"/>
      <c r="LZV83" s="7"/>
      <c r="MAD83" s="7"/>
      <c r="MAL83" s="7"/>
      <c r="MAT83" s="7"/>
      <c r="MBB83" s="7"/>
      <c r="MBJ83" s="7"/>
      <c r="MBR83" s="7"/>
      <c r="MBZ83" s="7"/>
      <c r="MCH83" s="7"/>
      <c r="MCP83" s="7"/>
      <c r="MCX83" s="7"/>
      <c r="MDF83" s="7"/>
      <c r="MDN83" s="7"/>
      <c r="MDV83" s="7"/>
      <c r="MED83" s="7"/>
      <c r="MEL83" s="7"/>
      <c r="MET83" s="7"/>
      <c r="MFB83" s="7"/>
      <c r="MFJ83" s="7"/>
      <c r="MFR83" s="7"/>
      <c r="MFZ83" s="7"/>
      <c r="MGH83" s="7"/>
      <c r="MGP83" s="7"/>
      <c r="MGX83" s="7"/>
      <c r="MHF83" s="7"/>
      <c r="MHN83" s="7"/>
      <c r="MHV83" s="7"/>
      <c r="MID83" s="7"/>
      <c r="MIL83" s="7"/>
      <c r="MIT83" s="7"/>
      <c r="MJB83" s="7"/>
      <c r="MJJ83" s="7"/>
      <c r="MJR83" s="7"/>
      <c r="MJZ83" s="7"/>
      <c r="MKH83" s="7"/>
      <c r="MKP83" s="7"/>
      <c r="MKX83" s="7"/>
      <c r="MLF83" s="7"/>
      <c r="MLN83" s="7"/>
      <c r="MLV83" s="7"/>
      <c r="MMD83" s="7"/>
      <c r="MML83" s="7"/>
      <c r="MMT83" s="7"/>
      <c r="MNB83" s="7"/>
      <c r="MNJ83" s="7"/>
      <c r="MNR83" s="7"/>
      <c r="MNZ83" s="7"/>
      <c r="MOH83" s="7"/>
      <c r="MOP83" s="7"/>
      <c r="MOX83" s="7"/>
      <c r="MPF83" s="7"/>
      <c r="MPN83" s="7"/>
      <c r="MPV83" s="7"/>
      <c r="MQD83" s="7"/>
      <c r="MQL83" s="7"/>
      <c r="MQT83" s="7"/>
      <c r="MRB83" s="7"/>
      <c r="MRJ83" s="7"/>
      <c r="MRR83" s="7"/>
      <c r="MRZ83" s="7"/>
      <c r="MSH83" s="7"/>
      <c r="MSP83" s="7"/>
      <c r="MSX83" s="7"/>
      <c r="MTF83" s="7"/>
      <c r="MTN83" s="7"/>
      <c r="MTV83" s="7"/>
      <c r="MUD83" s="7"/>
      <c r="MUL83" s="7"/>
      <c r="MUT83" s="7"/>
      <c r="MVB83" s="7"/>
      <c r="MVJ83" s="7"/>
      <c r="MVR83" s="7"/>
      <c r="MVZ83" s="7"/>
      <c r="MWH83" s="7"/>
      <c r="MWP83" s="7"/>
      <c r="MWX83" s="7"/>
      <c r="MXF83" s="7"/>
      <c r="MXN83" s="7"/>
      <c r="MXV83" s="7"/>
      <c r="MYD83" s="7"/>
      <c r="MYL83" s="7"/>
      <c r="MYT83" s="7"/>
      <c r="MZB83" s="7"/>
      <c r="MZJ83" s="7"/>
      <c r="MZR83" s="7"/>
      <c r="MZZ83" s="7"/>
      <c r="NAH83" s="7"/>
      <c r="NAP83" s="7"/>
      <c r="NAX83" s="7"/>
      <c r="NBF83" s="7"/>
      <c r="NBN83" s="7"/>
      <c r="NBV83" s="7"/>
      <c r="NCD83" s="7"/>
      <c r="NCL83" s="7"/>
      <c r="NCT83" s="7"/>
      <c r="NDB83" s="7"/>
      <c r="NDJ83" s="7"/>
      <c r="NDR83" s="7"/>
      <c r="NDZ83" s="7"/>
      <c r="NEH83" s="7"/>
      <c r="NEP83" s="7"/>
      <c r="NEX83" s="7"/>
      <c r="NFF83" s="7"/>
      <c r="NFN83" s="7"/>
      <c r="NFV83" s="7"/>
      <c r="NGD83" s="7"/>
      <c r="NGL83" s="7"/>
      <c r="NGT83" s="7"/>
      <c r="NHB83" s="7"/>
      <c r="NHJ83" s="7"/>
      <c r="NHR83" s="7"/>
      <c r="NHZ83" s="7"/>
      <c r="NIH83" s="7"/>
      <c r="NIP83" s="7"/>
      <c r="NIX83" s="7"/>
      <c r="NJF83" s="7"/>
      <c r="NJN83" s="7"/>
      <c r="NJV83" s="7"/>
      <c r="NKD83" s="7"/>
      <c r="NKL83" s="7"/>
      <c r="NKT83" s="7"/>
      <c r="NLB83" s="7"/>
      <c r="NLJ83" s="7"/>
      <c r="NLR83" s="7"/>
      <c r="NLZ83" s="7"/>
      <c r="NMH83" s="7"/>
      <c r="NMP83" s="7"/>
      <c r="NMX83" s="7"/>
      <c r="NNF83" s="7"/>
      <c r="NNN83" s="7"/>
      <c r="NNV83" s="7"/>
      <c r="NOD83" s="7"/>
      <c r="NOL83" s="7"/>
      <c r="NOT83" s="7"/>
      <c r="NPB83" s="7"/>
      <c r="NPJ83" s="7"/>
      <c r="NPR83" s="7"/>
      <c r="NPZ83" s="7"/>
      <c r="NQH83" s="7"/>
      <c r="NQP83" s="7"/>
      <c r="NQX83" s="7"/>
      <c r="NRF83" s="7"/>
      <c r="NRN83" s="7"/>
      <c r="NRV83" s="7"/>
      <c r="NSD83" s="7"/>
      <c r="NSL83" s="7"/>
      <c r="NST83" s="7"/>
      <c r="NTB83" s="7"/>
      <c r="NTJ83" s="7"/>
      <c r="NTR83" s="7"/>
      <c r="NTZ83" s="7"/>
      <c r="NUH83" s="7"/>
      <c r="NUP83" s="7"/>
      <c r="NUX83" s="7"/>
      <c r="NVF83" s="7"/>
      <c r="NVN83" s="7"/>
      <c r="NVV83" s="7"/>
      <c r="NWD83" s="7"/>
      <c r="NWL83" s="7"/>
      <c r="NWT83" s="7"/>
      <c r="NXB83" s="7"/>
      <c r="NXJ83" s="7"/>
      <c r="NXR83" s="7"/>
      <c r="NXZ83" s="7"/>
      <c r="NYH83" s="7"/>
      <c r="NYP83" s="7"/>
      <c r="NYX83" s="7"/>
      <c r="NZF83" s="7"/>
      <c r="NZN83" s="7"/>
      <c r="NZV83" s="7"/>
      <c r="OAD83" s="7"/>
      <c r="OAL83" s="7"/>
      <c r="OAT83" s="7"/>
      <c r="OBB83" s="7"/>
      <c r="OBJ83" s="7"/>
      <c r="OBR83" s="7"/>
      <c r="OBZ83" s="7"/>
      <c r="OCH83" s="7"/>
      <c r="OCP83" s="7"/>
      <c r="OCX83" s="7"/>
      <c r="ODF83" s="7"/>
      <c r="ODN83" s="7"/>
      <c r="ODV83" s="7"/>
      <c r="OED83" s="7"/>
      <c r="OEL83" s="7"/>
      <c r="OET83" s="7"/>
      <c r="OFB83" s="7"/>
      <c r="OFJ83" s="7"/>
      <c r="OFR83" s="7"/>
      <c r="OFZ83" s="7"/>
      <c r="OGH83" s="7"/>
      <c r="OGP83" s="7"/>
      <c r="OGX83" s="7"/>
      <c r="OHF83" s="7"/>
      <c r="OHN83" s="7"/>
      <c r="OHV83" s="7"/>
      <c r="OID83" s="7"/>
      <c r="OIL83" s="7"/>
      <c r="OIT83" s="7"/>
      <c r="OJB83" s="7"/>
      <c r="OJJ83" s="7"/>
      <c r="OJR83" s="7"/>
      <c r="OJZ83" s="7"/>
      <c r="OKH83" s="7"/>
      <c r="OKP83" s="7"/>
      <c r="OKX83" s="7"/>
      <c r="OLF83" s="7"/>
      <c r="OLN83" s="7"/>
      <c r="OLV83" s="7"/>
      <c r="OMD83" s="7"/>
      <c r="OML83" s="7"/>
      <c r="OMT83" s="7"/>
      <c r="ONB83" s="7"/>
      <c r="ONJ83" s="7"/>
      <c r="ONR83" s="7"/>
      <c r="ONZ83" s="7"/>
      <c r="OOH83" s="7"/>
      <c r="OOP83" s="7"/>
      <c r="OOX83" s="7"/>
      <c r="OPF83" s="7"/>
      <c r="OPN83" s="7"/>
      <c r="OPV83" s="7"/>
      <c r="OQD83" s="7"/>
      <c r="OQL83" s="7"/>
      <c r="OQT83" s="7"/>
      <c r="ORB83" s="7"/>
      <c r="ORJ83" s="7"/>
      <c r="ORR83" s="7"/>
      <c r="ORZ83" s="7"/>
      <c r="OSH83" s="7"/>
      <c r="OSP83" s="7"/>
      <c r="OSX83" s="7"/>
      <c r="OTF83" s="7"/>
      <c r="OTN83" s="7"/>
      <c r="OTV83" s="7"/>
      <c r="OUD83" s="7"/>
      <c r="OUL83" s="7"/>
      <c r="OUT83" s="7"/>
      <c r="OVB83" s="7"/>
      <c r="OVJ83" s="7"/>
      <c r="OVR83" s="7"/>
      <c r="OVZ83" s="7"/>
      <c r="OWH83" s="7"/>
      <c r="OWP83" s="7"/>
      <c r="OWX83" s="7"/>
      <c r="OXF83" s="7"/>
      <c r="OXN83" s="7"/>
      <c r="OXV83" s="7"/>
      <c r="OYD83" s="7"/>
      <c r="OYL83" s="7"/>
      <c r="OYT83" s="7"/>
      <c r="OZB83" s="7"/>
      <c r="OZJ83" s="7"/>
      <c r="OZR83" s="7"/>
      <c r="OZZ83" s="7"/>
      <c r="PAH83" s="7"/>
      <c r="PAP83" s="7"/>
      <c r="PAX83" s="7"/>
      <c r="PBF83" s="7"/>
      <c r="PBN83" s="7"/>
      <c r="PBV83" s="7"/>
      <c r="PCD83" s="7"/>
      <c r="PCL83" s="7"/>
      <c r="PCT83" s="7"/>
      <c r="PDB83" s="7"/>
      <c r="PDJ83" s="7"/>
      <c r="PDR83" s="7"/>
      <c r="PDZ83" s="7"/>
      <c r="PEH83" s="7"/>
      <c r="PEP83" s="7"/>
      <c r="PEX83" s="7"/>
      <c r="PFF83" s="7"/>
      <c r="PFN83" s="7"/>
      <c r="PFV83" s="7"/>
      <c r="PGD83" s="7"/>
      <c r="PGL83" s="7"/>
      <c r="PGT83" s="7"/>
      <c r="PHB83" s="7"/>
      <c r="PHJ83" s="7"/>
      <c r="PHR83" s="7"/>
      <c r="PHZ83" s="7"/>
      <c r="PIH83" s="7"/>
      <c r="PIP83" s="7"/>
      <c r="PIX83" s="7"/>
      <c r="PJF83" s="7"/>
      <c r="PJN83" s="7"/>
      <c r="PJV83" s="7"/>
      <c r="PKD83" s="7"/>
      <c r="PKL83" s="7"/>
      <c r="PKT83" s="7"/>
      <c r="PLB83" s="7"/>
      <c r="PLJ83" s="7"/>
      <c r="PLR83" s="7"/>
      <c r="PLZ83" s="7"/>
      <c r="PMH83" s="7"/>
      <c r="PMP83" s="7"/>
      <c r="PMX83" s="7"/>
      <c r="PNF83" s="7"/>
      <c r="PNN83" s="7"/>
      <c r="PNV83" s="7"/>
      <c r="POD83" s="7"/>
      <c r="POL83" s="7"/>
      <c r="POT83" s="7"/>
      <c r="PPB83" s="7"/>
      <c r="PPJ83" s="7"/>
      <c r="PPR83" s="7"/>
      <c r="PPZ83" s="7"/>
      <c r="PQH83" s="7"/>
      <c r="PQP83" s="7"/>
      <c r="PQX83" s="7"/>
      <c r="PRF83" s="7"/>
      <c r="PRN83" s="7"/>
      <c r="PRV83" s="7"/>
      <c r="PSD83" s="7"/>
      <c r="PSL83" s="7"/>
      <c r="PST83" s="7"/>
      <c r="PTB83" s="7"/>
      <c r="PTJ83" s="7"/>
      <c r="PTR83" s="7"/>
      <c r="PTZ83" s="7"/>
      <c r="PUH83" s="7"/>
      <c r="PUP83" s="7"/>
      <c r="PUX83" s="7"/>
      <c r="PVF83" s="7"/>
      <c r="PVN83" s="7"/>
      <c r="PVV83" s="7"/>
      <c r="PWD83" s="7"/>
      <c r="PWL83" s="7"/>
      <c r="PWT83" s="7"/>
      <c r="PXB83" s="7"/>
      <c r="PXJ83" s="7"/>
      <c r="PXR83" s="7"/>
      <c r="PXZ83" s="7"/>
      <c r="PYH83" s="7"/>
      <c r="PYP83" s="7"/>
      <c r="PYX83" s="7"/>
      <c r="PZF83" s="7"/>
      <c r="PZN83" s="7"/>
      <c r="PZV83" s="7"/>
      <c r="QAD83" s="7"/>
      <c r="QAL83" s="7"/>
      <c r="QAT83" s="7"/>
      <c r="QBB83" s="7"/>
      <c r="QBJ83" s="7"/>
      <c r="QBR83" s="7"/>
      <c r="QBZ83" s="7"/>
      <c r="QCH83" s="7"/>
      <c r="QCP83" s="7"/>
      <c r="QCX83" s="7"/>
      <c r="QDF83" s="7"/>
      <c r="QDN83" s="7"/>
      <c r="QDV83" s="7"/>
      <c r="QED83" s="7"/>
      <c r="QEL83" s="7"/>
      <c r="QET83" s="7"/>
      <c r="QFB83" s="7"/>
      <c r="QFJ83" s="7"/>
      <c r="QFR83" s="7"/>
      <c r="QFZ83" s="7"/>
      <c r="QGH83" s="7"/>
      <c r="QGP83" s="7"/>
      <c r="QGX83" s="7"/>
      <c r="QHF83" s="7"/>
      <c r="QHN83" s="7"/>
      <c r="QHV83" s="7"/>
      <c r="QID83" s="7"/>
      <c r="QIL83" s="7"/>
      <c r="QIT83" s="7"/>
      <c r="QJB83" s="7"/>
      <c r="QJJ83" s="7"/>
      <c r="QJR83" s="7"/>
      <c r="QJZ83" s="7"/>
      <c r="QKH83" s="7"/>
      <c r="QKP83" s="7"/>
      <c r="QKX83" s="7"/>
      <c r="QLF83" s="7"/>
      <c r="QLN83" s="7"/>
      <c r="QLV83" s="7"/>
      <c r="QMD83" s="7"/>
      <c r="QML83" s="7"/>
      <c r="QMT83" s="7"/>
      <c r="QNB83" s="7"/>
      <c r="QNJ83" s="7"/>
      <c r="QNR83" s="7"/>
      <c r="QNZ83" s="7"/>
      <c r="QOH83" s="7"/>
      <c r="QOP83" s="7"/>
      <c r="QOX83" s="7"/>
      <c r="QPF83" s="7"/>
      <c r="QPN83" s="7"/>
      <c r="QPV83" s="7"/>
      <c r="QQD83" s="7"/>
      <c r="QQL83" s="7"/>
      <c r="QQT83" s="7"/>
      <c r="QRB83" s="7"/>
      <c r="QRJ83" s="7"/>
      <c r="QRR83" s="7"/>
      <c r="QRZ83" s="7"/>
      <c r="QSH83" s="7"/>
      <c r="QSP83" s="7"/>
      <c r="QSX83" s="7"/>
      <c r="QTF83" s="7"/>
      <c r="QTN83" s="7"/>
      <c r="QTV83" s="7"/>
      <c r="QUD83" s="7"/>
      <c r="QUL83" s="7"/>
      <c r="QUT83" s="7"/>
      <c r="QVB83" s="7"/>
      <c r="QVJ83" s="7"/>
      <c r="QVR83" s="7"/>
      <c r="QVZ83" s="7"/>
      <c r="QWH83" s="7"/>
      <c r="QWP83" s="7"/>
      <c r="QWX83" s="7"/>
      <c r="QXF83" s="7"/>
      <c r="QXN83" s="7"/>
      <c r="QXV83" s="7"/>
      <c r="QYD83" s="7"/>
      <c r="QYL83" s="7"/>
      <c r="QYT83" s="7"/>
      <c r="QZB83" s="7"/>
      <c r="QZJ83" s="7"/>
      <c r="QZR83" s="7"/>
      <c r="QZZ83" s="7"/>
      <c r="RAH83" s="7"/>
      <c r="RAP83" s="7"/>
      <c r="RAX83" s="7"/>
      <c r="RBF83" s="7"/>
      <c r="RBN83" s="7"/>
      <c r="RBV83" s="7"/>
      <c r="RCD83" s="7"/>
      <c r="RCL83" s="7"/>
      <c r="RCT83" s="7"/>
      <c r="RDB83" s="7"/>
      <c r="RDJ83" s="7"/>
      <c r="RDR83" s="7"/>
      <c r="RDZ83" s="7"/>
      <c r="REH83" s="7"/>
      <c r="REP83" s="7"/>
      <c r="REX83" s="7"/>
      <c r="RFF83" s="7"/>
      <c r="RFN83" s="7"/>
      <c r="RFV83" s="7"/>
      <c r="RGD83" s="7"/>
      <c r="RGL83" s="7"/>
      <c r="RGT83" s="7"/>
      <c r="RHB83" s="7"/>
      <c r="RHJ83" s="7"/>
      <c r="RHR83" s="7"/>
      <c r="RHZ83" s="7"/>
      <c r="RIH83" s="7"/>
      <c r="RIP83" s="7"/>
      <c r="RIX83" s="7"/>
      <c r="RJF83" s="7"/>
      <c r="RJN83" s="7"/>
      <c r="RJV83" s="7"/>
      <c r="RKD83" s="7"/>
      <c r="RKL83" s="7"/>
      <c r="RKT83" s="7"/>
      <c r="RLB83" s="7"/>
      <c r="RLJ83" s="7"/>
      <c r="RLR83" s="7"/>
      <c r="RLZ83" s="7"/>
      <c r="RMH83" s="7"/>
      <c r="RMP83" s="7"/>
      <c r="RMX83" s="7"/>
      <c r="RNF83" s="7"/>
      <c r="RNN83" s="7"/>
      <c r="RNV83" s="7"/>
      <c r="ROD83" s="7"/>
      <c r="ROL83" s="7"/>
      <c r="ROT83" s="7"/>
      <c r="RPB83" s="7"/>
      <c r="RPJ83" s="7"/>
      <c r="RPR83" s="7"/>
      <c r="RPZ83" s="7"/>
      <c r="RQH83" s="7"/>
      <c r="RQP83" s="7"/>
      <c r="RQX83" s="7"/>
      <c r="RRF83" s="7"/>
      <c r="RRN83" s="7"/>
      <c r="RRV83" s="7"/>
      <c r="RSD83" s="7"/>
      <c r="RSL83" s="7"/>
      <c r="RST83" s="7"/>
      <c r="RTB83" s="7"/>
      <c r="RTJ83" s="7"/>
      <c r="RTR83" s="7"/>
      <c r="RTZ83" s="7"/>
      <c r="RUH83" s="7"/>
      <c r="RUP83" s="7"/>
      <c r="RUX83" s="7"/>
      <c r="RVF83" s="7"/>
      <c r="RVN83" s="7"/>
      <c r="RVV83" s="7"/>
      <c r="RWD83" s="7"/>
      <c r="RWL83" s="7"/>
      <c r="RWT83" s="7"/>
      <c r="RXB83" s="7"/>
      <c r="RXJ83" s="7"/>
      <c r="RXR83" s="7"/>
      <c r="RXZ83" s="7"/>
      <c r="RYH83" s="7"/>
      <c r="RYP83" s="7"/>
      <c r="RYX83" s="7"/>
      <c r="RZF83" s="7"/>
      <c r="RZN83" s="7"/>
      <c r="RZV83" s="7"/>
      <c r="SAD83" s="7"/>
      <c r="SAL83" s="7"/>
      <c r="SAT83" s="7"/>
      <c r="SBB83" s="7"/>
      <c r="SBJ83" s="7"/>
      <c r="SBR83" s="7"/>
      <c r="SBZ83" s="7"/>
      <c r="SCH83" s="7"/>
      <c r="SCP83" s="7"/>
      <c r="SCX83" s="7"/>
      <c r="SDF83" s="7"/>
      <c r="SDN83" s="7"/>
      <c r="SDV83" s="7"/>
      <c r="SED83" s="7"/>
      <c r="SEL83" s="7"/>
      <c r="SET83" s="7"/>
      <c r="SFB83" s="7"/>
      <c r="SFJ83" s="7"/>
      <c r="SFR83" s="7"/>
      <c r="SFZ83" s="7"/>
      <c r="SGH83" s="7"/>
      <c r="SGP83" s="7"/>
      <c r="SGX83" s="7"/>
      <c r="SHF83" s="7"/>
      <c r="SHN83" s="7"/>
      <c r="SHV83" s="7"/>
      <c r="SID83" s="7"/>
      <c r="SIL83" s="7"/>
      <c r="SIT83" s="7"/>
      <c r="SJB83" s="7"/>
      <c r="SJJ83" s="7"/>
      <c r="SJR83" s="7"/>
      <c r="SJZ83" s="7"/>
      <c r="SKH83" s="7"/>
      <c r="SKP83" s="7"/>
      <c r="SKX83" s="7"/>
      <c r="SLF83" s="7"/>
      <c r="SLN83" s="7"/>
      <c r="SLV83" s="7"/>
      <c r="SMD83" s="7"/>
      <c r="SML83" s="7"/>
      <c r="SMT83" s="7"/>
      <c r="SNB83" s="7"/>
      <c r="SNJ83" s="7"/>
      <c r="SNR83" s="7"/>
      <c r="SNZ83" s="7"/>
      <c r="SOH83" s="7"/>
      <c r="SOP83" s="7"/>
      <c r="SOX83" s="7"/>
      <c r="SPF83" s="7"/>
      <c r="SPN83" s="7"/>
      <c r="SPV83" s="7"/>
      <c r="SQD83" s="7"/>
      <c r="SQL83" s="7"/>
      <c r="SQT83" s="7"/>
      <c r="SRB83" s="7"/>
      <c r="SRJ83" s="7"/>
      <c r="SRR83" s="7"/>
      <c r="SRZ83" s="7"/>
      <c r="SSH83" s="7"/>
      <c r="SSP83" s="7"/>
      <c r="SSX83" s="7"/>
      <c r="STF83" s="7"/>
      <c r="STN83" s="7"/>
      <c r="STV83" s="7"/>
      <c r="SUD83" s="7"/>
      <c r="SUL83" s="7"/>
      <c r="SUT83" s="7"/>
      <c r="SVB83" s="7"/>
      <c r="SVJ83" s="7"/>
      <c r="SVR83" s="7"/>
      <c r="SVZ83" s="7"/>
      <c r="SWH83" s="7"/>
      <c r="SWP83" s="7"/>
      <c r="SWX83" s="7"/>
      <c r="SXF83" s="7"/>
      <c r="SXN83" s="7"/>
      <c r="SXV83" s="7"/>
      <c r="SYD83" s="7"/>
      <c r="SYL83" s="7"/>
      <c r="SYT83" s="7"/>
      <c r="SZB83" s="7"/>
      <c r="SZJ83" s="7"/>
      <c r="SZR83" s="7"/>
      <c r="SZZ83" s="7"/>
      <c r="TAH83" s="7"/>
      <c r="TAP83" s="7"/>
      <c r="TAX83" s="7"/>
      <c r="TBF83" s="7"/>
      <c r="TBN83" s="7"/>
      <c r="TBV83" s="7"/>
      <c r="TCD83" s="7"/>
      <c r="TCL83" s="7"/>
      <c r="TCT83" s="7"/>
      <c r="TDB83" s="7"/>
      <c r="TDJ83" s="7"/>
      <c r="TDR83" s="7"/>
      <c r="TDZ83" s="7"/>
      <c r="TEH83" s="7"/>
      <c r="TEP83" s="7"/>
      <c r="TEX83" s="7"/>
      <c r="TFF83" s="7"/>
      <c r="TFN83" s="7"/>
      <c r="TFV83" s="7"/>
      <c r="TGD83" s="7"/>
      <c r="TGL83" s="7"/>
      <c r="TGT83" s="7"/>
      <c r="THB83" s="7"/>
      <c r="THJ83" s="7"/>
      <c r="THR83" s="7"/>
      <c r="THZ83" s="7"/>
      <c r="TIH83" s="7"/>
      <c r="TIP83" s="7"/>
      <c r="TIX83" s="7"/>
      <c r="TJF83" s="7"/>
      <c r="TJN83" s="7"/>
      <c r="TJV83" s="7"/>
      <c r="TKD83" s="7"/>
      <c r="TKL83" s="7"/>
      <c r="TKT83" s="7"/>
      <c r="TLB83" s="7"/>
      <c r="TLJ83" s="7"/>
      <c r="TLR83" s="7"/>
      <c r="TLZ83" s="7"/>
      <c r="TMH83" s="7"/>
      <c r="TMP83" s="7"/>
      <c r="TMX83" s="7"/>
      <c r="TNF83" s="7"/>
      <c r="TNN83" s="7"/>
      <c r="TNV83" s="7"/>
      <c r="TOD83" s="7"/>
      <c r="TOL83" s="7"/>
      <c r="TOT83" s="7"/>
      <c r="TPB83" s="7"/>
      <c r="TPJ83" s="7"/>
      <c r="TPR83" s="7"/>
      <c r="TPZ83" s="7"/>
      <c r="TQH83" s="7"/>
      <c r="TQP83" s="7"/>
      <c r="TQX83" s="7"/>
      <c r="TRF83" s="7"/>
      <c r="TRN83" s="7"/>
      <c r="TRV83" s="7"/>
      <c r="TSD83" s="7"/>
      <c r="TSL83" s="7"/>
      <c r="TST83" s="7"/>
      <c r="TTB83" s="7"/>
      <c r="TTJ83" s="7"/>
      <c r="TTR83" s="7"/>
      <c r="TTZ83" s="7"/>
      <c r="TUH83" s="7"/>
      <c r="TUP83" s="7"/>
      <c r="TUX83" s="7"/>
      <c r="TVF83" s="7"/>
      <c r="TVN83" s="7"/>
      <c r="TVV83" s="7"/>
      <c r="TWD83" s="7"/>
      <c r="TWL83" s="7"/>
      <c r="TWT83" s="7"/>
      <c r="TXB83" s="7"/>
      <c r="TXJ83" s="7"/>
      <c r="TXR83" s="7"/>
      <c r="TXZ83" s="7"/>
      <c r="TYH83" s="7"/>
      <c r="TYP83" s="7"/>
      <c r="TYX83" s="7"/>
      <c r="TZF83" s="7"/>
      <c r="TZN83" s="7"/>
      <c r="TZV83" s="7"/>
      <c r="UAD83" s="7"/>
      <c r="UAL83" s="7"/>
      <c r="UAT83" s="7"/>
      <c r="UBB83" s="7"/>
      <c r="UBJ83" s="7"/>
      <c r="UBR83" s="7"/>
      <c r="UBZ83" s="7"/>
      <c r="UCH83" s="7"/>
      <c r="UCP83" s="7"/>
      <c r="UCX83" s="7"/>
      <c r="UDF83" s="7"/>
      <c r="UDN83" s="7"/>
      <c r="UDV83" s="7"/>
      <c r="UED83" s="7"/>
      <c r="UEL83" s="7"/>
      <c r="UET83" s="7"/>
      <c r="UFB83" s="7"/>
      <c r="UFJ83" s="7"/>
      <c r="UFR83" s="7"/>
      <c r="UFZ83" s="7"/>
      <c r="UGH83" s="7"/>
      <c r="UGP83" s="7"/>
      <c r="UGX83" s="7"/>
      <c r="UHF83" s="7"/>
      <c r="UHN83" s="7"/>
      <c r="UHV83" s="7"/>
      <c r="UID83" s="7"/>
      <c r="UIL83" s="7"/>
      <c r="UIT83" s="7"/>
      <c r="UJB83" s="7"/>
      <c r="UJJ83" s="7"/>
      <c r="UJR83" s="7"/>
      <c r="UJZ83" s="7"/>
      <c r="UKH83" s="7"/>
      <c r="UKP83" s="7"/>
      <c r="UKX83" s="7"/>
      <c r="ULF83" s="7"/>
      <c r="ULN83" s="7"/>
      <c r="ULV83" s="7"/>
      <c r="UMD83" s="7"/>
      <c r="UML83" s="7"/>
      <c r="UMT83" s="7"/>
      <c r="UNB83" s="7"/>
      <c r="UNJ83" s="7"/>
      <c r="UNR83" s="7"/>
      <c r="UNZ83" s="7"/>
      <c r="UOH83" s="7"/>
      <c r="UOP83" s="7"/>
      <c r="UOX83" s="7"/>
      <c r="UPF83" s="7"/>
      <c r="UPN83" s="7"/>
      <c r="UPV83" s="7"/>
      <c r="UQD83" s="7"/>
      <c r="UQL83" s="7"/>
      <c r="UQT83" s="7"/>
      <c r="URB83" s="7"/>
      <c r="URJ83" s="7"/>
      <c r="URR83" s="7"/>
      <c r="URZ83" s="7"/>
      <c r="USH83" s="7"/>
      <c r="USP83" s="7"/>
      <c r="USX83" s="7"/>
      <c r="UTF83" s="7"/>
      <c r="UTN83" s="7"/>
      <c r="UTV83" s="7"/>
      <c r="UUD83" s="7"/>
      <c r="UUL83" s="7"/>
      <c r="UUT83" s="7"/>
      <c r="UVB83" s="7"/>
      <c r="UVJ83" s="7"/>
      <c r="UVR83" s="7"/>
      <c r="UVZ83" s="7"/>
      <c r="UWH83" s="7"/>
      <c r="UWP83" s="7"/>
      <c r="UWX83" s="7"/>
      <c r="UXF83" s="7"/>
      <c r="UXN83" s="7"/>
      <c r="UXV83" s="7"/>
      <c r="UYD83" s="7"/>
      <c r="UYL83" s="7"/>
      <c r="UYT83" s="7"/>
      <c r="UZB83" s="7"/>
      <c r="UZJ83" s="7"/>
      <c r="UZR83" s="7"/>
      <c r="UZZ83" s="7"/>
      <c r="VAH83" s="7"/>
      <c r="VAP83" s="7"/>
      <c r="VAX83" s="7"/>
      <c r="VBF83" s="7"/>
      <c r="VBN83" s="7"/>
      <c r="VBV83" s="7"/>
      <c r="VCD83" s="7"/>
      <c r="VCL83" s="7"/>
      <c r="VCT83" s="7"/>
      <c r="VDB83" s="7"/>
      <c r="VDJ83" s="7"/>
      <c r="VDR83" s="7"/>
      <c r="VDZ83" s="7"/>
      <c r="VEH83" s="7"/>
      <c r="VEP83" s="7"/>
      <c r="VEX83" s="7"/>
      <c r="VFF83" s="7"/>
      <c r="VFN83" s="7"/>
      <c r="VFV83" s="7"/>
      <c r="VGD83" s="7"/>
      <c r="VGL83" s="7"/>
      <c r="VGT83" s="7"/>
      <c r="VHB83" s="7"/>
      <c r="VHJ83" s="7"/>
      <c r="VHR83" s="7"/>
      <c r="VHZ83" s="7"/>
      <c r="VIH83" s="7"/>
      <c r="VIP83" s="7"/>
      <c r="VIX83" s="7"/>
      <c r="VJF83" s="7"/>
      <c r="VJN83" s="7"/>
      <c r="VJV83" s="7"/>
      <c r="VKD83" s="7"/>
      <c r="VKL83" s="7"/>
      <c r="VKT83" s="7"/>
      <c r="VLB83" s="7"/>
      <c r="VLJ83" s="7"/>
      <c r="VLR83" s="7"/>
      <c r="VLZ83" s="7"/>
      <c r="VMH83" s="7"/>
      <c r="VMP83" s="7"/>
      <c r="VMX83" s="7"/>
      <c r="VNF83" s="7"/>
      <c r="VNN83" s="7"/>
      <c r="VNV83" s="7"/>
      <c r="VOD83" s="7"/>
      <c r="VOL83" s="7"/>
      <c r="VOT83" s="7"/>
      <c r="VPB83" s="7"/>
      <c r="VPJ83" s="7"/>
      <c r="VPR83" s="7"/>
      <c r="VPZ83" s="7"/>
      <c r="VQH83" s="7"/>
      <c r="VQP83" s="7"/>
      <c r="VQX83" s="7"/>
      <c r="VRF83" s="7"/>
      <c r="VRN83" s="7"/>
      <c r="VRV83" s="7"/>
      <c r="VSD83" s="7"/>
      <c r="VSL83" s="7"/>
      <c r="VST83" s="7"/>
      <c r="VTB83" s="7"/>
      <c r="VTJ83" s="7"/>
      <c r="VTR83" s="7"/>
      <c r="VTZ83" s="7"/>
      <c r="VUH83" s="7"/>
      <c r="VUP83" s="7"/>
      <c r="VUX83" s="7"/>
      <c r="VVF83" s="7"/>
      <c r="VVN83" s="7"/>
      <c r="VVV83" s="7"/>
      <c r="VWD83" s="7"/>
      <c r="VWL83" s="7"/>
      <c r="VWT83" s="7"/>
      <c r="VXB83" s="7"/>
      <c r="VXJ83" s="7"/>
      <c r="VXR83" s="7"/>
      <c r="VXZ83" s="7"/>
      <c r="VYH83" s="7"/>
      <c r="VYP83" s="7"/>
      <c r="VYX83" s="7"/>
      <c r="VZF83" s="7"/>
      <c r="VZN83" s="7"/>
      <c r="VZV83" s="7"/>
      <c r="WAD83" s="7"/>
      <c r="WAL83" s="7"/>
      <c r="WAT83" s="7"/>
      <c r="WBB83" s="7"/>
      <c r="WBJ83" s="7"/>
      <c r="WBR83" s="7"/>
      <c r="WBZ83" s="7"/>
      <c r="WCH83" s="7"/>
      <c r="WCP83" s="7"/>
      <c r="WCX83" s="7"/>
      <c r="WDF83" s="7"/>
      <c r="WDN83" s="7"/>
      <c r="WDV83" s="7"/>
      <c r="WED83" s="7"/>
      <c r="WEL83" s="7"/>
      <c r="WET83" s="7"/>
      <c r="WFB83" s="7"/>
      <c r="WFJ83" s="7"/>
      <c r="WFR83" s="7"/>
      <c r="WFZ83" s="7"/>
      <c r="WGH83" s="7"/>
      <c r="WGP83" s="7"/>
      <c r="WGX83" s="7"/>
      <c r="WHF83" s="7"/>
      <c r="WHN83" s="7"/>
      <c r="WHV83" s="7"/>
      <c r="WID83" s="7"/>
      <c r="WIL83" s="7"/>
      <c r="WIT83" s="7"/>
      <c r="WJB83" s="7"/>
      <c r="WJJ83" s="7"/>
      <c r="WJR83" s="7"/>
      <c r="WJZ83" s="7"/>
      <c r="WKH83" s="7"/>
      <c r="WKP83" s="7"/>
      <c r="WKX83" s="7"/>
      <c r="WLF83" s="7"/>
      <c r="WLN83" s="7"/>
      <c r="WLV83" s="7"/>
      <c r="WMD83" s="7"/>
      <c r="WML83" s="7"/>
      <c r="WMT83" s="7"/>
      <c r="WNB83" s="7"/>
      <c r="WNJ83" s="7"/>
      <c r="WNR83" s="7"/>
      <c r="WNZ83" s="7"/>
      <c r="WOH83" s="7"/>
      <c r="WOP83" s="7"/>
      <c r="WOX83" s="7"/>
      <c r="WPF83" s="7"/>
      <c r="WPN83" s="7"/>
      <c r="WPV83" s="7"/>
      <c r="WQD83" s="7"/>
      <c r="WQL83" s="7"/>
      <c r="WQT83" s="7"/>
      <c r="WRB83" s="7"/>
      <c r="WRJ83" s="7"/>
      <c r="WRR83" s="7"/>
      <c r="WRZ83" s="7"/>
      <c r="WSH83" s="7"/>
      <c r="WSP83" s="7"/>
      <c r="WSX83" s="7"/>
      <c r="WTF83" s="7"/>
      <c r="WTN83" s="7"/>
      <c r="WTV83" s="7"/>
      <c r="WUD83" s="7"/>
      <c r="WUL83" s="7"/>
      <c r="WUT83" s="7"/>
      <c r="WVB83" s="7"/>
      <c r="WVJ83" s="7"/>
      <c r="WVR83" s="7"/>
      <c r="WVZ83" s="7"/>
      <c r="WWH83" s="7"/>
      <c r="WWP83" s="7"/>
      <c r="WWX83" s="7"/>
      <c r="WXF83" s="7"/>
      <c r="WXN83" s="7"/>
      <c r="WXV83" s="7"/>
      <c r="WYD83" s="7"/>
      <c r="WYL83" s="7"/>
      <c r="WYT83" s="7"/>
      <c r="WZB83" s="7"/>
      <c r="WZJ83" s="7"/>
      <c r="WZR83" s="7"/>
      <c r="WZZ83" s="7"/>
      <c r="XAH83" s="7"/>
      <c r="XAP83" s="7"/>
      <c r="XAX83" s="7"/>
      <c r="XBF83" s="7"/>
      <c r="XBN83" s="7"/>
      <c r="XBV83" s="7"/>
      <c r="XCD83" s="7"/>
      <c r="XCL83" s="7"/>
      <c r="XCT83" s="7"/>
      <c r="XDB83" s="7"/>
      <c r="XDJ83" s="7"/>
      <c r="XDR83" s="7"/>
      <c r="XDZ83" s="7"/>
      <c r="XEH83" s="7"/>
      <c r="XEP83" s="7"/>
      <c r="XEX83" s="7"/>
    </row>
    <row r="84" spans="1:1018 1026:2042 2050:3066 3074:4090 4098:5114 5122:6138 6146:7162 7170:8186 8194:9210 9218:10234 10242:11258 11266:12282 12290:13306 13314:14330 14338:15354 15362:16378" x14ac:dyDescent="0.25">
      <c r="A84" s="1" t="s">
        <v>114</v>
      </c>
      <c r="B84" s="1" t="s">
        <v>137</v>
      </c>
      <c r="C84" s="9">
        <v>621</v>
      </c>
      <c r="D84" s="9">
        <v>621</v>
      </c>
      <c r="E84" s="5">
        <f t="shared" si="2"/>
        <v>0</v>
      </c>
      <c r="F84" s="1" t="s">
        <v>64</v>
      </c>
      <c r="G84" s="1" t="s">
        <v>62</v>
      </c>
      <c r="H84" s="1" t="s">
        <v>55</v>
      </c>
      <c r="I84" s="10"/>
      <c r="J84" s="7"/>
      <c r="R84" s="7"/>
      <c r="Z84" s="7"/>
      <c r="AH84" s="7"/>
      <c r="AP84" s="7"/>
      <c r="AX84" s="7"/>
      <c r="BF84" s="7"/>
      <c r="BN84" s="7"/>
      <c r="BV84" s="7"/>
      <c r="CD84" s="7"/>
      <c r="CL84" s="7"/>
      <c r="CT84" s="7"/>
      <c r="DB84" s="7"/>
      <c r="DJ84" s="7"/>
      <c r="DR84" s="7"/>
      <c r="DZ84" s="7"/>
      <c r="EH84" s="7"/>
      <c r="EP84" s="7"/>
      <c r="EX84" s="7"/>
      <c r="FF84" s="7"/>
      <c r="FN84" s="7"/>
      <c r="FV84" s="7"/>
      <c r="GD84" s="7"/>
      <c r="GL84" s="7"/>
      <c r="GT84" s="7"/>
      <c r="HB84" s="7"/>
      <c r="HJ84" s="7"/>
      <c r="HR84" s="7"/>
      <c r="HZ84" s="7"/>
      <c r="IH84" s="7"/>
      <c r="IP84" s="7"/>
      <c r="IX84" s="7"/>
      <c r="JF84" s="7"/>
      <c r="JN84" s="7"/>
      <c r="JV84" s="7"/>
      <c r="KD84" s="7"/>
      <c r="KL84" s="7"/>
      <c r="KT84" s="7"/>
      <c r="LB84" s="7"/>
      <c r="LJ84" s="7"/>
      <c r="LR84" s="7"/>
      <c r="LZ84" s="7"/>
      <c r="MH84" s="7"/>
      <c r="MP84" s="7"/>
      <c r="MX84" s="7"/>
      <c r="NF84" s="7"/>
      <c r="NN84" s="7"/>
      <c r="NV84" s="7"/>
      <c r="OD84" s="7"/>
      <c r="OL84" s="7"/>
      <c r="OT84" s="7"/>
      <c r="PB84" s="7"/>
      <c r="PJ84" s="7"/>
      <c r="PR84" s="7"/>
      <c r="PZ84" s="7"/>
      <c r="QH84" s="7"/>
      <c r="QP84" s="7"/>
      <c r="QX84" s="7"/>
      <c r="RF84" s="7"/>
      <c r="RN84" s="7"/>
      <c r="RV84" s="7"/>
      <c r="SD84" s="7"/>
      <c r="SL84" s="7"/>
      <c r="ST84" s="7"/>
      <c r="TB84" s="7"/>
      <c r="TJ84" s="7"/>
      <c r="TR84" s="7"/>
      <c r="TZ84" s="7"/>
      <c r="UH84" s="7"/>
      <c r="UP84" s="7"/>
      <c r="UX84" s="7"/>
      <c r="VF84" s="7"/>
      <c r="VN84" s="7"/>
      <c r="VV84" s="7"/>
      <c r="WD84" s="7"/>
      <c r="WL84" s="7"/>
      <c r="WT84" s="7"/>
      <c r="XB84" s="7"/>
      <c r="XJ84" s="7"/>
      <c r="XR84" s="7"/>
      <c r="XZ84" s="7"/>
      <c r="YH84" s="7"/>
      <c r="YP84" s="7"/>
      <c r="YX84" s="7"/>
      <c r="ZF84" s="7"/>
      <c r="ZN84" s="7"/>
      <c r="ZV84" s="7"/>
      <c r="AAD84" s="7"/>
      <c r="AAL84" s="7"/>
      <c r="AAT84" s="7"/>
      <c r="ABB84" s="7"/>
      <c r="ABJ84" s="7"/>
      <c r="ABR84" s="7"/>
      <c r="ABZ84" s="7"/>
      <c r="ACH84" s="7"/>
      <c r="ACP84" s="7"/>
      <c r="ACX84" s="7"/>
      <c r="ADF84" s="7"/>
      <c r="ADN84" s="7"/>
      <c r="ADV84" s="7"/>
      <c r="AED84" s="7"/>
      <c r="AEL84" s="7"/>
      <c r="AET84" s="7"/>
      <c r="AFB84" s="7"/>
      <c r="AFJ84" s="7"/>
      <c r="AFR84" s="7"/>
      <c r="AFZ84" s="7"/>
      <c r="AGH84" s="7"/>
      <c r="AGP84" s="7"/>
      <c r="AGX84" s="7"/>
      <c r="AHF84" s="7"/>
      <c r="AHN84" s="7"/>
      <c r="AHV84" s="7"/>
      <c r="AID84" s="7"/>
      <c r="AIL84" s="7"/>
      <c r="AIT84" s="7"/>
      <c r="AJB84" s="7"/>
      <c r="AJJ84" s="7"/>
      <c r="AJR84" s="7"/>
      <c r="AJZ84" s="7"/>
      <c r="AKH84" s="7"/>
      <c r="AKP84" s="7"/>
      <c r="AKX84" s="7"/>
      <c r="ALF84" s="7"/>
      <c r="ALN84" s="7"/>
      <c r="ALV84" s="7"/>
      <c r="AMD84" s="7"/>
      <c r="AML84" s="7"/>
      <c r="AMT84" s="7"/>
      <c r="ANB84" s="7"/>
      <c r="ANJ84" s="7"/>
      <c r="ANR84" s="7"/>
      <c r="ANZ84" s="7"/>
      <c r="AOH84" s="7"/>
      <c r="AOP84" s="7"/>
      <c r="AOX84" s="7"/>
      <c r="APF84" s="7"/>
      <c r="APN84" s="7"/>
      <c r="APV84" s="7"/>
      <c r="AQD84" s="7"/>
      <c r="AQL84" s="7"/>
      <c r="AQT84" s="7"/>
      <c r="ARB84" s="7"/>
      <c r="ARJ84" s="7"/>
      <c r="ARR84" s="7"/>
      <c r="ARZ84" s="7"/>
      <c r="ASH84" s="7"/>
      <c r="ASP84" s="7"/>
      <c r="ASX84" s="7"/>
      <c r="ATF84" s="7"/>
      <c r="ATN84" s="7"/>
      <c r="ATV84" s="7"/>
      <c r="AUD84" s="7"/>
      <c r="AUL84" s="7"/>
      <c r="AUT84" s="7"/>
      <c r="AVB84" s="7"/>
      <c r="AVJ84" s="7"/>
      <c r="AVR84" s="7"/>
      <c r="AVZ84" s="7"/>
      <c r="AWH84" s="7"/>
      <c r="AWP84" s="7"/>
      <c r="AWX84" s="7"/>
      <c r="AXF84" s="7"/>
      <c r="AXN84" s="7"/>
      <c r="AXV84" s="7"/>
      <c r="AYD84" s="7"/>
      <c r="AYL84" s="7"/>
      <c r="AYT84" s="7"/>
      <c r="AZB84" s="7"/>
      <c r="AZJ84" s="7"/>
      <c r="AZR84" s="7"/>
      <c r="AZZ84" s="7"/>
      <c r="BAH84" s="7"/>
      <c r="BAP84" s="7"/>
      <c r="BAX84" s="7"/>
      <c r="BBF84" s="7"/>
      <c r="BBN84" s="7"/>
      <c r="BBV84" s="7"/>
      <c r="BCD84" s="7"/>
      <c r="BCL84" s="7"/>
      <c r="BCT84" s="7"/>
      <c r="BDB84" s="7"/>
      <c r="BDJ84" s="7"/>
      <c r="BDR84" s="7"/>
      <c r="BDZ84" s="7"/>
      <c r="BEH84" s="7"/>
      <c r="BEP84" s="7"/>
      <c r="BEX84" s="7"/>
      <c r="BFF84" s="7"/>
      <c r="BFN84" s="7"/>
      <c r="BFV84" s="7"/>
      <c r="BGD84" s="7"/>
      <c r="BGL84" s="7"/>
      <c r="BGT84" s="7"/>
      <c r="BHB84" s="7"/>
      <c r="BHJ84" s="7"/>
      <c r="BHR84" s="7"/>
      <c r="BHZ84" s="7"/>
      <c r="BIH84" s="7"/>
      <c r="BIP84" s="7"/>
      <c r="BIX84" s="7"/>
      <c r="BJF84" s="7"/>
      <c r="BJN84" s="7"/>
      <c r="BJV84" s="7"/>
      <c r="BKD84" s="7"/>
      <c r="BKL84" s="7"/>
      <c r="BKT84" s="7"/>
      <c r="BLB84" s="7"/>
      <c r="BLJ84" s="7"/>
      <c r="BLR84" s="7"/>
      <c r="BLZ84" s="7"/>
      <c r="BMH84" s="7"/>
      <c r="BMP84" s="7"/>
      <c r="BMX84" s="7"/>
      <c r="BNF84" s="7"/>
      <c r="BNN84" s="7"/>
      <c r="BNV84" s="7"/>
      <c r="BOD84" s="7"/>
      <c r="BOL84" s="7"/>
      <c r="BOT84" s="7"/>
      <c r="BPB84" s="7"/>
      <c r="BPJ84" s="7"/>
      <c r="BPR84" s="7"/>
      <c r="BPZ84" s="7"/>
      <c r="BQH84" s="7"/>
      <c r="BQP84" s="7"/>
      <c r="BQX84" s="7"/>
      <c r="BRF84" s="7"/>
      <c r="BRN84" s="7"/>
      <c r="BRV84" s="7"/>
      <c r="BSD84" s="7"/>
      <c r="BSL84" s="7"/>
      <c r="BST84" s="7"/>
      <c r="BTB84" s="7"/>
      <c r="BTJ84" s="7"/>
      <c r="BTR84" s="7"/>
      <c r="BTZ84" s="7"/>
      <c r="BUH84" s="7"/>
      <c r="BUP84" s="7"/>
      <c r="BUX84" s="7"/>
      <c r="BVF84" s="7"/>
      <c r="BVN84" s="7"/>
      <c r="BVV84" s="7"/>
      <c r="BWD84" s="7"/>
      <c r="BWL84" s="7"/>
      <c r="BWT84" s="7"/>
      <c r="BXB84" s="7"/>
      <c r="BXJ84" s="7"/>
      <c r="BXR84" s="7"/>
      <c r="BXZ84" s="7"/>
      <c r="BYH84" s="7"/>
      <c r="BYP84" s="7"/>
      <c r="BYX84" s="7"/>
      <c r="BZF84" s="7"/>
      <c r="BZN84" s="7"/>
      <c r="BZV84" s="7"/>
      <c r="CAD84" s="7"/>
      <c r="CAL84" s="7"/>
      <c r="CAT84" s="7"/>
      <c r="CBB84" s="7"/>
      <c r="CBJ84" s="7"/>
      <c r="CBR84" s="7"/>
      <c r="CBZ84" s="7"/>
      <c r="CCH84" s="7"/>
      <c r="CCP84" s="7"/>
      <c r="CCX84" s="7"/>
      <c r="CDF84" s="7"/>
      <c r="CDN84" s="7"/>
      <c r="CDV84" s="7"/>
      <c r="CED84" s="7"/>
      <c r="CEL84" s="7"/>
      <c r="CET84" s="7"/>
      <c r="CFB84" s="7"/>
      <c r="CFJ84" s="7"/>
      <c r="CFR84" s="7"/>
      <c r="CFZ84" s="7"/>
      <c r="CGH84" s="7"/>
      <c r="CGP84" s="7"/>
      <c r="CGX84" s="7"/>
      <c r="CHF84" s="7"/>
      <c r="CHN84" s="7"/>
      <c r="CHV84" s="7"/>
      <c r="CID84" s="7"/>
      <c r="CIL84" s="7"/>
      <c r="CIT84" s="7"/>
      <c r="CJB84" s="7"/>
      <c r="CJJ84" s="7"/>
      <c r="CJR84" s="7"/>
      <c r="CJZ84" s="7"/>
      <c r="CKH84" s="7"/>
      <c r="CKP84" s="7"/>
      <c r="CKX84" s="7"/>
      <c r="CLF84" s="7"/>
      <c r="CLN84" s="7"/>
      <c r="CLV84" s="7"/>
      <c r="CMD84" s="7"/>
      <c r="CML84" s="7"/>
      <c r="CMT84" s="7"/>
      <c r="CNB84" s="7"/>
      <c r="CNJ84" s="7"/>
      <c r="CNR84" s="7"/>
      <c r="CNZ84" s="7"/>
      <c r="COH84" s="7"/>
      <c r="COP84" s="7"/>
      <c r="COX84" s="7"/>
      <c r="CPF84" s="7"/>
      <c r="CPN84" s="7"/>
      <c r="CPV84" s="7"/>
      <c r="CQD84" s="7"/>
      <c r="CQL84" s="7"/>
      <c r="CQT84" s="7"/>
      <c r="CRB84" s="7"/>
      <c r="CRJ84" s="7"/>
      <c r="CRR84" s="7"/>
      <c r="CRZ84" s="7"/>
      <c r="CSH84" s="7"/>
      <c r="CSP84" s="7"/>
      <c r="CSX84" s="7"/>
      <c r="CTF84" s="7"/>
      <c r="CTN84" s="7"/>
      <c r="CTV84" s="7"/>
      <c r="CUD84" s="7"/>
      <c r="CUL84" s="7"/>
      <c r="CUT84" s="7"/>
      <c r="CVB84" s="7"/>
      <c r="CVJ84" s="7"/>
      <c r="CVR84" s="7"/>
      <c r="CVZ84" s="7"/>
      <c r="CWH84" s="7"/>
      <c r="CWP84" s="7"/>
      <c r="CWX84" s="7"/>
      <c r="CXF84" s="7"/>
      <c r="CXN84" s="7"/>
      <c r="CXV84" s="7"/>
      <c r="CYD84" s="7"/>
      <c r="CYL84" s="7"/>
      <c r="CYT84" s="7"/>
      <c r="CZB84" s="7"/>
      <c r="CZJ84" s="7"/>
      <c r="CZR84" s="7"/>
      <c r="CZZ84" s="7"/>
      <c r="DAH84" s="7"/>
      <c r="DAP84" s="7"/>
      <c r="DAX84" s="7"/>
      <c r="DBF84" s="7"/>
      <c r="DBN84" s="7"/>
      <c r="DBV84" s="7"/>
      <c r="DCD84" s="7"/>
      <c r="DCL84" s="7"/>
      <c r="DCT84" s="7"/>
      <c r="DDB84" s="7"/>
      <c r="DDJ84" s="7"/>
      <c r="DDR84" s="7"/>
      <c r="DDZ84" s="7"/>
      <c r="DEH84" s="7"/>
      <c r="DEP84" s="7"/>
      <c r="DEX84" s="7"/>
      <c r="DFF84" s="7"/>
      <c r="DFN84" s="7"/>
      <c r="DFV84" s="7"/>
      <c r="DGD84" s="7"/>
      <c r="DGL84" s="7"/>
      <c r="DGT84" s="7"/>
      <c r="DHB84" s="7"/>
      <c r="DHJ84" s="7"/>
      <c r="DHR84" s="7"/>
      <c r="DHZ84" s="7"/>
      <c r="DIH84" s="7"/>
      <c r="DIP84" s="7"/>
      <c r="DIX84" s="7"/>
      <c r="DJF84" s="7"/>
      <c r="DJN84" s="7"/>
      <c r="DJV84" s="7"/>
      <c r="DKD84" s="7"/>
      <c r="DKL84" s="7"/>
      <c r="DKT84" s="7"/>
      <c r="DLB84" s="7"/>
      <c r="DLJ84" s="7"/>
      <c r="DLR84" s="7"/>
      <c r="DLZ84" s="7"/>
      <c r="DMH84" s="7"/>
      <c r="DMP84" s="7"/>
      <c r="DMX84" s="7"/>
      <c r="DNF84" s="7"/>
      <c r="DNN84" s="7"/>
      <c r="DNV84" s="7"/>
      <c r="DOD84" s="7"/>
      <c r="DOL84" s="7"/>
      <c r="DOT84" s="7"/>
      <c r="DPB84" s="7"/>
      <c r="DPJ84" s="7"/>
      <c r="DPR84" s="7"/>
      <c r="DPZ84" s="7"/>
      <c r="DQH84" s="7"/>
      <c r="DQP84" s="7"/>
      <c r="DQX84" s="7"/>
      <c r="DRF84" s="7"/>
      <c r="DRN84" s="7"/>
      <c r="DRV84" s="7"/>
      <c r="DSD84" s="7"/>
      <c r="DSL84" s="7"/>
      <c r="DST84" s="7"/>
      <c r="DTB84" s="7"/>
      <c r="DTJ84" s="7"/>
      <c r="DTR84" s="7"/>
      <c r="DTZ84" s="7"/>
      <c r="DUH84" s="7"/>
      <c r="DUP84" s="7"/>
      <c r="DUX84" s="7"/>
      <c r="DVF84" s="7"/>
      <c r="DVN84" s="7"/>
      <c r="DVV84" s="7"/>
      <c r="DWD84" s="7"/>
      <c r="DWL84" s="7"/>
      <c r="DWT84" s="7"/>
      <c r="DXB84" s="7"/>
      <c r="DXJ84" s="7"/>
      <c r="DXR84" s="7"/>
      <c r="DXZ84" s="7"/>
      <c r="DYH84" s="7"/>
      <c r="DYP84" s="7"/>
      <c r="DYX84" s="7"/>
      <c r="DZF84" s="7"/>
      <c r="DZN84" s="7"/>
      <c r="DZV84" s="7"/>
      <c r="EAD84" s="7"/>
      <c r="EAL84" s="7"/>
      <c r="EAT84" s="7"/>
      <c r="EBB84" s="7"/>
      <c r="EBJ84" s="7"/>
      <c r="EBR84" s="7"/>
      <c r="EBZ84" s="7"/>
      <c r="ECH84" s="7"/>
      <c r="ECP84" s="7"/>
      <c r="ECX84" s="7"/>
      <c r="EDF84" s="7"/>
      <c r="EDN84" s="7"/>
      <c r="EDV84" s="7"/>
      <c r="EED84" s="7"/>
      <c r="EEL84" s="7"/>
      <c r="EET84" s="7"/>
      <c r="EFB84" s="7"/>
      <c r="EFJ84" s="7"/>
      <c r="EFR84" s="7"/>
      <c r="EFZ84" s="7"/>
      <c r="EGH84" s="7"/>
      <c r="EGP84" s="7"/>
      <c r="EGX84" s="7"/>
      <c r="EHF84" s="7"/>
      <c r="EHN84" s="7"/>
      <c r="EHV84" s="7"/>
      <c r="EID84" s="7"/>
      <c r="EIL84" s="7"/>
      <c r="EIT84" s="7"/>
      <c r="EJB84" s="7"/>
      <c r="EJJ84" s="7"/>
      <c r="EJR84" s="7"/>
      <c r="EJZ84" s="7"/>
      <c r="EKH84" s="7"/>
      <c r="EKP84" s="7"/>
      <c r="EKX84" s="7"/>
      <c r="ELF84" s="7"/>
      <c r="ELN84" s="7"/>
      <c r="ELV84" s="7"/>
      <c r="EMD84" s="7"/>
      <c r="EML84" s="7"/>
      <c r="EMT84" s="7"/>
      <c r="ENB84" s="7"/>
      <c r="ENJ84" s="7"/>
      <c r="ENR84" s="7"/>
      <c r="ENZ84" s="7"/>
      <c r="EOH84" s="7"/>
      <c r="EOP84" s="7"/>
      <c r="EOX84" s="7"/>
      <c r="EPF84" s="7"/>
      <c r="EPN84" s="7"/>
      <c r="EPV84" s="7"/>
      <c r="EQD84" s="7"/>
      <c r="EQL84" s="7"/>
      <c r="EQT84" s="7"/>
      <c r="ERB84" s="7"/>
      <c r="ERJ84" s="7"/>
      <c r="ERR84" s="7"/>
      <c r="ERZ84" s="7"/>
      <c r="ESH84" s="7"/>
      <c r="ESP84" s="7"/>
      <c r="ESX84" s="7"/>
      <c r="ETF84" s="7"/>
      <c r="ETN84" s="7"/>
      <c r="ETV84" s="7"/>
      <c r="EUD84" s="7"/>
      <c r="EUL84" s="7"/>
      <c r="EUT84" s="7"/>
      <c r="EVB84" s="7"/>
      <c r="EVJ84" s="7"/>
      <c r="EVR84" s="7"/>
      <c r="EVZ84" s="7"/>
      <c r="EWH84" s="7"/>
      <c r="EWP84" s="7"/>
      <c r="EWX84" s="7"/>
      <c r="EXF84" s="7"/>
      <c r="EXN84" s="7"/>
      <c r="EXV84" s="7"/>
      <c r="EYD84" s="7"/>
      <c r="EYL84" s="7"/>
      <c r="EYT84" s="7"/>
      <c r="EZB84" s="7"/>
      <c r="EZJ84" s="7"/>
      <c r="EZR84" s="7"/>
      <c r="EZZ84" s="7"/>
      <c r="FAH84" s="7"/>
      <c r="FAP84" s="7"/>
      <c r="FAX84" s="7"/>
      <c r="FBF84" s="7"/>
      <c r="FBN84" s="7"/>
      <c r="FBV84" s="7"/>
      <c r="FCD84" s="7"/>
      <c r="FCL84" s="7"/>
      <c r="FCT84" s="7"/>
      <c r="FDB84" s="7"/>
      <c r="FDJ84" s="7"/>
      <c r="FDR84" s="7"/>
      <c r="FDZ84" s="7"/>
      <c r="FEH84" s="7"/>
      <c r="FEP84" s="7"/>
      <c r="FEX84" s="7"/>
      <c r="FFF84" s="7"/>
      <c r="FFN84" s="7"/>
      <c r="FFV84" s="7"/>
      <c r="FGD84" s="7"/>
      <c r="FGL84" s="7"/>
      <c r="FGT84" s="7"/>
      <c r="FHB84" s="7"/>
      <c r="FHJ84" s="7"/>
      <c r="FHR84" s="7"/>
      <c r="FHZ84" s="7"/>
      <c r="FIH84" s="7"/>
      <c r="FIP84" s="7"/>
      <c r="FIX84" s="7"/>
      <c r="FJF84" s="7"/>
      <c r="FJN84" s="7"/>
      <c r="FJV84" s="7"/>
      <c r="FKD84" s="7"/>
      <c r="FKL84" s="7"/>
      <c r="FKT84" s="7"/>
      <c r="FLB84" s="7"/>
      <c r="FLJ84" s="7"/>
      <c r="FLR84" s="7"/>
      <c r="FLZ84" s="7"/>
      <c r="FMH84" s="7"/>
      <c r="FMP84" s="7"/>
      <c r="FMX84" s="7"/>
      <c r="FNF84" s="7"/>
      <c r="FNN84" s="7"/>
      <c r="FNV84" s="7"/>
      <c r="FOD84" s="7"/>
      <c r="FOL84" s="7"/>
      <c r="FOT84" s="7"/>
      <c r="FPB84" s="7"/>
      <c r="FPJ84" s="7"/>
      <c r="FPR84" s="7"/>
      <c r="FPZ84" s="7"/>
      <c r="FQH84" s="7"/>
      <c r="FQP84" s="7"/>
      <c r="FQX84" s="7"/>
      <c r="FRF84" s="7"/>
      <c r="FRN84" s="7"/>
      <c r="FRV84" s="7"/>
      <c r="FSD84" s="7"/>
      <c r="FSL84" s="7"/>
      <c r="FST84" s="7"/>
      <c r="FTB84" s="7"/>
      <c r="FTJ84" s="7"/>
      <c r="FTR84" s="7"/>
      <c r="FTZ84" s="7"/>
      <c r="FUH84" s="7"/>
      <c r="FUP84" s="7"/>
      <c r="FUX84" s="7"/>
      <c r="FVF84" s="7"/>
      <c r="FVN84" s="7"/>
      <c r="FVV84" s="7"/>
      <c r="FWD84" s="7"/>
      <c r="FWL84" s="7"/>
      <c r="FWT84" s="7"/>
      <c r="FXB84" s="7"/>
      <c r="FXJ84" s="7"/>
      <c r="FXR84" s="7"/>
      <c r="FXZ84" s="7"/>
      <c r="FYH84" s="7"/>
      <c r="FYP84" s="7"/>
      <c r="FYX84" s="7"/>
      <c r="FZF84" s="7"/>
      <c r="FZN84" s="7"/>
      <c r="FZV84" s="7"/>
      <c r="GAD84" s="7"/>
      <c r="GAL84" s="7"/>
      <c r="GAT84" s="7"/>
      <c r="GBB84" s="7"/>
      <c r="GBJ84" s="7"/>
      <c r="GBR84" s="7"/>
      <c r="GBZ84" s="7"/>
      <c r="GCH84" s="7"/>
      <c r="GCP84" s="7"/>
      <c r="GCX84" s="7"/>
      <c r="GDF84" s="7"/>
      <c r="GDN84" s="7"/>
      <c r="GDV84" s="7"/>
      <c r="GED84" s="7"/>
      <c r="GEL84" s="7"/>
      <c r="GET84" s="7"/>
      <c r="GFB84" s="7"/>
      <c r="GFJ84" s="7"/>
      <c r="GFR84" s="7"/>
      <c r="GFZ84" s="7"/>
      <c r="GGH84" s="7"/>
      <c r="GGP84" s="7"/>
      <c r="GGX84" s="7"/>
      <c r="GHF84" s="7"/>
      <c r="GHN84" s="7"/>
      <c r="GHV84" s="7"/>
      <c r="GID84" s="7"/>
      <c r="GIL84" s="7"/>
      <c r="GIT84" s="7"/>
      <c r="GJB84" s="7"/>
      <c r="GJJ84" s="7"/>
      <c r="GJR84" s="7"/>
      <c r="GJZ84" s="7"/>
      <c r="GKH84" s="7"/>
      <c r="GKP84" s="7"/>
      <c r="GKX84" s="7"/>
      <c r="GLF84" s="7"/>
      <c r="GLN84" s="7"/>
      <c r="GLV84" s="7"/>
      <c r="GMD84" s="7"/>
      <c r="GML84" s="7"/>
      <c r="GMT84" s="7"/>
      <c r="GNB84" s="7"/>
      <c r="GNJ84" s="7"/>
      <c r="GNR84" s="7"/>
      <c r="GNZ84" s="7"/>
      <c r="GOH84" s="7"/>
      <c r="GOP84" s="7"/>
      <c r="GOX84" s="7"/>
      <c r="GPF84" s="7"/>
      <c r="GPN84" s="7"/>
      <c r="GPV84" s="7"/>
      <c r="GQD84" s="7"/>
      <c r="GQL84" s="7"/>
      <c r="GQT84" s="7"/>
      <c r="GRB84" s="7"/>
      <c r="GRJ84" s="7"/>
      <c r="GRR84" s="7"/>
      <c r="GRZ84" s="7"/>
      <c r="GSH84" s="7"/>
      <c r="GSP84" s="7"/>
      <c r="GSX84" s="7"/>
      <c r="GTF84" s="7"/>
      <c r="GTN84" s="7"/>
      <c r="GTV84" s="7"/>
      <c r="GUD84" s="7"/>
      <c r="GUL84" s="7"/>
      <c r="GUT84" s="7"/>
      <c r="GVB84" s="7"/>
      <c r="GVJ84" s="7"/>
      <c r="GVR84" s="7"/>
      <c r="GVZ84" s="7"/>
      <c r="GWH84" s="7"/>
      <c r="GWP84" s="7"/>
      <c r="GWX84" s="7"/>
      <c r="GXF84" s="7"/>
      <c r="GXN84" s="7"/>
      <c r="GXV84" s="7"/>
      <c r="GYD84" s="7"/>
      <c r="GYL84" s="7"/>
      <c r="GYT84" s="7"/>
      <c r="GZB84" s="7"/>
      <c r="GZJ84" s="7"/>
      <c r="GZR84" s="7"/>
      <c r="GZZ84" s="7"/>
      <c r="HAH84" s="7"/>
      <c r="HAP84" s="7"/>
      <c r="HAX84" s="7"/>
      <c r="HBF84" s="7"/>
      <c r="HBN84" s="7"/>
      <c r="HBV84" s="7"/>
      <c r="HCD84" s="7"/>
      <c r="HCL84" s="7"/>
      <c r="HCT84" s="7"/>
      <c r="HDB84" s="7"/>
      <c r="HDJ84" s="7"/>
      <c r="HDR84" s="7"/>
      <c r="HDZ84" s="7"/>
      <c r="HEH84" s="7"/>
      <c r="HEP84" s="7"/>
      <c r="HEX84" s="7"/>
      <c r="HFF84" s="7"/>
      <c r="HFN84" s="7"/>
      <c r="HFV84" s="7"/>
      <c r="HGD84" s="7"/>
      <c r="HGL84" s="7"/>
      <c r="HGT84" s="7"/>
      <c r="HHB84" s="7"/>
      <c r="HHJ84" s="7"/>
      <c r="HHR84" s="7"/>
      <c r="HHZ84" s="7"/>
      <c r="HIH84" s="7"/>
      <c r="HIP84" s="7"/>
      <c r="HIX84" s="7"/>
      <c r="HJF84" s="7"/>
      <c r="HJN84" s="7"/>
      <c r="HJV84" s="7"/>
      <c r="HKD84" s="7"/>
      <c r="HKL84" s="7"/>
      <c r="HKT84" s="7"/>
      <c r="HLB84" s="7"/>
      <c r="HLJ84" s="7"/>
      <c r="HLR84" s="7"/>
      <c r="HLZ84" s="7"/>
      <c r="HMH84" s="7"/>
      <c r="HMP84" s="7"/>
      <c r="HMX84" s="7"/>
      <c r="HNF84" s="7"/>
      <c r="HNN84" s="7"/>
      <c r="HNV84" s="7"/>
      <c r="HOD84" s="7"/>
      <c r="HOL84" s="7"/>
      <c r="HOT84" s="7"/>
      <c r="HPB84" s="7"/>
      <c r="HPJ84" s="7"/>
      <c r="HPR84" s="7"/>
      <c r="HPZ84" s="7"/>
      <c r="HQH84" s="7"/>
      <c r="HQP84" s="7"/>
      <c r="HQX84" s="7"/>
      <c r="HRF84" s="7"/>
      <c r="HRN84" s="7"/>
      <c r="HRV84" s="7"/>
      <c r="HSD84" s="7"/>
      <c r="HSL84" s="7"/>
      <c r="HST84" s="7"/>
      <c r="HTB84" s="7"/>
      <c r="HTJ84" s="7"/>
      <c r="HTR84" s="7"/>
      <c r="HTZ84" s="7"/>
      <c r="HUH84" s="7"/>
      <c r="HUP84" s="7"/>
      <c r="HUX84" s="7"/>
      <c r="HVF84" s="7"/>
      <c r="HVN84" s="7"/>
      <c r="HVV84" s="7"/>
      <c r="HWD84" s="7"/>
      <c r="HWL84" s="7"/>
      <c r="HWT84" s="7"/>
      <c r="HXB84" s="7"/>
      <c r="HXJ84" s="7"/>
      <c r="HXR84" s="7"/>
      <c r="HXZ84" s="7"/>
      <c r="HYH84" s="7"/>
      <c r="HYP84" s="7"/>
      <c r="HYX84" s="7"/>
      <c r="HZF84" s="7"/>
      <c r="HZN84" s="7"/>
      <c r="HZV84" s="7"/>
      <c r="IAD84" s="7"/>
      <c r="IAL84" s="7"/>
      <c r="IAT84" s="7"/>
      <c r="IBB84" s="7"/>
      <c r="IBJ84" s="7"/>
      <c r="IBR84" s="7"/>
      <c r="IBZ84" s="7"/>
      <c r="ICH84" s="7"/>
      <c r="ICP84" s="7"/>
      <c r="ICX84" s="7"/>
      <c r="IDF84" s="7"/>
      <c r="IDN84" s="7"/>
      <c r="IDV84" s="7"/>
      <c r="IED84" s="7"/>
      <c r="IEL84" s="7"/>
      <c r="IET84" s="7"/>
      <c r="IFB84" s="7"/>
      <c r="IFJ84" s="7"/>
      <c r="IFR84" s="7"/>
      <c r="IFZ84" s="7"/>
      <c r="IGH84" s="7"/>
      <c r="IGP84" s="7"/>
      <c r="IGX84" s="7"/>
      <c r="IHF84" s="7"/>
      <c r="IHN84" s="7"/>
      <c r="IHV84" s="7"/>
      <c r="IID84" s="7"/>
      <c r="IIL84" s="7"/>
      <c r="IIT84" s="7"/>
      <c r="IJB84" s="7"/>
      <c r="IJJ84" s="7"/>
      <c r="IJR84" s="7"/>
      <c r="IJZ84" s="7"/>
      <c r="IKH84" s="7"/>
      <c r="IKP84" s="7"/>
      <c r="IKX84" s="7"/>
      <c r="ILF84" s="7"/>
      <c r="ILN84" s="7"/>
      <c r="ILV84" s="7"/>
      <c r="IMD84" s="7"/>
      <c r="IML84" s="7"/>
      <c r="IMT84" s="7"/>
      <c r="INB84" s="7"/>
      <c r="INJ84" s="7"/>
      <c r="INR84" s="7"/>
      <c r="INZ84" s="7"/>
      <c r="IOH84" s="7"/>
      <c r="IOP84" s="7"/>
      <c r="IOX84" s="7"/>
      <c r="IPF84" s="7"/>
      <c r="IPN84" s="7"/>
      <c r="IPV84" s="7"/>
      <c r="IQD84" s="7"/>
      <c r="IQL84" s="7"/>
      <c r="IQT84" s="7"/>
      <c r="IRB84" s="7"/>
      <c r="IRJ84" s="7"/>
      <c r="IRR84" s="7"/>
      <c r="IRZ84" s="7"/>
      <c r="ISH84" s="7"/>
      <c r="ISP84" s="7"/>
      <c r="ISX84" s="7"/>
      <c r="ITF84" s="7"/>
      <c r="ITN84" s="7"/>
      <c r="ITV84" s="7"/>
      <c r="IUD84" s="7"/>
      <c r="IUL84" s="7"/>
      <c r="IUT84" s="7"/>
      <c r="IVB84" s="7"/>
      <c r="IVJ84" s="7"/>
      <c r="IVR84" s="7"/>
      <c r="IVZ84" s="7"/>
      <c r="IWH84" s="7"/>
      <c r="IWP84" s="7"/>
      <c r="IWX84" s="7"/>
      <c r="IXF84" s="7"/>
      <c r="IXN84" s="7"/>
      <c r="IXV84" s="7"/>
      <c r="IYD84" s="7"/>
      <c r="IYL84" s="7"/>
      <c r="IYT84" s="7"/>
      <c r="IZB84" s="7"/>
      <c r="IZJ84" s="7"/>
      <c r="IZR84" s="7"/>
      <c r="IZZ84" s="7"/>
      <c r="JAH84" s="7"/>
      <c r="JAP84" s="7"/>
      <c r="JAX84" s="7"/>
      <c r="JBF84" s="7"/>
      <c r="JBN84" s="7"/>
      <c r="JBV84" s="7"/>
      <c r="JCD84" s="7"/>
      <c r="JCL84" s="7"/>
      <c r="JCT84" s="7"/>
      <c r="JDB84" s="7"/>
      <c r="JDJ84" s="7"/>
      <c r="JDR84" s="7"/>
      <c r="JDZ84" s="7"/>
      <c r="JEH84" s="7"/>
      <c r="JEP84" s="7"/>
      <c r="JEX84" s="7"/>
      <c r="JFF84" s="7"/>
      <c r="JFN84" s="7"/>
      <c r="JFV84" s="7"/>
      <c r="JGD84" s="7"/>
      <c r="JGL84" s="7"/>
      <c r="JGT84" s="7"/>
      <c r="JHB84" s="7"/>
      <c r="JHJ84" s="7"/>
      <c r="JHR84" s="7"/>
      <c r="JHZ84" s="7"/>
      <c r="JIH84" s="7"/>
      <c r="JIP84" s="7"/>
      <c r="JIX84" s="7"/>
      <c r="JJF84" s="7"/>
      <c r="JJN84" s="7"/>
      <c r="JJV84" s="7"/>
      <c r="JKD84" s="7"/>
      <c r="JKL84" s="7"/>
      <c r="JKT84" s="7"/>
      <c r="JLB84" s="7"/>
      <c r="JLJ84" s="7"/>
      <c r="JLR84" s="7"/>
      <c r="JLZ84" s="7"/>
      <c r="JMH84" s="7"/>
      <c r="JMP84" s="7"/>
      <c r="JMX84" s="7"/>
      <c r="JNF84" s="7"/>
      <c r="JNN84" s="7"/>
      <c r="JNV84" s="7"/>
      <c r="JOD84" s="7"/>
      <c r="JOL84" s="7"/>
      <c r="JOT84" s="7"/>
      <c r="JPB84" s="7"/>
      <c r="JPJ84" s="7"/>
      <c r="JPR84" s="7"/>
      <c r="JPZ84" s="7"/>
      <c r="JQH84" s="7"/>
      <c r="JQP84" s="7"/>
      <c r="JQX84" s="7"/>
      <c r="JRF84" s="7"/>
      <c r="JRN84" s="7"/>
      <c r="JRV84" s="7"/>
      <c r="JSD84" s="7"/>
      <c r="JSL84" s="7"/>
      <c r="JST84" s="7"/>
      <c r="JTB84" s="7"/>
      <c r="JTJ84" s="7"/>
      <c r="JTR84" s="7"/>
      <c r="JTZ84" s="7"/>
      <c r="JUH84" s="7"/>
      <c r="JUP84" s="7"/>
      <c r="JUX84" s="7"/>
      <c r="JVF84" s="7"/>
      <c r="JVN84" s="7"/>
      <c r="JVV84" s="7"/>
      <c r="JWD84" s="7"/>
      <c r="JWL84" s="7"/>
      <c r="JWT84" s="7"/>
      <c r="JXB84" s="7"/>
      <c r="JXJ84" s="7"/>
      <c r="JXR84" s="7"/>
      <c r="JXZ84" s="7"/>
      <c r="JYH84" s="7"/>
      <c r="JYP84" s="7"/>
      <c r="JYX84" s="7"/>
      <c r="JZF84" s="7"/>
      <c r="JZN84" s="7"/>
      <c r="JZV84" s="7"/>
      <c r="KAD84" s="7"/>
      <c r="KAL84" s="7"/>
      <c r="KAT84" s="7"/>
      <c r="KBB84" s="7"/>
      <c r="KBJ84" s="7"/>
      <c r="KBR84" s="7"/>
      <c r="KBZ84" s="7"/>
      <c r="KCH84" s="7"/>
      <c r="KCP84" s="7"/>
      <c r="KCX84" s="7"/>
      <c r="KDF84" s="7"/>
      <c r="KDN84" s="7"/>
      <c r="KDV84" s="7"/>
      <c r="KED84" s="7"/>
      <c r="KEL84" s="7"/>
      <c r="KET84" s="7"/>
      <c r="KFB84" s="7"/>
      <c r="KFJ84" s="7"/>
      <c r="KFR84" s="7"/>
      <c r="KFZ84" s="7"/>
      <c r="KGH84" s="7"/>
      <c r="KGP84" s="7"/>
      <c r="KGX84" s="7"/>
      <c r="KHF84" s="7"/>
      <c r="KHN84" s="7"/>
      <c r="KHV84" s="7"/>
      <c r="KID84" s="7"/>
      <c r="KIL84" s="7"/>
      <c r="KIT84" s="7"/>
      <c r="KJB84" s="7"/>
      <c r="KJJ84" s="7"/>
      <c r="KJR84" s="7"/>
      <c r="KJZ84" s="7"/>
      <c r="KKH84" s="7"/>
      <c r="KKP84" s="7"/>
      <c r="KKX84" s="7"/>
      <c r="KLF84" s="7"/>
      <c r="KLN84" s="7"/>
      <c r="KLV84" s="7"/>
      <c r="KMD84" s="7"/>
      <c r="KML84" s="7"/>
      <c r="KMT84" s="7"/>
      <c r="KNB84" s="7"/>
      <c r="KNJ84" s="7"/>
      <c r="KNR84" s="7"/>
      <c r="KNZ84" s="7"/>
      <c r="KOH84" s="7"/>
      <c r="KOP84" s="7"/>
      <c r="KOX84" s="7"/>
      <c r="KPF84" s="7"/>
      <c r="KPN84" s="7"/>
      <c r="KPV84" s="7"/>
      <c r="KQD84" s="7"/>
      <c r="KQL84" s="7"/>
      <c r="KQT84" s="7"/>
      <c r="KRB84" s="7"/>
      <c r="KRJ84" s="7"/>
      <c r="KRR84" s="7"/>
      <c r="KRZ84" s="7"/>
      <c r="KSH84" s="7"/>
      <c r="KSP84" s="7"/>
      <c r="KSX84" s="7"/>
      <c r="KTF84" s="7"/>
      <c r="KTN84" s="7"/>
      <c r="KTV84" s="7"/>
      <c r="KUD84" s="7"/>
      <c r="KUL84" s="7"/>
      <c r="KUT84" s="7"/>
      <c r="KVB84" s="7"/>
      <c r="KVJ84" s="7"/>
      <c r="KVR84" s="7"/>
      <c r="KVZ84" s="7"/>
      <c r="KWH84" s="7"/>
      <c r="KWP84" s="7"/>
      <c r="KWX84" s="7"/>
      <c r="KXF84" s="7"/>
      <c r="KXN84" s="7"/>
      <c r="KXV84" s="7"/>
      <c r="KYD84" s="7"/>
      <c r="KYL84" s="7"/>
      <c r="KYT84" s="7"/>
      <c r="KZB84" s="7"/>
      <c r="KZJ84" s="7"/>
      <c r="KZR84" s="7"/>
      <c r="KZZ84" s="7"/>
      <c r="LAH84" s="7"/>
      <c r="LAP84" s="7"/>
      <c r="LAX84" s="7"/>
      <c r="LBF84" s="7"/>
      <c r="LBN84" s="7"/>
      <c r="LBV84" s="7"/>
      <c r="LCD84" s="7"/>
      <c r="LCL84" s="7"/>
      <c r="LCT84" s="7"/>
      <c r="LDB84" s="7"/>
      <c r="LDJ84" s="7"/>
      <c r="LDR84" s="7"/>
      <c r="LDZ84" s="7"/>
      <c r="LEH84" s="7"/>
      <c r="LEP84" s="7"/>
      <c r="LEX84" s="7"/>
      <c r="LFF84" s="7"/>
      <c r="LFN84" s="7"/>
      <c r="LFV84" s="7"/>
      <c r="LGD84" s="7"/>
      <c r="LGL84" s="7"/>
      <c r="LGT84" s="7"/>
      <c r="LHB84" s="7"/>
      <c r="LHJ84" s="7"/>
      <c r="LHR84" s="7"/>
      <c r="LHZ84" s="7"/>
      <c r="LIH84" s="7"/>
      <c r="LIP84" s="7"/>
      <c r="LIX84" s="7"/>
      <c r="LJF84" s="7"/>
      <c r="LJN84" s="7"/>
      <c r="LJV84" s="7"/>
      <c r="LKD84" s="7"/>
      <c r="LKL84" s="7"/>
      <c r="LKT84" s="7"/>
      <c r="LLB84" s="7"/>
      <c r="LLJ84" s="7"/>
      <c r="LLR84" s="7"/>
      <c r="LLZ84" s="7"/>
      <c r="LMH84" s="7"/>
      <c r="LMP84" s="7"/>
      <c r="LMX84" s="7"/>
      <c r="LNF84" s="7"/>
      <c r="LNN84" s="7"/>
      <c r="LNV84" s="7"/>
      <c r="LOD84" s="7"/>
      <c r="LOL84" s="7"/>
      <c r="LOT84" s="7"/>
      <c r="LPB84" s="7"/>
      <c r="LPJ84" s="7"/>
      <c r="LPR84" s="7"/>
      <c r="LPZ84" s="7"/>
      <c r="LQH84" s="7"/>
      <c r="LQP84" s="7"/>
      <c r="LQX84" s="7"/>
      <c r="LRF84" s="7"/>
      <c r="LRN84" s="7"/>
      <c r="LRV84" s="7"/>
      <c r="LSD84" s="7"/>
      <c r="LSL84" s="7"/>
      <c r="LST84" s="7"/>
      <c r="LTB84" s="7"/>
      <c r="LTJ84" s="7"/>
      <c r="LTR84" s="7"/>
      <c r="LTZ84" s="7"/>
      <c r="LUH84" s="7"/>
      <c r="LUP84" s="7"/>
      <c r="LUX84" s="7"/>
      <c r="LVF84" s="7"/>
      <c r="LVN84" s="7"/>
      <c r="LVV84" s="7"/>
      <c r="LWD84" s="7"/>
      <c r="LWL84" s="7"/>
      <c r="LWT84" s="7"/>
      <c r="LXB84" s="7"/>
      <c r="LXJ84" s="7"/>
      <c r="LXR84" s="7"/>
      <c r="LXZ84" s="7"/>
      <c r="LYH84" s="7"/>
      <c r="LYP84" s="7"/>
      <c r="LYX84" s="7"/>
      <c r="LZF84" s="7"/>
      <c r="LZN84" s="7"/>
      <c r="LZV84" s="7"/>
      <c r="MAD84" s="7"/>
      <c r="MAL84" s="7"/>
      <c r="MAT84" s="7"/>
      <c r="MBB84" s="7"/>
      <c r="MBJ84" s="7"/>
      <c r="MBR84" s="7"/>
      <c r="MBZ84" s="7"/>
      <c r="MCH84" s="7"/>
      <c r="MCP84" s="7"/>
      <c r="MCX84" s="7"/>
      <c r="MDF84" s="7"/>
      <c r="MDN84" s="7"/>
      <c r="MDV84" s="7"/>
      <c r="MED84" s="7"/>
      <c r="MEL84" s="7"/>
      <c r="MET84" s="7"/>
      <c r="MFB84" s="7"/>
      <c r="MFJ84" s="7"/>
      <c r="MFR84" s="7"/>
      <c r="MFZ84" s="7"/>
      <c r="MGH84" s="7"/>
      <c r="MGP84" s="7"/>
      <c r="MGX84" s="7"/>
      <c r="MHF84" s="7"/>
      <c r="MHN84" s="7"/>
      <c r="MHV84" s="7"/>
      <c r="MID84" s="7"/>
      <c r="MIL84" s="7"/>
      <c r="MIT84" s="7"/>
      <c r="MJB84" s="7"/>
      <c r="MJJ84" s="7"/>
      <c r="MJR84" s="7"/>
      <c r="MJZ84" s="7"/>
      <c r="MKH84" s="7"/>
      <c r="MKP84" s="7"/>
      <c r="MKX84" s="7"/>
      <c r="MLF84" s="7"/>
      <c r="MLN84" s="7"/>
      <c r="MLV84" s="7"/>
      <c r="MMD84" s="7"/>
      <c r="MML84" s="7"/>
      <c r="MMT84" s="7"/>
      <c r="MNB84" s="7"/>
      <c r="MNJ84" s="7"/>
      <c r="MNR84" s="7"/>
      <c r="MNZ84" s="7"/>
      <c r="MOH84" s="7"/>
      <c r="MOP84" s="7"/>
      <c r="MOX84" s="7"/>
      <c r="MPF84" s="7"/>
      <c r="MPN84" s="7"/>
      <c r="MPV84" s="7"/>
      <c r="MQD84" s="7"/>
      <c r="MQL84" s="7"/>
      <c r="MQT84" s="7"/>
      <c r="MRB84" s="7"/>
      <c r="MRJ84" s="7"/>
      <c r="MRR84" s="7"/>
      <c r="MRZ84" s="7"/>
      <c r="MSH84" s="7"/>
      <c r="MSP84" s="7"/>
      <c r="MSX84" s="7"/>
      <c r="MTF84" s="7"/>
      <c r="MTN84" s="7"/>
      <c r="MTV84" s="7"/>
      <c r="MUD84" s="7"/>
      <c r="MUL84" s="7"/>
      <c r="MUT84" s="7"/>
      <c r="MVB84" s="7"/>
      <c r="MVJ84" s="7"/>
      <c r="MVR84" s="7"/>
      <c r="MVZ84" s="7"/>
      <c r="MWH84" s="7"/>
      <c r="MWP84" s="7"/>
      <c r="MWX84" s="7"/>
      <c r="MXF84" s="7"/>
      <c r="MXN84" s="7"/>
      <c r="MXV84" s="7"/>
      <c r="MYD84" s="7"/>
      <c r="MYL84" s="7"/>
      <c r="MYT84" s="7"/>
      <c r="MZB84" s="7"/>
      <c r="MZJ84" s="7"/>
      <c r="MZR84" s="7"/>
      <c r="MZZ84" s="7"/>
      <c r="NAH84" s="7"/>
      <c r="NAP84" s="7"/>
      <c r="NAX84" s="7"/>
      <c r="NBF84" s="7"/>
      <c r="NBN84" s="7"/>
      <c r="NBV84" s="7"/>
      <c r="NCD84" s="7"/>
      <c r="NCL84" s="7"/>
      <c r="NCT84" s="7"/>
      <c r="NDB84" s="7"/>
      <c r="NDJ84" s="7"/>
      <c r="NDR84" s="7"/>
      <c r="NDZ84" s="7"/>
      <c r="NEH84" s="7"/>
      <c r="NEP84" s="7"/>
      <c r="NEX84" s="7"/>
      <c r="NFF84" s="7"/>
      <c r="NFN84" s="7"/>
      <c r="NFV84" s="7"/>
      <c r="NGD84" s="7"/>
      <c r="NGL84" s="7"/>
      <c r="NGT84" s="7"/>
      <c r="NHB84" s="7"/>
      <c r="NHJ84" s="7"/>
      <c r="NHR84" s="7"/>
      <c r="NHZ84" s="7"/>
      <c r="NIH84" s="7"/>
      <c r="NIP84" s="7"/>
      <c r="NIX84" s="7"/>
      <c r="NJF84" s="7"/>
      <c r="NJN84" s="7"/>
      <c r="NJV84" s="7"/>
      <c r="NKD84" s="7"/>
      <c r="NKL84" s="7"/>
      <c r="NKT84" s="7"/>
      <c r="NLB84" s="7"/>
      <c r="NLJ84" s="7"/>
      <c r="NLR84" s="7"/>
      <c r="NLZ84" s="7"/>
      <c r="NMH84" s="7"/>
      <c r="NMP84" s="7"/>
      <c r="NMX84" s="7"/>
      <c r="NNF84" s="7"/>
      <c r="NNN84" s="7"/>
      <c r="NNV84" s="7"/>
      <c r="NOD84" s="7"/>
      <c r="NOL84" s="7"/>
      <c r="NOT84" s="7"/>
      <c r="NPB84" s="7"/>
      <c r="NPJ84" s="7"/>
      <c r="NPR84" s="7"/>
      <c r="NPZ84" s="7"/>
      <c r="NQH84" s="7"/>
      <c r="NQP84" s="7"/>
      <c r="NQX84" s="7"/>
      <c r="NRF84" s="7"/>
      <c r="NRN84" s="7"/>
      <c r="NRV84" s="7"/>
      <c r="NSD84" s="7"/>
      <c r="NSL84" s="7"/>
      <c r="NST84" s="7"/>
      <c r="NTB84" s="7"/>
      <c r="NTJ84" s="7"/>
      <c r="NTR84" s="7"/>
      <c r="NTZ84" s="7"/>
      <c r="NUH84" s="7"/>
      <c r="NUP84" s="7"/>
      <c r="NUX84" s="7"/>
      <c r="NVF84" s="7"/>
      <c r="NVN84" s="7"/>
      <c r="NVV84" s="7"/>
      <c r="NWD84" s="7"/>
      <c r="NWL84" s="7"/>
      <c r="NWT84" s="7"/>
      <c r="NXB84" s="7"/>
      <c r="NXJ84" s="7"/>
      <c r="NXR84" s="7"/>
      <c r="NXZ84" s="7"/>
      <c r="NYH84" s="7"/>
      <c r="NYP84" s="7"/>
      <c r="NYX84" s="7"/>
      <c r="NZF84" s="7"/>
      <c r="NZN84" s="7"/>
      <c r="NZV84" s="7"/>
      <c r="OAD84" s="7"/>
      <c r="OAL84" s="7"/>
      <c r="OAT84" s="7"/>
      <c r="OBB84" s="7"/>
      <c r="OBJ84" s="7"/>
      <c r="OBR84" s="7"/>
      <c r="OBZ84" s="7"/>
      <c r="OCH84" s="7"/>
      <c r="OCP84" s="7"/>
      <c r="OCX84" s="7"/>
      <c r="ODF84" s="7"/>
      <c r="ODN84" s="7"/>
      <c r="ODV84" s="7"/>
      <c r="OED84" s="7"/>
      <c r="OEL84" s="7"/>
      <c r="OET84" s="7"/>
      <c r="OFB84" s="7"/>
      <c r="OFJ84" s="7"/>
      <c r="OFR84" s="7"/>
      <c r="OFZ84" s="7"/>
      <c r="OGH84" s="7"/>
      <c r="OGP84" s="7"/>
      <c r="OGX84" s="7"/>
      <c r="OHF84" s="7"/>
      <c r="OHN84" s="7"/>
      <c r="OHV84" s="7"/>
      <c r="OID84" s="7"/>
      <c r="OIL84" s="7"/>
      <c r="OIT84" s="7"/>
      <c r="OJB84" s="7"/>
      <c r="OJJ84" s="7"/>
      <c r="OJR84" s="7"/>
      <c r="OJZ84" s="7"/>
      <c r="OKH84" s="7"/>
      <c r="OKP84" s="7"/>
      <c r="OKX84" s="7"/>
      <c r="OLF84" s="7"/>
      <c r="OLN84" s="7"/>
      <c r="OLV84" s="7"/>
      <c r="OMD84" s="7"/>
      <c r="OML84" s="7"/>
      <c r="OMT84" s="7"/>
      <c r="ONB84" s="7"/>
      <c r="ONJ84" s="7"/>
      <c r="ONR84" s="7"/>
      <c r="ONZ84" s="7"/>
      <c r="OOH84" s="7"/>
      <c r="OOP84" s="7"/>
      <c r="OOX84" s="7"/>
      <c r="OPF84" s="7"/>
      <c r="OPN84" s="7"/>
      <c r="OPV84" s="7"/>
      <c r="OQD84" s="7"/>
      <c r="OQL84" s="7"/>
      <c r="OQT84" s="7"/>
      <c r="ORB84" s="7"/>
      <c r="ORJ84" s="7"/>
      <c r="ORR84" s="7"/>
      <c r="ORZ84" s="7"/>
      <c r="OSH84" s="7"/>
      <c r="OSP84" s="7"/>
      <c r="OSX84" s="7"/>
      <c r="OTF84" s="7"/>
      <c r="OTN84" s="7"/>
      <c r="OTV84" s="7"/>
      <c r="OUD84" s="7"/>
      <c r="OUL84" s="7"/>
      <c r="OUT84" s="7"/>
      <c r="OVB84" s="7"/>
      <c r="OVJ84" s="7"/>
      <c r="OVR84" s="7"/>
      <c r="OVZ84" s="7"/>
      <c r="OWH84" s="7"/>
      <c r="OWP84" s="7"/>
      <c r="OWX84" s="7"/>
      <c r="OXF84" s="7"/>
      <c r="OXN84" s="7"/>
      <c r="OXV84" s="7"/>
      <c r="OYD84" s="7"/>
      <c r="OYL84" s="7"/>
      <c r="OYT84" s="7"/>
      <c r="OZB84" s="7"/>
      <c r="OZJ84" s="7"/>
      <c r="OZR84" s="7"/>
      <c r="OZZ84" s="7"/>
      <c r="PAH84" s="7"/>
      <c r="PAP84" s="7"/>
      <c r="PAX84" s="7"/>
      <c r="PBF84" s="7"/>
      <c r="PBN84" s="7"/>
      <c r="PBV84" s="7"/>
      <c r="PCD84" s="7"/>
      <c r="PCL84" s="7"/>
      <c r="PCT84" s="7"/>
      <c r="PDB84" s="7"/>
      <c r="PDJ84" s="7"/>
      <c r="PDR84" s="7"/>
      <c r="PDZ84" s="7"/>
      <c r="PEH84" s="7"/>
      <c r="PEP84" s="7"/>
      <c r="PEX84" s="7"/>
      <c r="PFF84" s="7"/>
      <c r="PFN84" s="7"/>
      <c r="PFV84" s="7"/>
      <c r="PGD84" s="7"/>
      <c r="PGL84" s="7"/>
      <c r="PGT84" s="7"/>
      <c r="PHB84" s="7"/>
      <c r="PHJ84" s="7"/>
      <c r="PHR84" s="7"/>
      <c r="PHZ84" s="7"/>
      <c r="PIH84" s="7"/>
      <c r="PIP84" s="7"/>
      <c r="PIX84" s="7"/>
      <c r="PJF84" s="7"/>
      <c r="PJN84" s="7"/>
      <c r="PJV84" s="7"/>
      <c r="PKD84" s="7"/>
      <c r="PKL84" s="7"/>
      <c r="PKT84" s="7"/>
      <c r="PLB84" s="7"/>
      <c r="PLJ84" s="7"/>
      <c r="PLR84" s="7"/>
      <c r="PLZ84" s="7"/>
      <c r="PMH84" s="7"/>
      <c r="PMP84" s="7"/>
      <c r="PMX84" s="7"/>
      <c r="PNF84" s="7"/>
      <c r="PNN84" s="7"/>
      <c r="PNV84" s="7"/>
      <c r="POD84" s="7"/>
      <c r="POL84" s="7"/>
      <c r="POT84" s="7"/>
      <c r="PPB84" s="7"/>
      <c r="PPJ84" s="7"/>
      <c r="PPR84" s="7"/>
      <c r="PPZ84" s="7"/>
      <c r="PQH84" s="7"/>
      <c r="PQP84" s="7"/>
      <c r="PQX84" s="7"/>
      <c r="PRF84" s="7"/>
      <c r="PRN84" s="7"/>
      <c r="PRV84" s="7"/>
      <c r="PSD84" s="7"/>
      <c r="PSL84" s="7"/>
      <c r="PST84" s="7"/>
      <c r="PTB84" s="7"/>
      <c r="PTJ84" s="7"/>
      <c r="PTR84" s="7"/>
      <c r="PTZ84" s="7"/>
      <c r="PUH84" s="7"/>
      <c r="PUP84" s="7"/>
      <c r="PUX84" s="7"/>
      <c r="PVF84" s="7"/>
      <c r="PVN84" s="7"/>
      <c r="PVV84" s="7"/>
      <c r="PWD84" s="7"/>
      <c r="PWL84" s="7"/>
      <c r="PWT84" s="7"/>
      <c r="PXB84" s="7"/>
      <c r="PXJ84" s="7"/>
      <c r="PXR84" s="7"/>
      <c r="PXZ84" s="7"/>
      <c r="PYH84" s="7"/>
      <c r="PYP84" s="7"/>
      <c r="PYX84" s="7"/>
      <c r="PZF84" s="7"/>
      <c r="PZN84" s="7"/>
      <c r="PZV84" s="7"/>
      <c r="QAD84" s="7"/>
      <c r="QAL84" s="7"/>
      <c r="QAT84" s="7"/>
      <c r="QBB84" s="7"/>
      <c r="QBJ84" s="7"/>
      <c r="QBR84" s="7"/>
      <c r="QBZ84" s="7"/>
      <c r="QCH84" s="7"/>
      <c r="QCP84" s="7"/>
      <c r="QCX84" s="7"/>
      <c r="QDF84" s="7"/>
      <c r="QDN84" s="7"/>
      <c r="QDV84" s="7"/>
      <c r="QED84" s="7"/>
      <c r="QEL84" s="7"/>
      <c r="QET84" s="7"/>
      <c r="QFB84" s="7"/>
      <c r="QFJ84" s="7"/>
      <c r="QFR84" s="7"/>
      <c r="QFZ84" s="7"/>
      <c r="QGH84" s="7"/>
      <c r="QGP84" s="7"/>
      <c r="QGX84" s="7"/>
      <c r="QHF84" s="7"/>
      <c r="QHN84" s="7"/>
      <c r="QHV84" s="7"/>
      <c r="QID84" s="7"/>
      <c r="QIL84" s="7"/>
      <c r="QIT84" s="7"/>
      <c r="QJB84" s="7"/>
      <c r="QJJ84" s="7"/>
      <c r="QJR84" s="7"/>
      <c r="QJZ84" s="7"/>
      <c r="QKH84" s="7"/>
      <c r="QKP84" s="7"/>
      <c r="QKX84" s="7"/>
      <c r="QLF84" s="7"/>
      <c r="QLN84" s="7"/>
      <c r="QLV84" s="7"/>
      <c r="QMD84" s="7"/>
      <c r="QML84" s="7"/>
      <c r="QMT84" s="7"/>
      <c r="QNB84" s="7"/>
      <c r="QNJ84" s="7"/>
      <c r="QNR84" s="7"/>
      <c r="QNZ84" s="7"/>
      <c r="QOH84" s="7"/>
      <c r="QOP84" s="7"/>
      <c r="QOX84" s="7"/>
      <c r="QPF84" s="7"/>
      <c r="QPN84" s="7"/>
      <c r="QPV84" s="7"/>
      <c r="QQD84" s="7"/>
      <c r="QQL84" s="7"/>
      <c r="QQT84" s="7"/>
      <c r="QRB84" s="7"/>
      <c r="QRJ84" s="7"/>
      <c r="QRR84" s="7"/>
      <c r="QRZ84" s="7"/>
      <c r="QSH84" s="7"/>
      <c r="QSP84" s="7"/>
      <c r="QSX84" s="7"/>
      <c r="QTF84" s="7"/>
      <c r="QTN84" s="7"/>
      <c r="QTV84" s="7"/>
      <c r="QUD84" s="7"/>
      <c r="QUL84" s="7"/>
      <c r="QUT84" s="7"/>
      <c r="QVB84" s="7"/>
      <c r="QVJ84" s="7"/>
      <c r="QVR84" s="7"/>
      <c r="QVZ84" s="7"/>
      <c r="QWH84" s="7"/>
      <c r="QWP84" s="7"/>
      <c r="QWX84" s="7"/>
      <c r="QXF84" s="7"/>
      <c r="QXN84" s="7"/>
      <c r="QXV84" s="7"/>
      <c r="QYD84" s="7"/>
      <c r="QYL84" s="7"/>
      <c r="QYT84" s="7"/>
      <c r="QZB84" s="7"/>
      <c r="QZJ84" s="7"/>
      <c r="QZR84" s="7"/>
      <c r="QZZ84" s="7"/>
      <c r="RAH84" s="7"/>
      <c r="RAP84" s="7"/>
      <c r="RAX84" s="7"/>
      <c r="RBF84" s="7"/>
      <c r="RBN84" s="7"/>
      <c r="RBV84" s="7"/>
      <c r="RCD84" s="7"/>
      <c r="RCL84" s="7"/>
      <c r="RCT84" s="7"/>
      <c r="RDB84" s="7"/>
      <c r="RDJ84" s="7"/>
      <c r="RDR84" s="7"/>
      <c r="RDZ84" s="7"/>
      <c r="REH84" s="7"/>
      <c r="REP84" s="7"/>
      <c r="REX84" s="7"/>
      <c r="RFF84" s="7"/>
      <c r="RFN84" s="7"/>
      <c r="RFV84" s="7"/>
      <c r="RGD84" s="7"/>
      <c r="RGL84" s="7"/>
      <c r="RGT84" s="7"/>
      <c r="RHB84" s="7"/>
      <c r="RHJ84" s="7"/>
      <c r="RHR84" s="7"/>
      <c r="RHZ84" s="7"/>
      <c r="RIH84" s="7"/>
      <c r="RIP84" s="7"/>
      <c r="RIX84" s="7"/>
      <c r="RJF84" s="7"/>
      <c r="RJN84" s="7"/>
      <c r="RJV84" s="7"/>
      <c r="RKD84" s="7"/>
      <c r="RKL84" s="7"/>
      <c r="RKT84" s="7"/>
      <c r="RLB84" s="7"/>
      <c r="RLJ84" s="7"/>
      <c r="RLR84" s="7"/>
      <c r="RLZ84" s="7"/>
      <c r="RMH84" s="7"/>
      <c r="RMP84" s="7"/>
      <c r="RMX84" s="7"/>
      <c r="RNF84" s="7"/>
      <c r="RNN84" s="7"/>
      <c r="RNV84" s="7"/>
      <c r="ROD84" s="7"/>
      <c r="ROL84" s="7"/>
      <c r="ROT84" s="7"/>
      <c r="RPB84" s="7"/>
      <c r="RPJ84" s="7"/>
      <c r="RPR84" s="7"/>
      <c r="RPZ84" s="7"/>
      <c r="RQH84" s="7"/>
      <c r="RQP84" s="7"/>
      <c r="RQX84" s="7"/>
      <c r="RRF84" s="7"/>
      <c r="RRN84" s="7"/>
      <c r="RRV84" s="7"/>
      <c r="RSD84" s="7"/>
      <c r="RSL84" s="7"/>
      <c r="RST84" s="7"/>
      <c r="RTB84" s="7"/>
      <c r="RTJ84" s="7"/>
      <c r="RTR84" s="7"/>
      <c r="RTZ84" s="7"/>
      <c r="RUH84" s="7"/>
      <c r="RUP84" s="7"/>
      <c r="RUX84" s="7"/>
      <c r="RVF84" s="7"/>
      <c r="RVN84" s="7"/>
      <c r="RVV84" s="7"/>
      <c r="RWD84" s="7"/>
      <c r="RWL84" s="7"/>
      <c r="RWT84" s="7"/>
      <c r="RXB84" s="7"/>
      <c r="RXJ84" s="7"/>
      <c r="RXR84" s="7"/>
      <c r="RXZ84" s="7"/>
      <c r="RYH84" s="7"/>
      <c r="RYP84" s="7"/>
      <c r="RYX84" s="7"/>
      <c r="RZF84" s="7"/>
      <c r="RZN84" s="7"/>
      <c r="RZV84" s="7"/>
      <c r="SAD84" s="7"/>
      <c r="SAL84" s="7"/>
      <c r="SAT84" s="7"/>
      <c r="SBB84" s="7"/>
      <c r="SBJ84" s="7"/>
      <c r="SBR84" s="7"/>
      <c r="SBZ84" s="7"/>
      <c r="SCH84" s="7"/>
      <c r="SCP84" s="7"/>
      <c r="SCX84" s="7"/>
      <c r="SDF84" s="7"/>
      <c r="SDN84" s="7"/>
      <c r="SDV84" s="7"/>
      <c r="SED84" s="7"/>
      <c r="SEL84" s="7"/>
      <c r="SET84" s="7"/>
      <c r="SFB84" s="7"/>
      <c r="SFJ84" s="7"/>
      <c r="SFR84" s="7"/>
      <c r="SFZ84" s="7"/>
      <c r="SGH84" s="7"/>
      <c r="SGP84" s="7"/>
      <c r="SGX84" s="7"/>
      <c r="SHF84" s="7"/>
      <c r="SHN84" s="7"/>
      <c r="SHV84" s="7"/>
      <c r="SID84" s="7"/>
      <c r="SIL84" s="7"/>
      <c r="SIT84" s="7"/>
      <c r="SJB84" s="7"/>
      <c r="SJJ84" s="7"/>
      <c r="SJR84" s="7"/>
      <c r="SJZ84" s="7"/>
      <c r="SKH84" s="7"/>
      <c r="SKP84" s="7"/>
      <c r="SKX84" s="7"/>
      <c r="SLF84" s="7"/>
      <c r="SLN84" s="7"/>
      <c r="SLV84" s="7"/>
      <c r="SMD84" s="7"/>
      <c r="SML84" s="7"/>
      <c r="SMT84" s="7"/>
      <c r="SNB84" s="7"/>
      <c r="SNJ84" s="7"/>
      <c r="SNR84" s="7"/>
      <c r="SNZ84" s="7"/>
      <c r="SOH84" s="7"/>
      <c r="SOP84" s="7"/>
      <c r="SOX84" s="7"/>
      <c r="SPF84" s="7"/>
      <c r="SPN84" s="7"/>
      <c r="SPV84" s="7"/>
      <c r="SQD84" s="7"/>
      <c r="SQL84" s="7"/>
      <c r="SQT84" s="7"/>
      <c r="SRB84" s="7"/>
      <c r="SRJ84" s="7"/>
      <c r="SRR84" s="7"/>
      <c r="SRZ84" s="7"/>
      <c r="SSH84" s="7"/>
      <c r="SSP84" s="7"/>
      <c r="SSX84" s="7"/>
      <c r="STF84" s="7"/>
      <c r="STN84" s="7"/>
      <c r="STV84" s="7"/>
      <c r="SUD84" s="7"/>
      <c r="SUL84" s="7"/>
      <c r="SUT84" s="7"/>
      <c r="SVB84" s="7"/>
      <c r="SVJ84" s="7"/>
      <c r="SVR84" s="7"/>
      <c r="SVZ84" s="7"/>
      <c r="SWH84" s="7"/>
      <c r="SWP84" s="7"/>
      <c r="SWX84" s="7"/>
      <c r="SXF84" s="7"/>
      <c r="SXN84" s="7"/>
      <c r="SXV84" s="7"/>
      <c r="SYD84" s="7"/>
      <c r="SYL84" s="7"/>
      <c r="SYT84" s="7"/>
      <c r="SZB84" s="7"/>
      <c r="SZJ84" s="7"/>
      <c r="SZR84" s="7"/>
      <c r="SZZ84" s="7"/>
      <c r="TAH84" s="7"/>
      <c r="TAP84" s="7"/>
      <c r="TAX84" s="7"/>
      <c r="TBF84" s="7"/>
      <c r="TBN84" s="7"/>
      <c r="TBV84" s="7"/>
      <c r="TCD84" s="7"/>
      <c r="TCL84" s="7"/>
      <c r="TCT84" s="7"/>
      <c r="TDB84" s="7"/>
      <c r="TDJ84" s="7"/>
      <c r="TDR84" s="7"/>
      <c r="TDZ84" s="7"/>
      <c r="TEH84" s="7"/>
      <c r="TEP84" s="7"/>
      <c r="TEX84" s="7"/>
      <c r="TFF84" s="7"/>
      <c r="TFN84" s="7"/>
      <c r="TFV84" s="7"/>
      <c r="TGD84" s="7"/>
      <c r="TGL84" s="7"/>
      <c r="TGT84" s="7"/>
      <c r="THB84" s="7"/>
      <c r="THJ84" s="7"/>
      <c r="THR84" s="7"/>
      <c r="THZ84" s="7"/>
      <c r="TIH84" s="7"/>
      <c r="TIP84" s="7"/>
      <c r="TIX84" s="7"/>
      <c r="TJF84" s="7"/>
      <c r="TJN84" s="7"/>
      <c r="TJV84" s="7"/>
      <c r="TKD84" s="7"/>
      <c r="TKL84" s="7"/>
      <c r="TKT84" s="7"/>
      <c r="TLB84" s="7"/>
      <c r="TLJ84" s="7"/>
      <c r="TLR84" s="7"/>
      <c r="TLZ84" s="7"/>
      <c r="TMH84" s="7"/>
      <c r="TMP84" s="7"/>
      <c r="TMX84" s="7"/>
      <c r="TNF84" s="7"/>
      <c r="TNN84" s="7"/>
      <c r="TNV84" s="7"/>
      <c r="TOD84" s="7"/>
      <c r="TOL84" s="7"/>
      <c r="TOT84" s="7"/>
      <c r="TPB84" s="7"/>
      <c r="TPJ84" s="7"/>
      <c r="TPR84" s="7"/>
      <c r="TPZ84" s="7"/>
      <c r="TQH84" s="7"/>
      <c r="TQP84" s="7"/>
      <c r="TQX84" s="7"/>
      <c r="TRF84" s="7"/>
      <c r="TRN84" s="7"/>
      <c r="TRV84" s="7"/>
      <c r="TSD84" s="7"/>
      <c r="TSL84" s="7"/>
      <c r="TST84" s="7"/>
      <c r="TTB84" s="7"/>
      <c r="TTJ84" s="7"/>
      <c r="TTR84" s="7"/>
      <c r="TTZ84" s="7"/>
      <c r="TUH84" s="7"/>
      <c r="TUP84" s="7"/>
      <c r="TUX84" s="7"/>
      <c r="TVF84" s="7"/>
      <c r="TVN84" s="7"/>
      <c r="TVV84" s="7"/>
      <c r="TWD84" s="7"/>
      <c r="TWL84" s="7"/>
      <c r="TWT84" s="7"/>
      <c r="TXB84" s="7"/>
      <c r="TXJ84" s="7"/>
      <c r="TXR84" s="7"/>
      <c r="TXZ84" s="7"/>
      <c r="TYH84" s="7"/>
      <c r="TYP84" s="7"/>
      <c r="TYX84" s="7"/>
      <c r="TZF84" s="7"/>
      <c r="TZN84" s="7"/>
      <c r="TZV84" s="7"/>
      <c r="UAD84" s="7"/>
      <c r="UAL84" s="7"/>
      <c r="UAT84" s="7"/>
      <c r="UBB84" s="7"/>
      <c r="UBJ84" s="7"/>
      <c r="UBR84" s="7"/>
      <c r="UBZ84" s="7"/>
      <c r="UCH84" s="7"/>
      <c r="UCP84" s="7"/>
      <c r="UCX84" s="7"/>
      <c r="UDF84" s="7"/>
      <c r="UDN84" s="7"/>
      <c r="UDV84" s="7"/>
      <c r="UED84" s="7"/>
      <c r="UEL84" s="7"/>
      <c r="UET84" s="7"/>
      <c r="UFB84" s="7"/>
      <c r="UFJ84" s="7"/>
      <c r="UFR84" s="7"/>
      <c r="UFZ84" s="7"/>
      <c r="UGH84" s="7"/>
      <c r="UGP84" s="7"/>
      <c r="UGX84" s="7"/>
      <c r="UHF84" s="7"/>
      <c r="UHN84" s="7"/>
      <c r="UHV84" s="7"/>
      <c r="UID84" s="7"/>
      <c r="UIL84" s="7"/>
      <c r="UIT84" s="7"/>
      <c r="UJB84" s="7"/>
      <c r="UJJ84" s="7"/>
      <c r="UJR84" s="7"/>
      <c r="UJZ84" s="7"/>
      <c r="UKH84" s="7"/>
      <c r="UKP84" s="7"/>
      <c r="UKX84" s="7"/>
      <c r="ULF84" s="7"/>
      <c r="ULN84" s="7"/>
      <c r="ULV84" s="7"/>
      <c r="UMD84" s="7"/>
      <c r="UML84" s="7"/>
      <c r="UMT84" s="7"/>
      <c r="UNB84" s="7"/>
      <c r="UNJ84" s="7"/>
      <c r="UNR84" s="7"/>
      <c r="UNZ84" s="7"/>
      <c r="UOH84" s="7"/>
      <c r="UOP84" s="7"/>
      <c r="UOX84" s="7"/>
      <c r="UPF84" s="7"/>
      <c r="UPN84" s="7"/>
      <c r="UPV84" s="7"/>
      <c r="UQD84" s="7"/>
      <c r="UQL84" s="7"/>
      <c r="UQT84" s="7"/>
      <c r="URB84" s="7"/>
      <c r="URJ84" s="7"/>
      <c r="URR84" s="7"/>
      <c r="URZ84" s="7"/>
      <c r="USH84" s="7"/>
      <c r="USP84" s="7"/>
      <c r="USX84" s="7"/>
      <c r="UTF84" s="7"/>
      <c r="UTN84" s="7"/>
      <c r="UTV84" s="7"/>
      <c r="UUD84" s="7"/>
      <c r="UUL84" s="7"/>
      <c r="UUT84" s="7"/>
      <c r="UVB84" s="7"/>
      <c r="UVJ84" s="7"/>
      <c r="UVR84" s="7"/>
      <c r="UVZ84" s="7"/>
      <c r="UWH84" s="7"/>
      <c r="UWP84" s="7"/>
      <c r="UWX84" s="7"/>
      <c r="UXF84" s="7"/>
      <c r="UXN84" s="7"/>
      <c r="UXV84" s="7"/>
      <c r="UYD84" s="7"/>
      <c r="UYL84" s="7"/>
      <c r="UYT84" s="7"/>
      <c r="UZB84" s="7"/>
      <c r="UZJ84" s="7"/>
      <c r="UZR84" s="7"/>
      <c r="UZZ84" s="7"/>
      <c r="VAH84" s="7"/>
      <c r="VAP84" s="7"/>
      <c r="VAX84" s="7"/>
      <c r="VBF84" s="7"/>
      <c r="VBN84" s="7"/>
      <c r="VBV84" s="7"/>
      <c r="VCD84" s="7"/>
      <c r="VCL84" s="7"/>
      <c r="VCT84" s="7"/>
      <c r="VDB84" s="7"/>
      <c r="VDJ84" s="7"/>
      <c r="VDR84" s="7"/>
      <c r="VDZ84" s="7"/>
      <c r="VEH84" s="7"/>
      <c r="VEP84" s="7"/>
      <c r="VEX84" s="7"/>
      <c r="VFF84" s="7"/>
      <c r="VFN84" s="7"/>
      <c r="VFV84" s="7"/>
      <c r="VGD84" s="7"/>
      <c r="VGL84" s="7"/>
      <c r="VGT84" s="7"/>
      <c r="VHB84" s="7"/>
      <c r="VHJ84" s="7"/>
      <c r="VHR84" s="7"/>
      <c r="VHZ84" s="7"/>
      <c r="VIH84" s="7"/>
      <c r="VIP84" s="7"/>
      <c r="VIX84" s="7"/>
      <c r="VJF84" s="7"/>
      <c r="VJN84" s="7"/>
      <c r="VJV84" s="7"/>
      <c r="VKD84" s="7"/>
      <c r="VKL84" s="7"/>
      <c r="VKT84" s="7"/>
      <c r="VLB84" s="7"/>
      <c r="VLJ84" s="7"/>
      <c r="VLR84" s="7"/>
      <c r="VLZ84" s="7"/>
      <c r="VMH84" s="7"/>
      <c r="VMP84" s="7"/>
      <c r="VMX84" s="7"/>
      <c r="VNF84" s="7"/>
      <c r="VNN84" s="7"/>
      <c r="VNV84" s="7"/>
      <c r="VOD84" s="7"/>
      <c r="VOL84" s="7"/>
      <c r="VOT84" s="7"/>
      <c r="VPB84" s="7"/>
      <c r="VPJ84" s="7"/>
      <c r="VPR84" s="7"/>
      <c r="VPZ84" s="7"/>
      <c r="VQH84" s="7"/>
      <c r="VQP84" s="7"/>
      <c r="VQX84" s="7"/>
      <c r="VRF84" s="7"/>
      <c r="VRN84" s="7"/>
      <c r="VRV84" s="7"/>
      <c r="VSD84" s="7"/>
      <c r="VSL84" s="7"/>
      <c r="VST84" s="7"/>
      <c r="VTB84" s="7"/>
      <c r="VTJ84" s="7"/>
      <c r="VTR84" s="7"/>
      <c r="VTZ84" s="7"/>
      <c r="VUH84" s="7"/>
      <c r="VUP84" s="7"/>
      <c r="VUX84" s="7"/>
      <c r="VVF84" s="7"/>
      <c r="VVN84" s="7"/>
      <c r="VVV84" s="7"/>
      <c r="VWD84" s="7"/>
      <c r="VWL84" s="7"/>
      <c r="VWT84" s="7"/>
      <c r="VXB84" s="7"/>
      <c r="VXJ84" s="7"/>
      <c r="VXR84" s="7"/>
      <c r="VXZ84" s="7"/>
      <c r="VYH84" s="7"/>
      <c r="VYP84" s="7"/>
      <c r="VYX84" s="7"/>
      <c r="VZF84" s="7"/>
      <c r="VZN84" s="7"/>
      <c r="VZV84" s="7"/>
      <c r="WAD84" s="7"/>
      <c r="WAL84" s="7"/>
      <c r="WAT84" s="7"/>
      <c r="WBB84" s="7"/>
      <c r="WBJ84" s="7"/>
      <c r="WBR84" s="7"/>
      <c r="WBZ84" s="7"/>
      <c r="WCH84" s="7"/>
      <c r="WCP84" s="7"/>
      <c r="WCX84" s="7"/>
      <c r="WDF84" s="7"/>
      <c r="WDN84" s="7"/>
      <c r="WDV84" s="7"/>
      <c r="WED84" s="7"/>
      <c r="WEL84" s="7"/>
      <c r="WET84" s="7"/>
      <c r="WFB84" s="7"/>
      <c r="WFJ84" s="7"/>
      <c r="WFR84" s="7"/>
      <c r="WFZ84" s="7"/>
      <c r="WGH84" s="7"/>
      <c r="WGP84" s="7"/>
      <c r="WGX84" s="7"/>
      <c r="WHF84" s="7"/>
      <c r="WHN84" s="7"/>
      <c r="WHV84" s="7"/>
      <c r="WID84" s="7"/>
      <c r="WIL84" s="7"/>
      <c r="WIT84" s="7"/>
      <c r="WJB84" s="7"/>
      <c r="WJJ84" s="7"/>
      <c r="WJR84" s="7"/>
      <c r="WJZ84" s="7"/>
      <c r="WKH84" s="7"/>
      <c r="WKP84" s="7"/>
      <c r="WKX84" s="7"/>
      <c r="WLF84" s="7"/>
      <c r="WLN84" s="7"/>
      <c r="WLV84" s="7"/>
      <c r="WMD84" s="7"/>
      <c r="WML84" s="7"/>
      <c r="WMT84" s="7"/>
      <c r="WNB84" s="7"/>
      <c r="WNJ84" s="7"/>
      <c r="WNR84" s="7"/>
      <c r="WNZ84" s="7"/>
      <c r="WOH84" s="7"/>
      <c r="WOP84" s="7"/>
      <c r="WOX84" s="7"/>
      <c r="WPF84" s="7"/>
      <c r="WPN84" s="7"/>
      <c r="WPV84" s="7"/>
      <c r="WQD84" s="7"/>
      <c r="WQL84" s="7"/>
      <c r="WQT84" s="7"/>
      <c r="WRB84" s="7"/>
      <c r="WRJ84" s="7"/>
      <c r="WRR84" s="7"/>
      <c r="WRZ84" s="7"/>
      <c r="WSH84" s="7"/>
      <c r="WSP84" s="7"/>
      <c r="WSX84" s="7"/>
      <c r="WTF84" s="7"/>
      <c r="WTN84" s="7"/>
      <c r="WTV84" s="7"/>
      <c r="WUD84" s="7"/>
      <c r="WUL84" s="7"/>
      <c r="WUT84" s="7"/>
      <c r="WVB84" s="7"/>
      <c r="WVJ84" s="7"/>
      <c r="WVR84" s="7"/>
      <c r="WVZ84" s="7"/>
      <c r="WWH84" s="7"/>
      <c r="WWP84" s="7"/>
      <c r="WWX84" s="7"/>
      <c r="WXF84" s="7"/>
      <c r="WXN84" s="7"/>
      <c r="WXV84" s="7"/>
      <c r="WYD84" s="7"/>
      <c r="WYL84" s="7"/>
      <c r="WYT84" s="7"/>
      <c r="WZB84" s="7"/>
      <c r="WZJ84" s="7"/>
      <c r="WZR84" s="7"/>
      <c r="WZZ84" s="7"/>
      <c r="XAH84" s="7"/>
      <c r="XAP84" s="7"/>
      <c r="XAX84" s="7"/>
      <c r="XBF84" s="7"/>
      <c r="XBN84" s="7"/>
      <c r="XBV84" s="7"/>
      <c r="XCD84" s="7"/>
      <c r="XCL84" s="7"/>
      <c r="XCT84" s="7"/>
      <c r="XDB84" s="7"/>
      <c r="XDJ84" s="7"/>
      <c r="XDR84" s="7"/>
      <c r="XDZ84" s="7"/>
      <c r="XEH84" s="7"/>
      <c r="XEP84" s="7"/>
      <c r="XEX84" s="7"/>
    </row>
    <row r="85" spans="1:1018 1026:2042 2050:3066 3074:4090 4098:5114 5122:6138 6146:7162 7170:8186 8194:9210 9218:10234 10242:11258 11266:12282 12290:13306 13314:14330 14338:15354 15362:16378" x14ac:dyDescent="0.25">
      <c r="A85" s="1" t="s">
        <v>114</v>
      </c>
      <c r="B85" s="1" t="s">
        <v>138</v>
      </c>
      <c r="C85" s="9">
        <v>347</v>
      </c>
      <c r="D85" s="9">
        <v>347</v>
      </c>
      <c r="E85" s="5">
        <f t="shared" si="2"/>
        <v>0</v>
      </c>
      <c r="F85" s="1" t="s">
        <v>64</v>
      </c>
      <c r="G85" s="1" t="s">
        <v>62</v>
      </c>
      <c r="H85" s="1" t="s">
        <v>55</v>
      </c>
      <c r="I85" s="10"/>
      <c r="J85" s="7"/>
      <c r="R85" s="7"/>
      <c r="Z85" s="7"/>
      <c r="AH85" s="7"/>
      <c r="AP85" s="7"/>
      <c r="AX85" s="7"/>
      <c r="BF85" s="7"/>
      <c r="BN85" s="7"/>
      <c r="BV85" s="7"/>
      <c r="CD85" s="7"/>
      <c r="CL85" s="7"/>
      <c r="CT85" s="7"/>
      <c r="DB85" s="7"/>
      <c r="DJ85" s="7"/>
      <c r="DR85" s="7"/>
      <c r="DZ85" s="7"/>
      <c r="EH85" s="7"/>
      <c r="EP85" s="7"/>
      <c r="EX85" s="7"/>
      <c r="FF85" s="7"/>
      <c r="FN85" s="7"/>
      <c r="FV85" s="7"/>
      <c r="GD85" s="7"/>
      <c r="GL85" s="7"/>
      <c r="GT85" s="7"/>
      <c r="HB85" s="7"/>
      <c r="HJ85" s="7"/>
      <c r="HR85" s="7"/>
      <c r="HZ85" s="7"/>
      <c r="IH85" s="7"/>
      <c r="IP85" s="7"/>
      <c r="IX85" s="7"/>
      <c r="JF85" s="7"/>
      <c r="JN85" s="7"/>
      <c r="JV85" s="7"/>
      <c r="KD85" s="7"/>
      <c r="KL85" s="7"/>
      <c r="KT85" s="7"/>
      <c r="LB85" s="7"/>
      <c r="LJ85" s="7"/>
      <c r="LR85" s="7"/>
      <c r="LZ85" s="7"/>
      <c r="MH85" s="7"/>
      <c r="MP85" s="7"/>
      <c r="MX85" s="7"/>
      <c r="NF85" s="7"/>
      <c r="NN85" s="7"/>
      <c r="NV85" s="7"/>
      <c r="OD85" s="7"/>
      <c r="OL85" s="7"/>
      <c r="OT85" s="7"/>
      <c r="PB85" s="7"/>
      <c r="PJ85" s="7"/>
      <c r="PR85" s="7"/>
      <c r="PZ85" s="7"/>
      <c r="QH85" s="7"/>
      <c r="QP85" s="7"/>
      <c r="QX85" s="7"/>
      <c r="RF85" s="7"/>
      <c r="RN85" s="7"/>
      <c r="RV85" s="7"/>
      <c r="SD85" s="7"/>
      <c r="SL85" s="7"/>
      <c r="ST85" s="7"/>
      <c r="TB85" s="7"/>
      <c r="TJ85" s="7"/>
      <c r="TR85" s="7"/>
      <c r="TZ85" s="7"/>
      <c r="UH85" s="7"/>
      <c r="UP85" s="7"/>
      <c r="UX85" s="7"/>
      <c r="VF85" s="7"/>
      <c r="VN85" s="7"/>
      <c r="VV85" s="7"/>
      <c r="WD85" s="7"/>
      <c r="WL85" s="7"/>
      <c r="WT85" s="7"/>
      <c r="XB85" s="7"/>
      <c r="XJ85" s="7"/>
      <c r="XR85" s="7"/>
      <c r="XZ85" s="7"/>
      <c r="YH85" s="7"/>
      <c r="YP85" s="7"/>
      <c r="YX85" s="7"/>
      <c r="ZF85" s="7"/>
      <c r="ZN85" s="7"/>
      <c r="ZV85" s="7"/>
      <c r="AAD85" s="7"/>
      <c r="AAL85" s="7"/>
      <c r="AAT85" s="7"/>
      <c r="ABB85" s="7"/>
      <c r="ABJ85" s="7"/>
      <c r="ABR85" s="7"/>
      <c r="ABZ85" s="7"/>
      <c r="ACH85" s="7"/>
      <c r="ACP85" s="7"/>
      <c r="ACX85" s="7"/>
      <c r="ADF85" s="7"/>
      <c r="ADN85" s="7"/>
      <c r="ADV85" s="7"/>
      <c r="AED85" s="7"/>
      <c r="AEL85" s="7"/>
      <c r="AET85" s="7"/>
      <c r="AFB85" s="7"/>
      <c r="AFJ85" s="7"/>
      <c r="AFR85" s="7"/>
      <c r="AFZ85" s="7"/>
      <c r="AGH85" s="7"/>
      <c r="AGP85" s="7"/>
      <c r="AGX85" s="7"/>
      <c r="AHF85" s="7"/>
      <c r="AHN85" s="7"/>
      <c r="AHV85" s="7"/>
      <c r="AID85" s="7"/>
      <c r="AIL85" s="7"/>
      <c r="AIT85" s="7"/>
      <c r="AJB85" s="7"/>
      <c r="AJJ85" s="7"/>
      <c r="AJR85" s="7"/>
      <c r="AJZ85" s="7"/>
      <c r="AKH85" s="7"/>
      <c r="AKP85" s="7"/>
      <c r="AKX85" s="7"/>
      <c r="ALF85" s="7"/>
      <c r="ALN85" s="7"/>
      <c r="ALV85" s="7"/>
      <c r="AMD85" s="7"/>
      <c r="AML85" s="7"/>
      <c r="AMT85" s="7"/>
      <c r="ANB85" s="7"/>
      <c r="ANJ85" s="7"/>
      <c r="ANR85" s="7"/>
      <c r="ANZ85" s="7"/>
      <c r="AOH85" s="7"/>
      <c r="AOP85" s="7"/>
      <c r="AOX85" s="7"/>
      <c r="APF85" s="7"/>
      <c r="APN85" s="7"/>
      <c r="APV85" s="7"/>
      <c r="AQD85" s="7"/>
      <c r="AQL85" s="7"/>
      <c r="AQT85" s="7"/>
      <c r="ARB85" s="7"/>
      <c r="ARJ85" s="7"/>
      <c r="ARR85" s="7"/>
      <c r="ARZ85" s="7"/>
      <c r="ASH85" s="7"/>
      <c r="ASP85" s="7"/>
      <c r="ASX85" s="7"/>
      <c r="ATF85" s="7"/>
      <c r="ATN85" s="7"/>
      <c r="ATV85" s="7"/>
      <c r="AUD85" s="7"/>
      <c r="AUL85" s="7"/>
      <c r="AUT85" s="7"/>
      <c r="AVB85" s="7"/>
      <c r="AVJ85" s="7"/>
      <c r="AVR85" s="7"/>
      <c r="AVZ85" s="7"/>
      <c r="AWH85" s="7"/>
      <c r="AWP85" s="7"/>
      <c r="AWX85" s="7"/>
      <c r="AXF85" s="7"/>
      <c r="AXN85" s="7"/>
      <c r="AXV85" s="7"/>
      <c r="AYD85" s="7"/>
      <c r="AYL85" s="7"/>
      <c r="AYT85" s="7"/>
      <c r="AZB85" s="7"/>
      <c r="AZJ85" s="7"/>
      <c r="AZR85" s="7"/>
      <c r="AZZ85" s="7"/>
      <c r="BAH85" s="7"/>
      <c r="BAP85" s="7"/>
      <c r="BAX85" s="7"/>
      <c r="BBF85" s="7"/>
      <c r="BBN85" s="7"/>
      <c r="BBV85" s="7"/>
      <c r="BCD85" s="7"/>
      <c r="BCL85" s="7"/>
      <c r="BCT85" s="7"/>
      <c r="BDB85" s="7"/>
      <c r="BDJ85" s="7"/>
      <c r="BDR85" s="7"/>
      <c r="BDZ85" s="7"/>
      <c r="BEH85" s="7"/>
      <c r="BEP85" s="7"/>
      <c r="BEX85" s="7"/>
      <c r="BFF85" s="7"/>
      <c r="BFN85" s="7"/>
      <c r="BFV85" s="7"/>
      <c r="BGD85" s="7"/>
      <c r="BGL85" s="7"/>
      <c r="BGT85" s="7"/>
      <c r="BHB85" s="7"/>
      <c r="BHJ85" s="7"/>
      <c r="BHR85" s="7"/>
      <c r="BHZ85" s="7"/>
      <c r="BIH85" s="7"/>
      <c r="BIP85" s="7"/>
      <c r="BIX85" s="7"/>
      <c r="BJF85" s="7"/>
      <c r="BJN85" s="7"/>
      <c r="BJV85" s="7"/>
      <c r="BKD85" s="7"/>
      <c r="BKL85" s="7"/>
      <c r="BKT85" s="7"/>
      <c r="BLB85" s="7"/>
      <c r="BLJ85" s="7"/>
      <c r="BLR85" s="7"/>
      <c r="BLZ85" s="7"/>
      <c r="BMH85" s="7"/>
      <c r="BMP85" s="7"/>
      <c r="BMX85" s="7"/>
      <c r="BNF85" s="7"/>
      <c r="BNN85" s="7"/>
      <c r="BNV85" s="7"/>
      <c r="BOD85" s="7"/>
      <c r="BOL85" s="7"/>
      <c r="BOT85" s="7"/>
      <c r="BPB85" s="7"/>
      <c r="BPJ85" s="7"/>
      <c r="BPR85" s="7"/>
      <c r="BPZ85" s="7"/>
      <c r="BQH85" s="7"/>
      <c r="BQP85" s="7"/>
      <c r="BQX85" s="7"/>
      <c r="BRF85" s="7"/>
      <c r="BRN85" s="7"/>
      <c r="BRV85" s="7"/>
      <c r="BSD85" s="7"/>
      <c r="BSL85" s="7"/>
      <c r="BST85" s="7"/>
      <c r="BTB85" s="7"/>
      <c r="BTJ85" s="7"/>
      <c r="BTR85" s="7"/>
      <c r="BTZ85" s="7"/>
      <c r="BUH85" s="7"/>
      <c r="BUP85" s="7"/>
      <c r="BUX85" s="7"/>
      <c r="BVF85" s="7"/>
      <c r="BVN85" s="7"/>
      <c r="BVV85" s="7"/>
      <c r="BWD85" s="7"/>
      <c r="BWL85" s="7"/>
      <c r="BWT85" s="7"/>
      <c r="BXB85" s="7"/>
      <c r="BXJ85" s="7"/>
      <c r="BXR85" s="7"/>
      <c r="BXZ85" s="7"/>
      <c r="BYH85" s="7"/>
      <c r="BYP85" s="7"/>
      <c r="BYX85" s="7"/>
      <c r="BZF85" s="7"/>
      <c r="BZN85" s="7"/>
      <c r="BZV85" s="7"/>
      <c r="CAD85" s="7"/>
      <c r="CAL85" s="7"/>
      <c r="CAT85" s="7"/>
      <c r="CBB85" s="7"/>
      <c r="CBJ85" s="7"/>
      <c r="CBR85" s="7"/>
      <c r="CBZ85" s="7"/>
      <c r="CCH85" s="7"/>
      <c r="CCP85" s="7"/>
      <c r="CCX85" s="7"/>
      <c r="CDF85" s="7"/>
      <c r="CDN85" s="7"/>
      <c r="CDV85" s="7"/>
      <c r="CED85" s="7"/>
      <c r="CEL85" s="7"/>
      <c r="CET85" s="7"/>
      <c r="CFB85" s="7"/>
      <c r="CFJ85" s="7"/>
      <c r="CFR85" s="7"/>
      <c r="CFZ85" s="7"/>
      <c r="CGH85" s="7"/>
      <c r="CGP85" s="7"/>
      <c r="CGX85" s="7"/>
      <c r="CHF85" s="7"/>
      <c r="CHN85" s="7"/>
      <c r="CHV85" s="7"/>
      <c r="CID85" s="7"/>
      <c r="CIL85" s="7"/>
      <c r="CIT85" s="7"/>
      <c r="CJB85" s="7"/>
      <c r="CJJ85" s="7"/>
      <c r="CJR85" s="7"/>
      <c r="CJZ85" s="7"/>
      <c r="CKH85" s="7"/>
      <c r="CKP85" s="7"/>
      <c r="CKX85" s="7"/>
      <c r="CLF85" s="7"/>
      <c r="CLN85" s="7"/>
      <c r="CLV85" s="7"/>
      <c r="CMD85" s="7"/>
      <c r="CML85" s="7"/>
      <c r="CMT85" s="7"/>
      <c r="CNB85" s="7"/>
      <c r="CNJ85" s="7"/>
      <c r="CNR85" s="7"/>
      <c r="CNZ85" s="7"/>
      <c r="COH85" s="7"/>
      <c r="COP85" s="7"/>
      <c r="COX85" s="7"/>
      <c r="CPF85" s="7"/>
      <c r="CPN85" s="7"/>
      <c r="CPV85" s="7"/>
      <c r="CQD85" s="7"/>
      <c r="CQL85" s="7"/>
      <c r="CQT85" s="7"/>
      <c r="CRB85" s="7"/>
      <c r="CRJ85" s="7"/>
      <c r="CRR85" s="7"/>
      <c r="CRZ85" s="7"/>
      <c r="CSH85" s="7"/>
      <c r="CSP85" s="7"/>
      <c r="CSX85" s="7"/>
      <c r="CTF85" s="7"/>
      <c r="CTN85" s="7"/>
      <c r="CTV85" s="7"/>
      <c r="CUD85" s="7"/>
      <c r="CUL85" s="7"/>
      <c r="CUT85" s="7"/>
      <c r="CVB85" s="7"/>
      <c r="CVJ85" s="7"/>
      <c r="CVR85" s="7"/>
      <c r="CVZ85" s="7"/>
      <c r="CWH85" s="7"/>
      <c r="CWP85" s="7"/>
      <c r="CWX85" s="7"/>
      <c r="CXF85" s="7"/>
      <c r="CXN85" s="7"/>
      <c r="CXV85" s="7"/>
      <c r="CYD85" s="7"/>
      <c r="CYL85" s="7"/>
      <c r="CYT85" s="7"/>
      <c r="CZB85" s="7"/>
      <c r="CZJ85" s="7"/>
      <c r="CZR85" s="7"/>
      <c r="CZZ85" s="7"/>
      <c r="DAH85" s="7"/>
      <c r="DAP85" s="7"/>
      <c r="DAX85" s="7"/>
      <c r="DBF85" s="7"/>
      <c r="DBN85" s="7"/>
      <c r="DBV85" s="7"/>
      <c r="DCD85" s="7"/>
      <c r="DCL85" s="7"/>
      <c r="DCT85" s="7"/>
      <c r="DDB85" s="7"/>
      <c r="DDJ85" s="7"/>
      <c r="DDR85" s="7"/>
      <c r="DDZ85" s="7"/>
      <c r="DEH85" s="7"/>
      <c r="DEP85" s="7"/>
      <c r="DEX85" s="7"/>
      <c r="DFF85" s="7"/>
      <c r="DFN85" s="7"/>
      <c r="DFV85" s="7"/>
      <c r="DGD85" s="7"/>
      <c r="DGL85" s="7"/>
      <c r="DGT85" s="7"/>
      <c r="DHB85" s="7"/>
      <c r="DHJ85" s="7"/>
      <c r="DHR85" s="7"/>
      <c r="DHZ85" s="7"/>
      <c r="DIH85" s="7"/>
      <c r="DIP85" s="7"/>
      <c r="DIX85" s="7"/>
      <c r="DJF85" s="7"/>
      <c r="DJN85" s="7"/>
      <c r="DJV85" s="7"/>
      <c r="DKD85" s="7"/>
      <c r="DKL85" s="7"/>
      <c r="DKT85" s="7"/>
      <c r="DLB85" s="7"/>
      <c r="DLJ85" s="7"/>
      <c r="DLR85" s="7"/>
      <c r="DLZ85" s="7"/>
      <c r="DMH85" s="7"/>
      <c r="DMP85" s="7"/>
      <c r="DMX85" s="7"/>
      <c r="DNF85" s="7"/>
      <c r="DNN85" s="7"/>
      <c r="DNV85" s="7"/>
      <c r="DOD85" s="7"/>
      <c r="DOL85" s="7"/>
      <c r="DOT85" s="7"/>
      <c r="DPB85" s="7"/>
      <c r="DPJ85" s="7"/>
      <c r="DPR85" s="7"/>
      <c r="DPZ85" s="7"/>
      <c r="DQH85" s="7"/>
      <c r="DQP85" s="7"/>
      <c r="DQX85" s="7"/>
      <c r="DRF85" s="7"/>
      <c r="DRN85" s="7"/>
      <c r="DRV85" s="7"/>
      <c r="DSD85" s="7"/>
      <c r="DSL85" s="7"/>
      <c r="DST85" s="7"/>
      <c r="DTB85" s="7"/>
      <c r="DTJ85" s="7"/>
      <c r="DTR85" s="7"/>
      <c r="DTZ85" s="7"/>
      <c r="DUH85" s="7"/>
      <c r="DUP85" s="7"/>
      <c r="DUX85" s="7"/>
      <c r="DVF85" s="7"/>
      <c r="DVN85" s="7"/>
      <c r="DVV85" s="7"/>
      <c r="DWD85" s="7"/>
      <c r="DWL85" s="7"/>
      <c r="DWT85" s="7"/>
      <c r="DXB85" s="7"/>
      <c r="DXJ85" s="7"/>
      <c r="DXR85" s="7"/>
      <c r="DXZ85" s="7"/>
      <c r="DYH85" s="7"/>
      <c r="DYP85" s="7"/>
      <c r="DYX85" s="7"/>
      <c r="DZF85" s="7"/>
      <c r="DZN85" s="7"/>
      <c r="DZV85" s="7"/>
      <c r="EAD85" s="7"/>
      <c r="EAL85" s="7"/>
      <c r="EAT85" s="7"/>
      <c r="EBB85" s="7"/>
      <c r="EBJ85" s="7"/>
      <c r="EBR85" s="7"/>
      <c r="EBZ85" s="7"/>
      <c r="ECH85" s="7"/>
      <c r="ECP85" s="7"/>
      <c r="ECX85" s="7"/>
      <c r="EDF85" s="7"/>
      <c r="EDN85" s="7"/>
      <c r="EDV85" s="7"/>
      <c r="EED85" s="7"/>
      <c r="EEL85" s="7"/>
      <c r="EET85" s="7"/>
      <c r="EFB85" s="7"/>
      <c r="EFJ85" s="7"/>
      <c r="EFR85" s="7"/>
      <c r="EFZ85" s="7"/>
      <c r="EGH85" s="7"/>
      <c r="EGP85" s="7"/>
      <c r="EGX85" s="7"/>
      <c r="EHF85" s="7"/>
      <c r="EHN85" s="7"/>
      <c r="EHV85" s="7"/>
      <c r="EID85" s="7"/>
      <c r="EIL85" s="7"/>
      <c r="EIT85" s="7"/>
      <c r="EJB85" s="7"/>
      <c r="EJJ85" s="7"/>
      <c r="EJR85" s="7"/>
      <c r="EJZ85" s="7"/>
      <c r="EKH85" s="7"/>
      <c r="EKP85" s="7"/>
      <c r="EKX85" s="7"/>
      <c r="ELF85" s="7"/>
      <c r="ELN85" s="7"/>
      <c r="ELV85" s="7"/>
      <c r="EMD85" s="7"/>
      <c r="EML85" s="7"/>
      <c r="EMT85" s="7"/>
      <c r="ENB85" s="7"/>
      <c r="ENJ85" s="7"/>
      <c r="ENR85" s="7"/>
      <c r="ENZ85" s="7"/>
      <c r="EOH85" s="7"/>
      <c r="EOP85" s="7"/>
      <c r="EOX85" s="7"/>
      <c r="EPF85" s="7"/>
      <c r="EPN85" s="7"/>
      <c r="EPV85" s="7"/>
      <c r="EQD85" s="7"/>
      <c r="EQL85" s="7"/>
      <c r="EQT85" s="7"/>
      <c r="ERB85" s="7"/>
      <c r="ERJ85" s="7"/>
      <c r="ERR85" s="7"/>
      <c r="ERZ85" s="7"/>
      <c r="ESH85" s="7"/>
      <c r="ESP85" s="7"/>
      <c r="ESX85" s="7"/>
      <c r="ETF85" s="7"/>
      <c r="ETN85" s="7"/>
      <c r="ETV85" s="7"/>
      <c r="EUD85" s="7"/>
      <c r="EUL85" s="7"/>
      <c r="EUT85" s="7"/>
      <c r="EVB85" s="7"/>
      <c r="EVJ85" s="7"/>
      <c r="EVR85" s="7"/>
      <c r="EVZ85" s="7"/>
      <c r="EWH85" s="7"/>
      <c r="EWP85" s="7"/>
      <c r="EWX85" s="7"/>
      <c r="EXF85" s="7"/>
      <c r="EXN85" s="7"/>
      <c r="EXV85" s="7"/>
      <c r="EYD85" s="7"/>
      <c r="EYL85" s="7"/>
      <c r="EYT85" s="7"/>
      <c r="EZB85" s="7"/>
      <c r="EZJ85" s="7"/>
      <c r="EZR85" s="7"/>
      <c r="EZZ85" s="7"/>
      <c r="FAH85" s="7"/>
      <c r="FAP85" s="7"/>
      <c r="FAX85" s="7"/>
      <c r="FBF85" s="7"/>
      <c r="FBN85" s="7"/>
      <c r="FBV85" s="7"/>
      <c r="FCD85" s="7"/>
      <c r="FCL85" s="7"/>
      <c r="FCT85" s="7"/>
      <c r="FDB85" s="7"/>
      <c r="FDJ85" s="7"/>
      <c r="FDR85" s="7"/>
      <c r="FDZ85" s="7"/>
      <c r="FEH85" s="7"/>
      <c r="FEP85" s="7"/>
      <c r="FEX85" s="7"/>
      <c r="FFF85" s="7"/>
      <c r="FFN85" s="7"/>
      <c r="FFV85" s="7"/>
      <c r="FGD85" s="7"/>
      <c r="FGL85" s="7"/>
      <c r="FGT85" s="7"/>
      <c r="FHB85" s="7"/>
      <c r="FHJ85" s="7"/>
      <c r="FHR85" s="7"/>
      <c r="FHZ85" s="7"/>
      <c r="FIH85" s="7"/>
      <c r="FIP85" s="7"/>
      <c r="FIX85" s="7"/>
      <c r="FJF85" s="7"/>
      <c r="FJN85" s="7"/>
      <c r="FJV85" s="7"/>
      <c r="FKD85" s="7"/>
      <c r="FKL85" s="7"/>
      <c r="FKT85" s="7"/>
      <c r="FLB85" s="7"/>
      <c r="FLJ85" s="7"/>
      <c r="FLR85" s="7"/>
      <c r="FLZ85" s="7"/>
      <c r="FMH85" s="7"/>
      <c r="FMP85" s="7"/>
      <c r="FMX85" s="7"/>
      <c r="FNF85" s="7"/>
      <c r="FNN85" s="7"/>
      <c r="FNV85" s="7"/>
      <c r="FOD85" s="7"/>
      <c r="FOL85" s="7"/>
      <c r="FOT85" s="7"/>
      <c r="FPB85" s="7"/>
      <c r="FPJ85" s="7"/>
      <c r="FPR85" s="7"/>
      <c r="FPZ85" s="7"/>
      <c r="FQH85" s="7"/>
      <c r="FQP85" s="7"/>
      <c r="FQX85" s="7"/>
      <c r="FRF85" s="7"/>
      <c r="FRN85" s="7"/>
      <c r="FRV85" s="7"/>
      <c r="FSD85" s="7"/>
      <c r="FSL85" s="7"/>
      <c r="FST85" s="7"/>
      <c r="FTB85" s="7"/>
      <c r="FTJ85" s="7"/>
      <c r="FTR85" s="7"/>
      <c r="FTZ85" s="7"/>
      <c r="FUH85" s="7"/>
      <c r="FUP85" s="7"/>
      <c r="FUX85" s="7"/>
      <c r="FVF85" s="7"/>
      <c r="FVN85" s="7"/>
      <c r="FVV85" s="7"/>
      <c r="FWD85" s="7"/>
      <c r="FWL85" s="7"/>
      <c r="FWT85" s="7"/>
      <c r="FXB85" s="7"/>
      <c r="FXJ85" s="7"/>
      <c r="FXR85" s="7"/>
      <c r="FXZ85" s="7"/>
      <c r="FYH85" s="7"/>
      <c r="FYP85" s="7"/>
      <c r="FYX85" s="7"/>
      <c r="FZF85" s="7"/>
      <c r="FZN85" s="7"/>
      <c r="FZV85" s="7"/>
      <c r="GAD85" s="7"/>
      <c r="GAL85" s="7"/>
      <c r="GAT85" s="7"/>
      <c r="GBB85" s="7"/>
      <c r="GBJ85" s="7"/>
      <c r="GBR85" s="7"/>
      <c r="GBZ85" s="7"/>
      <c r="GCH85" s="7"/>
      <c r="GCP85" s="7"/>
      <c r="GCX85" s="7"/>
      <c r="GDF85" s="7"/>
      <c r="GDN85" s="7"/>
      <c r="GDV85" s="7"/>
      <c r="GED85" s="7"/>
      <c r="GEL85" s="7"/>
      <c r="GET85" s="7"/>
      <c r="GFB85" s="7"/>
      <c r="GFJ85" s="7"/>
      <c r="GFR85" s="7"/>
      <c r="GFZ85" s="7"/>
      <c r="GGH85" s="7"/>
      <c r="GGP85" s="7"/>
      <c r="GGX85" s="7"/>
      <c r="GHF85" s="7"/>
      <c r="GHN85" s="7"/>
      <c r="GHV85" s="7"/>
      <c r="GID85" s="7"/>
      <c r="GIL85" s="7"/>
      <c r="GIT85" s="7"/>
      <c r="GJB85" s="7"/>
      <c r="GJJ85" s="7"/>
      <c r="GJR85" s="7"/>
      <c r="GJZ85" s="7"/>
      <c r="GKH85" s="7"/>
      <c r="GKP85" s="7"/>
      <c r="GKX85" s="7"/>
      <c r="GLF85" s="7"/>
      <c r="GLN85" s="7"/>
      <c r="GLV85" s="7"/>
      <c r="GMD85" s="7"/>
      <c r="GML85" s="7"/>
      <c r="GMT85" s="7"/>
      <c r="GNB85" s="7"/>
      <c r="GNJ85" s="7"/>
      <c r="GNR85" s="7"/>
      <c r="GNZ85" s="7"/>
      <c r="GOH85" s="7"/>
      <c r="GOP85" s="7"/>
      <c r="GOX85" s="7"/>
      <c r="GPF85" s="7"/>
      <c r="GPN85" s="7"/>
      <c r="GPV85" s="7"/>
      <c r="GQD85" s="7"/>
      <c r="GQL85" s="7"/>
      <c r="GQT85" s="7"/>
      <c r="GRB85" s="7"/>
      <c r="GRJ85" s="7"/>
      <c r="GRR85" s="7"/>
      <c r="GRZ85" s="7"/>
      <c r="GSH85" s="7"/>
      <c r="GSP85" s="7"/>
      <c r="GSX85" s="7"/>
      <c r="GTF85" s="7"/>
      <c r="GTN85" s="7"/>
      <c r="GTV85" s="7"/>
      <c r="GUD85" s="7"/>
      <c r="GUL85" s="7"/>
      <c r="GUT85" s="7"/>
      <c r="GVB85" s="7"/>
      <c r="GVJ85" s="7"/>
      <c r="GVR85" s="7"/>
      <c r="GVZ85" s="7"/>
      <c r="GWH85" s="7"/>
      <c r="GWP85" s="7"/>
      <c r="GWX85" s="7"/>
      <c r="GXF85" s="7"/>
      <c r="GXN85" s="7"/>
      <c r="GXV85" s="7"/>
      <c r="GYD85" s="7"/>
      <c r="GYL85" s="7"/>
      <c r="GYT85" s="7"/>
      <c r="GZB85" s="7"/>
      <c r="GZJ85" s="7"/>
      <c r="GZR85" s="7"/>
      <c r="GZZ85" s="7"/>
      <c r="HAH85" s="7"/>
      <c r="HAP85" s="7"/>
      <c r="HAX85" s="7"/>
      <c r="HBF85" s="7"/>
      <c r="HBN85" s="7"/>
      <c r="HBV85" s="7"/>
      <c r="HCD85" s="7"/>
      <c r="HCL85" s="7"/>
      <c r="HCT85" s="7"/>
      <c r="HDB85" s="7"/>
      <c r="HDJ85" s="7"/>
      <c r="HDR85" s="7"/>
      <c r="HDZ85" s="7"/>
      <c r="HEH85" s="7"/>
      <c r="HEP85" s="7"/>
      <c r="HEX85" s="7"/>
      <c r="HFF85" s="7"/>
      <c r="HFN85" s="7"/>
      <c r="HFV85" s="7"/>
      <c r="HGD85" s="7"/>
      <c r="HGL85" s="7"/>
      <c r="HGT85" s="7"/>
      <c r="HHB85" s="7"/>
      <c r="HHJ85" s="7"/>
      <c r="HHR85" s="7"/>
      <c r="HHZ85" s="7"/>
      <c r="HIH85" s="7"/>
      <c r="HIP85" s="7"/>
      <c r="HIX85" s="7"/>
      <c r="HJF85" s="7"/>
      <c r="HJN85" s="7"/>
      <c r="HJV85" s="7"/>
      <c r="HKD85" s="7"/>
      <c r="HKL85" s="7"/>
      <c r="HKT85" s="7"/>
      <c r="HLB85" s="7"/>
      <c r="HLJ85" s="7"/>
      <c r="HLR85" s="7"/>
      <c r="HLZ85" s="7"/>
      <c r="HMH85" s="7"/>
      <c r="HMP85" s="7"/>
      <c r="HMX85" s="7"/>
      <c r="HNF85" s="7"/>
      <c r="HNN85" s="7"/>
      <c r="HNV85" s="7"/>
      <c r="HOD85" s="7"/>
      <c r="HOL85" s="7"/>
      <c r="HOT85" s="7"/>
      <c r="HPB85" s="7"/>
      <c r="HPJ85" s="7"/>
      <c r="HPR85" s="7"/>
      <c r="HPZ85" s="7"/>
      <c r="HQH85" s="7"/>
      <c r="HQP85" s="7"/>
      <c r="HQX85" s="7"/>
      <c r="HRF85" s="7"/>
      <c r="HRN85" s="7"/>
      <c r="HRV85" s="7"/>
      <c r="HSD85" s="7"/>
      <c r="HSL85" s="7"/>
      <c r="HST85" s="7"/>
      <c r="HTB85" s="7"/>
      <c r="HTJ85" s="7"/>
      <c r="HTR85" s="7"/>
      <c r="HTZ85" s="7"/>
      <c r="HUH85" s="7"/>
      <c r="HUP85" s="7"/>
      <c r="HUX85" s="7"/>
      <c r="HVF85" s="7"/>
      <c r="HVN85" s="7"/>
      <c r="HVV85" s="7"/>
      <c r="HWD85" s="7"/>
      <c r="HWL85" s="7"/>
      <c r="HWT85" s="7"/>
      <c r="HXB85" s="7"/>
      <c r="HXJ85" s="7"/>
      <c r="HXR85" s="7"/>
      <c r="HXZ85" s="7"/>
      <c r="HYH85" s="7"/>
      <c r="HYP85" s="7"/>
      <c r="HYX85" s="7"/>
      <c r="HZF85" s="7"/>
      <c r="HZN85" s="7"/>
      <c r="HZV85" s="7"/>
      <c r="IAD85" s="7"/>
      <c r="IAL85" s="7"/>
      <c r="IAT85" s="7"/>
      <c r="IBB85" s="7"/>
      <c r="IBJ85" s="7"/>
      <c r="IBR85" s="7"/>
      <c r="IBZ85" s="7"/>
      <c r="ICH85" s="7"/>
      <c r="ICP85" s="7"/>
      <c r="ICX85" s="7"/>
      <c r="IDF85" s="7"/>
      <c r="IDN85" s="7"/>
      <c r="IDV85" s="7"/>
      <c r="IED85" s="7"/>
      <c r="IEL85" s="7"/>
      <c r="IET85" s="7"/>
      <c r="IFB85" s="7"/>
      <c r="IFJ85" s="7"/>
      <c r="IFR85" s="7"/>
      <c r="IFZ85" s="7"/>
      <c r="IGH85" s="7"/>
      <c r="IGP85" s="7"/>
      <c r="IGX85" s="7"/>
      <c r="IHF85" s="7"/>
      <c r="IHN85" s="7"/>
      <c r="IHV85" s="7"/>
      <c r="IID85" s="7"/>
      <c r="IIL85" s="7"/>
      <c r="IIT85" s="7"/>
      <c r="IJB85" s="7"/>
      <c r="IJJ85" s="7"/>
      <c r="IJR85" s="7"/>
      <c r="IJZ85" s="7"/>
      <c r="IKH85" s="7"/>
      <c r="IKP85" s="7"/>
      <c r="IKX85" s="7"/>
      <c r="ILF85" s="7"/>
      <c r="ILN85" s="7"/>
      <c r="ILV85" s="7"/>
      <c r="IMD85" s="7"/>
      <c r="IML85" s="7"/>
      <c r="IMT85" s="7"/>
      <c r="INB85" s="7"/>
      <c r="INJ85" s="7"/>
      <c r="INR85" s="7"/>
      <c r="INZ85" s="7"/>
      <c r="IOH85" s="7"/>
      <c r="IOP85" s="7"/>
      <c r="IOX85" s="7"/>
      <c r="IPF85" s="7"/>
      <c r="IPN85" s="7"/>
      <c r="IPV85" s="7"/>
      <c r="IQD85" s="7"/>
      <c r="IQL85" s="7"/>
      <c r="IQT85" s="7"/>
      <c r="IRB85" s="7"/>
      <c r="IRJ85" s="7"/>
      <c r="IRR85" s="7"/>
      <c r="IRZ85" s="7"/>
      <c r="ISH85" s="7"/>
      <c r="ISP85" s="7"/>
      <c r="ISX85" s="7"/>
      <c r="ITF85" s="7"/>
      <c r="ITN85" s="7"/>
      <c r="ITV85" s="7"/>
      <c r="IUD85" s="7"/>
      <c r="IUL85" s="7"/>
      <c r="IUT85" s="7"/>
      <c r="IVB85" s="7"/>
      <c r="IVJ85" s="7"/>
      <c r="IVR85" s="7"/>
      <c r="IVZ85" s="7"/>
      <c r="IWH85" s="7"/>
      <c r="IWP85" s="7"/>
      <c r="IWX85" s="7"/>
      <c r="IXF85" s="7"/>
      <c r="IXN85" s="7"/>
      <c r="IXV85" s="7"/>
      <c r="IYD85" s="7"/>
      <c r="IYL85" s="7"/>
      <c r="IYT85" s="7"/>
      <c r="IZB85" s="7"/>
      <c r="IZJ85" s="7"/>
      <c r="IZR85" s="7"/>
      <c r="IZZ85" s="7"/>
      <c r="JAH85" s="7"/>
      <c r="JAP85" s="7"/>
      <c r="JAX85" s="7"/>
      <c r="JBF85" s="7"/>
      <c r="JBN85" s="7"/>
      <c r="JBV85" s="7"/>
      <c r="JCD85" s="7"/>
      <c r="JCL85" s="7"/>
      <c r="JCT85" s="7"/>
      <c r="JDB85" s="7"/>
      <c r="JDJ85" s="7"/>
      <c r="JDR85" s="7"/>
      <c r="JDZ85" s="7"/>
      <c r="JEH85" s="7"/>
      <c r="JEP85" s="7"/>
      <c r="JEX85" s="7"/>
      <c r="JFF85" s="7"/>
      <c r="JFN85" s="7"/>
      <c r="JFV85" s="7"/>
      <c r="JGD85" s="7"/>
      <c r="JGL85" s="7"/>
      <c r="JGT85" s="7"/>
      <c r="JHB85" s="7"/>
      <c r="JHJ85" s="7"/>
      <c r="JHR85" s="7"/>
      <c r="JHZ85" s="7"/>
      <c r="JIH85" s="7"/>
      <c r="JIP85" s="7"/>
      <c r="JIX85" s="7"/>
      <c r="JJF85" s="7"/>
      <c r="JJN85" s="7"/>
      <c r="JJV85" s="7"/>
      <c r="JKD85" s="7"/>
      <c r="JKL85" s="7"/>
      <c r="JKT85" s="7"/>
      <c r="JLB85" s="7"/>
      <c r="JLJ85" s="7"/>
      <c r="JLR85" s="7"/>
      <c r="JLZ85" s="7"/>
      <c r="JMH85" s="7"/>
      <c r="JMP85" s="7"/>
      <c r="JMX85" s="7"/>
      <c r="JNF85" s="7"/>
      <c r="JNN85" s="7"/>
      <c r="JNV85" s="7"/>
      <c r="JOD85" s="7"/>
      <c r="JOL85" s="7"/>
      <c r="JOT85" s="7"/>
      <c r="JPB85" s="7"/>
      <c r="JPJ85" s="7"/>
      <c r="JPR85" s="7"/>
      <c r="JPZ85" s="7"/>
      <c r="JQH85" s="7"/>
      <c r="JQP85" s="7"/>
      <c r="JQX85" s="7"/>
      <c r="JRF85" s="7"/>
      <c r="JRN85" s="7"/>
      <c r="JRV85" s="7"/>
      <c r="JSD85" s="7"/>
      <c r="JSL85" s="7"/>
      <c r="JST85" s="7"/>
      <c r="JTB85" s="7"/>
      <c r="JTJ85" s="7"/>
      <c r="JTR85" s="7"/>
      <c r="JTZ85" s="7"/>
      <c r="JUH85" s="7"/>
      <c r="JUP85" s="7"/>
      <c r="JUX85" s="7"/>
      <c r="JVF85" s="7"/>
      <c r="JVN85" s="7"/>
      <c r="JVV85" s="7"/>
      <c r="JWD85" s="7"/>
      <c r="JWL85" s="7"/>
      <c r="JWT85" s="7"/>
      <c r="JXB85" s="7"/>
      <c r="JXJ85" s="7"/>
      <c r="JXR85" s="7"/>
      <c r="JXZ85" s="7"/>
      <c r="JYH85" s="7"/>
      <c r="JYP85" s="7"/>
      <c r="JYX85" s="7"/>
      <c r="JZF85" s="7"/>
      <c r="JZN85" s="7"/>
      <c r="JZV85" s="7"/>
      <c r="KAD85" s="7"/>
      <c r="KAL85" s="7"/>
      <c r="KAT85" s="7"/>
      <c r="KBB85" s="7"/>
      <c r="KBJ85" s="7"/>
      <c r="KBR85" s="7"/>
      <c r="KBZ85" s="7"/>
      <c r="KCH85" s="7"/>
      <c r="KCP85" s="7"/>
      <c r="KCX85" s="7"/>
      <c r="KDF85" s="7"/>
      <c r="KDN85" s="7"/>
      <c r="KDV85" s="7"/>
      <c r="KED85" s="7"/>
      <c r="KEL85" s="7"/>
      <c r="KET85" s="7"/>
      <c r="KFB85" s="7"/>
      <c r="KFJ85" s="7"/>
      <c r="KFR85" s="7"/>
      <c r="KFZ85" s="7"/>
      <c r="KGH85" s="7"/>
      <c r="KGP85" s="7"/>
      <c r="KGX85" s="7"/>
      <c r="KHF85" s="7"/>
      <c r="KHN85" s="7"/>
      <c r="KHV85" s="7"/>
      <c r="KID85" s="7"/>
      <c r="KIL85" s="7"/>
      <c r="KIT85" s="7"/>
      <c r="KJB85" s="7"/>
      <c r="KJJ85" s="7"/>
      <c r="KJR85" s="7"/>
      <c r="KJZ85" s="7"/>
      <c r="KKH85" s="7"/>
      <c r="KKP85" s="7"/>
      <c r="KKX85" s="7"/>
      <c r="KLF85" s="7"/>
      <c r="KLN85" s="7"/>
      <c r="KLV85" s="7"/>
      <c r="KMD85" s="7"/>
      <c r="KML85" s="7"/>
      <c r="KMT85" s="7"/>
      <c r="KNB85" s="7"/>
      <c r="KNJ85" s="7"/>
      <c r="KNR85" s="7"/>
      <c r="KNZ85" s="7"/>
      <c r="KOH85" s="7"/>
      <c r="KOP85" s="7"/>
      <c r="KOX85" s="7"/>
      <c r="KPF85" s="7"/>
      <c r="KPN85" s="7"/>
      <c r="KPV85" s="7"/>
      <c r="KQD85" s="7"/>
      <c r="KQL85" s="7"/>
      <c r="KQT85" s="7"/>
      <c r="KRB85" s="7"/>
      <c r="KRJ85" s="7"/>
      <c r="KRR85" s="7"/>
      <c r="KRZ85" s="7"/>
      <c r="KSH85" s="7"/>
      <c r="KSP85" s="7"/>
      <c r="KSX85" s="7"/>
      <c r="KTF85" s="7"/>
      <c r="KTN85" s="7"/>
      <c r="KTV85" s="7"/>
      <c r="KUD85" s="7"/>
      <c r="KUL85" s="7"/>
      <c r="KUT85" s="7"/>
      <c r="KVB85" s="7"/>
      <c r="KVJ85" s="7"/>
      <c r="KVR85" s="7"/>
      <c r="KVZ85" s="7"/>
      <c r="KWH85" s="7"/>
      <c r="KWP85" s="7"/>
      <c r="KWX85" s="7"/>
      <c r="KXF85" s="7"/>
      <c r="KXN85" s="7"/>
      <c r="KXV85" s="7"/>
      <c r="KYD85" s="7"/>
      <c r="KYL85" s="7"/>
      <c r="KYT85" s="7"/>
      <c r="KZB85" s="7"/>
      <c r="KZJ85" s="7"/>
      <c r="KZR85" s="7"/>
      <c r="KZZ85" s="7"/>
      <c r="LAH85" s="7"/>
      <c r="LAP85" s="7"/>
      <c r="LAX85" s="7"/>
      <c r="LBF85" s="7"/>
      <c r="LBN85" s="7"/>
      <c r="LBV85" s="7"/>
      <c r="LCD85" s="7"/>
      <c r="LCL85" s="7"/>
      <c r="LCT85" s="7"/>
      <c r="LDB85" s="7"/>
      <c r="LDJ85" s="7"/>
      <c r="LDR85" s="7"/>
      <c r="LDZ85" s="7"/>
      <c r="LEH85" s="7"/>
      <c r="LEP85" s="7"/>
      <c r="LEX85" s="7"/>
      <c r="LFF85" s="7"/>
      <c r="LFN85" s="7"/>
      <c r="LFV85" s="7"/>
      <c r="LGD85" s="7"/>
      <c r="LGL85" s="7"/>
      <c r="LGT85" s="7"/>
      <c r="LHB85" s="7"/>
      <c r="LHJ85" s="7"/>
      <c r="LHR85" s="7"/>
      <c r="LHZ85" s="7"/>
      <c r="LIH85" s="7"/>
      <c r="LIP85" s="7"/>
      <c r="LIX85" s="7"/>
      <c r="LJF85" s="7"/>
      <c r="LJN85" s="7"/>
      <c r="LJV85" s="7"/>
      <c r="LKD85" s="7"/>
      <c r="LKL85" s="7"/>
      <c r="LKT85" s="7"/>
      <c r="LLB85" s="7"/>
      <c r="LLJ85" s="7"/>
      <c r="LLR85" s="7"/>
      <c r="LLZ85" s="7"/>
      <c r="LMH85" s="7"/>
      <c r="LMP85" s="7"/>
      <c r="LMX85" s="7"/>
      <c r="LNF85" s="7"/>
      <c r="LNN85" s="7"/>
      <c r="LNV85" s="7"/>
      <c r="LOD85" s="7"/>
      <c r="LOL85" s="7"/>
      <c r="LOT85" s="7"/>
      <c r="LPB85" s="7"/>
      <c r="LPJ85" s="7"/>
      <c r="LPR85" s="7"/>
      <c r="LPZ85" s="7"/>
      <c r="LQH85" s="7"/>
      <c r="LQP85" s="7"/>
      <c r="LQX85" s="7"/>
      <c r="LRF85" s="7"/>
      <c r="LRN85" s="7"/>
      <c r="LRV85" s="7"/>
      <c r="LSD85" s="7"/>
      <c r="LSL85" s="7"/>
      <c r="LST85" s="7"/>
      <c r="LTB85" s="7"/>
      <c r="LTJ85" s="7"/>
      <c r="LTR85" s="7"/>
      <c r="LTZ85" s="7"/>
      <c r="LUH85" s="7"/>
      <c r="LUP85" s="7"/>
      <c r="LUX85" s="7"/>
      <c r="LVF85" s="7"/>
      <c r="LVN85" s="7"/>
      <c r="LVV85" s="7"/>
      <c r="LWD85" s="7"/>
      <c r="LWL85" s="7"/>
      <c r="LWT85" s="7"/>
      <c r="LXB85" s="7"/>
      <c r="LXJ85" s="7"/>
      <c r="LXR85" s="7"/>
      <c r="LXZ85" s="7"/>
      <c r="LYH85" s="7"/>
      <c r="LYP85" s="7"/>
      <c r="LYX85" s="7"/>
      <c r="LZF85" s="7"/>
      <c r="LZN85" s="7"/>
      <c r="LZV85" s="7"/>
      <c r="MAD85" s="7"/>
      <c r="MAL85" s="7"/>
      <c r="MAT85" s="7"/>
      <c r="MBB85" s="7"/>
      <c r="MBJ85" s="7"/>
      <c r="MBR85" s="7"/>
      <c r="MBZ85" s="7"/>
      <c r="MCH85" s="7"/>
      <c r="MCP85" s="7"/>
      <c r="MCX85" s="7"/>
      <c r="MDF85" s="7"/>
      <c r="MDN85" s="7"/>
      <c r="MDV85" s="7"/>
      <c r="MED85" s="7"/>
      <c r="MEL85" s="7"/>
      <c r="MET85" s="7"/>
      <c r="MFB85" s="7"/>
      <c r="MFJ85" s="7"/>
      <c r="MFR85" s="7"/>
      <c r="MFZ85" s="7"/>
      <c r="MGH85" s="7"/>
      <c r="MGP85" s="7"/>
      <c r="MGX85" s="7"/>
      <c r="MHF85" s="7"/>
      <c r="MHN85" s="7"/>
      <c r="MHV85" s="7"/>
      <c r="MID85" s="7"/>
      <c r="MIL85" s="7"/>
      <c r="MIT85" s="7"/>
      <c r="MJB85" s="7"/>
      <c r="MJJ85" s="7"/>
      <c r="MJR85" s="7"/>
      <c r="MJZ85" s="7"/>
      <c r="MKH85" s="7"/>
      <c r="MKP85" s="7"/>
      <c r="MKX85" s="7"/>
      <c r="MLF85" s="7"/>
      <c r="MLN85" s="7"/>
      <c r="MLV85" s="7"/>
      <c r="MMD85" s="7"/>
      <c r="MML85" s="7"/>
      <c r="MMT85" s="7"/>
      <c r="MNB85" s="7"/>
      <c r="MNJ85" s="7"/>
      <c r="MNR85" s="7"/>
      <c r="MNZ85" s="7"/>
      <c r="MOH85" s="7"/>
      <c r="MOP85" s="7"/>
      <c r="MOX85" s="7"/>
      <c r="MPF85" s="7"/>
      <c r="MPN85" s="7"/>
      <c r="MPV85" s="7"/>
      <c r="MQD85" s="7"/>
      <c r="MQL85" s="7"/>
      <c r="MQT85" s="7"/>
      <c r="MRB85" s="7"/>
      <c r="MRJ85" s="7"/>
      <c r="MRR85" s="7"/>
      <c r="MRZ85" s="7"/>
      <c r="MSH85" s="7"/>
      <c r="MSP85" s="7"/>
      <c r="MSX85" s="7"/>
      <c r="MTF85" s="7"/>
      <c r="MTN85" s="7"/>
      <c r="MTV85" s="7"/>
      <c r="MUD85" s="7"/>
      <c r="MUL85" s="7"/>
      <c r="MUT85" s="7"/>
      <c r="MVB85" s="7"/>
      <c r="MVJ85" s="7"/>
      <c r="MVR85" s="7"/>
      <c r="MVZ85" s="7"/>
      <c r="MWH85" s="7"/>
      <c r="MWP85" s="7"/>
      <c r="MWX85" s="7"/>
      <c r="MXF85" s="7"/>
      <c r="MXN85" s="7"/>
      <c r="MXV85" s="7"/>
      <c r="MYD85" s="7"/>
      <c r="MYL85" s="7"/>
      <c r="MYT85" s="7"/>
      <c r="MZB85" s="7"/>
      <c r="MZJ85" s="7"/>
      <c r="MZR85" s="7"/>
      <c r="MZZ85" s="7"/>
      <c r="NAH85" s="7"/>
      <c r="NAP85" s="7"/>
      <c r="NAX85" s="7"/>
      <c r="NBF85" s="7"/>
      <c r="NBN85" s="7"/>
      <c r="NBV85" s="7"/>
      <c r="NCD85" s="7"/>
      <c r="NCL85" s="7"/>
      <c r="NCT85" s="7"/>
      <c r="NDB85" s="7"/>
      <c r="NDJ85" s="7"/>
      <c r="NDR85" s="7"/>
      <c r="NDZ85" s="7"/>
      <c r="NEH85" s="7"/>
      <c r="NEP85" s="7"/>
      <c r="NEX85" s="7"/>
      <c r="NFF85" s="7"/>
      <c r="NFN85" s="7"/>
      <c r="NFV85" s="7"/>
      <c r="NGD85" s="7"/>
      <c r="NGL85" s="7"/>
      <c r="NGT85" s="7"/>
      <c r="NHB85" s="7"/>
      <c r="NHJ85" s="7"/>
      <c r="NHR85" s="7"/>
      <c r="NHZ85" s="7"/>
      <c r="NIH85" s="7"/>
      <c r="NIP85" s="7"/>
      <c r="NIX85" s="7"/>
      <c r="NJF85" s="7"/>
      <c r="NJN85" s="7"/>
      <c r="NJV85" s="7"/>
      <c r="NKD85" s="7"/>
      <c r="NKL85" s="7"/>
      <c r="NKT85" s="7"/>
      <c r="NLB85" s="7"/>
      <c r="NLJ85" s="7"/>
      <c r="NLR85" s="7"/>
      <c r="NLZ85" s="7"/>
      <c r="NMH85" s="7"/>
      <c r="NMP85" s="7"/>
      <c r="NMX85" s="7"/>
      <c r="NNF85" s="7"/>
      <c r="NNN85" s="7"/>
      <c r="NNV85" s="7"/>
      <c r="NOD85" s="7"/>
      <c r="NOL85" s="7"/>
      <c r="NOT85" s="7"/>
      <c r="NPB85" s="7"/>
      <c r="NPJ85" s="7"/>
      <c r="NPR85" s="7"/>
      <c r="NPZ85" s="7"/>
      <c r="NQH85" s="7"/>
      <c r="NQP85" s="7"/>
      <c r="NQX85" s="7"/>
      <c r="NRF85" s="7"/>
      <c r="NRN85" s="7"/>
      <c r="NRV85" s="7"/>
      <c r="NSD85" s="7"/>
      <c r="NSL85" s="7"/>
      <c r="NST85" s="7"/>
      <c r="NTB85" s="7"/>
      <c r="NTJ85" s="7"/>
      <c r="NTR85" s="7"/>
      <c r="NTZ85" s="7"/>
      <c r="NUH85" s="7"/>
      <c r="NUP85" s="7"/>
      <c r="NUX85" s="7"/>
      <c r="NVF85" s="7"/>
      <c r="NVN85" s="7"/>
      <c r="NVV85" s="7"/>
      <c r="NWD85" s="7"/>
      <c r="NWL85" s="7"/>
      <c r="NWT85" s="7"/>
      <c r="NXB85" s="7"/>
      <c r="NXJ85" s="7"/>
      <c r="NXR85" s="7"/>
      <c r="NXZ85" s="7"/>
      <c r="NYH85" s="7"/>
      <c r="NYP85" s="7"/>
      <c r="NYX85" s="7"/>
      <c r="NZF85" s="7"/>
      <c r="NZN85" s="7"/>
      <c r="NZV85" s="7"/>
      <c r="OAD85" s="7"/>
      <c r="OAL85" s="7"/>
      <c r="OAT85" s="7"/>
      <c r="OBB85" s="7"/>
      <c r="OBJ85" s="7"/>
      <c r="OBR85" s="7"/>
      <c r="OBZ85" s="7"/>
      <c r="OCH85" s="7"/>
      <c r="OCP85" s="7"/>
      <c r="OCX85" s="7"/>
      <c r="ODF85" s="7"/>
      <c r="ODN85" s="7"/>
      <c r="ODV85" s="7"/>
      <c r="OED85" s="7"/>
      <c r="OEL85" s="7"/>
      <c r="OET85" s="7"/>
      <c r="OFB85" s="7"/>
      <c r="OFJ85" s="7"/>
      <c r="OFR85" s="7"/>
      <c r="OFZ85" s="7"/>
      <c r="OGH85" s="7"/>
      <c r="OGP85" s="7"/>
      <c r="OGX85" s="7"/>
      <c r="OHF85" s="7"/>
      <c r="OHN85" s="7"/>
      <c r="OHV85" s="7"/>
      <c r="OID85" s="7"/>
      <c r="OIL85" s="7"/>
      <c r="OIT85" s="7"/>
      <c r="OJB85" s="7"/>
      <c r="OJJ85" s="7"/>
      <c r="OJR85" s="7"/>
      <c r="OJZ85" s="7"/>
      <c r="OKH85" s="7"/>
      <c r="OKP85" s="7"/>
      <c r="OKX85" s="7"/>
      <c r="OLF85" s="7"/>
      <c r="OLN85" s="7"/>
      <c r="OLV85" s="7"/>
      <c r="OMD85" s="7"/>
      <c r="OML85" s="7"/>
      <c r="OMT85" s="7"/>
      <c r="ONB85" s="7"/>
      <c r="ONJ85" s="7"/>
      <c r="ONR85" s="7"/>
      <c r="ONZ85" s="7"/>
      <c r="OOH85" s="7"/>
      <c r="OOP85" s="7"/>
      <c r="OOX85" s="7"/>
      <c r="OPF85" s="7"/>
      <c r="OPN85" s="7"/>
      <c r="OPV85" s="7"/>
      <c r="OQD85" s="7"/>
      <c r="OQL85" s="7"/>
      <c r="OQT85" s="7"/>
      <c r="ORB85" s="7"/>
      <c r="ORJ85" s="7"/>
      <c r="ORR85" s="7"/>
      <c r="ORZ85" s="7"/>
      <c r="OSH85" s="7"/>
      <c r="OSP85" s="7"/>
      <c r="OSX85" s="7"/>
      <c r="OTF85" s="7"/>
      <c r="OTN85" s="7"/>
      <c r="OTV85" s="7"/>
      <c r="OUD85" s="7"/>
      <c r="OUL85" s="7"/>
      <c r="OUT85" s="7"/>
      <c r="OVB85" s="7"/>
      <c r="OVJ85" s="7"/>
      <c r="OVR85" s="7"/>
      <c r="OVZ85" s="7"/>
      <c r="OWH85" s="7"/>
      <c r="OWP85" s="7"/>
      <c r="OWX85" s="7"/>
      <c r="OXF85" s="7"/>
      <c r="OXN85" s="7"/>
      <c r="OXV85" s="7"/>
      <c r="OYD85" s="7"/>
      <c r="OYL85" s="7"/>
      <c r="OYT85" s="7"/>
      <c r="OZB85" s="7"/>
      <c r="OZJ85" s="7"/>
      <c r="OZR85" s="7"/>
      <c r="OZZ85" s="7"/>
      <c r="PAH85" s="7"/>
      <c r="PAP85" s="7"/>
      <c r="PAX85" s="7"/>
      <c r="PBF85" s="7"/>
      <c r="PBN85" s="7"/>
      <c r="PBV85" s="7"/>
      <c r="PCD85" s="7"/>
      <c r="PCL85" s="7"/>
      <c r="PCT85" s="7"/>
      <c r="PDB85" s="7"/>
      <c r="PDJ85" s="7"/>
      <c r="PDR85" s="7"/>
      <c r="PDZ85" s="7"/>
      <c r="PEH85" s="7"/>
      <c r="PEP85" s="7"/>
      <c r="PEX85" s="7"/>
      <c r="PFF85" s="7"/>
      <c r="PFN85" s="7"/>
      <c r="PFV85" s="7"/>
      <c r="PGD85" s="7"/>
      <c r="PGL85" s="7"/>
      <c r="PGT85" s="7"/>
      <c r="PHB85" s="7"/>
      <c r="PHJ85" s="7"/>
      <c r="PHR85" s="7"/>
      <c r="PHZ85" s="7"/>
      <c r="PIH85" s="7"/>
      <c r="PIP85" s="7"/>
      <c r="PIX85" s="7"/>
      <c r="PJF85" s="7"/>
      <c r="PJN85" s="7"/>
      <c r="PJV85" s="7"/>
      <c r="PKD85" s="7"/>
      <c r="PKL85" s="7"/>
      <c r="PKT85" s="7"/>
      <c r="PLB85" s="7"/>
      <c r="PLJ85" s="7"/>
      <c r="PLR85" s="7"/>
      <c r="PLZ85" s="7"/>
      <c r="PMH85" s="7"/>
      <c r="PMP85" s="7"/>
      <c r="PMX85" s="7"/>
      <c r="PNF85" s="7"/>
      <c r="PNN85" s="7"/>
      <c r="PNV85" s="7"/>
      <c r="POD85" s="7"/>
      <c r="POL85" s="7"/>
      <c r="POT85" s="7"/>
      <c r="PPB85" s="7"/>
      <c r="PPJ85" s="7"/>
      <c r="PPR85" s="7"/>
      <c r="PPZ85" s="7"/>
      <c r="PQH85" s="7"/>
      <c r="PQP85" s="7"/>
      <c r="PQX85" s="7"/>
      <c r="PRF85" s="7"/>
      <c r="PRN85" s="7"/>
      <c r="PRV85" s="7"/>
      <c r="PSD85" s="7"/>
      <c r="PSL85" s="7"/>
      <c r="PST85" s="7"/>
      <c r="PTB85" s="7"/>
      <c r="PTJ85" s="7"/>
      <c r="PTR85" s="7"/>
      <c r="PTZ85" s="7"/>
      <c r="PUH85" s="7"/>
      <c r="PUP85" s="7"/>
      <c r="PUX85" s="7"/>
      <c r="PVF85" s="7"/>
      <c r="PVN85" s="7"/>
      <c r="PVV85" s="7"/>
      <c r="PWD85" s="7"/>
      <c r="PWL85" s="7"/>
      <c r="PWT85" s="7"/>
      <c r="PXB85" s="7"/>
      <c r="PXJ85" s="7"/>
      <c r="PXR85" s="7"/>
      <c r="PXZ85" s="7"/>
      <c r="PYH85" s="7"/>
      <c r="PYP85" s="7"/>
      <c r="PYX85" s="7"/>
      <c r="PZF85" s="7"/>
      <c r="PZN85" s="7"/>
      <c r="PZV85" s="7"/>
      <c r="QAD85" s="7"/>
      <c r="QAL85" s="7"/>
      <c r="QAT85" s="7"/>
      <c r="QBB85" s="7"/>
      <c r="QBJ85" s="7"/>
      <c r="QBR85" s="7"/>
      <c r="QBZ85" s="7"/>
      <c r="QCH85" s="7"/>
      <c r="QCP85" s="7"/>
      <c r="QCX85" s="7"/>
      <c r="QDF85" s="7"/>
      <c r="QDN85" s="7"/>
      <c r="QDV85" s="7"/>
      <c r="QED85" s="7"/>
      <c r="QEL85" s="7"/>
      <c r="QET85" s="7"/>
      <c r="QFB85" s="7"/>
      <c r="QFJ85" s="7"/>
      <c r="QFR85" s="7"/>
      <c r="QFZ85" s="7"/>
      <c r="QGH85" s="7"/>
      <c r="QGP85" s="7"/>
      <c r="QGX85" s="7"/>
      <c r="QHF85" s="7"/>
      <c r="QHN85" s="7"/>
      <c r="QHV85" s="7"/>
      <c r="QID85" s="7"/>
      <c r="QIL85" s="7"/>
      <c r="QIT85" s="7"/>
      <c r="QJB85" s="7"/>
      <c r="QJJ85" s="7"/>
      <c r="QJR85" s="7"/>
      <c r="QJZ85" s="7"/>
      <c r="QKH85" s="7"/>
      <c r="QKP85" s="7"/>
      <c r="QKX85" s="7"/>
      <c r="QLF85" s="7"/>
      <c r="QLN85" s="7"/>
      <c r="QLV85" s="7"/>
      <c r="QMD85" s="7"/>
      <c r="QML85" s="7"/>
      <c r="QMT85" s="7"/>
      <c r="QNB85" s="7"/>
      <c r="QNJ85" s="7"/>
      <c r="QNR85" s="7"/>
      <c r="QNZ85" s="7"/>
      <c r="QOH85" s="7"/>
      <c r="QOP85" s="7"/>
      <c r="QOX85" s="7"/>
      <c r="QPF85" s="7"/>
      <c r="QPN85" s="7"/>
      <c r="QPV85" s="7"/>
      <c r="QQD85" s="7"/>
      <c r="QQL85" s="7"/>
      <c r="QQT85" s="7"/>
      <c r="QRB85" s="7"/>
      <c r="QRJ85" s="7"/>
      <c r="QRR85" s="7"/>
      <c r="QRZ85" s="7"/>
      <c r="QSH85" s="7"/>
      <c r="QSP85" s="7"/>
      <c r="QSX85" s="7"/>
      <c r="QTF85" s="7"/>
      <c r="QTN85" s="7"/>
      <c r="QTV85" s="7"/>
      <c r="QUD85" s="7"/>
      <c r="QUL85" s="7"/>
      <c r="QUT85" s="7"/>
      <c r="QVB85" s="7"/>
      <c r="QVJ85" s="7"/>
      <c r="QVR85" s="7"/>
      <c r="QVZ85" s="7"/>
      <c r="QWH85" s="7"/>
      <c r="QWP85" s="7"/>
      <c r="QWX85" s="7"/>
      <c r="QXF85" s="7"/>
      <c r="QXN85" s="7"/>
      <c r="QXV85" s="7"/>
      <c r="QYD85" s="7"/>
      <c r="QYL85" s="7"/>
      <c r="QYT85" s="7"/>
      <c r="QZB85" s="7"/>
      <c r="QZJ85" s="7"/>
      <c r="QZR85" s="7"/>
      <c r="QZZ85" s="7"/>
      <c r="RAH85" s="7"/>
      <c r="RAP85" s="7"/>
      <c r="RAX85" s="7"/>
      <c r="RBF85" s="7"/>
      <c r="RBN85" s="7"/>
      <c r="RBV85" s="7"/>
      <c r="RCD85" s="7"/>
      <c r="RCL85" s="7"/>
      <c r="RCT85" s="7"/>
      <c r="RDB85" s="7"/>
      <c r="RDJ85" s="7"/>
      <c r="RDR85" s="7"/>
      <c r="RDZ85" s="7"/>
      <c r="REH85" s="7"/>
      <c r="REP85" s="7"/>
      <c r="REX85" s="7"/>
      <c r="RFF85" s="7"/>
      <c r="RFN85" s="7"/>
      <c r="RFV85" s="7"/>
      <c r="RGD85" s="7"/>
      <c r="RGL85" s="7"/>
      <c r="RGT85" s="7"/>
      <c r="RHB85" s="7"/>
      <c r="RHJ85" s="7"/>
      <c r="RHR85" s="7"/>
      <c r="RHZ85" s="7"/>
      <c r="RIH85" s="7"/>
      <c r="RIP85" s="7"/>
      <c r="RIX85" s="7"/>
      <c r="RJF85" s="7"/>
      <c r="RJN85" s="7"/>
      <c r="RJV85" s="7"/>
      <c r="RKD85" s="7"/>
      <c r="RKL85" s="7"/>
      <c r="RKT85" s="7"/>
      <c r="RLB85" s="7"/>
      <c r="RLJ85" s="7"/>
      <c r="RLR85" s="7"/>
      <c r="RLZ85" s="7"/>
      <c r="RMH85" s="7"/>
      <c r="RMP85" s="7"/>
      <c r="RMX85" s="7"/>
      <c r="RNF85" s="7"/>
      <c r="RNN85" s="7"/>
      <c r="RNV85" s="7"/>
      <c r="ROD85" s="7"/>
      <c r="ROL85" s="7"/>
      <c r="ROT85" s="7"/>
      <c r="RPB85" s="7"/>
      <c r="RPJ85" s="7"/>
      <c r="RPR85" s="7"/>
      <c r="RPZ85" s="7"/>
      <c r="RQH85" s="7"/>
      <c r="RQP85" s="7"/>
      <c r="RQX85" s="7"/>
      <c r="RRF85" s="7"/>
      <c r="RRN85" s="7"/>
      <c r="RRV85" s="7"/>
      <c r="RSD85" s="7"/>
      <c r="RSL85" s="7"/>
      <c r="RST85" s="7"/>
      <c r="RTB85" s="7"/>
      <c r="RTJ85" s="7"/>
      <c r="RTR85" s="7"/>
      <c r="RTZ85" s="7"/>
      <c r="RUH85" s="7"/>
      <c r="RUP85" s="7"/>
      <c r="RUX85" s="7"/>
      <c r="RVF85" s="7"/>
      <c r="RVN85" s="7"/>
      <c r="RVV85" s="7"/>
      <c r="RWD85" s="7"/>
      <c r="RWL85" s="7"/>
      <c r="RWT85" s="7"/>
      <c r="RXB85" s="7"/>
      <c r="RXJ85" s="7"/>
      <c r="RXR85" s="7"/>
      <c r="RXZ85" s="7"/>
      <c r="RYH85" s="7"/>
      <c r="RYP85" s="7"/>
      <c r="RYX85" s="7"/>
      <c r="RZF85" s="7"/>
      <c r="RZN85" s="7"/>
      <c r="RZV85" s="7"/>
      <c r="SAD85" s="7"/>
      <c r="SAL85" s="7"/>
      <c r="SAT85" s="7"/>
      <c r="SBB85" s="7"/>
      <c r="SBJ85" s="7"/>
      <c r="SBR85" s="7"/>
      <c r="SBZ85" s="7"/>
      <c r="SCH85" s="7"/>
      <c r="SCP85" s="7"/>
      <c r="SCX85" s="7"/>
      <c r="SDF85" s="7"/>
      <c r="SDN85" s="7"/>
      <c r="SDV85" s="7"/>
      <c r="SED85" s="7"/>
      <c r="SEL85" s="7"/>
      <c r="SET85" s="7"/>
      <c r="SFB85" s="7"/>
      <c r="SFJ85" s="7"/>
      <c r="SFR85" s="7"/>
      <c r="SFZ85" s="7"/>
      <c r="SGH85" s="7"/>
      <c r="SGP85" s="7"/>
      <c r="SGX85" s="7"/>
      <c r="SHF85" s="7"/>
      <c r="SHN85" s="7"/>
      <c r="SHV85" s="7"/>
      <c r="SID85" s="7"/>
      <c r="SIL85" s="7"/>
      <c r="SIT85" s="7"/>
      <c r="SJB85" s="7"/>
      <c r="SJJ85" s="7"/>
      <c r="SJR85" s="7"/>
      <c r="SJZ85" s="7"/>
      <c r="SKH85" s="7"/>
      <c r="SKP85" s="7"/>
      <c r="SKX85" s="7"/>
      <c r="SLF85" s="7"/>
      <c r="SLN85" s="7"/>
      <c r="SLV85" s="7"/>
      <c r="SMD85" s="7"/>
      <c r="SML85" s="7"/>
      <c r="SMT85" s="7"/>
      <c r="SNB85" s="7"/>
      <c r="SNJ85" s="7"/>
      <c r="SNR85" s="7"/>
      <c r="SNZ85" s="7"/>
      <c r="SOH85" s="7"/>
      <c r="SOP85" s="7"/>
      <c r="SOX85" s="7"/>
      <c r="SPF85" s="7"/>
      <c r="SPN85" s="7"/>
      <c r="SPV85" s="7"/>
      <c r="SQD85" s="7"/>
      <c r="SQL85" s="7"/>
      <c r="SQT85" s="7"/>
      <c r="SRB85" s="7"/>
      <c r="SRJ85" s="7"/>
      <c r="SRR85" s="7"/>
      <c r="SRZ85" s="7"/>
      <c r="SSH85" s="7"/>
      <c r="SSP85" s="7"/>
      <c r="SSX85" s="7"/>
      <c r="STF85" s="7"/>
      <c r="STN85" s="7"/>
      <c r="STV85" s="7"/>
      <c r="SUD85" s="7"/>
      <c r="SUL85" s="7"/>
      <c r="SUT85" s="7"/>
      <c r="SVB85" s="7"/>
      <c r="SVJ85" s="7"/>
      <c r="SVR85" s="7"/>
      <c r="SVZ85" s="7"/>
      <c r="SWH85" s="7"/>
      <c r="SWP85" s="7"/>
      <c r="SWX85" s="7"/>
      <c r="SXF85" s="7"/>
      <c r="SXN85" s="7"/>
      <c r="SXV85" s="7"/>
      <c r="SYD85" s="7"/>
      <c r="SYL85" s="7"/>
      <c r="SYT85" s="7"/>
      <c r="SZB85" s="7"/>
      <c r="SZJ85" s="7"/>
      <c r="SZR85" s="7"/>
      <c r="SZZ85" s="7"/>
      <c r="TAH85" s="7"/>
      <c r="TAP85" s="7"/>
      <c r="TAX85" s="7"/>
      <c r="TBF85" s="7"/>
      <c r="TBN85" s="7"/>
      <c r="TBV85" s="7"/>
      <c r="TCD85" s="7"/>
      <c r="TCL85" s="7"/>
      <c r="TCT85" s="7"/>
      <c r="TDB85" s="7"/>
      <c r="TDJ85" s="7"/>
      <c r="TDR85" s="7"/>
      <c r="TDZ85" s="7"/>
      <c r="TEH85" s="7"/>
      <c r="TEP85" s="7"/>
      <c r="TEX85" s="7"/>
      <c r="TFF85" s="7"/>
      <c r="TFN85" s="7"/>
      <c r="TFV85" s="7"/>
      <c r="TGD85" s="7"/>
      <c r="TGL85" s="7"/>
      <c r="TGT85" s="7"/>
      <c r="THB85" s="7"/>
      <c r="THJ85" s="7"/>
      <c r="THR85" s="7"/>
      <c r="THZ85" s="7"/>
      <c r="TIH85" s="7"/>
      <c r="TIP85" s="7"/>
      <c r="TIX85" s="7"/>
      <c r="TJF85" s="7"/>
      <c r="TJN85" s="7"/>
      <c r="TJV85" s="7"/>
      <c r="TKD85" s="7"/>
      <c r="TKL85" s="7"/>
      <c r="TKT85" s="7"/>
      <c r="TLB85" s="7"/>
      <c r="TLJ85" s="7"/>
      <c r="TLR85" s="7"/>
      <c r="TLZ85" s="7"/>
      <c r="TMH85" s="7"/>
      <c r="TMP85" s="7"/>
      <c r="TMX85" s="7"/>
      <c r="TNF85" s="7"/>
      <c r="TNN85" s="7"/>
      <c r="TNV85" s="7"/>
      <c r="TOD85" s="7"/>
      <c r="TOL85" s="7"/>
      <c r="TOT85" s="7"/>
      <c r="TPB85" s="7"/>
      <c r="TPJ85" s="7"/>
      <c r="TPR85" s="7"/>
      <c r="TPZ85" s="7"/>
      <c r="TQH85" s="7"/>
      <c r="TQP85" s="7"/>
      <c r="TQX85" s="7"/>
      <c r="TRF85" s="7"/>
      <c r="TRN85" s="7"/>
      <c r="TRV85" s="7"/>
      <c r="TSD85" s="7"/>
      <c r="TSL85" s="7"/>
      <c r="TST85" s="7"/>
      <c r="TTB85" s="7"/>
      <c r="TTJ85" s="7"/>
      <c r="TTR85" s="7"/>
      <c r="TTZ85" s="7"/>
      <c r="TUH85" s="7"/>
      <c r="TUP85" s="7"/>
      <c r="TUX85" s="7"/>
      <c r="TVF85" s="7"/>
      <c r="TVN85" s="7"/>
      <c r="TVV85" s="7"/>
      <c r="TWD85" s="7"/>
      <c r="TWL85" s="7"/>
      <c r="TWT85" s="7"/>
      <c r="TXB85" s="7"/>
      <c r="TXJ85" s="7"/>
      <c r="TXR85" s="7"/>
      <c r="TXZ85" s="7"/>
      <c r="TYH85" s="7"/>
      <c r="TYP85" s="7"/>
      <c r="TYX85" s="7"/>
      <c r="TZF85" s="7"/>
      <c r="TZN85" s="7"/>
      <c r="TZV85" s="7"/>
      <c r="UAD85" s="7"/>
      <c r="UAL85" s="7"/>
      <c r="UAT85" s="7"/>
      <c r="UBB85" s="7"/>
      <c r="UBJ85" s="7"/>
      <c r="UBR85" s="7"/>
      <c r="UBZ85" s="7"/>
      <c r="UCH85" s="7"/>
      <c r="UCP85" s="7"/>
      <c r="UCX85" s="7"/>
      <c r="UDF85" s="7"/>
      <c r="UDN85" s="7"/>
      <c r="UDV85" s="7"/>
      <c r="UED85" s="7"/>
      <c r="UEL85" s="7"/>
      <c r="UET85" s="7"/>
      <c r="UFB85" s="7"/>
      <c r="UFJ85" s="7"/>
      <c r="UFR85" s="7"/>
      <c r="UFZ85" s="7"/>
      <c r="UGH85" s="7"/>
      <c r="UGP85" s="7"/>
      <c r="UGX85" s="7"/>
      <c r="UHF85" s="7"/>
      <c r="UHN85" s="7"/>
      <c r="UHV85" s="7"/>
      <c r="UID85" s="7"/>
      <c r="UIL85" s="7"/>
      <c r="UIT85" s="7"/>
      <c r="UJB85" s="7"/>
      <c r="UJJ85" s="7"/>
      <c r="UJR85" s="7"/>
      <c r="UJZ85" s="7"/>
      <c r="UKH85" s="7"/>
      <c r="UKP85" s="7"/>
      <c r="UKX85" s="7"/>
      <c r="ULF85" s="7"/>
      <c r="ULN85" s="7"/>
      <c r="ULV85" s="7"/>
      <c r="UMD85" s="7"/>
      <c r="UML85" s="7"/>
      <c r="UMT85" s="7"/>
      <c r="UNB85" s="7"/>
      <c r="UNJ85" s="7"/>
      <c r="UNR85" s="7"/>
      <c r="UNZ85" s="7"/>
      <c r="UOH85" s="7"/>
      <c r="UOP85" s="7"/>
      <c r="UOX85" s="7"/>
      <c r="UPF85" s="7"/>
      <c r="UPN85" s="7"/>
      <c r="UPV85" s="7"/>
      <c r="UQD85" s="7"/>
      <c r="UQL85" s="7"/>
      <c r="UQT85" s="7"/>
      <c r="URB85" s="7"/>
      <c r="URJ85" s="7"/>
      <c r="URR85" s="7"/>
      <c r="URZ85" s="7"/>
      <c r="USH85" s="7"/>
      <c r="USP85" s="7"/>
      <c r="USX85" s="7"/>
      <c r="UTF85" s="7"/>
      <c r="UTN85" s="7"/>
      <c r="UTV85" s="7"/>
      <c r="UUD85" s="7"/>
      <c r="UUL85" s="7"/>
      <c r="UUT85" s="7"/>
      <c r="UVB85" s="7"/>
      <c r="UVJ85" s="7"/>
      <c r="UVR85" s="7"/>
      <c r="UVZ85" s="7"/>
      <c r="UWH85" s="7"/>
      <c r="UWP85" s="7"/>
      <c r="UWX85" s="7"/>
      <c r="UXF85" s="7"/>
      <c r="UXN85" s="7"/>
      <c r="UXV85" s="7"/>
      <c r="UYD85" s="7"/>
      <c r="UYL85" s="7"/>
      <c r="UYT85" s="7"/>
      <c r="UZB85" s="7"/>
      <c r="UZJ85" s="7"/>
      <c r="UZR85" s="7"/>
      <c r="UZZ85" s="7"/>
      <c r="VAH85" s="7"/>
      <c r="VAP85" s="7"/>
      <c r="VAX85" s="7"/>
      <c r="VBF85" s="7"/>
      <c r="VBN85" s="7"/>
      <c r="VBV85" s="7"/>
      <c r="VCD85" s="7"/>
      <c r="VCL85" s="7"/>
      <c r="VCT85" s="7"/>
      <c r="VDB85" s="7"/>
      <c r="VDJ85" s="7"/>
      <c r="VDR85" s="7"/>
      <c r="VDZ85" s="7"/>
      <c r="VEH85" s="7"/>
      <c r="VEP85" s="7"/>
      <c r="VEX85" s="7"/>
      <c r="VFF85" s="7"/>
      <c r="VFN85" s="7"/>
      <c r="VFV85" s="7"/>
      <c r="VGD85" s="7"/>
      <c r="VGL85" s="7"/>
      <c r="VGT85" s="7"/>
      <c r="VHB85" s="7"/>
      <c r="VHJ85" s="7"/>
      <c r="VHR85" s="7"/>
      <c r="VHZ85" s="7"/>
      <c r="VIH85" s="7"/>
      <c r="VIP85" s="7"/>
      <c r="VIX85" s="7"/>
      <c r="VJF85" s="7"/>
      <c r="VJN85" s="7"/>
      <c r="VJV85" s="7"/>
      <c r="VKD85" s="7"/>
      <c r="VKL85" s="7"/>
      <c r="VKT85" s="7"/>
      <c r="VLB85" s="7"/>
      <c r="VLJ85" s="7"/>
      <c r="VLR85" s="7"/>
      <c r="VLZ85" s="7"/>
      <c r="VMH85" s="7"/>
      <c r="VMP85" s="7"/>
      <c r="VMX85" s="7"/>
      <c r="VNF85" s="7"/>
      <c r="VNN85" s="7"/>
      <c r="VNV85" s="7"/>
      <c r="VOD85" s="7"/>
      <c r="VOL85" s="7"/>
      <c r="VOT85" s="7"/>
      <c r="VPB85" s="7"/>
      <c r="VPJ85" s="7"/>
      <c r="VPR85" s="7"/>
      <c r="VPZ85" s="7"/>
      <c r="VQH85" s="7"/>
      <c r="VQP85" s="7"/>
      <c r="VQX85" s="7"/>
      <c r="VRF85" s="7"/>
      <c r="VRN85" s="7"/>
      <c r="VRV85" s="7"/>
      <c r="VSD85" s="7"/>
      <c r="VSL85" s="7"/>
      <c r="VST85" s="7"/>
      <c r="VTB85" s="7"/>
      <c r="VTJ85" s="7"/>
      <c r="VTR85" s="7"/>
      <c r="VTZ85" s="7"/>
      <c r="VUH85" s="7"/>
      <c r="VUP85" s="7"/>
      <c r="VUX85" s="7"/>
      <c r="VVF85" s="7"/>
      <c r="VVN85" s="7"/>
      <c r="VVV85" s="7"/>
      <c r="VWD85" s="7"/>
      <c r="VWL85" s="7"/>
      <c r="VWT85" s="7"/>
      <c r="VXB85" s="7"/>
      <c r="VXJ85" s="7"/>
      <c r="VXR85" s="7"/>
      <c r="VXZ85" s="7"/>
      <c r="VYH85" s="7"/>
      <c r="VYP85" s="7"/>
      <c r="VYX85" s="7"/>
      <c r="VZF85" s="7"/>
      <c r="VZN85" s="7"/>
      <c r="VZV85" s="7"/>
      <c r="WAD85" s="7"/>
      <c r="WAL85" s="7"/>
      <c r="WAT85" s="7"/>
      <c r="WBB85" s="7"/>
      <c r="WBJ85" s="7"/>
      <c r="WBR85" s="7"/>
      <c r="WBZ85" s="7"/>
      <c r="WCH85" s="7"/>
      <c r="WCP85" s="7"/>
      <c r="WCX85" s="7"/>
      <c r="WDF85" s="7"/>
      <c r="WDN85" s="7"/>
      <c r="WDV85" s="7"/>
      <c r="WED85" s="7"/>
      <c r="WEL85" s="7"/>
      <c r="WET85" s="7"/>
      <c r="WFB85" s="7"/>
      <c r="WFJ85" s="7"/>
      <c r="WFR85" s="7"/>
      <c r="WFZ85" s="7"/>
      <c r="WGH85" s="7"/>
      <c r="WGP85" s="7"/>
      <c r="WGX85" s="7"/>
      <c r="WHF85" s="7"/>
      <c r="WHN85" s="7"/>
      <c r="WHV85" s="7"/>
      <c r="WID85" s="7"/>
      <c r="WIL85" s="7"/>
      <c r="WIT85" s="7"/>
      <c r="WJB85" s="7"/>
      <c r="WJJ85" s="7"/>
      <c r="WJR85" s="7"/>
      <c r="WJZ85" s="7"/>
      <c r="WKH85" s="7"/>
      <c r="WKP85" s="7"/>
      <c r="WKX85" s="7"/>
      <c r="WLF85" s="7"/>
      <c r="WLN85" s="7"/>
      <c r="WLV85" s="7"/>
      <c r="WMD85" s="7"/>
      <c r="WML85" s="7"/>
      <c r="WMT85" s="7"/>
      <c r="WNB85" s="7"/>
      <c r="WNJ85" s="7"/>
      <c r="WNR85" s="7"/>
      <c r="WNZ85" s="7"/>
      <c r="WOH85" s="7"/>
      <c r="WOP85" s="7"/>
      <c r="WOX85" s="7"/>
      <c r="WPF85" s="7"/>
      <c r="WPN85" s="7"/>
      <c r="WPV85" s="7"/>
      <c r="WQD85" s="7"/>
      <c r="WQL85" s="7"/>
      <c r="WQT85" s="7"/>
      <c r="WRB85" s="7"/>
      <c r="WRJ85" s="7"/>
      <c r="WRR85" s="7"/>
      <c r="WRZ85" s="7"/>
      <c r="WSH85" s="7"/>
      <c r="WSP85" s="7"/>
      <c r="WSX85" s="7"/>
      <c r="WTF85" s="7"/>
      <c r="WTN85" s="7"/>
      <c r="WTV85" s="7"/>
      <c r="WUD85" s="7"/>
      <c r="WUL85" s="7"/>
      <c r="WUT85" s="7"/>
      <c r="WVB85" s="7"/>
      <c r="WVJ85" s="7"/>
      <c r="WVR85" s="7"/>
      <c r="WVZ85" s="7"/>
      <c r="WWH85" s="7"/>
      <c r="WWP85" s="7"/>
      <c r="WWX85" s="7"/>
      <c r="WXF85" s="7"/>
      <c r="WXN85" s="7"/>
      <c r="WXV85" s="7"/>
      <c r="WYD85" s="7"/>
      <c r="WYL85" s="7"/>
      <c r="WYT85" s="7"/>
      <c r="WZB85" s="7"/>
      <c r="WZJ85" s="7"/>
      <c r="WZR85" s="7"/>
      <c r="WZZ85" s="7"/>
      <c r="XAH85" s="7"/>
      <c r="XAP85" s="7"/>
      <c r="XAX85" s="7"/>
      <c r="XBF85" s="7"/>
      <c r="XBN85" s="7"/>
      <c r="XBV85" s="7"/>
      <c r="XCD85" s="7"/>
      <c r="XCL85" s="7"/>
      <c r="XCT85" s="7"/>
      <c r="XDB85" s="7"/>
      <c r="XDJ85" s="7"/>
      <c r="XDR85" s="7"/>
      <c r="XDZ85" s="7"/>
      <c r="XEH85" s="7"/>
      <c r="XEP85" s="7"/>
      <c r="XEX85" s="7"/>
    </row>
    <row r="86" spans="1:1018 1026:2042 2050:3066 3074:4090 4098:5114 5122:6138 6146:7162 7170:8186 8194:9210 9218:10234 10242:11258 11266:12282 12290:13306 13314:14330 14338:15354 15362:16378" x14ac:dyDescent="0.25">
      <c r="A86" s="1" t="s">
        <v>114</v>
      </c>
      <c r="B86" s="1" t="s">
        <v>139</v>
      </c>
      <c r="C86" s="9">
        <v>346</v>
      </c>
      <c r="D86" s="9">
        <v>346</v>
      </c>
      <c r="E86" s="5">
        <f t="shared" si="2"/>
        <v>0</v>
      </c>
      <c r="F86" s="1" t="s">
        <v>64</v>
      </c>
      <c r="G86" s="1" t="s">
        <v>62</v>
      </c>
      <c r="H86" s="1" t="s">
        <v>55</v>
      </c>
      <c r="I86" s="10"/>
      <c r="J86" s="7"/>
      <c r="R86" s="7"/>
      <c r="Z86" s="7"/>
      <c r="AH86" s="7"/>
      <c r="AP86" s="7"/>
      <c r="AX86" s="7"/>
      <c r="BF86" s="7"/>
      <c r="BN86" s="7"/>
      <c r="BV86" s="7"/>
      <c r="CD86" s="7"/>
      <c r="CL86" s="7"/>
      <c r="CT86" s="7"/>
      <c r="DB86" s="7"/>
      <c r="DJ86" s="7"/>
      <c r="DR86" s="7"/>
      <c r="DZ86" s="7"/>
      <c r="EH86" s="7"/>
      <c r="EP86" s="7"/>
      <c r="EX86" s="7"/>
      <c r="FF86" s="7"/>
      <c r="FN86" s="7"/>
      <c r="FV86" s="7"/>
      <c r="GD86" s="7"/>
      <c r="GL86" s="7"/>
      <c r="GT86" s="7"/>
      <c r="HB86" s="7"/>
      <c r="HJ86" s="7"/>
      <c r="HR86" s="7"/>
      <c r="HZ86" s="7"/>
      <c r="IH86" s="7"/>
      <c r="IP86" s="7"/>
      <c r="IX86" s="7"/>
      <c r="JF86" s="7"/>
      <c r="JN86" s="7"/>
      <c r="JV86" s="7"/>
      <c r="KD86" s="7"/>
      <c r="KL86" s="7"/>
      <c r="KT86" s="7"/>
      <c r="LB86" s="7"/>
      <c r="LJ86" s="7"/>
      <c r="LR86" s="7"/>
      <c r="LZ86" s="7"/>
      <c r="MH86" s="7"/>
      <c r="MP86" s="7"/>
      <c r="MX86" s="7"/>
      <c r="NF86" s="7"/>
      <c r="NN86" s="7"/>
      <c r="NV86" s="7"/>
      <c r="OD86" s="7"/>
      <c r="OL86" s="7"/>
      <c r="OT86" s="7"/>
      <c r="PB86" s="7"/>
      <c r="PJ86" s="7"/>
      <c r="PR86" s="7"/>
      <c r="PZ86" s="7"/>
      <c r="QH86" s="7"/>
      <c r="QP86" s="7"/>
      <c r="QX86" s="7"/>
      <c r="RF86" s="7"/>
      <c r="RN86" s="7"/>
      <c r="RV86" s="7"/>
      <c r="SD86" s="7"/>
      <c r="SL86" s="7"/>
      <c r="ST86" s="7"/>
      <c r="TB86" s="7"/>
      <c r="TJ86" s="7"/>
      <c r="TR86" s="7"/>
      <c r="TZ86" s="7"/>
      <c r="UH86" s="7"/>
      <c r="UP86" s="7"/>
      <c r="UX86" s="7"/>
      <c r="VF86" s="7"/>
      <c r="VN86" s="7"/>
      <c r="VV86" s="7"/>
      <c r="WD86" s="7"/>
      <c r="WL86" s="7"/>
      <c r="WT86" s="7"/>
      <c r="XB86" s="7"/>
      <c r="XJ86" s="7"/>
      <c r="XR86" s="7"/>
      <c r="XZ86" s="7"/>
      <c r="YH86" s="7"/>
      <c r="YP86" s="7"/>
      <c r="YX86" s="7"/>
      <c r="ZF86" s="7"/>
      <c r="ZN86" s="7"/>
      <c r="ZV86" s="7"/>
      <c r="AAD86" s="7"/>
      <c r="AAL86" s="7"/>
      <c r="AAT86" s="7"/>
      <c r="ABB86" s="7"/>
      <c r="ABJ86" s="7"/>
      <c r="ABR86" s="7"/>
      <c r="ABZ86" s="7"/>
      <c r="ACH86" s="7"/>
      <c r="ACP86" s="7"/>
      <c r="ACX86" s="7"/>
      <c r="ADF86" s="7"/>
      <c r="ADN86" s="7"/>
      <c r="ADV86" s="7"/>
      <c r="AED86" s="7"/>
      <c r="AEL86" s="7"/>
      <c r="AET86" s="7"/>
      <c r="AFB86" s="7"/>
      <c r="AFJ86" s="7"/>
      <c r="AFR86" s="7"/>
      <c r="AFZ86" s="7"/>
      <c r="AGH86" s="7"/>
      <c r="AGP86" s="7"/>
      <c r="AGX86" s="7"/>
      <c r="AHF86" s="7"/>
      <c r="AHN86" s="7"/>
      <c r="AHV86" s="7"/>
      <c r="AID86" s="7"/>
      <c r="AIL86" s="7"/>
      <c r="AIT86" s="7"/>
      <c r="AJB86" s="7"/>
      <c r="AJJ86" s="7"/>
      <c r="AJR86" s="7"/>
      <c r="AJZ86" s="7"/>
      <c r="AKH86" s="7"/>
      <c r="AKP86" s="7"/>
      <c r="AKX86" s="7"/>
      <c r="ALF86" s="7"/>
      <c r="ALN86" s="7"/>
      <c r="ALV86" s="7"/>
      <c r="AMD86" s="7"/>
      <c r="AML86" s="7"/>
      <c r="AMT86" s="7"/>
      <c r="ANB86" s="7"/>
      <c r="ANJ86" s="7"/>
      <c r="ANR86" s="7"/>
      <c r="ANZ86" s="7"/>
      <c r="AOH86" s="7"/>
      <c r="AOP86" s="7"/>
      <c r="AOX86" s="7"/>
      <c r="APF86" s="7"/>
      <c r="APN86" s="7"/>
      <c r="APV86" s="7"/>
      <c r="AQD86" s="7"/>
      <c r="AQL86" s="7"/>
      <c r="AQT86" s="7"/>
      <c r="ARB86" s="7"/>
      <c r="ARJ86" s="7"/>
      <c r="ARR86" s="7"/>
      <c r="ARZ86" s="7"/>
      <c r="ASH86" s="7"/>
      <c r="ASP86" s="7"/>
      <c r="ASX86" s="7"/>
      <c r="ATF86" s="7"/>
      <c r="ATN86" s="7"/>
      <c r="ATV86" s="7"/>
      <c r="AUD86" s="7"/>
      <c r="AUL86" s="7"/>
      <c r="AUT86" s="7"/>
      <c r="AVB86" s="7"/>
      <c r="AVJ86" s="7"/>
      <c r="AVR86" s="7"/>
      <c r="AVZ86" s="7"/>
      <c r="AWH86" s="7"/>
      <c r="AWP86" s="7"/>
      <c r="AWX86" s="7"/>
      <c r="AXF86" s="7"/>
      <c r="AXN86" s="7"/>
      <c r="AXV86" s="7"/>
      <c r="AYD86" s="7"/>
      <c r="AYL86" s="7"/>
      <c r="AYT86" s="7"/>
      <c r="AZB86" s="7"/>
      <c r="AZJ86" s="7"/>
      <c r="AZR86" s="7"/>
      <c r="AZZ86" s="7"/>
      <c r="BAH86" s="7"/>
      <c r="BAP86" s="7"/>
      <c r="BAX86" s="7"/>
      <c r="BBF86" s="7"/>
      <c r="BBN86" s="7"/>
      <c r="BBV86" s="7"/>
      <c r="BCD86" s="7"/>
      <c r="BCL86" s="7"/>
      <c r="BCT86" s="7"/>
      <c r="BDB86" s="7"/>
      <c r="BDJ86" s="7"/>
      <c r="BDR86" s="7"/>
      <c r="BDZ86" s="7"/>
      <c r="BEH86" s="7"/>
      <c r="BEP86" s="7"/>
      <c r="BEX86" s="7"/>
      <c r="BFF86" s="7"/>
      <c r="BFN86" s="7"/>
      <c r="BFV86" s="7"/>
      <c r="BGD86" s="7"/>
      <c r="BGL86" s="7"/>
      <c r="BGT86" s="7"/>
      <c r="BHB86" s="7"/>
      <c r="BHJ86" s="7"/>
      <c r="BHR86" s="7"/>
      <c r="BHZ86" s="7"/>
      <c r="BIH86" s="7"/>
      <c r="BIP86" s="7"/>
      <c r="BIX86" s="7"/>
      <c r="BJF86" s="7"/>
      <c r="BJN86" s="7"/>
      <c r="BJV86" s="7"/>
      <c r="BKD86" s="7"/>
      <c r="BKL86" s="7"/>
      <c r="BKT86" s="7"/>
      <c r="BLB86" s="7"/>
      <c r="BLJ86" s="7"/>
      <c r="BLR86" s="7"/>
      <c r="BLZ86" s="7"/>
      <c r="BMH86" s="7"/>
      <c r="BMP86" s="7"/>
      <c r="BMX86" s="7"/>
      <c r="BNF86" s="7"/>
      <c r="BNN86" s="7"/>
      <c r="BNV86" s="7"/>
      <c r="BOD86" s="7"/>
      <c r="BOL86" s="7"/>
      <c r="BOT86" s="7"/>
      <c r="BPB86" s="7"/>
      <c r="BPJ86" s="7"/>
      <c r="BPR86" s="7"/>
      <c r="BPZ86" s="7"/>
      <c r="BQH86" s="7"/>
      <c r="BQP86" s="7"/>
      <c r="BQX86" s="7"/>
      <c r="BRF86" s="7"/>
      <c r="BRN86" s="7"/>
      <c r="BRV86" s="7"/>
      <c r="BSD86" s="7"/>
      <c r="BSL86" s="7"/>
      <c r="BST86" s="7"/>
      <c r="BTB86" s="7"/>
      <c r="BTJ86" s="7"/>
      <c r="BTR86" s="7"/>
      <c r="BTZ86" s="7"/>
      <c r="BUH86" s="7"/>
      <c r="BUP86" s="7"/>
      <c r="BUX86" s="7"/>
      <c r="BVF86" s="7"/>
      <c r="BVN86" s="7"/>
      <c r="BVV86" s="7"/>
      <c r="BWD86" s="7"/>
      <c r="BWL86" s="7"/>
      <c r="BWT86" s="7"/>
      <c r="BXB86" s="7"/>
      <c r="BXJ86" s="7"/>
      <c r="BXR86" s="7"/>
      <c r="BXZ86" s="7"/>
      <c r="BYH86" s="7"/>
      <c r="BYP86" s="7"/>
      <c r="BYX86" s="7"/>
      <c r="BZF86" s="7"/>
      <c r="BZN86" s="7"/>
      <c r="BZV86" s="7"/>
      <c r="CAD86" s="7"/>
      <c r="CAL86" s="7"/>
      <c r="CAT86" s="7"/>
      <c r="CBB86" s="7"/>
      <c r="CBJ86" s="7"/>
      <c r="CBR86" s="7"/>
      <c r="CBZ86" s="7"/>
      <c r="CCH86" s="7"/>
      <c r="CCP86" s="7"/>
      <c r="CCX86" s="7"/>
      <c r="CDF86" s="7"/>
      <c r="CDN86" s="7"/>
      <c r="CDV86" s="7"/>
      <c r="CED86" s="7"/>
      <c r="CEL86" s="7"/>
      <c r="CET86" s="7"/>
      <c r="CFB86" s="7"/>
      <c r="CFJ86" s="7"/>
      <c r="CFR86" s="7"/>
      <c r="CFZ86" s="7"/>
      <c r="CGH86" s="7"/>
      <c r="CGP86" s="7"/>
      <c r="CGX86" s="7"/>
      <c r="CHF86" s="7"/>
      <c r="CHN86" s="7"/>
      <c r="CHV86" s="7"/>
      <c r="CID86" s="7"/>
      <c r="CIL86" s="7"/>
      <c r="CIT86" s="7"/>
      <c r="CJB86" s="7"/>
      <c r="CJJ86" s="7"/>
      <c r="CJR86" s="7"/>
      <c r="CJZ86" s="7"/>
      <c r="CKH86" s="7"/>
      <c r="CKP86" s="7"/>
      <c r="CKX86" s="7"/>
      <c r="CLF86" s="7"/>
      <c r="CLN86" s="7"/>
      <c r="CLV86" s="7"/>
      <c r="CMD86" s="7"/>
      <c r="CML86" s="7"/>
      <c r="CMT86" s="7"/>
      <c r="CNB86" s="7"/>
      <c r="CNJ86" s="7"/>
      <c r="CNR86" s="7"/>
      <c r="CNZ86" s="7"/>
      <c r="COH86" s="7"/>
      <c r="COP86" s="7"/>
      <c r="COX86" s="7"/>
      <c r="CPF86" s="7"/>
      <c r="CPN86" s="7"/>
      <c r="CPV86" s="7"/>
      <c r="CQD86" s="7"/>
      <c r="CQL86" s="7"/>
      <c r="CQT86" s="7"/>
      <c r="CRB86" s="7"/>
      <c r="CRJ86" s="7"/>
      <c r="CRR86" s="7"/>
      <c r="CRZ86" s="7"/>
      <c r="CSH86" s="7"/>
      <c r="CSP86" s="7"/>
      <c r="CSX86" s="7"/>
      <c r="CTF86" s="7"/>
      <c r="CTN86" s="7"/>
      <c r="CTV86" s="7"/>
      <c r="CUD86" s="7"/>
      <c r="CUL86" s="7"/>
      <c r="CUT86" s="7"/>
      <c r="CVB86" s="7"/>
      <c r="CVJ86" s="7"/>
      <c r="CVR86" s="7"/>
      <c r="CVZ86" s="7"/>
      <c r="CWH86" s="7"/>
      <c r="CWP86" s="7"/>
      <c r="CWX86" s="7"/>
      <c r="CXF86" s="7"/>
      <c r="CXN86" s="7"/>
      <c r="CXV86" s="7"/>
      <c r="CYD86" s="7"/>
      <c r="CYL86" s="7"/>
      <c r="CYT86" s="7"/>
      <c r="CZB86" s="7"/>
      <c r="CZJ86" s="7"/>
      <c r="CZR86" s="7"/>
      <c r="CZZ86" s="7"/>
      <c r="DAH86" s="7"/>
      <c r="DAP86" s="7"/>
      <c r="DAX86" s="7"/>
      <c r="DBF86" s="7"/>
      <c r="DBN86" s="7"/>
      <c r="DBV86" s="7"/>
      <c r="DCD86" s="7"/>
      <c r="DCL86" s="7"/>
      <c r="DCT86" s="7"/>
      <c r="DDB86" s="7"/>
      <c r="DDJ86" s="7"/>
      <c r="DDR86" s="7"/>
      <c r="DDZ86" s="7"/>
      <c r="DEH86" s="7"/>
      <c r="DEP86" s="7"/>
      <c r="DEX86" s="7"/>
      <c r="DFF86" s="7"/>
      <c r="DFN86" s="7"/>
      <c r="DFV86" s="7"/>
      <c r="DGD86" s="7"/>
      <c r="DGL86" s="7"/>
      <c r="DGT86" s="7"/>
      <c r="DHB86" s="7"/>
      <c r="DHJ86" s="7"/>
      <c r="DHR86" s="7"/>
      <c r="DHZ86" s="7"/>
      <c r="DIH86" s="7"/>
      <c r="DIP86" s="7"/>
      <c r="DIX86" s="7"/>
      <c r="DJF86" s="7"/>
      <c r="DJN86" s="7"/>
      <c r="DJV86" s="7"/>
      <c r="DKD86" s="7"/>
      <c r="DKL86" s="7"/>
      <c r="DKT86" s="7"/>
      <c r="DLB86" s="7"/>
      <c r="DLJ86" s="7"/>
      <c r="DLR86" s="7"/>
      <c r="DLZ86" s="7"/>
      <c r="DMH86" s="7"/>
      <c r="DMP86" s="7"/>
      <c r="DMX86" s="7"/>
      <c r="DNF86" s="7"/>
      <c r="DNN86" s="7"/>
      <c r="DNV86" s="7"/>
      <c r="DOD86" s="7"/>
      <c r="DOL86" s="7"/>
      <c r="DOT86" s="7"/>
      <c r="DPB86" s="7"/>
      <c r="DPJ86" s="7"/>
      <c r="DPR86" s="7"/>
      <c r="DPZ86" s="7"/>
      <c r="DQH86" s="7"/>
      <c r="DQP86" s="7"/>
      <c r="DQX86" s="7"/>
      <c r="DRF86" s="7"/>
      <c r="DRN86" s="7"/>
      <c r="DRV86" s="7"/>
      <c r="DSD86" s="7"/>
      <c r="DSL86" s="7"/>
      <c r="DST86" s="7"/>
      <c r="DTB86" s="7"/>
      <c r="DTJ86" s="7"/>
      <c r="DTR86" s="7"/>
      <c r="DTZ86" s="7"/>
      <c r="DUH86" s="7"/>
      <c r="DUP86" s="7"/>
      <c r="DUX86" s="7"/>
      <c r="DVF86" s="7"/>
      <c r="DVN86" s="7"/>
      <c r="DVV86" s="7"/>
      <c r="DWD86" s="7"/>
      <c r="DWL86" s="7"/>
      <c r="DWT86" s="7"/>
      <c r="DXB86" s="7"/>
      <c r="DXJ86" s="7"/>
      <c r="DXR86" s="7"/>
      <c r="DXZ86" s="7"/>
      <c r="DYH86" s="7"/>
      <c r="DYP86" s="7"/>
      <c r="DYX86" s="7"/>
      <c r="DZF86" s="7"/>
      <c r="DZN86" s="7"/>
      <c r="DZV86" s="7"/>
      <c r="EAD86" s="7"/>
      <c r="EAL86" s="7"/>
      <c r="EAT86" s="7"/>
      <c r="EBB86" s="7"/>
      <c r="EBJ86" s="7"/>
      <c r="EBR86" s="7"/>
      <c r="EBZ86" s="7"/>
      <c r="ECH86" s="7"/>
      <c r="ECP86" s="7"/>
      <c r="ECX86" s="7"/>
      <c r="EDF86" s="7"/>
      <c r="EDN86" s="7"/>
      <c r="EDV86" s="7"/>
      <c r="EED86" s="7"/>
      <c r="EEL86" s="7"/>
      <c r="EET86" s="7"/>
      <c r="EFB86" s="7"/>
      <c r="EFJ86" s="7"/>
      <c r="EFR86" s="7"/>
      <c r="EFZ86" s="7"/>
      <c r="EGH86" s="7"/>
      <c r="EGP86" s="7"/>
      <c r="EGX86" s="7"/>
      <c r="EHF86" s="7"/>
      <c r="EHN86" s="7"/>
      <c r="EHV86" s="7"/>
      <c r="EID86" s="7"/>
      <c r="EIL86" s="7"/>
      <c r="EIT86" s="7"/>
      <c r="EJB86" s="7"/>
      <c r="EJJ86" s="7"/>
      <c r="EJR86" s="7"/>
      <c r="EJZ86" s="7"/>
      <c r="EKH86" s="7"/>
      <c r="EKP86" s="7"/>
      <c r="EKX86" s="7"/>
      <c r="ELF86" s="7"/>
      <c r="ELN86" s="7"/>
      <c r="ELV86" s="7"/>
      <c r="EMD86" s="7"/>
      <c r="EML86" s="7"/>
      <c r="EMT86" s="7"/>
      <c r="ENB86" s="7"/>
      <c r="ENJ86" s="7"/>
      <c r="ENR86" s="7"/>
      <c r="ENZ86" s="7"/>
      <c r="EOH86" s="7"/>
      <c r="EOP86" s="7"/>
      <c r="EOX86" s="7"/>
      <c r="EPF86" s="7"/>
      <c r="EPN86" s="7"/>
      <c r="EPV86" s="7"/>
      <c r="EQD86" s="7"/>
      <c r="EQL86" s="7"/>
      <c r="EQT86" s="7"/>
      <c r="ERB86" s="7"/>
      <c r="ERJ86" s="7"/>
      <c r="ERR86" s="7"/>
      <c r="ERZ86" s="7"/>
      <c r="ESH86" s="7"/>
      <c r="ESP86" s="7"/>
      <c r="ESX86" s="7"/>
      <c r="ETF86" s="7"/>
      <c r="ETN86" s="7"/>
      <c r="ETV86" s="7"/>
      <c r="EUD86" s="7"/>
      <c r="EUL86" s="7"/>
      <c r="EUT86" s="7"/>
      <c r="EVB86" s="7"/>
      <c r="EVJ86" s="7"/>
      <c r="EVR86" s="7"/>
      <c r="EVZ86" s="7"/>
      <c r="EWH86" s="7"/>
      <c r="EWP86" s="7"/>
      <c r="EWX86" s="7"/>
      <c r="EXF86" s="7"/>
      <c r="EXN86" s="7"/>
      <c r="EXV86" s="7"/>
      <c r="EYD86" s="7"/>
      <c r="EYL86" s="7"/>
      <c r="EYT86" s="7"/>
      <c r="EZB86" s="7"/>
      <c r="EZJ86" s="7"/>
      <c r="EZR86" s="7"/>
      <c r="EZZ86" s="7"/>
      <c r="FAH86" s="7"/>
      <c r="FAP86" s="7"/>
      <c r="FAX86" s="7"/>
      <c r="FBF86" s="7"/>
      <c r="FBN86" s="7"/>
      <c r="FBV86" s="7"/>
      <c r="FCD86" s="7"/>
      <c r="FCL86" s="7"/>
      <c r="FCT86" s="7"/>
      <c r="FDB86" s="7"/>
      <c r="FDJ86" s="7"/>
      <c r="FDR86" s="7"/>
      <c r="FDZ86" s="7"/>
      <c r="FEH86" s="7"/>
      <c r="FEP86" s="7"/>
      <c r="FEX86" s="7"/>
      <c r="FFF86" s="7"/>
      <c r="FFN86" s="7"/>
      <c r="FFV86" s="7"/>
      <c r="FGD86" s="7"/>
      <c r="FGL86" s="7"/>
      <c r="FGT86" s="7"/>
      <c r="FHB86" s="7"/>
      <c r="FHJ86" s="7"/>
      <c r="FHR86" s="7"/>
      <c r="FHZ86" s="7"/>
      <c r="FIH86" s="7"/>
      <c r="FIP86" s="7"/>
      <c r="FIX86" s="7"/>
      <c r="FJF86" s="7"/>
      <c r="FJN86" s="7"/>
      <c r="FJV86" s="7"/>
      <c r="FKD86" s="7"/>
      <c r="FKL86" s="7"/>
      <c r="FKT86" s="7"/>
      <c r="FLB86" s="7"/>
      <c r="FLJ86" s="7"/>
      <c r="FLR86" s="7"/>
      <c r="FLZ86" s="7"/>
      <c r="FMH86" s="7"/>
      <c r="FMP86" s="7"/>
      <c r="FMX86" s="7"/>
      <c r="FNF86" s="7"/>
      <c r="FNN86" s="7"/>
      <c r="FNV86" s="7"/>
      <c r="FOD86" s="7"/>
      <c r="FOL86" s="7"/>
      <c r="FOT86" s="7"/>
      <c r="FPB86" s="7"/>
      <c r="FPJ86" s="7"/>
      <c r="FPR86" s="7"/>
      <c r="FPZ86" s="7"/>
      <c r="FQH86" s="7"/>
      <c r="FQP86" s="7"/>
      <c r="FQX86" s="7"/>
      <c r="FRF86" s="7"/>
      <c r="FRN86" s="7"/>
      <c r="FRV86" s="7"/>
      <c r="FSD86" s="7"/>
      <c r="FSL86" s="7"/>
      <c r="FST86" s="7"/>
      <c r="FTB86" s="7"/>
      <c r="FTJ86" s="7"/>
      <c r="FTR86" s="7"/>
      <c r="FTZ86" s="7"/>
      <c r="FUH86" s="7"/>
      <c r="FUP86" s="7"/>
      <c r="FUX86" s="7"/>
      <c r="FVF86" s="7"/>
      <c r="FVN86" s="7"/>
      <c r="FVV86" s="7"/>
      <c r="FWD86" s="7"/>
      <c r="FWL86" s="7"/>
      <c r="FWT86" s="7"/>
      <c r="FXB86" s="7"/>
      <c r="FXJ86" s="7"/>
      <c r="FXR86" s="7"/>
      <c r="FXZ86" s="7"/>
      <c r="FYH86" s="7"/>
      <c r="FYP86" s="7"/>
      <c r="FYX86" s="7"/>
      <c r="FZF86" s="7"/>
      <c r="FZN86" s="7"/>
      <c r="FZV86" s="7"/>
      <c r="GAD86" s="7"/>
      <c r="GAL86" s="7"/>
      <c r="GAT86" s="7"/>
      <c r="GBB86" s="7"/>
      <c r="GBJ86" s="7"/>
      <c r="GBR86" s="7"/>
      <c r="GBZ86" s="7"/>
      <c r="GCH86" s="7"/>
      <c r="GCP86" s="7"/>
      <c r="GCX86" s="7"/>
      <c r="GDF86" s="7"/>
      <c r="GDN86" s="7"/>
      <c r="GDV86" s="7"/>
      <c r="GED86" s="7"/>
      <c r="GEL86" s="7"/>
      <c r="GET86" s="7"/>
      <c r="GFB86" s="7"/>
      <c r="GFJ86" s="7"/>
      <c r="GFR86" s="7"/>
      <c r="GFZ86" s="7"/>
      <c r="GGH86" s="7"/>
      <c r="GGP86" s="7"/>
      <c r="GGX86" s="7"/>
      <c r="GHF86" s="7"/>
      <c r="GHN86" s="7"/>
      <c r="GHV86" s="7"/>
      <c r="GID86" s="7"/>
      <c r="GIL86" s="7"/>
      <c r="GIT86" s="7"/>
      <c r="GJB86" s="7"/>
      <c r="GJJ86" s="7"/>
      <c r="GJR86" s="7"/>
      <c r="GJZ86" s="7"/>
      <c r="GKH86" s="7"/>
      <c r="GKP86" s="7"/>
      <c r="GKX86" s="7"/>
      <c r="GLF86" s="7"/>
      <c r="GLN86" s="7"/>
      <c r="GLV86" s="7"/>
      <c r="GMD86" s="7"/>
      <c r="GML86" s="7"/>
      <c r="GMT86" s="7"/>
      <c r="GNB86" s="7"/>
      <c r="GNJ86" s="7"/>
      <c r="GNR86" s="7"/>
      <c r="GNZ86" s="7"/>
      <c r="GOH86" s="7"/>
      <c r="GOP86" s="7"/>
      <c r="GOX86" s="7"/>
      <c r="GPF86" s="7"/>
      <c r="GPN86" s="7"/>
      <c r="GPV86" s="7"/>
      <c r="GQD86" s="7"/>
      <c r="GQL86" s="7"/>
      <c r="GQT86" s="7"/>
      <c r="GRB86" s="7"/>
      <c r="GRJ86" s="7"/>
      <c r="GRR86" s="7"/>
      <c r="GRZ86" s="7"/>
      <c r="GSH86" s="7"/>
      <c r="GSP86" s="7"/>
      <c r="GSX86" s="7"/>
      <c r="GTF86" s="7"/>
      <c r="GTN86" s="7"/>
      <c r="GTV86" s="7"/>
      <c r="GUD86" s="7"/>
      <c r="GUL86" s="7"/>
      <c r="GUT86" s="7"/>
      <c r="GVB86" s="7"/>
      <c r="GVJ86" s="7"/>
      <c r="GVR86" s="7"/>
      <c r="GVZ86" s="7"/>
      <c r="GWH86" s="7"/>
      <c r="GWP86" s="7"/>
      <c r="GWX86" s="7"/>
      <c r="GXF86" s="7"/>
      <c r="GXN86" s="7"/>
      <c r="GXV86" s="7"/>
      <c r="GYD86" s="7"/>
      <c r="GYL86" s="7"/>
      <c r="GYT86" s="7"/>
      <c r="GZB86" s="7"/>
      <c r="GZJ86" s="7"/>
      <c r="GZR86" s="7"/>
      <c r="GZZ86" s="7"/>
      <c r="HAH86" s="7"/>
      <c r="HAP86" s="7"/>
      <c r="HAX86" s="7"/>
      <c r="HBF86" s="7"/>
      <c r="HBN86" s="7"/>
      <c r="HBV86" s="7"/>
      <c r="HCD86" s="7"/>
      <c r="HCL86" s="7"/>
      <c r="HCT86" s="7"/>
      <c r="HDB86" s="7"/>
      <c r="HDJ86" s="7"/>
      <c r="HDR86" s="7"/>
      <c r="HDZ86" s="7"/>
      <c r="HEH86" s="7"/>
      <c r="HEP86" s="7"/>
      <c r="HEX86" s="7"/>
      <c r="HFF86" s="7"/>
      <c r="HFN86" s="7"/>
      <c r="HFV86" s="7"/>
      <c r="HGD86" s="7"/>
      <c r="HGL86" s="7"/>
      <c r="HGT86" s="7"/>
      <c r="HHB86" s="7"/>
      <c r="HHJ86" s="7"/>
      <c r="HHR86" s="7"/>
      <c r="HHZ86" s="7"/>
      <c r="HIH86" s="7"/>
      <c r="HIP86" s="7"/>
      <c r="HIX86" s="7"/>
      <c r="HJF86" s="7"/>
      <c r="HJN86" s="7"/>
      <c r="HJV86" s="7"/>
      <c r="HKD86" s="7"/>
      <c r="HKL86" s="7"/>
      <c r="HKT86" s="7"/>
      <c r="HLB86" s="7"/>
      <c r="HLJ86" s="7"/>
      <c r="HLR86" s="7"/>
      <c r="HLZ86" s="7"/>
      <c r="HMH86" s="7"/>
      <c r="HMP86" s="7"/>
      <c r="HMX86" s="7"/>
      <c r="HNF86" s="7"/>
      <c r="HNN86" s="7"/>
      <c r="HNV86" s="7"/>
      <c r="HOD86" s="7"/>
      <c r="HOL86" s="7"/>
      <c r="HOT86" s="7"/>
      <c r="HPB86" s="7"/>
      <c r="HPJ86" s="7"/>
      <c r="HPR86" s="7"/>
      <c r="HPZ86" s="7"/>
      <c r="HQH86" s="7"/>
      <c r="HQP86" s="7"/>
      <c r="HQX86" s="7"/>
      <c r="HRF86" s="7"/>
      <c r="HRN86" s="7"/>
      <c r="HRV86" s="7"/>
      <c r="HSD86" s="7"/>
      <c r="HSL86" s="7"/>
      <c r="HST86" s="7"/>
      <c r="HTB86" s="7"/>
      <c r="HTJ86" s="7"/>
      <c r="HTR86" s="7"/>
      <c r="HTZ86" s="7"/>
      <c r="HUH86" s="7"/>
      <c r="HUP86" s="7"/>
      <c r="HUX86" s="7"/>
      <c r="HVF86" s="7"/>
      <c r="HVN86" s="7"/>
      <c r="HVV86" s="7"/>
      <c r="HWD86" s="7"/>
      <c r="HWL86" s="7"/>
      <c r="HWT86" s="7"/>
      <c r="HXB86" s="7"/>
      <c r="HXJ86" s="7"/>
      <c r="HXR86" s="7"/>
      <c r="HXZ86" s="7"/>
      <c r="HYH86" s="7"/>
      <c r="HYP86" s="7"/>
      <c r="HYX86" s="7"/>
      <c r="HZF86" s="7"/>
      <c r="HZN86" s="7"/>
      <c r="HZV86" s="7"/>
      <c r="IAD86" s="7"/>
      <c r="IAL86" s="7"/>
      <c r="IAT86" s="7"/>
      <c r="IBB86" s="7"/>
      <c r="IBJ86" s="7"/>
      <c r="IBR86" s="7"/>
      <c r="IBZ86" s="7"/>
      <c r="ICH86" s="7"/>
      <c r="ICP86" s="7"/>
      <c r="ICX86" s="7"/>
      <c r="IDF86" s="7"/>
      <c r="IDN86" s="7"/>
      <c r="IDV86" s="7"/>
      <c r="IED86" s="7"/>
      <c r="IEL86" s="7"/>
      <c r="IET86" s="7"/>
      <c r="IFB86" s="7"/>
      <c r="IFJ86" s="7"/>
      <c r="IFR86" s="7"/>
      <c r="IFZ86" s="7"/>
      <c r="IGH86" s="7"/>
      <c r="IGP86" s="7"/>
      <c r="IGX86" s="7"/>
      <c r="IHF86" s="7"/>
      <c r="IHN86" s="7"/>
      <c r="IHV86" s="7"/>
      <c r="IID86" s="7"/>
      <c r="IIL86" s="7"/>
      <c r="IIT86" s="7"/>
      <c r="IJB86" s="7"/>
      <c r="IJJ86" s="7"/>
      <c r="IJR86" s="7"/>
      <c r="IJZ86" s="7"/>
      <c r="IKH86" s="7"/>
      <c r="IKP86" s="7"/>
      <c r="IKX86" s="7"/>
      <c r="ILF86" s="7"/>
      <c r="ILN86" s="7"/>
      <c r="ILV86" s="7"/>
      <c r="IMD86" s="7"/>
      <c r="IML86" s="7"/>
      <c r="IMT86" s="7"/>
      <c r="INB86" s="7"/>
      <c r="INJ86" s="7"/>
      <c r="INR86" s="7"/>
      <c r="INZ86" s="7"/>
      <c r="IOH86" s="7"/>
      <c r="IOP86" s="7"/>
      <c r="IOX86" s="7"/>
      <c r="IPF86" s="7"/>
      <c r="IPN86" s="7"/>
      <c r="IPV86" s="7"/>
      <c r="IQD86" s="7"/>
      <c r="IQL86" s="7"/>
      <c r="IQT86" s="7"/>
      <c r="IRB86" s="7"/>
      <c r="IRJ86" s="7"/>
      <c r="IRR86" s="7"/>
      <c r="IRZ86" s="7"/>
      <c r="ISH86" s="7"/>
      <c r="ISP86" s="7"/>
      <c r="ISX86" s="7"/>
      <c r="ITF86" s="7"/>
      <c r="ITN86" s="7"/>
      <c r="ITV86" s="7"/>
      <c r="IUD86" s="7"/>
      <c r="IUL86" s="7"/>
      <c r="IUT86" s="7"/>
      <c r="IVB86" s="7"/>
      <c r="IVJ86" s="7"/>
      <c r="IVR86" s="7"/>
      <c r="IVZ86" s="7"/>
      <c r="IWH86" s="7"/>
      <c r="IWP86" s="7"/>
      <c r="IWX86" s="7"/>
      <c r="IXF86" s="7"/>
      <c r="IXN86" s="7"/>
      <c r="IXV86" s="7"/>
      <c r="IYD86" s="7"/>
      <c r="IYL86" s="7"/>
      <c r="IYT86" s="7"/>
      <c r="IZB86" s="7"/>
      <c r="IZJ86" s="7"/>
      <c r="IZR86" s="7"/>
      <c r="IZZ86" s="7"/>
      <c r="JAH86" s="7"/>
      <c r="JAP86" s="7"/>
      <c r="JAX86" s="7"/>
      <c r="JBF86" s="7"/>
      <c r="JBN86" s="7"/>
      <c r="JBV86" s="7"/>
      <c r="JCD86" s="7"/>
      <c r="JCL86" s="7"/>
      <c r="JCT86" s="7"/>
      <c r="JDB86" s="7"/>
      <c r="JDJ86" s="7"/>
      <c r="JDR86" s="7"/>
      <c r="JDZ86" s="7"/>
      <c r="JEH86" s="7"/>
      <c r="JEP86" s="7"/>
      <c r="JEX86" s="7"/>
      <c r="JFF86" s="7"/>
      <c r="JFN86" s="7"/>
      <c r="JFV86" s="7"/>
      <c r="JGD86" s="7"/>
      <c r="JGL86" s="7"/>
      <c r="JGT86" s="7"/>
      <c r="JHB86" s="7"/>
      <c r="JHJ86" s="7"/>
      <c r="JHR86" s="7"/>
      <c r="JHZ86" s="7"/>
      <c r="JIH86" s="7"/>
      <c r="JIP86" s="7"/>
      <c r="JIX86" s="7"/>
      <c r="JJF86" s="7"/>
      <c r="JJN86" s="7"/>
      <c r="JJV86" s="7"/>
      <c r="JKD86" s="7"/>
      <c r="JKL86" s="7"/>
      <c r="JKT86" s="7"/>
      <c r="JLB86" s="7"/>
      <c r="JLJ86" s="7"/>
      <c r="JLR86" s="7"/>
      <c r="JLZ86" s="7"/>
      <c r="JMH86" s="7"/>
      <c r="JMP86" s="7"/>
      <c r="JMX86" s="7"/>
      <c r="JNF86" s="7"/>
      <c r="JNN86" s="7"/>
      <c r="JNV86" s="7"/>
      <c r="JOD86" s="7"/>
      <c r="JOL86" s="7"/>
      <c r="JOT86" s="7"/>
      <c r="JPB86" s="7"/>
      <c r="JPJ86" s="7"/>
      <c r="JPR86" s="7"/>
      <c r="JPZ86" s="7"/>
      <c r="JQH86" s="7"/>
      <c r="JQP86" s="7"/>
      <c r="JQX86" s="7"/>
      <c r="JRF86" s="7"/>
      <c r="JRN86" s="7"/>
      <c r="JRV86" s="7"/>
      <c r="JSD86" s="7"/>
      <c r="JSL86" s="7"/>
      <c r="JST86" s="7"/>
      <c r="JTB86" s="7"/>
      <c r="JTJ86" s="7"/>
      <c r="JTR86" s="7"/>
      <c r="JTZ86" s="7"/>
      <c r="JUH86" s="7"/>
      <c r="JUP86" s="7"/>
      <c r="JUX86" s="7"/>
      <c r="JVF86" s="7"/>
      <c r="JVN86" s="7"/>
      <c r="JVV86" s="7"/>
      <c r="JWD86" s="7"/>
      <c r="JWL86" s="7"/>
      <c r="JWT86" s="7"/>
      <c r="JXB86" s="7"/>
      <c r="JXJ86" s="7"/>
      <c r="JXR86" s="7"/>
      <c r="JXZ86" s="7"/>
      <c r="JYH86" s="7"/>
      <c r="JYP86" s="7"/>
      <c r="JYX86" s="7"/>
      <c r="JZF86" s="7"/>
      <c r="JZN86" s="7"/>
      <c r="JZV86" s="7"/>
      <c r="KAD86" s="7"/>
      <c r="KAL86" s="7"/>
      <c r="KAT86" s="7"/>
      <c r="KBB86" s="7"/>
      <c r="KBJ86" s="7"/>
      <c r="KBR86" s="7"/>
      <c r="KBZ86" s="7"/>
      <c r="KCH86" s="7"/>
      <c r="KCP86" s="7"/>
      <c r="KCX86" s="7"/>
      <c r="KDF86" s="7"/>
      <c r="KDN86" s="7"/>
      <c r="KDV86" s="7"/>
      <c r="KED86" s="7"/>
      <c r="KEL86" s="7"/>
      <c r="KET86" s="7"/>
      <c r="KFB86" s="7"/>
      <c r="KFJ86" s="7"/>
      <c r="KFR86" s="7"/>
      <c r="KFZ86" s="7"/>
      <c r="KGH86" s="7"/>
      <c r="KGP86" s="7"/>
      <c r="KGX86" s="7"/>
      <c r="KHF86" s="7"/>
      <c r="KHN86" s="7"/>
      <c r="KHV86" s="7"/>
      <c r="KID86" s="7"/>
      <c r="KIL86" s="7"/>
      <c r="KIT86" s="7"/>
      <c r="KJB86" s="7"/>
      <c r="KJJ86" s="7"/>
      <c r="KJR86" s="7"/>
      <c r="KJZ86" s="7"/>
      <c r="KKH86" s="7"/>
      <c r="KKP86" s="7"/>
      <c r="KKX86" s="7"/>
      <c r="KLF86" s="7"/>
      <c r="KLN86" s="7"/>
      <c r="KLV86" s="7"/>
      <c r="KMD86" s="7"/>
      <c r="KML86" s="7"/>
      <c r="KMT86" s="7"/>
      <c r="KNB86" s="7"/>
      <c r="KNJ86" s="7"/>
      <c r="KNR86" s="7"/>
      <c r="KNZ86" s="7"/>
      <c r="KOH86" s="7"/>
      <c r="KOP86" s="7"/>
      <c r="KOX86" s="7"/>
      <c r="KPF86" s="7"/>
      <c r="KPN86" s="7"/>
      <c r="KPV86" s="7"/>
      <c r="KQD86" s="7"/>
      <c r="KQL86" s="7"/>
      <c r="KQT86" s="7"/>
      <c r="KRB86" s="7"/>
      <c r="KRJ86" s="7"/>
      <c r="KRR86" s="7"/>
      <c r="KRZ86" s="7"/>
      <c r="KSH86" s="7"/>
      <c r="KSP86" s="7"/>
      <c r="KSX86" s="7"/>
      <c r="KTF86" s="7"/>
      <c r="KTN86" s="7"/>
      <c r="KTV86" s="7"/>
      <c r="KUD86" s="7"/>
      <c r="KUL86" s="7"/>
      <c r="KUT86" s="7"/>
      <c r="KVB86" s="7"/>
      <c r="KVJ86" s="7"/>
      <c r="KVR86" s="7"/>
      <c r="KVZ86" s="7"/>
      <c r="KWH86" s="7"/>
      <c r="KWP86" s="7"/>
      <c r="KWX86" s="7"/>
      <c r="KXF86" s="7"/>
      <c r="KXN86" s="7"/>
      <c r="KXV86" s="7"/>
      <c r="KYD86" s="7"/>
      <c r="KYL86" s="7"/>
      <c r="KYT86" s="7"/>
      <c r="KZB86" s="7"/>
      <c r="KZJ86" s="7"/>
      <c r="KZR86" s="7"/>
      <c r="KZZ86" s="7"/>
      <c r="LAH86" s="7"/>
      <c r="LAP86" s="7"/>
      <c r="LAX86" s="7"/>
      <c r="LBF86" s="7"/>
      <c r="LBN86" s="7"/>
      <c r="LBV86" s="7"/>
      <c r="LCD86" s="7"/>
      <c r="LCL86" s="7"/>
      <c r="LCT86" s="7"/>
      <c r="LDB86" s="7"/>
      <c r="LDJ86" s="7"/>
      <c r="LDR86" s="7"/>
      <c r="LDZ86" s="7"/>
      <c r="LEH86" s="7"/>
      <c r="LEP86" s="7"/>
      <c r="LEX86" s="7"/>
      <c r="LFF86" s="7"/>
      <c r="LFN86" s="7"/>
      <c r="LFV86" s="7"/>
      <c r="LGD86" s="7"/>
      <c r="LGL86" s="7"/>
      <c r="LGT86" s="7"/>
      <c r="LHB86" s="7"/>
      <c r="LHJ86" s="7"/>
      <c r="LHR86" s="7"/>
      <c r="LHZ86" s="7"/>
      <c r="LIH86" s="7"/>
      <c r="LIP86" s="7"/>
      <c r="LIX86" s="7"/>
      <c r="LJF86" s="7"/>
      <c r="LJN86" s="7"/>
      <c r="LJV86" s="7"/>
      <c r="LKD86" s="7"/>
      <c r="LKL86" s="7"/>
      <c r="LKT86" s="7"/>
      <c r="LLB86" s="7"/>
      <c r="LLJ86" s="7"/>
      <c r="LLR86" s="7"/>
      <c r="LLZ86" s="7"/>
      <c r="LMH86" s="7"/>
      <c r="LMP86" s="7"/>
      <c r="LMX86" s="7"/>
      <c r="LNF86" s="7"/>
      <c r="LNN86" s="7"/>
      <c r="LNV86" s="7"/>
      <c r="LOD86" s="7"/>
      <c r="LOL86" s="7"/>
      <c r="LOT86" s="7"/>
      <c r="LPB86" s="7"/>
      <c r="LPJ86" s="7"/>
      <c r="LPR86" s="7"/>
      <c r="LPZ86" s="7"/>
      <c r="LQH86" s="7"/>
      <c r="LQP86" s="7"/>
      <c r="LQX86" s="7"/>
      <c r="LRF86" s="7"/>
      <c r="LRN86" s="7"/>
      <c r="LRV86" s="7"/>
      <c r="LSD86" s="7"/>
      <c r="LSL86" s="7"/>
      <c r="LST86" s="7"/>
      <c r="LTB86" s="7"/>
      <c r="LTJ86" s="7"/>
      <c r="LTR86" s="7"/>
      <c r="LTZ86" s="7"/>
      <c r="LUH86" s="7"/>
      <c r="LUP86" s="7"/>
      <c r="LUX86" s="7"/>
      <c r="LVF86" s="7"/>
      <c r="LVN86" s="7"/>
      <c r="LVV86" s="7"/>
      <c r="LWD86" s="7"/>
      <c r="LWL86" s="7"/>
      <c r="LWT86" s="7"/>
      <c r="LXB86" s="7"/>
      <c r="LXJ86" s="7"/>
      <c r="LXR86" s="7"/>
      <c r="LXZ86" s="7"/>
      <c r="LYH86" s="7"/>
      <c r="LYP86" s="7"/>
      <c r="LYX86" s="7"/>
      <c r="LZF86" s="7"/>
      <c r="LZN86" s="7"/>
      <c r="LZV86" s="7"/>
      <c r="MAD86" s="7"/>
      <c r="MAL86" s="7"/>
      <c r="MAT86" s="7"/>
      <c r="MBB86" s="7"/>
      <c r="MBJ86" s="7"/>
      <c r="MBR86" s="7"/>
      <c r="MBZ86" s="7"/>
      <c r="MCH86" s="7"/>
      <c r="MCP86" s="7"/>
      <c r="MCX86" s="7"/>
      <c r="MDF86" s="7"/>
      <c r="MDN86" s="7"/>
      <c r="MDV86" s="7"/>
      <c r="MED86" s="7"/>
      <c r="MEL86" s="7"/>
      <c r="MET86" s="7"/>
      <c r="MFB86" s="7"/>
      <c r="MFJ86" s="7"/>
      <c r="MFR86" s="7"/>
      <c r="MFZ86" s="7"/>
      <c r="MGH86" s="7"/>
      <c r="MGP86" s="7"/>
      <c r="MGX86" s="7"/>
      <c r="MHF86" s="7"/>
      <c r="MHN86" s="7"/>
      <c r="MHV86" s="7"/>
      <c r="MID86" s="7"/>
      <c r="MIL86" s="7"/>
      <c r="MIT86" s="7"/>
      <c r="MJB86" s="7"/>
      <c r="MJJ86" s="7"/>
      <c r="MJR86" s="7"/>
      <c r="MJZ86" s="7"/>
      <c r="MKH86" s="7"/>
      <c r="MKP86" s="7"/>
      <c r="MKX86" s="7"/>
      <c r="MLF86" s="7"/>
      <c r="MLN86" s="7"/>
      <c r="MLV86" s="7"/>
      <c r="MMD86" s="7"/>
      <c r="MML86" s="7"/>
      <c r="MMT86" s="7"/>
      <c r="MNB86" s="7"/>
      <c r="MNJ86" s="7"/>
      <c r="MNR86" s="7"/>
      <c r="MNZ86" s="7"/>
      <c r="MOH86" s="7"/>
      <c r="MOP86" s="7"/>
      <c r="MOX86" s="7"/>
      <c r="MPF86" s="7"/>
      <c r="MPN86" s="7"/>
      <c r="MPV86" s="7"/>
      <c r="MQD86" s="7"/>
      <c r="MQL86" s="7"/>
      <c r="MQT86" s="7"/>
      <c r="MRB86" s="7"/>
      <c r="MRJ86" s="7"/>
      <c r="MRR86" s="7"/>
      <c r="MRZ86" s="7"/>
      <c r="MSH86" s="7"/>
      <c r="MSP86" s="7"/>
      <c r="MSX86" s="7"/>
      <c r="MTF86" s="7"/>
      <c r="MTN86" s="7"/>
      <c r="MTV86" s="7"/>
      <c r="MUD86" s="7"/>
      <c r="MUL86" s="7"/>
      <c r="MUT86" s="7"/>
      <c r="MVB86" s="7"/>
      <c r="MVJ86" s="7"/>
      <c r="MVR86" s="7"/>
      <c r="MVZ86" s="7"/>
      <c r="MWH86" s="7"/>
      <c r="MWP86" s="7"/>
      <c r="MWX86" s="7"/>
      <c r="MXF86" s="7"/>
      <c r="MXN86" s="7"/>
      <c r="MXV86" s="7"/>
      <c r="MYD86" s="7"/>
      <c r="MYL86" s="7"/>
      <c r="MYT86" s="7"/>
      <c r="MZB86" s="7"/>
      <c r="MZJ86" s="7"/>
      <c r="MZR86" s="7"/>
      <c r="MZZ86" s="7"/>
      <c r="NAH86" s="7"/>
      <c r="NAP86" s="7"/>
      <c r="NAX86" s="7"/>
      <c r="NBF86" s="7"/>
      <c r="NBN86" s="7"/>
      <c r="NBV86" s="7"/>
      <c r="NCD86" s="7"/>
      <c r="NCL86" s="7"/>
      <c r="NCT86" s="7"/>
      <c r="NDB86" s="7"/>
      <c r="NDJ86" s="7"/>
      <c r="NDR86" s="7"/>
      <c r="NDZ86" s="7"/>
      <c r="NEH86" s="7"/>
      <c r="NEP86" s="7"/>
      <c r="NEX86" s="7"/>
      <c r="NFF86" s="7"/>
      <c r="NFN86" s="7"/>
      <c r="NFV86" s="7"/>
      <c r="NGD86" s="7"/>
      <c r="NGL86" s="7"/>
      <c r="NGT86" s="7"/>
      <c r="NHB86" s="7"/>
      <c r="NHJ86" s="7"/>
      <c r="NHR86" s="7"/>
      <c r="NHZ86" s="7"/>
      <c r="NIH86" s="7"/>
      <c r="NIP86" s="7"/>
      <c r="NIX86" s="7"/>
      <c r="NJF86" s="7"/>
      <c r="NJN86" s="7"/>
      <c r="NJV86" s="7"/>
      <c r="NKD86" s="7"/>
      <c r="NKL86" s="7"/>
      <c r="NKT86" s="7"/>
      <c r="NLB86" s="7"/>
      <c r="NLJ86" s="7"/>
      <c r="NLR86" s="7"/>
      <c r="NLZ86" s="7"/>
      <c r="NMH86" s="7"/>
      <c r="NMP86" s="7"/>
      <c r="NMX86" s="7"/>
      <c r="NNF86" s="7"/>
      <c r="NNN86" s="7"/>
      <c r="NNV86" s="7"/>
      <c r="NOD86" s="7"/>
      <c r="NOL86" s="7"/>
      <c r="NOT86" s="7"/>
      <c r="NPB86" s="7"/>
      <c r="NPJ86" s="7"/>
      <c r="NPR86" s="7"/>
      <c r="NPZ86" s="7"/>
      <c r="NQH86" s="7"/>
      <c r="NQP86" s="7"/>
      <c r="NQX86" s="7"/>
      <c r="NRF86" s="7"/>
      <c r="NRN86" s="7"/>
      <c r="NRV86" s="7"/>
      <c r="NSD86" s="7"/>
      <c r="NSL86" s="7"/>
      <c r="NST86" s="7"/>
      <c r="NTB86" s="7"/>
      <c r="NTJ86" s="7"/>
      <c r="NTR86" s="7"/>
      <c r="NTZ86" s="7"/>
      <c r="NUH86" s="7"/>
      <c r="NUP86" s="7"/>
      <c r="NUX86" s="7"/>
      <c r="NVF86" s="7"/>
      <c r="NVN86" s="7"/>
      <c r="NVV86" s="7"/>
      <c r="NWD86" s="7"/>
      <c r="NWL86" s="7"/>
      <c r="NWT86" s="7"/>
      <c r="NXB86" s="7"/>
      <c r="NXJ86" s="7"/>
      <c r="NXR86" s="7"/>
      <c r="NXZ86" s="7"/>
      <c r="NYH86" s="7"/>
      <c r="NYP86" s="7"/>
      <c r="NYX86" s="7"/>
      <c r="NZF86" s="7"/>
      <c r="NZN86" s="7"/>
      <c r="NZV86" s="7"/>
      <c r="OAD86" s="7"/>
      <c r="OAL86" s="7"/>
      <c r="OAT86" s="7"/>
      <c r="OBB86" s="7"/>
      <c r="OBJ86" s="7"/>
      <c r="OBR86" s="7"/>
      <c r="OBZ86" s="7"/>
      <c r="OCH86" s="7"/>
      <c r="OCP86" s="7"/>
      <c r="OCX86" s="7"/>
      <c r="ODF86" s="7"/>
      <c r="ODN86" s="7"/>
      <c r="ODV86" s="7"/>
      <c r="OED86" s="7"/>
      <c r="OEL86" s="7"/>
      <c r="OET86" s="7"/>
      <c r="OFB86" s="7"/>
      <c r="OFJ86" s="7"/>
      <c r="OFR86" s="7"/>
      <c r="OFZ86" s="7"/>
      <c r="OGH86" s="7"/>
      <c r="OGP86" s="7"/>
      <c r="OGX86" s="7"/>
      <c r="OHF86" s="7"/>
      <c r="OHN86" s="7"/>
      <c r="OHV86" s="7"/>
      <c r="OID86" s="7"/>
      <c r="OIL86" s="7"/>
      <c r="OIT86" s="7"/>
      <c r="OJB86" s="7"/>
      <c r="OJJ86" s="7"/>
      <c r="OJR86" s="7"/>
      <c r="OJZ86" s="7"/>
      <c r="OKH86" s="7"/>
      <c r="OKP86" s="7"/>
      <c r="OKX86" s="7"/>
      <c r="OLF86" s="7"/>
      <c r="OLN86" s="7"/>
      <c r="OLV86" s="7"/>
      <c r="OMD86" s="7"/>
      <c r="OML86" s="7"/>
      <c r="OMT86" s="7"/>
      <c r="ONB86" s="7"/>
      <c r="ONJ86" s="7"/>
      <c r="ONR86" s="7"/>
      <c r="ONZ86" s="7"/>
      <c r="OOH86" s="7"/>
      <c r="OOP86" s="7"/>
      <c r="OOX86" s="7"/>
      <c r="OPF86" s="7"/>
      <c r="OPN86" s="7"/>
      <c r="OPV86" s="7"/>
      <c r="OQD86" s="7"/>
      <c r="OQL86" s="7"/>
      <c r="OQT86" s="7"/>
      <c r="ORB86" s="7"/>
      <c r="ORJ86" s="7"/>
      <c r="ORR86" s="7"/>
      <c r="ORZ86" s="7"/>
      <c r="OSH86" s="7"/>
      <c r="OSP86" s="7"/>
      <c r="OSX86" s="7"/>
      <c r="OTF86" s="7"/>
      <c r="OTN86" s="7"/>
      <c r="OTV86" s="7"/>
      <c r="OUD86" s="7"/>
      <c r="OUL86" s="7"/>
      <c r="OUT86" s="7"/>
      <c r="OVB86" s="7"/>
      <c r="OVJ86" s="7"/>
      <c r="OVR86" s="7"/>
      <c r="OVZ86" s="7"/>
      <c r="OWH86" s="7"/>
      <c r="OWP86" s="7"/>
      <c r="OWX86" s="7"/>
      <c r="OXF86" s="7"/>
      <c r="OXN86" s="7"/>
      <c r="OXV86" s="7"/>
      <c r="OYD86" s="7"/>
      <c r="OYL86" s="7"/>
      <c r="OYT86" s="7"/>
      <c r="OZB86" s="7"/>
      <c r="OZJ86" s="7"/>
      <c r="OZR86" s="7"/>
      <c r="OZZ86" s="7"/>
      <c r="PAH86" s="7"/>
      <c r="PAP86" s="7"/>
      <c r="PAX86" s="7"/>
      <c r="PBF86" s="7"/>
      <c r="PBN86" s="7"/>
      <c r="PBV86" s="7"/>
      <c r="PCD86" s="7"/>
      <c r="PCL86" s="7"/>
      <c r="PCT86" s="7"/>
      <c r="PDB86" s="7"/>
      <c r="PDJ86" s="7"/>
      <c r="PDR86" s="7"/>
      <c r="PDZ86" s="7"/>
      <c r="PEH86" s="7"/>
      <c r="PEP86" s="7"/>
      <c r="PEX86" s="7"/>
      <c r="PFF86" s="7"/>
      <c r="PFN86" s="7"/>
      <c r="PFV86" s="7"/>
      <c r="PGD86" s="7"/>
      <c r="PGL86" s="7"/>
      <c r="PGT86" s="7"/>
      <c r="PHB86" s="7"/>
      <c r="PHJ86" s="7"/>
      <c r="PHR86" s="7"/>
      <c r="PHZ86" s="7"/>
      <c r="PIH86" s="7"/>
      <c r="PIP86" s="7"/>
      <c r="PIX86" s="7"/>
      <c r="PJF86" s="7"/>
      <c r="PJN86" s="7"/>
      <c r="PJV86" s="7"/>
      <c r="PKD86" s="7"/>
      <c r="PKL86" s="7"/>
      <c r="PKT86" s="7"/>
      <c r="PLB86" s="7"/>
      <c r="PLJ86" s="7"/>
      <c r="PLR86" s="7"/>
      <c r="PLZ86" s="7"/>
      <c r="PMH86" s="7"/>
      <c r="PMP86" s="7"/>
      <c r="PMX86" s="7"/>
      <c r="PNF86" s="7"/>
      <c r="PNN86" s="7"/>
      <c r="PNV86" s="7"/>
      <c r="POD86" s="7"/>
      <c r="POL86" s="7"/>
      <c r="POT86" s="7"/>
      <c r="PPB86" s="7"/>
      <c r="PPJ86" s="7"/>
      <c r="PPR86" s="7"/>
      <c r="PPZ86" s="7"/>
      <c r="PQH86" s="7"/>
      <c r="PQP86" s="7"/>
      <c r="PQX86" s="7"/>
      <c r="PRF86" s="7"/>
      <c r="PRN86" s="7"/>
      <c r="PRV86" s="7"/>
      <c r="PSD86" s="7"/>
      <c r="PSL86" s="7"/>
      <c r="PST86" s="7"/>
      <c r="PTB86" s="7"/>
      <c r="PTJ86" s="7"/>
      <c r="PTR86" s="7"/>
      <c r="PTZ86" s="7"/>
      <c r="PUH86" s="7"/>
      <c r="PUP86" s="7"/>
      <c r="PUX86" s="7"/>
      <c r="PVF86" s="7"/>
      <c r="PVN86" s="7"/>
      <c r="PVV86" s="7"/>
      <c r="PWD86" s="7"/>
      <c r="PWL86" s="7"/>
      <c r="PWT86" s="7"/>
      <c r="PXB86" s="7"/>
      <c r="PXJ86" s="7"/>
      <c r="PXR86" s="7"/>
      <c r="PXZ86" s="7"/>
      <c r="PYH86" s="7"/>
      <c r="PYP86" s="7"/>
      <c r="PYX86" s="7"/>
      <c r="PZF86" s="7"/>
      <c r="PZN86" s="7"/>
      <c r="PZV86" s="7"/>
      <c r="QAD86" s="7"/>
      <c r="QAL86" s="7"/>
      <c r="QAT86" s="7"/>
      <c r="QBB86" s="7"/>
      <c r="QBJ86" s="7"/>
      <c r="QBR86" s="7"/>
      <c r="QBZ86" s="7"/>
      <c r="QCH86" s="7"/>
      <c r="QCP86" s="7"/>
      <c r="QCX86" s="7"/>
      <c r="QDF86" s="7"/>
      <c r="QDN86" s="7"/>
      <c r="QDV86" s="7"/>
      <c r="QED86" s="7"/>
      <c r="QEL86" s="7"/>
      <c r="QET86" s="7"/>
      <c r="QFB86" s="7"/>
      <c r="QFJ86" s="7"/>
      <c r="QFR86" s="7"/>
      <c r="QFZ86" s="7"/>
      <c r="QGH86" s="7"/>
      <c r="QGP86" s="7"/>
      <c r="QGX86" s="7"/>
      <c r="QHF86" s="7"/>
      <c r="QHN86" s="7"/>
      <c r="QHV86" s="7"/>
      <c r="QID86" s="7"/>
      <c r="QIL86" s="7"/>
      <c r="QIT86" s="7"/>
      <c r="QJB86" s="7"/>
      <c r="QJJ86" s="7"/>
      <c r="QJR86" s="7"/>
      <c r="QJZ86" s="7"/>
      <c r="QKH86" s="7"/>
      <c r="QKP86" s="7"/>
      <c r="QKX86" s="7"/>
      <c r="QLF86" s="7"/>
      <c r="QLN86" s="7"/>
      <c r="QLV86" s="7"/>
      <c r="QMD86" s="7"/>
      <c r="QML86" s="7"/>
      <c r="QMT86" s="7"/>
      <c r="QNB86" s="7"/>
      <c r="QNJ86" s="7"/>
      <c r="QNR86" s="7"/>
      <c r="QNZ86" s="7"/>
      <c r="QOH86" s="7"/>
      <c r="QOP86" s="7"/>
      <c r="QOX86" s="7"/>
      <c r="QPF86" s="7"/>
      <c r="QPN86" s="7"/>
      <c r="QPV86" s="7"/>
      <c r="QQD86" s="7"/>
      <c r="QQL86" s="7"/>
      <c r="QQT86" s="7"/>
      <c r="QRB86" s="7"/>
      <c r="QRJ86" s="7"/>
      <c r="QRR86" s="7"/>
      <c r="QRZ86" s="7"/>
      <c r="QSH86" s="7"/>
      <c r="QSP86" s="7"/>
      <c r="QSX86" s="7"/>
      <c r="QTF86" s="7"/>
      <c r="QTN86" s="7"/>
      <c r="QTV86" s="7"/>
      <c r="QUD86" s="7"/>
      <c r="QUL86" s="7"/>
      <c r="QUT86" s="7"/>
      <c r="QVB86" s="7"/>
      <c r="QVJ86" s="7"/>
      <c r="QVR86" s="7"/>
      <c r="QVZ86" s="7"/>
      <c r="QWH86" s="7"/>
      <c r="QWP86" s="7"/>
      <c r="QWX86" s="7"/>
      <c r="QXF86" s="7"/>
      <c r="QXN86" s="7"/>
      <c r="QXV86" s="7"/>
      <c r="QYD86" s="7"/>
      <c r="QYL86" s="7"/>
      <c r="QYT86" s="7"/>
      <c r="QZB86" s="7"/>
      <c r="QZJ86" s="7"/>
      <c r="QZR86" s="7"/>
      <c r="QZZ86" s="7"/>
      <c r="RAH86" s="7"/>
      <c r="RAP86" s="7"/>
      <c r="RAX86" s="7"/>
      <c r="RBF86" s="7"/>
      <c r="RBN86" s="7"/>
      <c r="RBV86" s="7"/>
      <c r="RCD86" s="7"/>
      <c r="RCL86" s="7"/>
      <c r="RCT86" s="7"/>
      <c r="RDB86" s="7"/>
      <c r="RDJ86" s="7"/>
      <c r="RDR86" s="7"/>
      <c r="RDZ86" s="7"/>
      <c r="REH86" s="7"/>
      <c r="REP86" s="7"/>
      <c r="REX86" s="7"/>
      <c r="RFF86" s="7"/>
      <c r="RFN86" s="7"/>
      <c r="RFV86" s="7"/>
      <c r="RGD86" s="7"/>
      <c r="RGL86" s="7"/>
      <c r="RGT86" s="7"/>
      <c r="RHB86" s="7"/>
      <c r="RHJ86" s="7"/>
      <c r="RHR86" s="7"/>
      <c r="RHZ86" s="7"/>
      <c r="RIH86" s="7"/>
      <c r="RIP86" s="7"/>
      <c r="RIX86" s="7"/>
      <c r="RJF86" s="7"/>
      <c r="RJN86" s="7"/>
      <c r="RJV86" s="7"/>
      <c r="RKD86" s="7"/>
      <c r="RKL86" s="7"/>
      <c r="RKT86" s="7"/>
      <c r="RLB86" s="7"/>
      <c r="RLJ86" s="7"/>
      <c r="RLR86" s="7"/>
      <c r="RLZ86" s="7"/>
      <c r="RMH86" s="7"/>
      <c r="RMP86" s="7"/>
      <c r="RMX86" s="7"/>
      <c r="RNF86" s="7"/>
      <c r="RNN86" s="7"/>
      <c r="RNV86" s="7"/>
      <c r="ROD86" s="7"/>
      <c r="ROL86" s="7"/>
      <c r="ROT86" s="7"/>
      <c r="RPB86" s="7"/>
      <c r="RPJ86" s="7"/>
      <c r="RPR86" s="7"/>
      <c r="RPZ86" s="7"/>
      <c r="RQH86" s="7"/>
      <c r="RQP86" s="7"/>
      <c r="RQX86" s="7"/>
      <c r="RRF86" s="7"/>
      <c r="RRN86" s="7"/>
      <c r="RRV86" s="7"/>
      <c r="RSD86" s="7"/>
      <c r="RSL86" s="7"/>
      <c r="RST86" s="7"/>
      <c r="RTB86" s="7"/>
      <c r="RTJ86" s="7"/>
      <c r="RTR86" s="7"/>
      <c r="RTZ86" s="7"/>
      <c r="RUH86" s="7"/>
      <c r="RUP86" s="7"/>
      <c r="RUX86" s="7"/>
      <c r="RVF86" s="7"/>
      <c r="RVN86" s="7"/>
      <c r="RVV86" s="7"/>
      <c r="RWD86" s="7"/>
      <c r="RWL86" s="7"/>
      <c r="RWT86" s="7"/>
      <c r="RXB86" s="7"/>
      <c r="RXJ86" s="7"/>
      <c r="RXR86" s="7"/>
      <c r="RXZ86" s="7"/>
      <c r="RYH86" s="7"/>
      <c r="RYP86" s="7"/>
      <c r="RYX86" s="7"/>
      <c r="RZF86" s="7"/>
      <c r="RZN86" s="7"/>
      <c r="RZV86" s="7"/>
      <c r="SAD86" s="7"/>
      <c r="SAL86" s="7"/>
      <c r="SAT86" s="7"/>
      <c r="SBB86" s="7"/>
      <c r="SBJ86" s="7"/>
      <c r="SBR86" s="7"/>
      <c r="SBZ86" s="7"/>
      <c r="SCH86" s="7"/>
      <c r="SCP86" s="7"/>
      <c r="SCX86" s="7"/>
      <c r="SDF86" s="7"/>
      <c r="SDN86" s="7"/>
      <c r="SDV86" s="7"/>
      <c r="SED86" s="7"/>
      <c r="SEL86" s="7"/>
      <c r="SET86" s="7"/>
      <c r="SFB86" s="7"/>
      <c r="SFJ86" s="7"/>
      <c r="SFR86" s="7"/>
      <c r="SFZ86" s="7"/>
      <c r="SGH86" s="7"/>
      <c r="SGP86" s="7"/>
      <c r="SGX86" s="7"/>
      <c r="SHF86" s="7"/>
      <c r="SHN86" s="7"/>
      <c r="SHV86" s="7"/>
      <c r="SID86" s="7"/>
      <c r="SIL86" s="7"/>
      <c r="SIT86" s="7"/>
      <c r="SJB86" s="7"/>
      <c r="SJJ86" s="7"/>
      <c r="SJR86" s="7"/>
      <c r="SJZ86" s="7"/>
      <c r="SKH86" s="7"/>
      <c r="SKP86" s="7"/>
      <c r="SKX86" s="7"/>
      <c r="SLF86" s="7"/>
      <c r="SLN86" s="7"/>
      <c r="SLV86" s="7"/>
      <c r="SMD86" s="7"/>
      <c r="SML86" s="7"/>
      <c r="SMT86" s="7"/>
      <c r="SNB86" s="7"/>
      <c r="SNJ86" s="7"/>
      <c r="SNR86" s="7"/>
      <c r="SNZ86" s="7"/>
      <c r="SOH86" s="7"/>
      <c r="SOP86" s="7"/>
      <c r="SOX86" s="7"/>
      <c r="SPF86" s="7"/>
      <c r="SPN86" s="7"/>
      <c r="SPV86" s="7"/>
      <c r="SQD86" s="7"/>
      <c r="SQL86" s="7"/>
      <c r="SQT86" s="7"/>
      <c r="SRB86" s="7"/>
      <c r="SRJ86" s="7"/>
      <c r="SRR86" s="7"/>
      <c r="SRZ86" s="7"/>
      <c r="SSH86" s="7"/>
      <c r="SSP86" s="7"/>
      <c r="SSX86" s="7"/>
      <c r="STF86" s="7"/>
      <c r="STN86" s="7"/>
      <c r="STV86" s="7"/>
      <c r="SUD86" s="7"/>
      <c r="SUL86" s="7"/>
      <c r="SUT86" s="7"/>
      <c r="SVB86" s="7"/>
      <c r="SVJ86" s="7"/>
      <c r="SVR86" s="7"/>
      <c r="SVZ86" s="7"/>
      <c r="SWH86" s="7"/>
      <c r="SWP86" s="7"/>
      <c r="SWX86" s="7"/>
      <c r="SXF86" s="7"/>
      <c r="SXN86" s="7"/>
      <c r="SXV86" s="7"/>
      <c r="SYD86" s="7"/>
      <c r="SYL86" s="7"/>
      <c r="SYT86" s="7"/>
      <c r="SZB86" s="7"/>
      <c r="SZJ86" s="7"/>
      <c r="SZR86" s="7"/>
      <c r="SZZ86" s="7"/>
      <c r="TAH86" s="7"/>
      <c r="TAP86" s="7"/>
      <c r="TAX86" s="7"/>
      <c r="TBF86" s="7"/>
      <c r="TBN86" s="7"/>
      <c r="TBV86" s="7"/>
      <c r="TCD86" s="7"/>
      <c r="TCL86" s="7"/>
      <c r="TCT86" s="7"/>
      <c r="TDB86" s="7"/>
      <c r="TDJ86" s="7"/>
      <c r="TDR86" s="7"/>
      <c r="TDZ86" s="7"/>
      <c r="TEH86" s="7"/>
      <c r="TEP86" s="7"/>
      <c r="TEX86" s="7"/>
      <c r="TFF86" s="7"/>
      <c r="TFN86" s="7"/>
      <c r="TFV86" s="7"/>
      <c r="TGD86" s="7"/>
      <c r="TGL86" s="7"/>
      <c r="TGT86" s="7"/>
      <c r="THB86" s="7"/>
      <c r="THJ86" s="7"/>
      <c r="THR86" s="7"/>
      <c r="THZ86" s="7"/>
      <c r="TIH86" s="7"/>
      <c r="TIP86" s="7"/>
      <c r="TIX86" s="7"/>
      <c r="TJF86" s="7"/>
      <c r="TJN86" s="7"/>
      <c r="TJV86" s="7"/>
      <c r="TKD86" s="7"/>
      <c r="TKL86" s="7"/>
      <c r="TKT86" s="7"/>
      <c r="TLB86" s="7"/>
      <c r="TLJ86" s="7"/>
      <c r="TLR86" s="7"/>
      <c r="TLZ86" s="7"/>
      <c r="TMH86" s="7"/>
      <c r="TMP86" s="7"/>
      <c r="TMX86" s="7"/>
      <c r="TNF86" s="7"/>
      <c r="TNN86" s="7"/>
      <c r="TNV86" s="7"/>
      <c r="TOD86" s="7"/>
      <c r="TOL86" s="7"/>
      <c r="TOT86" s="7"/>
      <c r="TPB86" s="7"/>
      <c r="TPJ86" s="7"/>
      <c r="TPR86" s="7"/>
      <c r="TPZ86" s="7"/>
      <c r="TQH86" s="7"/>
      <c r="TQP86" s="7"/>
      <c r="TQX86" s="7"/>
      <c r="TRF86" s="7"/>
      <c r="TRN86" s="7"/>
      <c r="TRV86" s="7"/>
      <c r="TSD86" s="7"/>
      <c r="TSL86" s="7"/>
      <c r="TST86" s="7"/>
      <c r="TTB86" s="7"/>
      <c r="TTJ86" s="7"/>
      <c r="TTR86" s="7"/>
      <c r="TTZ86" s="7"/>
      <c r="TUH86" s="7"/>
      <c r="TUP86" s="7"/>
      <c r="TUX86" s="7"/>
      <c r="TVF86" s="7"/>
      <c r="TVN86" s="7"/>
      <c r="TVV86" s="7"/>
      <c r="TWD86" s="7"/>
      <c r="TWL86" s="7"/>
      <c r="TWT86" s="7"/>
      <c r="TXB86" s="7"/>
      <c r="TXJ86" s="7"/>
      <c r="TXR86" s="7"/>
      <c r="TXZ86" s="7"/>
      <c r="TYH86" s="7"/>
      <c r="TYP86" s="7"/>
      <c r="TYX86" s="7"/>
      <c r="TZF86" s="7"/>
      <c r="TZN86" s="7"/>
      <c r="TZV86" s="7"/>
      <c r="UAD86" s="7"/>
      <c r="UAL86" s="7"/>
      <c r="UAT86" s="7"/>
      <c r="UBB86" s="7"/>
      <c r="UBJ86" s="7"/>
      <c r="UBR86" s="7"/>
      <c r="UBZ86" s="7"/>
      <c r="UCH86" s="7"/>
      <c r="UCP86" s="7"/>
      <c r="UCX86" s="7"/>
      <c r="UDF86" s="7"/>
      <c r="UDN86" s="7"/>
      <c r="UDV86" s="7"/>
      <c r="UED86" s="7"/>
      <c r="UEL86" s="7"/>
      <c r="UET86" s="7"/>
      <c r="UFB86" s="7"/>
      <c r="UFJ86" s="7"/>
      <c r="UFR86" s="7"/>
      <c r="UFZ86" s="7"/>
      <c r="UGH86" s="7"/>
      <c r="UGP86" s="7"/>
      <c r="UGX86" s="7"/>
      <c r="UHF86" s="7"/>
      <c r="UHN86" s="7"/>
      <c r="UHV86" s="7"/>
      <c r="UID86" s="7"/>
      <c r="UIL86" s="7"/>
      <c r="UIT86" s="7"/>
      <c r="UJB86" s="7"/>
      <c r="UJJ86" s="7"/>
      <c r="UJR86" s="7"/>
      <c r="UJZ86" s="7"/>
      <c r="UKH86" s="7"/>
      <c r="UKP86" s="7"/>
      <c r="UKX86" s="7"/>
      <c r="ULF86" s="7"/>
      <c r="ULN86" s="7"/>
      <c r="ULV86" s="7"/>
      <c r="UMD86" s="7"/>
      <c r="UML86" s="7"/>
      <c r="UMT86" s="7"/>
      <c r="UNB86" s="7"/>
      <c r="UNJ86" s="7"/>
      <c r="UNR86" s="7"/>
      <c r="UNZ86" s="7"/>
      <c r="UOH86" s="7"/>
      <c r="UOP86" s="7"/>
      <c r="UOX86" s="7"/>
      <c r="UPF86" s="7"/>
      <c r="UPN86" s="7"/>
      <c r="UPV86" s="7"/>
      <c r="UQD86" s="7"/>
      <c r="UQL86" s="7"/>
      <c r="UQT86" s="7"/>
      <c r="URB86" s="7"/>
      <c r="URJ86" s="7"/>
      <c r="URR86" s="7"/>
      <c r="URZ86" s="7"/>
      <c r="USH86" s="7"/>
      <c r="USP86" s="7"/>
      <c r="USX86" s="7"/>
      <c r="UTF86" s="7"/>
      <c r="UTN86" s="7"/>
      <c r="UTV86" s="7"/>
      <c r="UUD86" s="7"/>
      <c r="UUL86" s="7"/>
      <c r="UUT86" s="7"/>
      <c r="UVB86" s="7"/>
      <c r="UVJ86" s="7"/>
      <c r="UVR86" s="7"/>
      <c r="UVZ86" s="7"/>
      <c r="UWH86" s="7"/>
      <c r="UWP86" s="7"/>
      <c r="UWX86" s="7"/>
      <c r="UXF86" s="7"/>
      <c r="UXN86" s="7"/>
      <c r="UXV86" s="7"/>
      <c r="UYD86" s="7"/>
      <c r="UYL86" s="7"/>
      <c r="UYT86" s="7"/>
      <c r="UZB86" s="7"/>
      <c r="UZJ86" s="7"/>
      <c r="UZR86" s="7"/>
      <c r="UZZ86" s="7"/>
      <c r="VAH86" s="7"/>
      <c r="VAP86" s="7"/>
      <c r="VAX86" s="7"/>
      <c r="VBF86" s="7"/>
      <c r="VBN86" s="7"/>
      <c r="VBV86" s="7"/>
      <c r="VCD86" s="7"/>
      <c r="VCL86" s="7"/>
      <c r="VCT86" s="7"/>
      <c r="VDB86" s="7"/>
      <c r="VDJ86" s="7"/>
      <c r="VDR86" s="7"/>
      <c r="VDZ86" s="7"/>
      <c r="VEH86" s="7"/>
      <c r="VEP86" s="7"/>
      <c r="VEX86" s="7"/>
      <c r="VFF86" s="7"/>
      <c r="VFN86" s="7"/>
      <c r="VFV86" s="7"/>
      <c r="VGD86" s="7"/>
      <c r="VGL86" s="7"/>
      <c r="VGT86" s="7"/>
      <c r="VHB86" s="7"/>
      <c r="VHJ86" s="7"/>
      <c r="VHR86" s="7"/>
      <c r="VHZ86" s="7"/>
      <c r="VIH86" s="7"/>
      <c r="VIP86" s="7"/>
      <c r="VIX86" s="7"/>
      <c r="VJF86" s="7"/>
      <c r="VJN86" s="7"/>
      <c r="VJV86" s="7"/>
      <c r="VKD86" s="7"/>
      <c r="VKL86" s="7"/>
      <c r="VKT86" s="7"/>
      <c r="VLB86" s="7"/>
      <c r="VLJ86" s="7"/>
      <c r="VLR86" s="7"/>
      <c r="VLZ86" s="7"/>
      <c r="VMH86" s="7"/>
      <c r="VMP86" s="7"/>
      <c r="VMX86" s="7"/>
      <c r="VNF86" s="7"/>
      <c r="VNN86" s="7"/>
      <c r="VNV86" s="7"/>
      <c r="VOD86" s="7"/>
      <c r="VOL86" s="7"/>
      <c r="VOT86" s="7"/>
      <c r="VPB86" s="7"/>
      <c r="VPJ86" s="7"/>
      <c r="VPR86" s="7"/>
      <c r="VPZ86" s="7"/>
      <c r="VQH86" s="7"/>
      <c r="VQP86" s="7"/>
      <c r="VQX86" s="7"/>
      <c r="VRF86" s="7"/>
      <c r="VRN86" s="7"/>
      <c r="VRV86" s="7"/>
      <c r="VSD86" s="7"/>
      <c r="VSL86" s="7"/>
      <c r="VST86" s="7"/>
      <c r="VTB86" s="7"/>
      <c r="VTJ86" s="7"/>
      <c r="VTR86" s="7"/>
      <c r="VTZ86" s="7"/>
      <c r="VUH86" s="7"/>
      <c r="VUP86" s="7"/>
      <c r="VUX86" s="7"/>
      <c r="VVF86" s="7"/>
      <c r="VVN86" s="7"/>
      <c r="VVV86" s="7"/>
      <c r="VWD86" s="7"/>
      <c r="VWL86" s="7"/>
      <c r="VWT86" s="7"/>
      <c r="VXB86" s="7"/>
      <c r="VXJ86" s="7"/>
      <c r="VXR86" s="7"/>
      <c r="VXZ86" s="7"/>
      <c r="VYH86" s="7"/>
      <c r="VYP86" s="7"/>
      <c r="VYX86" s="7"/>
      <c r="VZF86" s="7"/>
      <c r="VZN86" s="7"/>
      <c r="VZV86" s="7"/>
      <c r="WAD86" s="7"/>
      <c r="WAL86" s="7"/>
      <c r="WAT86" s="7"/>
      <c r="WBB86" s="7"/>
      <c r="WBJ86" s="7"/>
      <c r="WBR86" s="7"/>
      <c r="WBZ86" s="7"/>
      <c r="WCH86" s="7"/>
      <c r="WCP86" s="7"/>
      <c r="WCX86" s="7"/>
      <c r="WDF86" s="7"/>
      <c r="WDN86" s="7"/>
      <c r="WDV86" s="7"/>
      <c r="WED86" s="7"/>
      <c r="WEL86" s="7"/>
      <c r="WET86" s="7"/>
      <c r="WFB86" s="7"/>
      <c r="WFJ86" s="7"/>
      <c r="WFR86" s="7"/>
      <c r="WFZ86" s="7"/>
      <c r="WGH86" s="7"/>
      <c r="WGP86" s="7"/>
      <c r="WGX86" s="7"/>
      <c r="WHF86" s="7"/>
      <c r="WHN86" s="7"/>
      <c r="WHV86" s="7"/>
      <c r="WID86" s="7"/>
      <c r="WIL86" s="7"/>
      <c r="WIT86" s="7"/>
      <c r="WJB86" s="7"/>
      <c r="WJJ86" s="7"/>
      <c r="WJR86" s="7"/>
      <c r="WJZ86" s="7"/>
      <c r="WKH86" s="7"/>
      <c r="WKP86" s="7"/>
      <c r="WKX86" s="7"/>
      <c r="WLF86" s="7"/>
      <c r="WLN86" s="7"/>
      <c r="WLV86" s="7"/>
      <c r="WMD86" s="7"/>
      <c r="WML86" s="7"/>
      <c r="WMT86" s="7"/>
      <c r="WNB86" s="7"/>
      <c r="WNJ86" s="7"/>
      <c r="WNR86" s="7"/>
      <c r="WNZ86" s="7"/>
      <c r="WOH86" s="7"/>
      <c r="WOP86" s="7"/>
      <c r="WOX86" s="7"/>
      <c r="WPF86" s="7"/>
      <c r="WPN86" s="7"/>
      <c r="WPV86" s="7"/>
      <c r="WQD86" s="7"/>
      <c r="WQL86" s="7"/>
      <c r="WQT86" s="7"/>
      <c r="WRB86" s="7"/>
      <c r="WRJ86" s="7"/>
      <c r="WRR86" s="7"/>
      <c r="WRZ86" s="7"/>
      <c r="WSH86" s="7"/>
      <c r="WSP86" s="7"/>
      <c r="WSX86" s="7"/>
      <c r="WTF86" s="7"/>
      <c r="WTN86" s="7"/>
      <c r="WTV86" s="7"/>
      <c r="WUD86" s="7"/>
      <c r="WUL86" s="7"/>
      <c r="WUT86" s="7"/>
      <c r="WVB86" s="7"/>
      <c r="WVJ86" s="7"/>
      <c r="WVR86" s="7"/>
      <c r="WVZ86" s="7"/>
      <c r="WWH86" s="7"/>
      <c r="WWP86" s="7"/>
      <c r="WWX86" s="7"/>
      <c r="WXF86" s="7"/>
      <c r="WXN86" s="7"/>
      <c r="WXV86" s="7"/>
      <c r="WYD86" s="7"/>
      <c r="WYL86" s="7"/>
      <c r="WYT86" s="7"/>
      <c r="WZB86" s="7"/>
      <c r="WZJ86" s="7"/>
      <c r="WZR86" s="7"/>
      <c r="WZZ86" s="7"/>
      <c r="XAH86" s="7"/>
      <c r="XAP86" s="7"/>
      <c r="XAX86" s="7"/>
      <c r="XBF86" s="7"/>
      <c r="XBN86" s="7"/>
      <c r="XBV86" s="7"/>
      <c r="XCD86" s="7"/>
      <c r="XCL86" s="7"/>
      <c r="XCT86" s="7"/>
      <c r="XDB86" s="7"/>
      <c r="XDJ86" s="7"/>
      <c r="XDR86" s="7"/>
      <c r="XDZ86" s="7"/>
      <c r="XEH86" s="7"/>
      <c r="XEP86" s="7"/>
      <c r="XEX86" s="7"/>
    </row>
    <row r="87" spans="1:1018 1026:2042 2050:3066 3074:4090 4098:5114 5122:6138 6146:7162 7170:8186 8194:9210 9218:10234 10242:11258 11266:12282 12290:13306 13314:14330 14338:15354 15362:16378" x14ac:dyDescent="0.25">
      <c r="A87" s="1" t="s">
        <v>114</v>
      </c>
      <c r="B87" s="1" t="s">
        <v>140</v>
      </c>
      <c r="C87" s="9">
        <v>324</v>
      </c>
      <c r="D87" s="9">
        <v>324</v>
      </c>
      <c r="E87" s="5">
        <f t="shared" si="2"/>
        <v>0</v>
      </c>
      <c r="F87" s="1" t="s">
        <v>141</v>
      </c>
      <c r="G87" s="1" t="s">
        <v>41</v>
      </c>
      <c r="H87" s="1" t="s">
        <v>55</v>
      </c>
      <c r="I87" s="10"/>
      <c r="J87" s="7"/>
      <c r="R87" s="7"/>
      <c r="Z87" s="7"/>
      <c r="AH87" s="7"/>
      <c r="AP87" s="7"/>
      <c r="AX87" s="7"/>
      <c r="BF87" s="7"/>
      <c r="BN87" s="7"/>
      <c r="BV87" s="7"/>
      <c r="CD87" s="7"/>
      <c r="CL87" s="7"/>
      <c r="CT87" s="7"/>
      <c r="DB87" s="7"/>
      <c r="DJ87" s="7"/>
      <c r="DR87" s="7"/>
      <c r="DZ87" s="7"/>
      <c r="EH87" s="7"/>
      <c r="EP87" s="7"/>
      <c r="EX87" s="7"/>
      <c r="FF87" s="7"/>
      <c r="FN87" s="7"/>
      <c r="FV87" s="7"/>
      <c r="GD87" s="7"/>
      <c r="GL87" s="7"/>
      <c r="GT87" s="7"/>
      <c r="HB87" s="7"/>
      <c r="HJ87" s="7"/>
      <c r="HR87" s="7"/>
      <c r="HZ87" s="7"/>
      <c r="IH87" s="7"/>
      <c r="IP87" s="7"/>
      <c r="IX87" s="7"/>
      <c r="JF87" s="7"/>
      <c r="JN87" s="7"/>
      <c r="JV87" s="7"/>
      <c r="KD87" s="7"/>
      <c r="KL87" s="7"/>
      <c r="KT87" s="7"/>
      <c r="LB87" s="7"/>
      <c r="LJ87" s="7"/>
      <c r="LR87" s="7"/>
      <c r="LZ87" s="7"/>
      <c r="MH87" s="7"/>
      <c r="MP87" s="7"/>
      <c r="MX87" s="7"/>
      <c r="NF87" s="7"/>
      <c r="NN87" s="7"/>
      <c r="NV87" s="7"/>
      <c r="OD87" s="7"/>
      <c r="OL87" s="7"/>
      <c r="OT87" s="7"/>
      <c r="PB87" s="7"/>
      <c r="PJ87" s="7"/>
      <c r="PR87" s="7"/>
      <c r="PZ87" s="7"/>
      <c r="QH87" s="7"/>
      <c r="QP87" s="7"/>
      <c r="QX87" s="7"/>
      <c r="RF87" s="7"/>
      <c r="RN87" s="7"/>
      <c r="RV87" s="7"/>
      <c r="SD87" s="7"/>
      <c r="SL87" s="7"/>
      <c r="ST87" s="7"/>
      <c r="TB87" s="7"/>
      <c r="TJ87" s="7"/>
      <c r="TR87" s="7"/>
      <c r="TZ87" s="7"/>
      <c r="UH87" s="7"/>
      <c r="UP87" s="7"/>
      <c r="UX87" s="7"/>
      <c r="VF87" s="7"/>
      <c r="VN87" s="7"/>
      <c r="VV87" s="7"/>
      <c r="WD87" s="7"/>
      <c r="WL87" s="7"/>
      <c r="WT87" s="7"/>
      <c r="XB87" s="7"/>
      <c r="XJ87" s="7"/>
      <c r="XR87" s="7"/>
      <c r="XZ87" s="7"/>
      <c r="YH87" s="7"/>
      <c r="YP87" s="7"/>
      <c r="YX87" s="7"/>
      <c r="ZF87" s="7"/>
      <c r="ZN87" s="7"/>
      <c r="ZV87" s="7"/>
      <c r="AAD87" s="7"/>
      <c r="AAL87" s="7"/>
      <c r="AAT87" s="7"/>
      <c r="ABB87" s="7"/>
      <c r="ABJ87" s="7"/>
      <c r="ABR87" s="7"/>
      <c r="ABZ87" s="7"/>
      <c r="ACH87" s="7"/>
      <c r="ACP87" s="7"/>
      <c r="ACX87" s="7"/>
      <c r="ADF87" s="7"/>
      <c r="ADN87" s="7"/>
      <c r="ADV87" s="7"/>
      <c r="AED87" s="7"/>
      <c r="AEL87" s="7"/>
      <c r="AET87" s="7"/>
      <c r="AFB87" s="7"/>
      <c r="AFJ87" s="7"/>
      <c r="AFR87" s="7"/>
      <c r="AFZ87" s="7"/>
      <c r="AGH87" s="7"/>
      <c r="AGP87" s="7"/>
      <c r="AGX87" s="7"/>
      <c r="AHF87" s="7"/>
      <c r="AHN87" s="7"/>
      <c r="AHV87" s="7"/>
      <c r="AID87" s="7"/>
      <c r="AIL87" s="7"/>
      <c r="AIT87" s="7"/>
      <c r="AJB87" s="7"/>
      <c r="AJJ87" s="7"/>
      <c r="AJR87" s="7"/>
      <c r="AJZ87" s="7"/>
      <c r="AKH87" s="7"/>
      <c r="AKP87" s="7"/>
      <c r="AKX87" s="7"/>
      <c r="ALF87" s="7"/>
      <c r="ALN87" s="7"/>
      <c r="ALV87" s="7"/>
      <c r="AMD87" s="7"/>
      <c r="AML87" s="7"/>
      <c r="AMT87" s="7"/>
      <c r="ANB87" s="7"/>
      <c r="ANJ87" s="7"/>
      <c r="ANR87" s="7"/>
      <c r="ANZ87" s="7"/>
      <c r="AOH87" s="7"/>
      <c r="AOP87" s="7"/>
      <c r="AOX87" s="7"/>
      <c r="APF87" s="7"/>
      <c r="APN87" s="7"/>
      <c r="APV87" s="7"/>
      <c r="AQD87" s="7"/>
      <c r="AQL87" s="7"/>
      <c r="AQT87" s="7"/>
      <c r="ARB87" s="7"/>
      <c r="ARJ87" s="7"/>
      <c r="ARR87" s="7"/>
      <c r="ARZ87" s="7"/>
      <c r="ASH87" s="7"/>
      <c r="ASP87" s="7"/>
      <c r="ASX87" s="7"/>
      <c r="ATF87" s="7"/>
      <c r="ATN87" s="7"/>
      <c r="ATV87" s="7"/>
      <c r="AUD87" s="7"/>
      <c r="AUL87" s="7"/>
      <c r="AUT87" s="7"/>
      <c r="AVB87" s="7"/>
      <c r="AVJ87" s="7"/>
      <c r="AVR87" s="7"/>
      <c r="AVZ87" s="7"/>
      <c r="AWH87" s="7"/>
      <c r="AWP87" s="7"/>
      <c r="AWX87" s="7"/>
      <c r="AXF87" s="7"/>
      <c r="AXN87" s="7"/>
      <c r="AXV87" s="7"/>
      <c r="AYD87" s="7"/>
      <c r="AYL87" s="7"/>
      <c r="AYT87" s="7"/>
      <c r="AZB87" s="7"/>
      <c r="AZJ87" s="7"/>
      <c r="AZR87" s="7"/>
      <c r="AZZ87" s="7"/>
      <c r="BAH87" s="7"/>
      <c r="BAP87" s="7"/>
      <c r="BAX87" s="7"/>
      <c r="BBF87" s="7"/>
      <c r="BBN87" s="7"/>
      <c r="BBV87" s="7"/>
      <c r="BCD87" s="7"/>
      <c r="BCL87" s="7"/>
      <c r="BCT87" s="7"/>
      <c r="BDB87" s="7"/>
      <c r="BDJ87" s="7"/>
      <c r="BDR87" s="7"/>
      <c r="BDZ87" s="7"/>
      <c r="BEH87" s="7"/>
      <c r="BEP87" s="7"/>
      <c r="BEX87" s="7"/>
      <c r="BFF87" s="7"/>
      <c r="BFN87" s="7"/>
      <c r="BFV87" s="7"/>
      <c r="BGD87" s="7"/>
      <c r="BGL87" s="7"/>
      <c r="BGT87" s="7"/>
      <c r="BHB87" s="7"/>
      <c r="BHJ87" s="7"/>
      <c r="BHR87" s="7"/>
      <c r="BHZ87" s="7"/>
      <c r="BIH87" s="7"/>
      <c r="BIP87" s="7"/>
      <c r="BIX87" s="7"/>
      <c r="BJF87" s="7"/>
      <c r="BJN87" s="7"/>
      <c r="BJV87" s="7"/>
      <c r="BKD87" s="7"/>
      <c r="BKL87" s="7"/>
      <c r="BKT87" s="7"/>
      <c r="BLB87" s="7"/>
      <c r="BLJ87" s="7"/>
      <c r="BLR87" s="7"/>
      <c r="BLZ87" s="7"/>
      <c r="BMH87" s="7"/>
      <c r="BMP87" s="7"/>
      <c r="BMX87" s="7"/>
      <c r="BNF87" s="7"/>
      <c r="BNN87" s="7"/>
      <c r="BNV87" s="7"/>
      <c r="BOD87" s="7"/>
      <c r="BOL87" s="7"/>
      <c r="BOT87" s="7"/>
      <c r="BPB87" s="7"/>
      <c r="BPJ87" s="7"/>
      <c r="BPR87" s="7"/>
      <c r="BPZ87" s="7"/>
      <c r="BQH87" s="7"/>
      <c r="BQP87" s="7"/>
      <c r="BQX87" s="7"/>
      <c r="BRF87" s="7"/>
      <c r="BRN87" s="7"/>
      <c r="BRV87" s="7"/>
      <c r="BSD87" s="7"/>
      <c r="BSL87" s="7"/>
      <c r="BST87" s="7"/>
      <c r="BTB87" s="7"/>
      <c r="BTJ87" s="7"/>
      <c r="BTR87" s="7"/>
      <c r="BTZ87" s="7"/>
      <c r="BUH87" s="7"/>
      <c r="BUP87" s="7"/>
      <c r="BUX87" s="7"/>
      <c r="BVF87" s="7"/>
      <c r="BVN87" s="7"/>
      <c r="BVV87" s="7"/>
      <c r="BWD87" s="7"/>
      <c r="BWL87" s="7"/>
      <c r="BWT87" s="7"/>
      <c r="BXB87" s="7"/>
      <c r="BXJ87" s="7"/>
      <c r="BXR87" s="7"/>
      <c r="BXZ87" s="7"/>
      <c r="BYH87" s="7"/>
      <c r="BYP87" s="7"/>
      <c r="BYX87" s="7"/>
      <c r="BZF87" s="7"/>
      <c r="BZN87" s="7"/>
      <c r="BZV87" s="7"/>
      <c r="CAD87" s="7"/>
      <c r="CAL87" s="7"/>
      <c r="CAT87" s="7"/>
      <c r="CBB87" s="7"/>
      <c r="CBJ87" s="7"/>
      <c r="CBR87" s="7"/>
      <c r="CBZ87" s="7"/>
      <c r="CCH87" s="7"/>
      <c r="CCP87" s="7"/>
      <c r="CCX87" s="7"/>
      <c r="CDF87" s="7"/>
      <c r="CDN87" s="7"/>
      <c r="CDV87" s="7"/>
      <c r="CED87" s="7"/>
      <c r="CEL87" s="7"/>
      <c r="CET87" s="7"/>
      <c r="CFB87" s="7"/>
      <c r="CFJ87" s="7"/>
      <c r="CFR87" s="7"/>
      <c r="CFZ87" s="7"/>
      <c r="CGH87" s="7"/>
      <c r="CGP87" s="7"/>
      <c r="CGX87" s="7"/>
      <c r="CHF87" s="7"/>
      <c r="CHN87" s="7"/>
      <c r="CHV87" s="7"/>
      <c r="CID87" s="7"/>
      <c r="CIL87" s="7"/>
      <c r="CIT87" s="7"/>
      <c r="CJB87" s="7"/>
      <c r="CJJ87" s="7"/>
      <c r="CJR87" s="7"/>
      <c r="CJZ87" s="7"/>
      <c r="CKH87" s="7"/>
      <c r="CKP87" s="7"/>
      <c r="CKX87" s="7"/>
      <c r="CLF87" s="7"/>
      <c r="CLN87" s="7"/>
      <c r="CLV87" s="7"/>
      <c r="CMD87" s="7"/>
      <c r="CML87" s="7"/>
      <c r="CMT87" s="7"/>
      <c r="CNB87" s="7"/>
      <c r="CNJ87" s="7"/>
      <c r="CNR87" s="7"/>
      <c r="CNZ87" s="7"/>
      <c r="COH87" s="7"/>
      <c r="COP87" s="7"/>
      <c r="COX87" s="7"/>
      <c r="CPF87" s="7"/>
      <c r="CPN87" s="7"/>
      <c r="CPV87" s="7"/>
      <c r="CQD87" s="7"/>
      <c r="CQL87" s="7"/>
      <c r="CQT87" s="7"/>
      <c r="CRB87" s="7"/>
      <c r="CRJ87" s="7"/>
      <c r="CRR87" s="7"/>
      <c r="CRZ87" s="7"/>
      <c r="CSH87" s="7"/>
      <c r="CSP87" s="7"/>
      <c r="CSX87" s="7"/>
      <c r="CTF87" s="7"/>
      <c r="CTN87" s="7"/>
      <c r="CTV87" s="7"/>
      <c r="CUD87" s="7"/>
      <c r="CUL87" s="7"/>
      <c r="CUT87" s="7"/>
      <c r="CVB87" s="7"/>
      <c r="CVJ87" s="7"/>
      <c r="CVR87" s="7"/>
      <c r="CVZ87" s="7"/>
      <c r="CWH87" s="7"/>
      <c r="CWP87" s="7"/>
      <c r="CWX87" s="7"/>
      <c r="CXF87" s="7"/>
      <c r="CXN87" s="7"/>
      <c r="CXV87" s="7"/>
      <c r="CYD87" s="7"/>
      <c r="CYL87" s="7"/>
      <c r="CYT87" s="7"/>
      <c r="CZB87" s="7"/>
      <c r="CZJ87" s="7"/>
      <c r="CZR87" s="7"/>
      <c r="CZZ87" s="7"/>
      <c r="DAH87" s="7"/>
      <c r="DAP87" s="7"/>
      <c r="DAX87" s="7"/>
      <c r="DBF87" s="7"/>
      <c r="DBN87" s="7"/>
      <c r="DBV87" s="7"/>
      <c r="DCD87" s="7"/>
      <c r="DCL87" s="7"/>
      <c r="DCT87" s="7"/>
      <c r="DDB87" s="7"/>
      <c r="DDJ87" s="7"/>
      <c r="DDR87" s="7"/>
      <c r="DDZ87" s="7"/>
      <c r="DEH87" s="7"/>
      <c r="DEP87" s="7"/>
      <c r="DEX87" s="7"/>
      <c r="DFF87" s="7"/>
      <c r="DFN87" s="7"/>
      <c r="DFV87" s="7"/>
      <c r="DGD87" s="7"/>
      <c r="DGL87" s="7"/>
      <c r="DGT87" s="7"/>
      <c r="DHB87" s="7"/>
      <c r="DHJ87" s="7"/>
      <c r="DHR87" s="7"/>
      <c r="DHZ87" s="7"/>
      <c r="DIH87" s="7"/>
      <c r="DIP87" s="7"/>
      <c r="DIX87" s="7"/>
      <c r="DJF87" s="7"/>
      <c r="DJN87" s="7"/>
      <c r="DJV87" s="7"/>
      <c r="DKD87" s="7"/>
      <c r="DKL87" s="7"/>
      <c r="DKT87" s="7"/>
      <c r="DLB87" s="7"/>
      <c r="DLJ87" s="7"/>
      <c r="DLR87" s="7"/>
      <c r="DLZ87" s="7"/>
      <c r="DMH87" s="7"/>
      <c r="DMP87" s="7"/>
      <c r="DMX87" s="7"/>
      <c r="DNF87" s="7"/>
      <c r="DNN87" s="7"/>
      <c r="DNV87" s="7"/>
      <c r="DOD87" s="7"/>
      <c r="DOL87" s="7"/>
      <c r="DOT87" s="7"/>
      <c r="DPB87" s="7"/>
      <c r="DPJ87" s="7"/>
      <c r="DPR87" s="7"/>
      <c r="DPZ87" s="7"/>
      <c r="DQH87" s="7"/>
      <c r="DQP87" s="7"/>
      <c r="DQX87" s="7"/>
      <c r="DRF87" s="7"/>
      <c r="DRN87" s="7"/>
      <c r="DRV87" s="7"/>
      <c r="DSD87" s="7"/>
      <c r="DSL87" s="7"/>
      <c r="DST87" s="7"/>
      <c r="DTB87" s="7"/>
      <c r="DTJ87" s="7"/>
      <c r="DTR87" s="7"/>
      <c r="DTZ87" s="7"/>
      <c r="DUH87" s="7"/>
      <c r="DUP87" s="7"/>
      <c r="DUX87" s="7"/>
      <c r="DVF87" s="7"/>
      <c r="DVN87" s="7"/>
      <c r="DVV87" s="7"/>
      <c r="DWD87" s="7"/>
      <c r="DWL87" s="7"/>
      <c r="DWT87" s="7"/>
      <c r="DXB87" s="7"/>
      <c r="DXJ87" s="7"/>
      <c r="DXR87" s="7"/>
      <c r="DXZ87" s="7"/>
      <c r="DYH87" s="7"/>
      <c r="DYP87" s="7"/>
      <c r="DYX87" s="7"/>
      <c r="DZF87" s="7"/>
      <c r="DZN87" s="7"/>
      <c r="DZV87" s="7"/>
      <c r="EAD87" s="7"/>
      <c r="EAL87" s="7"/>
      <c r="EAT87" s="7"/>
      <c r="EBB87" s="7"/>
      <c r="EBJ87" s="7"/>
      <c r="EBR87" s="7"/>
      <c r="EBZ87" s="7"/>
      <c r="ECH87" s="7"/>
      <c r="ECP87" s="7"/>
      <c r="ECX87" s="7"/>
      <c r="EDF87" s="7"/>
      <c r="EDN87" s="7"/>
      <c r="EDV87" s="7"/>
      <c r="EED87" s="7"/>
      <c r="EEL87" s="7"/>
      <c r="EET87" s="7"/>
      <c r="EFB87" s="7"/>
      <c r="EFJ87" s="7"/>
      <c r="EFR87" s="7"/>
      <c r="EFZ87" s="7"/>
      <c r="EGH87" s="7"/>
      <c r="EGP87" s="7"/>
      <c r="EGX87" s="7"/>
      <c r="EHF87" s="7"/>
      <c r="EHN87" s="7"/>
      <c r="EHV87" s="7"/>
      <c r="EID87" s="7"/>
      <c r="EIL87" s="7"/>
      <c r="EIT87" s="7"/>
      <c r="EJB87" s="7"/>
      <c r="EJJ87" s="7"/>
      <c r="EJR87" s="7"/>
      <c r="EJZ87" s="7"/>
      <c r="EKH87" s="7"/>
      <c r="EKP87" s="7"/>
      <c r="EKX87" s="7"/>
      <c r="ELF87" s="7"/>
      <c r="ELN87" s="7"/>
      <c r="ELV87" s="7"/>
      <c r="EMD87" s="7"/>
      <c r="EML87" s="7"/>
      <c r="EMT87" s="7"/>
      <c r="ENB87" s="7"/>
      <c r="ENJ87" s="7"/>
      <c r="ENR87" s="7"/>
      <c r="ENZ87" s="7"/>
      <c r="EOH87" s="7"/>
      <c r="EOP87" s="7"/>
      <c r="EOX87" s="7"/>
      <c r="EPF87" s="7"/>
      <c r="EPN87" s="7"/>
      <c r="EPV87" s="7"/>
      <c r="EQD87" s="7"/>
      <c r="EQL87" s="7"/>
      <c r="EQT87" s="7"/>
      <c r="ERB87" s="7"/>
      <c r="ERJ87" s="7"/>
      <c r="ERR87" s="7"/>
      <c r="ERZ87" s="7"/>
      <c r="ESH87" s="7"/>
      <c r="ESP87" s="7"/>
      <c r="ESX87" s="7"/>
      <c r="ETF87" s="7"/>
      <c r="ETN87" s="7"/>
      <c r="ETV87" s="7"/>
      <c r="EUD87" s="7"/>
      <c r="EUL87" s="7"/>
      <c r="EUT87" s="7"/>
      <c r="EVB87" s="7"/>
      <c r="EVJ87" s="7"/>
      <c r="EVR87" s="7"/>
      <c r="EVZ87" s="7"/>
      <c r="EWH87" s="7"/>
      <c r="EWP87" s="7"/>
      <c r="EWX87" s="7"/>
      <c r="EXF87" s="7"/>
      <c r="EXN87" s="7"/>
      <c r="EXV87" s="7"/>
      <c r="EYD87" s="7"/>
      <c r="EYL87" s="7"/>
      <c r="EYT87" s="7"/>
      <c r="EZB87" s="7"/>
      <c r="EZJ87" s="7"/>
      <c r="EZR87" s="7"/>
      <c r="EZZ87" s="7"/>
      <c r="FAH87" s="7"/>
      <c r="FAP87" s="7"/>
      <c r="FAX87" s="7"/>
      <c r="FBF87" s="7"/>
      <c r="FBN87" s="7"/>
      <c r="FBV87" s="7"/>
      <c r="FCD87" s="7"/>
      <c r="FCL87" s="7"/>
      <c r="FCT87" s="7"/>
      <c r="FDB87" s="7"/>
      <c r="FDJ87" s="7"/>
      <c r="FDR87" s="7"/>
      <c r="FDZ87" s="7"/>
      <c r="FEH87" s="7"/>
      <c r="FEP87" s="7"/>
      <c r="FEX87" s="7"/>
      <c r="FFF87" s="7"/>
      <c r="FFN87" s="7"/>
      <c r="FFV87" s="7"/>
      <c r="FGD87" s="7"/>
      <c r="FGL87" s="7"/>
      <c r="FGT87" s="7"/>
      <c r="FHB87" s="7"/>
      <c r="FHJ87" s="7"/>
      <c r="FHR87" s="7"/>
      <c r="FHZ87" s="7"/>
      <c r="FIH87" s="7"/>
      <c r="FIP87" s="7"/>
      <c r="FIX87" s="7"/>
      <c r="FJF87" s="7"/>
      <c r="FJN87" s="7"/>
      <c r="FJV87" s="7"/>
      <c r="FKD87" s="7"/>
      <c r="FKL87" s="7"/>
      <c r="FKT87" s="7"/>
      <c r="FLB87" s="7"/>
      <c r="FLJ87" s="7"/>
      <c r="FLR87" s="7"/>
      <c r="FLZ87" s="7"/>
      <c r="FMH87" s="7"/>
      <c r="FMP87" s="7"/>
      <c r="FMX87" s="7"/>
      <c r="FNF87" s="7"/>
      <c r="FNN87" s="7"/>
      <c r="FNV87" s="7"/>
      <c r="FOD87" s="7"/>
      <c r="FOL87" s="7"/>
      <c r="FOT87" s="7"/>
      <c r="FPB87" s="7"/>
      <c r="FPJ87" s="7"/>
      <c r="FPR87" s="7"/>
      <c r="FPZ87" s="7"/>
      <c r="FQH87" s="7"/>
      <c r="FQP87" s="7"/>
      <c r="FQX87" s="7"/>
      <c r="FRF87" s="7"/>
      <c r="FRN87" s="7"/>
      <c r="FRV87" s="7"/>
      <c r="FSD87" s="7"/>
      <c r="FSL87" s="7"/>
      <c r="FST87" s="7"/>
      <c r="FTB87" s="7"/>
      <c r="FTJ87" s="7"/>
      <c r="FTR87" s="7"/>
      <c r="FTZ87" s="7"/>
      <c r="FUH87" s="7"/>
      <c r="FUP87" s="7"/>
      <c r="FUX87" s="7"/>
      <c r="FVF87" s="7"/>
      <c r="FVN87" s="7"/>
      <c r="FVV87" s="7"/>
      <c r="FWD87" s="7"/>
      <c r="FWL87" s="7"/>
      <c r="FWT87" s="7"/>
      <c r="FXB87" s="7"/>
      <c r="FXJ87" s="7"/>
      <c r="FXR87" s="7"/>
      <c r="FXZ87" s="7"/>
      <c r="FYH87" s="7"/>
      <c r="FYP87" s="7"/>
      <c r="FYX87" s="7"/>
      <c r="FZF87" s="7"/>
      <c r="FZN87" s="7"/>
      <c r="FZV87" s="7"/>
      <c r="GAD87" s="7"/>
      <c r="GAL87" s="7"/>
      <c r="GAT87" s="7"/>
      <c r="GBB87" s="7"/>
      <c r="GBJ87" s="7"/>
      <c r="GBR87" s="7"/>
      <c r="GBZ87" s="7"/>
      <c r="GCH87" s="7"/>
      <c r="GCP87" s="7"/>
      <c r="GCX87" s="7"/>
      <c r="GDF87" s="7"/>
      <c r="GDN87" s="7"/>
      <c r="GDV87" s="7"/>
      <c r="GED87" s="7"/>
      <c r="GEL87" s="7"/>
      <c r="GET87" s="7"/>
      <c r="GFB87" s="7"/>
      <c r="GFJ87" s="7"/>
      <c r="GFR87" s="7"/>
      <c r="GFZ87" s="7"/>
      <c r="GGH87" s="7"/>
      <c r="GGP87" s="7"/>
      <c r="GGX87" s="7"/>
      <c r="GHF87" s="7"/>
      <c r="GHN87" s="7"/>
      <c r="GHV87" s="7"/>
      <c r="GID87" s="7"/>
      <c r="GIL87" s="7"/>
      <c r="GIT87" s="7"/>
      <c r="GJB87" s="7"/>
      <c r="GJJ87" s="7"/>
      <c r="GJR87" s="7"/>
      <c r="GJZ87" s="7"/>
      <c r="GKH87" s="7"/>
      <c r="GKP87" s="7"/>
      <c r="GKX87" s="7"/>
      <c r="GLF87" s="7"/>
      <c r="GLN87" s="7"/>
      <c r="GLV87" s="7"/>
      <c r="GMD87" s="7"/>
      <c r="GML87" s="7"/>
      <c r="GMT87" s="7"/>
      <c r="GNB87" s="7"/>
      <c r="GNJ87" s="7"/>
      <c r="GNR87" s="7"/>
      <c r="GNZ87" s="7"/>
      <c r="GOH87" s="7"/>
      <c r="GOP87" s="7"/>
      <c r="GOX87" s="7"/>
      <c r="GPF87" s="7"/>
      <c r="GPN87" s="7"/>
      <c r="GPV87" s="7"/>
      <c r="GQD87" s="7"/>
      <c r="GQL87" s="7"/>
      <c r="GQT87" s="7"/>
      <c r="GRB87" s="7"/>
      <c r="GRJ87" s="7"/>
      <c r="GRR87" s="7"/>
      <c r="GRZ87" s="7"/>
      <c r="GSH87" s="7"/>
      <c r="GSP87" s="7"/>
      <c r="GSX87" s="7"/>
      <c r="GTF87" s="7"/>
      <c r="GTN87" s="7"/>
      <c r="GTV87" s="7"/>
      <c r="GUD87" s="7"/>
      <c r="GUL87" s="7"/>
      <c r="GUT87" s="7"/>
      <c r="GVB87" s="7"/>
      <c r="GVJ87" s="7"/>
      <c r="GVR87" s="7"/>
      <c r="GVZ87" s="7"/>
      <c r="GWH87" s="7"/>
      <c r="GWP87" s="7"/>
      <c r="GWX87" s="7"/>
      <c r="GXF87" s="7"/>
      <c r="GXN87" s="7"/>
      <c r="GXV87" s="7"/>
      <c r="GYD87" s="7"/>
      <c r="GYL87" s="7"/>
      <c r="GYT87" s="7"/>
      <c r="GZB87" s="7"/>
      <c r="GZJ87" s="7"/>
      <c r="GZR87" s="7"/>
      <c r="GZZ87" s="7"/>
      <c r="HAH87" s="7"/>
      <c r="HAP87" s="7"/>
      <c r="HAX87" s="7"/>
      <c r="HBF87" s="7"/>
      <c r="HBN87" s="7"/>
      <c r="HBV87" s="7"/>
      <c r="HCD87" s="7"/>
      <c r="HCL87" s="7"/>
      <c r="HCT87" s="7"/>
      <c r="HDB87" s="7"/>
      <c r="HDJ87" s="7"/>
      <c r="HDR87" s="7"/>
      <c r="HDZ87" s="7"/>
      <c r="HEH87" s="7"/>
      <c r="HEP87" s="7"/>
      <c r="HEX87" s="7"/>
      <c r="HFF87" s="7"/>
      <c r="HFN87" s="7"/>
      <c r="HFV87" s="7"/>
      <c r="HGD87" s="7"/>
      <c r="HGL87" s="7"/>
      <c r="HGT87" s="7"/>
      <c r="HHB87" s="7"/>
      <c r="HHJ87" s="7"/>
      <c r="HHR87" s="7"/>
      <c r="HHZ87" s="7"/>
      <c r="HIH87" s="7"/>
      <c r="HIP87" s="7"/>
      <c r="HIX87" s="7"/>
      <c r="HJF87" s="7"/>
      <c r="HJN87" s="7"/>
      <c r="HJV87" s="7"/>
      <c r="HKD87" s="7"/>
      <c r="HKL87" s="7"/>
      <c r="HKT87" s="7"/>
      <c r="HLB87" s="7"/>
      <c r="HLJ87" s="7"/>
      <c r="HLR87" s="7"/>
      <c r="HLZ87" s="7"/>
      <c r="HMH87" s="7"/>
      <c r="HMP87" s="7"/>
      <c r="HMX87" s="7"/>
      <c r="HNF87" s="7"/>
      <c r="HNN87" s="7"/>
      <c r="HNV87" s="7"/>
      <c r="HOD87" s="7"/>
      <c r="HOL87" s="7"/>
      <c r="HOT87" s="7"/>
      <c r="HPB87" s="7"/>
      <c r="HPJ87" s="7"/>
      <c r="HPR87" s="7"/>
      <c r="HPZ87" s="7"/>
      <c r="HQH87" s="7"/>
      <c r="HQP87" s="7"/>
      <c r="HQX87" s="7"/>
      <c r="HRF87" s="7"/>
      <c r="HRN87" s="7"/>
      <c r="HRV87" s="7"/>
      <c r="HSD87" s="7"/>
      <c r="HSL87" s="7"/>
      <c r="HST87" s="7"/>
      <c r="HTB87" s="7"/>
      <c r="HTJ87" s="7"/>
      <c r="HTR87" s="7"/>
      <c r="HTZ87" s="7"/>
      <c r="HUH87" s="7"/>
      <c r="HUP87" s="7"/>
      <c r="HUX87" s="7"/>
      <c r="HVF87" s="7"/>
      <c r="HVN87" s="7"/>
      <c r="HVV87" s="7"/>
      <c r="HWD87" s="7"/>
      <c r="HWL87" s="7"/>
      <c r="HWT87" s="7"/>
      <c r="HXB87" s="7"/>
      <c r="HXJ87" s="7"/>
      <c r="HXR87" s="7"/>
      <c r="HXZ87" s="7"/>
      <c r="HYH87" s="7"/>
      <c r="HYP87" s="7"/>
      <c r="HYX87" s="7"/>
      <c r="HZF87" s="7"/>
      <c r="HZN87" s="7"/>
      <c r="HZV87" s="7"/>
      <c r="IAD87" s="7"/>
      <c r="IAL87" s="7"/>
      <c r="IAT87" s="7"/>
      <c r="IBB87" s="7"/>
      <c r="IBJ87" s="7"/>
      <c r="IBR87" s="7"/>
      <c r="IBZ87" s="7"/>
      <c r="ICH87" s="7"/>
      <c r="ICP87" s="7"/>
      <c r="ICX87" s="7"/>
      <c r="IDF87" s="7"/>
      <c r="IDN87" s="7"/>
      <c r="IDV87" s="7"/>
      <c r="IED87" s="7"/>
      <c r="IEL87" s="7"/>
      <c r="IET87" s="7"/>
      <c r="IFB87" s="7"/>
      <c r="IFJ87" s="7"/>
      <c r="IFR87" s="7"/>
      <c r="IFZ87" s="7"/>
      <c r="IGH87" s="7"/>
      <c r="IGP87" s="7"/>
      <c r="IGX87" s="7"/>
      <c r="IHF87" s="7"/>
      <c r="IHN87" s="7"/>
      <c r="IHV87" s="7"/>
      <c r="IID87" s="7"/>
      <c r="IIL87" s="7"/>
      <c r="IIT87" s="7"/>
      <c r="IJB87" s="7"/>
      <c r="IJJ87" s="7"/>
      <c r="IJR87" s="7"/>
      <c r="IJZ87" s="7"/>
      <c r="IKH87" s="7"/>
      <c r="IKP87" s="7"/>
      <c r="IKX87" s="7"/>
      <c r="ILF87" s="7"/>
      <c r="ILN87" s="7"/>
      <c r="ILV87" s="7"/>
      <c r="IMD87" s="7"/>
      <c r="IML87" s="7"/>
      <c r="IMT87" s="7"/>
      <c r="INB87" s="7"/>
      <c r="INJ87" s="7"/>
      <c r="INR87" s="7"/>
      <c r="INZ87" s="7"/>
      <c r="IOH87" s="7"/>
      <c r="IOP87" s="7"/>
      <c r="IOX87" s="7"/>
      <c r="IPF87" s="7"/>
      <c r="IPN87" s="7"/>
      <c r="IPV87" s="7"/>
      <c r="IQD87" s="7"/>
      <c r="IQL87" s="7"/>
      <c r="IQT87" s="7"/>
      <c r="IRB87" s="7"/>
      <c r="IRJ87" s="7"/>
      <c r="IRR87" s="7"/>
      <c r="IRZ87" s="7"/>
      <c r="ISH87" s="7"/>
      <c r="ISP87" s="7"/>
      <c r="ISX87" s="7"/>
      <c r="ITF87" s="7"/>
      <c r="ITN87" s="7"/>
      <c r="ITV87" s="7"/>
      <c r="IUD87" s="7"/>
      <c r="IUL87" s="7"/>
      <c r="IUT87" s="7"/>
      <c r="IVB87" s="7"/>
      <c r="IVJ87" s="7"/>
      <c r="IVR87" s="7"/>
      <c r="IVZ87" s="7"/>
      <c r="IWH87" s="7"/>
      <c r="IWP87" s="7"/>
      <c r="IWX87" s="7"/>
      <c r="IXF87" s="7"/>
      <c r="IXN87" s="7"/>
      <c r="IXV87" s="7"/>
      <c r="IYD87" s="7"/>
      <c r="IYL87" s="7"/>
      <c r="IYT87" s="7"/>
      <c r="IZB87" s="7"/>
      <c r="IZJ87" s="7"/>
      <c r="IZR87" s="7"/>
      <c r="IZZ87" s="7"/>
      <c r="JAH87" s="7"/>
      <c r="JAP87" s="7"/>
      <c r="JAX87" s="7"/>
      <c r="JBF87" s="7"/>
      <c r="JBN87" s="7"/>
      <c r="JBV87" s="7"/>
      <c r="JCD87" s="7"/>
      <c r="JCL87" s="7"/>
      <c r="JCT87" s="7"/>
      <c r="JDB87" s="7"/>
      <c r="JDJ87" s="7"/>
      <c r="JDR87" s="7"/>
      <c r="JDZ87" s="7"/>
      <c r="JEH87" s="7"/>
      <c r="JEP87" s="7"/>
      <c r="JEX87" s="7"/>
      <c r="JFF87" s="7"/>
      <c r="JFN87" s="7"/>
      <c r="JFV87" s="7"/>
      <c r="JGD87" s="7"/>
      <c r="JGL87" s="7"/>
      <c r="JGT87" s="7"/>
      <c r="JHB87" s="7"/>
      <c r="JHJ87" s="7"/>
      <c r="JHR87" s="7"/>
      <c r="JHZ87" s="7"/>
      <c r="JIH87" s="7"/>
      <c r="JIP87" s="7"/>
      <c r="JIX87" s="7"/>
      <c r="JJF87" s="7"/>
      <c r="JJN87" s="7"/>
      <c r="JJV87" s="7"/>
      <c r="JKD87" s="7"/>
      <c r="JKL87" s="7"/>
      <c r="JKT87" s="7"/>
      <c r="JLB87" s="7"/>
      <c r="JLJ87" s="7"/>
      <c r="JLR87" s="7"/>
      <c r="JLZ87" s="7"/>
      <c r="JMH87" s="7"/>
      <c r="JMP87" s="7"/>
      <c r="JMX87" s="7"/>
      <c r="JNF87" s="7"/>
      <c r="JNN87" s="7"/>
      <c r="JNV87" s="7"/>
      <c r="JOD87" s="7"/>
      <c r="JOL87" s="7"/>
      <c r="JOT87" s="7"/>
      <c r="JPB87" s="7"/>
      <c r="JPJ87" s="7"/>
      <c r="JPR87" s="7"/>
      <c r="JPZ87" s="7"/>
      <c r="JQH87" s="7"/>
      <c r="JQP87" s="7"/>
      <c r="JQX87" s="7"/>
      <c r="JRF87" s="7"/>
      <c r="JRN87" s="7"/>
      <c r="JRV87" s="7"/>
      <c r="JSD87" s="7"/>
      <c r="JSL87" s="7"/>
      <c r="JST87" s="7"/>
      <c r="JTB87" s="7"/>
      <c r="JTJ87" s="7"/>
      <c r="JTR87" s="7"/>
      <c r="JTZ87" s="7"/>
      <c r="JUH87" s="7"/>
      <c r="JUP87" s="7"/>
      <c r="JUX87" s="7"/>
      <c r="JVF87" s="7"/>
      <c r="JVN87" s="7"/>
      <c r="JVV87" s="7"/>
      <c r="JWD87" s="7"/>
      <c r="JWL87" s="7"/>
      <c r="JWT87" s="7"/>
      <c r="JXB87" s="7"/>
      <c r="JXJ87" s="7"/>
      <c r="JXR87" s="7"/>
      <c r="JXZ87" s="7"/>
      <c r="JYH87" s="7"/>
      <c r="JYP87" s="7"/>
      <c r="JYX87" s="7"/>
      <c r="JZF87" s="7"/>
      <c r="JZN87" s="7"/>
      <c r="JZV87" s="7"/>
      <c r="KAD87" s="7"/>
      <c r="KAL87" s="7"/>
      <c r="KAT87" s="7"/>
      <c r="KBB87" s="7"/>
      <c r="KBJ87" s="7"/>
      <c r="KBR87" s="7"/>
      <c r="KBZ87" s="7"/>
      <c r="KCH87" s="7"/>
      <c r="KCP87" s="7"/>
      <c r="KCX87" s="7"/>
      <c r="KDF87" s="7"/>
      <c r="KDN87" s="7"/>
      <c r="KDV87" s="7"/>
      <c r="KED87" s="7"/>
      <c r="KEL87" s="7"/>
      <c r="KET87" s="7"/>
      <c r="KFB87" s="7"/>
      <c r="KFJ87" s="7"/>
      <c r="KFR87" s="7"/>
      <c r="KFZ87" s="7"/>
      <c r="KGH87" s="7"/>
      <c r="KGP87" s="7"/>
      <c r="KGX87" s="7"/>
      <c r="KHF87" s="7"/>
      <c r="KHN87" s="7"/>
      <c r="KHV87" s="7"/>
      <c r="KID87" s="7"/>
      <c r="KIL87" s="7"/>
      <c r="KIT87" s="7"/>
      <c r="KJB87" s="7"/>
      <c r="KJJ87" s="7"/>
      <c r="KJR87" s="7"/>
      <c r="KJZ87" s="7"/>
      <c r="KKH87" s="7"/>
      <c r="KKP87" s="7"/>
      <c r="KKX87" s="7"/>
      <c r="KLF87" s="7"/>
      <c r="KLN87" s="7"/>
      <c r="KLV87" s="7"/>
      <c r="KMD87" s="7"/>
      <c r="KML87" s="7"/>
      <c r="KMT87" s="7"/>
      <c r="KNB87" s="7"/>
      <c r="KNJ87" s="7"/>
      <c r="KNR87" s="7"/>
      <c r="KNZ87" s="7"/>
      <c r="KOH87" s="7"/>
      <c r="KOP87" s="7"/>
      <c r="KOX87" s="7"/>
      <c r="KPF87" s="7"/>
      <c r="KPN87" s="7"/>
      <c r="KPV87" s="7"/>
      <c r="KQD87" s="7"/>
      <c r="KQL87" s="7"/>
      <c r="KQT87" s="7"/>
      <c r="KRB87" s="7"/>
      <c r="KRJ87" s="7"/>
      <c r="KRR87" s="7"/>
      <c r="KRZ87" s="7"/>
      <c r="KSH87" s="7"/>
      <c r="KSP87" s="7"/>
      <c r="KSX87" s="7"/>
      <c r="KTF87" s="7"/>
      <c r="KTN87" s="7"/>
      <c r="KTV87" s="7"/>
      <c r="KUD87" s="7"/>
      <c r="KUL87" s="7"/>
      <c r="KUT87" s="7"/>
      <c r="KVB87" s="7"/>
      <c r="KVJ87" s="7"/>
      <c r="KVR87" s="7"/>
      <c r="KVZ87" s="7"/>
      <c r="KWH87" s="7"/>
      <c r="KWP87" s="7"/>
      <c r="KWX87" s="7"/>
      <c r="KXF87" s="7"/>
      <c r="KXN87" s="7"/>
      <c r="KXV87" s="7"/>
      <c r="KYD87" s="7"/>
      <c r="KYL87" s="7"/>
      <c r="KYT87" s="7"/>
      <c r="KZB87" s="7"/>
      <c r="KZJ87" s="7"/>
      <c r="KZR87" s="7"/>
      <c r="KZZ87" s="7"/>
      <c r="LAH87" s="7"/>
      <c r="LAP87" s="7"/>
      <c r="LAX87" s="7"/>
      <c r="LBF87" s="7"/>
      <c r="LBN87" s="7"/>
      <c r="LBV87" s="7"/>
      <c r="LCD87" s="7"/>
      <c r="LCL87" s="7"/>
      <c r="LCT87" s="7"/>
      <c r="LDB87" s="7"/>
      <c r="LDJ87" s="7"/>
      <c r="LDR87" s="7"/>
      <c r="LDZ87" s="7"/>
      <c r="LEH87" s="7"/>
      <c r="LEP87" s="7"/>
      <c r="LEX87" s="7"/>
      <c r="LFF87" s="7"/>
      <c r="LFN87" s="7"/>
      <c r="LFV87" s="7"/>
      <c r="LGD87" s="7"/>
      <c r="LGL87" s="7"/>
      <c r="LGT87" s="7"/>
      <c r="LHB87" s="7"/>
      <c r="LHJ87" s="7"/>
      <c r="LHR87" s="7"/>
      <c r="LHZ87" s="7"/>
      <c r="LIH87" s="7"/>
      <c r="LIP87" s="7"/>
      <c r="LIX87" s="7"/>
      <c r="LJF87" s="7"/>
      <c r="LJN87" s="7"/>
      <c r="LJV87" s="7"/>
      <c r="LKD87" s="7"/>
      <c r="LKL87" s="7"/>
      <c r="LKT87" s="7"/>
      <c r="LLB87" s="7"/>
      <c r="LLJ87" s="7"/>
      <c r="LLR87" s="7"/>
      <c r="LLZ87" s="7"/>
      <c r="LMH87" s="7"/>
      <c r="LMP87" s="7"/>
      <c r="LMX87" s="7"/>
      <c r="LNF87" s="7"/>
      <c r="LNN87" s="7"/>
      <c r="LNV87" s="7"/>
      <c r="LOD87" s="7"/>
      <c r="LOL87" s="7"/>
      <c r="LOT87" s="7"/>
      <c r="LPB87" s="7"/>
      <c r="LPJ87" s="7"/>
      <c r="LPR87" s="7"/>
      <c r="LPZ87" s="7"/>
      <c r="LQH87" s="7"/>
      <c r="LQP87" s="7"/>
      <c r="LQX87" s="7"/>
      <c r="LRF87" s="7"/>
      <c r="LRN87" s="7"/>
      <c r="LRV87" s="7"/>
      <c r="LSD87" s="7"/>
      <c r="LSL87" s="7"/>
      <c r="LST87" s="7"/>
      <c r="LTB87" s="7"/>
      <c r="LTJ87" s="7"/>
      <c r="LTR87" s="7"/>
      <c r="LTZ87" s="7"/>
      <c r="LUH87" s="7"/>
      <c r="LUP87" s="7"/>
      <c r="LUX87" s="7"/>
      <c r="LVF87" s="7"/>
      <c r="LVN87" s="7"/>
      <c r="LVV87" s="7"/>
      <c r="LWD87" s="7"/>
      <c r="LWL87" s="7"/>
      <c r="LWT87" s="7"/>
      <c r="LXB87" s="7"/>
      <c r="LXJ87" s="7"/>
      <c r="LXR87" s="7"/>
      <c r="LXZ87" s="7"/>
      <c r="LYH87" s="7"/>
      <c r="LYP87" s="7"/>
      <c r="LYX87" s="7"/>
      <c r="LZF87" s="7"/>
      <c r="LZN87" s="7"/>
      <c r="LZV87" s="7"/>
      <c r="MAD87" s="7"/>
      <c r="MAL87" s="7"/>
      <c r="MAT87" s="7"/>
      <c r="MBB87" s="7"/>
      <c r="MBJ87" s="7"/>
      <c r="MBR87" s="7"/>
      <c r="MBZ87" s="7"/>
      <c r="MCH87" s="7"/>
      <c r="MCP87" s="7"/>
      <c r="MCX87" s="7"/>
      <c r="MDF87" s="7"/>
      <c r="MDN87" s="7"/>
      <c r="MDV87" s="7"/>
      <c r="MED87" s="7"/>
      <c r="MEL87" s="7"/>
      <c r="MET87" s="7"/>
      <c r="MFB87" s="7"/>
      <c r="MFJ87" s="7"/>
      <c r="MFR87" s="7"/>
      <c r="MFZ87" s="7"/>
      <c r="MGH87" s="7"/>
      <c r="MGP87" s="7"/>
      <c r="MGX87" s="7"/>
      <c r="MHF87" s="7"/>
      <c r="MHN87" s="7"/>
      <c r="MHV87" s="7"/>
      <c r="MID87" s="7"/>
      <c r="MIL87" s="7"/>
      <c r="MIT87" s="7"/>
      <c r="MJB87" s="7"/>
      <c r="MJJ87" s="7"/>
      <c r="MJR87" s="7"/>
      <c r="MJZ87" s="7"/>
      <c r="MKH87" s="7"/>
      <c r="MKP87" s="7"/>
      <c r="MKX87" s="7"/>
      <c r="MLF87" s="7"/>
      <c r="MLN87" s="7"/>
      <c r="MLV87" s="7"/>
      <c r="MMD87" s="7"/>
      <c r="MML87" s="7"/>
      <c r="MMT87" s="7"/>
      <c r="MNB87" s="7"/>
      <c r="MNJ87" s="7"/>
      <c r="MNR87" s="7"/>
      <c r="MNZ87" s="7"/>
      <c r="MOH87" s="7"/>
      <c r="MOP87" s="7"/>
      <c r="MOX87" s="7"/>
      <c r="MPF87" s="7"/>
      <c r="MPN87" s="7"/>
      <c r="MPV87" s="7"/>
      <c r="MQD87" s="7"/>
      <c r="MQL87" s="7"/>
      <c r="MQT87" s="7"/>
      <c r="MRB87" s="7"/>
      <c r="MRJ87" s="7"/>
      <c r="MRR87" s="7"/>
      <c r="MRZ87" s="7"/>
      <c r="MSH87" s="7"/>
      <c r="MSP87" s="7"/>
      <c r="MSX87" s="7"/>
      <c r="MTF87" s="7"/>
      <c r="MTN87" s="7"/>
      <c r="MTV87" s="7"/>
      <c r="MUD87" s="7"/>
      <c r="MUL87" s="7"/>
      <c r="MUT87" s="7"/>
      <c r="MVB87" s="7"/>
      <c r="MVJ87" s="7"/>
      <c r="MVR87" s="7"/>
      <c r="MVZ87" s="7"/>
      <c r="MWH87" s="7"/>
      <c r="MWP87" s="7"/>
      <c r="MWX87" s="7"/>
      <c r="MXF87" s="7"/>
      <c r="MXN87" s="7"/>
      <c r="MXV87" s="7"/>
      <c r="MYD87" s="7"/>
      <c r="MYL87" s="7"/>
      <c r="MYT87" s="7"/>
      <c r="MZB87" s="7"/>
      <c r="MZJ87" s="7"/>
      <c r="MZR87" s="7"/>
      <c r="MZZ87" s="7"/>
      <c r="NAH87" s="7"/>
      <c r="NAP87" s="7"/>
      <c r="NAX87" s="7"/>
      <c r="NBF87" s="7"/>
      <c r="NBN87" s="7"/>
      <c r="NBV87" s="7"/>
      <c r="NCD87" s="7"/>
      <c r="NCL87" s="7"/>
      <c r="NCT87" s="7"/>
      <c r="NDB87" s="7"/>
      <c r="NDJ87" s="7"/>
      <c r="NDR87" s="7"/>
      <c r="NDZ87" s="7"/>
      <c r="NEH87" s="7"/>
      <c r="NEP87" s="7"/>
      <c r="NEX87" s="7"/>
      <c r="NFF87" s="7"/>
      <c r="NFN87" s="7"/>
      <c r="NFV87" s="7"/>
      <c r="NGD87" s="7"/>
      <c r="NGL87" s="7"/>
      <c r="NGT87" s="7"/>
      <c r="NHB87" s="7"/>
      <c r="NHJ87" s="7"/>
      <c r="NHR87" s="7"/>
      <c r="NHZ87" s="7"/>
      <c r="NIH87" s="7"/>
      <c r="NIP87" s="7"/>
      <c r="NIX87" s="7"/>
      <c r="NJF87" s="7"/>
      <c r="NJN87" s="7"/>
      <c r="NJV87" s="7"/>
      <c r="NKD87" s="7"/>
      <c r="NKL87" s="7"/>
      <c r="NKT87" s="7"/>
      <c r="NLB87" s="7"/>
      <c r="NLJ87" s="7"/>
      <c r="NLR87" s="7"/>
      <c r="NLZ87" s="7"/>
      <c r="NMH87" s="7"/>
      <c r="NMP87" s="7"/>
      <c r="NMX87" s="7"/>
      <c r="NNF87" s="7"/>
      <c r="NNN87" s="7"/>
      <c r="NNV87" s="7"/>
      <c r="NOD87" s="7"/>
      <c r="NOL87" s="7"/>
      <c r="NOT87" s="7"/>
      <c r="NPB87" s="7"/>
      <c r="NPJ87" s="7"/>
      <c r="NPR87" s="7"/>
      <c r="NPZ87" s="7"/>
      <c r="NQH87" s="7"/>
      <c r="NQP87" s="7"/>
      <c r="NQX87" s="7"/>
      <c r="NRF87" s="7"/>
      <c r="NRN87" s="7"/>
      <c r="NRV87" s="7"/>
      <c r="NSD87" s="7"/>
      <c r="NSL87" s="7"/>
      <c r="NST87" s="7"/>
      <c r="NTB87" s="7"/>
      <c r="NTJ87" s="7"/>
      <c r="NTR87" s="7"/>
      <c r="NTZ87" s="7"/>
      <c r="NUH87" s="7"/>
      <c r="NUP87" s="7"/>
      <c r="NUX87" s="7"/>
      <c r="NVF87" s="7"/>
      <c r="NVN87" s="7"/>
      <c r="NVV87" s="7"/>
      <c r="NWD87" s="7"/>
      <c r="NWL87" s="7"/>
      <c r="NWT87" s="7"/>
      <c r="NXB87" s="7"/>
      <c r="NXJ87" s="7"/>
      <c r="NXR87" s="7"/>
      <c r="NXZ87" s="7"/>
      <c r="NYH87" s="7"/>
      <c r="NYP87" s="7"/>
      <c r="NYX87" s="7"/>
      <c r="NZF87" s="7"/>
      <c r="NZN87" s="7"/>
      <c r="NZV87" s="7"/>
      <c r="OAD87" s="7"/>
      <c r="OAL87" s="7"/>
      <c r="OAT87" s="7"/>
      <c r="OBB87" s="7"/>
      <c r="OBJ87" s="7"/>
      <c r="OBR87" s="7"/>
      <c r="OBZ87" s="7"/>
      <c r="OCH87" s="7"/>
      <c r="OCP87" s="7"/>
      <c r="OCX87" s="7"/>
      <c r="ODF87" s="7"/>
      <c r="ODN87" s="7"/>
      <c r="ODV87" s="7"/>
      <c r="OED87" s="7"/>
      <c r="OEL87" s="7"/>
      <c r="OET87" s="7"/>
      <c r="OFB87" s="7"/>
      <c r="OFJ87" s="7"/>
      <c r="OFR87" s="7"/>
      <c r="OFZ87" s="7"/>
      <c r="OGH87" s="7"/>
      <c r="OGP87" s="7"/>
      <c r="OGX87" s="7"/>
      <c r="OHF87" s="7"/>
      <c r="OHN87" s="7"/>
      <c r="OHV87" s="7"/>
      <c r="OID87" s="7"/>
      <c r="OIL87" s="7"/>
      <c r="OIT87" s="7"/>
      <c r="OJB87" s="7"/>
      <c r="OJJ87" s="7"/>
      <c r="OJR87" s="7"/>
      <c r="OJZ87" s="7"/>
      <c r="OKH87" s="7"/>
      <c r="OKP87" s="7"/>
      <c r="OKX87" s="7"/>
      <c r="OLF87" s="7"/>
      <c r="OLN87" s="7"/>
      <c r="OLV87" s="7"/>
      <c r="OMD87" s="7"/>
      <c r="OML87" s="7"/>
      <c r="OMT87" s="7"/>
      <c r="ONB87" s="7"/>
      <c r="ONJ87" s="7"/>
      <c r="ONR87" s="7"/>
      <c r="ONZ87" s="7"/>
      <c r="OOH87" s="7"/>
      <c r="OOP87" s="7"/>
      <c r="OOX87" s="7"/>
      <c r="OPF87" s="7"/>
      <c r="OPN87" s="7"/>
      <c r="OPV87" s="7"/>
      <c r="OQD87" s="7"/>
      <c r="OQL87" s="7"/>
      <c r="OQT87" s="7"/>
      <c r="ORB87" s="7"/>
      <c r="ORJ87" s="7"/>
      <c r="ORR87" s="7"/>
      <c r="ORZ87" s="7"/>
      <c r="OSH87" s="7"/>
      <c r="OSP87" s="7"/>
      <c r="OSX87" s="7"/>
      <c r="OTF87" s="7"/>
      <c r="OTN87" s="7"/>
      <c r="OTV87" s="7"/>
      <c r="OUD87" s="7"/>
      <c r="OUL87" s="7"/>
      <c r="OUT87" s="7"/>
      <c r="OVB87" s="7"/>
      <c r="OVJ87" s="7"/>
      <c r="OVR87" s="7"/>
      <c r="OVZ87" s="7"/>
      <c r="OWH87" s="7"/>
      <c r="OWP87" s="7"/>
      <c r="OWX87" s="7"/>
      <c r="OXF87" s="7"/>
      <c r="OXN87" s="7"/>
      <c r="OXV87" s="7"/>
      <c r="OYD87" s="7"/>
      <c r="OYL87" s="7"/>
      <c r="OYT87" s="7"/>
      <c r="OZB87" s="7"/>
      <c r="OZJ87" s="7"/>
      <c r="OZR87" s="7"/>
      <c r="OZZ87" s="7"/>
      <c r="PAH87" s="7"/>
      <c r="PAP87" s="7"/>
      <c r="PAX87" s="7"/>
      <c r="PBF87" s="7"/>
      <c r="PBN87" s="7"/>
      <c r="PBV87" s="7"/>
      <c r="PCD87" s="7"/>
      <c r="PCL87" s="7"/>
      <c r="PCT87" s="7"/>
      <c r="PDB87" s="7"/>
      <c r="PDJ87" s="7"/>
      <c r="PDR87" s="7"/>
      <c r="PDZ87" s="7"/>
      <c r="PEH87" s="7"/>
      <c r="PEP87" s="7"/>
      <c r="PEX87" s="7"/>
      <c r="PFF87" s="7"/>
      <c r="PFN87" s="7"/>
      <c r="PFV87" s="7"/>
      <c r="PGD87" s="7"/>
      <c r="PGL87" s="7"/>
      <c r="PGT87" s="7"/>
      <c r="PHB87" s="7"/>
      <c r="PHJ87" s="7"/>
      <c r="PHR87" s="7"/>
      <c r="PHZ87" s="7"/>
      <c r="PIH87" s="7"/>
      <c r="PIP87" s="7"/>
      <c r="PIX87" s="7"/>
      <c r="PJF87" s="7"/>
      <c r="PJN87" s="7"/>
      <c r="PJV87" s="7"/>
      <c r="PKD87" s="7"/>
      <c r="PKL87" s="7"/>
      <c r="PKT87" s="7"/>
      <c r="PLB87" s="7"/>
      <c r="PLJ87" s="7"/>
      <c r="PLR87" s="7"/>
      <c r="PLZ87" s="7"/>
      <c r="PMH87" s="7"/>
      <c r="PMP87" s="7"/>
      <c r="PMX87" s="7"/>
      <c r="PNF87" s="7"/>
      <c r="PNN87" s="7"/>
      <c r="PNV87" s="7"/>
      <c r="POD87" s="7"/>
      <c r="POL87" s="7"/>
      <c r="POT87" s="7"/>
      <c r="PPB87" s="7"/>
      <c r="PPJ87" s="7"/>
      <c r="PPR87" s="7"/>
      <c r="PPZ87" s="7"/>
      <c r="PQH87" s="7"/>
      <c r="PQP87" s="7"/>
      <c r="PQX87" s="7"/>
      <c r="PRF87" s="7"/>
      <c r="PRN87" s="7"/>
      <c r="PRV87" s="7"/>
      <c r="PSD87" s="7"/>
      <c r="PSL87" s="7"/>
      <c r="PST87" s="7"/>
      <c r="PTB87" s="7"/>
      <c r="PTJ87" s="7"/>
      <c r="PTR87" s="7"/>
      <c r="PTZ87" s="7"/>
      <c r="PUH87" s="7"/>
      <c r="PUP87" s="7"/>
      <c r="PUX87" s="7"/>
      <c r="PVF87" s="7"/>
      <c r="PVN87" s="7"/>
      <c r="PVV87" s="7"/>
      <c r="PWD87" s="7"/>
      <c r="PWL87" s="7"/>
      <c r="PWT87" s="7"/>
      <c r="PXB87" s="7"/>
      <c r="PXJ87" s="7"/>
      <c r="PXR87" s="7"/>
      <c r="PXZ87" s="7"/>
      <c r="PYH87" s="7"/>
      <c r="PYP87" s="7"/>
      <c r="PYX87" s="7"/>
      <c r="PZF87" s="7"/>
      <c r="PZN87" s="7"/>
      <c r="PZV87" s="7"/>
      <c r="QAD87" s="7"/>
      <c r="QAL87" s="7"/>
      <c r="QAT87" s="7"/>
      <c r="QBB87" s="7"/>
      <c r="QBJ87" s="7"/>
      <c r="QBR87" s="7"/>
      <c r="QBZ87" s="7"/>
      <c r="QCH87" s="7"/>
      <c r="QCP87" s="7"/>
      <c r="QCX87" s="7"/>
      <c r="QDF87" s="7"/>
      <c r="QDN87" s="7"/>
      <c r="QDV87" s="7"/>
      <c r="QED87" s="7"/>
      <c r="QEL87" s="7"/>
      <c r="QET87" s="7"/>
      <c r="QFB87" s="7"/>
      <c r="QFJ87" s="7"/>
      <c r="QFR87" s="7"/>
      <c r="QFZ87" s="7"/>
      <c r="QGH87" s="7"/>
      <c r="QGP87" s="7"/>
      <c r="QGX87" s="7"/>
      <c r="QHF87" s="7"/>
      <c r="QHN87" s="7"/>
      <c r="QHV87" s="7"/>
      <c r="QID87" s="7"/>
      <c r="QIL87" s="7"/>
      <c r="QIT87" s="7"/>
      <c r="QJB87" s="7"/>
      <c r="QJJ87" s="7"/>
      <c r="QJR87" s="7"/>
      <c r="QJZ87" s="7"/>
      <c r="QKH87" s="7"/>
      <c r="QKP87" s="7"/>
      <c r="QKX87" s="7"/>
      <c r="QLF87" s="7"/>
      <c r="QLN87" s="7"/>
      <c r="QLV87" s="7"/>
      <c r="QMD87" s="7"/>
      <c r="QML87" s="7"/>
      <c r="QMT87" s="7"/>
      <c r="QNB87" s="7"/>
      <c r="QNJ87" s="7"/>
      <c r="QNR87" s="7"/>
      <c r="QNZ87" s="7"/>
      <c r="QOH87" s="7"/>
      <c r="QOP87" s="7"/>
      <c r="QOX87" s="7"/>
      <c r="QPF87" s="7"/>
      <c r="QPN87" s="7"/>
      <c r="QPV87" s="7"/>
      <c r="QQD87" s="7"/>
      <c r="QQL87" s="7"/>
      <c r="QQT87" s="7"/>
      <c r="QRB87" s="7"/>
      <c r="QRJ87" s="7"/>
      <c r="QRR87" s="7"/>
      <c r="QRZ87" s="7"/>
      <c r="QSH87" s="7"/>
      <c r="QSP87" s="7"/>
      <c r="QSX87" s="7"/>
      <c r="QTF87" s="7"/>
      <c r="QTN87" s="7"/>
      <c r="QTV87" s="7"/>
      <c r="QUD87" s="7"/>
      <c r="QUL87" s="7"/>
      <c r="QUT87" s="7"/>
      <c r="QVB87" s="7"/>
      <c r="QVJ87" s="7"/>
      <c r="QVR87" s="7"/>
      <c r="QVZ87" s="7"/>
      <c r="QWH87" s="7"/>
      <c r="QWP87" s="7"/>
      <c r="QWX87" s="7"/>
      <c r="QXF87" s="7"/>
      <c r="QXN87" s="7"/>
      <c r="QXV87" s="7"/>
      <c r="QYD87" s="7"/>
      <c r="QYL87" s="7"/>
      <c r="QYT87" s="7"/>
      <c r="QZB87" s="7"/>
      <c r="QZJ87" s="7"/>
      <c r="QZR87" s="7"/>
      <c r="QZZ87" s="7"/>
      <c r="RAH87" s="7"/>
      <c r="RAP87" s="7"/>
      <c r="RAX87" s="7"/>
      <c r="RBF87" s="7"/>
      <c r="RBN87" s="7"/>
      <c r="RBV87" s="7"/>
      <c r="RCD87" s="7"/>
      <c r="RCL87" s="7"/>
      <c r="RCT87" s="7"/>
      <c r="RDB87" s="7"/>
      <c r="RDJ87" s="7"/>
      <c r="RDR87" s="7"/>
      <c r="RDZ87" s="7"/>
      <c r="REH87" s="7"/>
      <c r="REP87" s="7"/>
      <c r="REX87" s="7"/>
      <c r="RFF87" s="7"/>
      <c r="RFN87" s="7"/>
      <c r="RFV87" s="7"/>
      <c r="RGD87" s="7"/>
      <c r="RGL87" s="7"/>
      <c r="RGT87" s="7"/>
      <c r="RHB87" s="7"/>
      <c r="RHJ87" s="7"/>
      <c r="RHR87" s="7"/>
      <c r="RHZ87" s="7"/>
      <c r="RIH87" s="7"/>
      <c r="RIP87" s="7"/>
      <c r="RIX87" s="7"/>
      <c r="RJF87" s="7"/>
      <c r="RJN87" s="7"/>
      <c r="RJV87" s="7"/>
      <c r="RKD87" s="7"/>
      <c r="RKL87" s="7"/>
      <c r="RKT87" s="7"/>
      <c r="RLB87" s="7"/>
      <c r="RLJ87" s="7"/>
      <c r="RLR87" s="7"/>
      <c r="RLZ87" s="7"/>
      <c r="RMH87" s="7"/>
      <c r="RMP87" s="7"/>
      <c r="RMX87" s="7"/>
      <c r="RNF87" s="7"/>
      <c r="RNN87" s="7"/>
      <c r="RNV87" s="7"/>
      <c r="ROD87" s="7"/>
      <c r="ROL87" s="7"/>
      <c r="ROT87" s="7"/>
      <c r="RPB87" s="7"/>
      <c r="RPJ87" s="7"/>
      <c r="RPR87" s="7"/>
      <c r="RPZ87" s="7"/>
      <c r="RQH87" s="7"/>
      <c r="RQP87" s="7"/>
      <c r="RQX87" s="7"/>
      <c r="RRF87" s="7"/>
      <c r="RRN87" s="7"/>
      <c r="RRV87" s="7"/>
      <c r="RSD87" s="7"/>
      <c r="RSL87" s="7"/>
      <c r="RST87" s="7"/>
      <c r="RTB87" s="7"/>
      <c r="RTJ87" s="7"/>
      <c r="RTR87" s="7"/>
      <c r="RTZ87" s="7"/>
      <c r="RUH87" s="7"/>
      <c r="RUP87" s="7"/>
      <c r="RUX87" s="7"/>
      <c r="RVF87" s="7"/>
      <c r="RVN87" s="7"/>
      <c r="RVV87" s="7"/>
      <c r="RWD87" s="7"/>
      <c r="RWL87" s="7"/>
      <c r="RWT87" s="7"/>
      <c r="RXB87" s="7"/>
      <c r="RXJ87" s="7"/>
      <c r="RXR87" s="7"/>
      <c r="RXZ87" s="7"/>
      <c r="RYH87" s="7"/>
      <c r="RYP87" s="7"/>
      <c r="RYX87" s="7"/>
      <c r="RZF87" s="7"/>
      <c r="RZN87" s="7"/>
      <c r="RZV87" s="7"/>
      <c r="SAD87" s="7"/>
      <c r="SAL87" s="7"/>
      <c r="SAT87" s="7"/>
      <c r="SBB87" s="7"/>
      <c r="SBJ87" s="7"/>
      <c r="SBR87" s="7"/>
      <c r="SBZ87" s="7"/>
      <c r="SCH87" s="7"/>
      <c r="SCP87" s="7"/>
      <c r="SCX87" s="7"/>
      <c r="SDF87" s="7"/>
      <c r="SDN87" s="7"/>
      <c r="SDV87" s="7"/>
      <c r="SED87" s="7"/>
      <c r="SEL87" s="7"/>
      <c r="SET87" s="7"/>
      <c r="SFB87" s="7"/>
      <c r="SFJ87" s="7"/>
      <c r="SFR87" s="7"/>
      <c r="SFZ87" s="7"/>
      <c r="SGH87" s="7"/>
      <c r="SGP87" s="7"/>
      <c r="SGX87" s="7"/>
      <c r="SHF87" s="7"/>
      <c r="SHN87" s="7"/>
      <c r="SHV87" s="7"/>
      <c r="SID87" s="7"/>
      <c r="SIL87" s="7"/>
      <c r="SIT87" s="7"/>
      <c r="SJB87" s="7"/>
      <c r="SJJ87" s="7"/>
      <c r="SJR87" s="7"/>
      <c r="SJZ87" s="7"/>
      <c r="SKH87" s="7"/>
      <c r="SKP87" s="7"/>
      <c r="SKX87" s="7"/>
      <c r="SLF87" s="7"/>
      <c r="SLN87" s="7"/>
      <c r="SLV87" s="7"/>
      <c r="SMD87" s="7"/>
      <c r="SML87" s="7"/>
      <c r="SMT87" s="7"/>
      <c r="SNB87" s="7"/>
      <c r="SNJ87" s="7"/>
      <c r="SNR87" s="7"/>
      <c r="SNZ87" s="7"/>
      <c r="SOH87" s="7"/>
      <c r="SOP87" s="7"/>
      <c r="SOX87" s="7"/>
      <c r="SPF87" s="7"/>
      <c r="SPN87" s="7"/>
      <c r="SPV87" s="7"/>
      <c r="SQD87" s="7"/>
      <c r="SQL87" s="7"/>
      <c r="SQT87" s="7"/>
      <c r="SRB87" s="7"/>
      <c r="SRJ87" s="7"/>
      <c r="SRR87" s="7"/>
      <c r="SRZ87" s="7"/>
      <c r="SSH87" s="7"/>
      <c r="SSP87" s="7"/>
      <c r="SSX87" s="7"/>
      <c r="STF87" s="7"/>
      <c r="STN87" s="7"/>
      <c r="STV87" s="7"/>
      <c r="SUD87" s="7"/>
      <c r="SUL87" s="7"/>
      <c r="SUT87" s="7"/>
      <c r="SVB87" s="7"/>
      <c r="SVJ87" s="7"/>
      <c r="SVR87" s="7"/>
      <c r="SVZ87" s="7"/>
      <c r="SWH87" s="7"/>
      <c r="SWP87" s="7"/>
      <c r="SWX87" s="7"/>
      <c r="SXF87" s="7"/>
      <c r="SXN87" s="7"/>
      <c r="SXV87" s="7"/>
      <c r="SYD87" s="7"/>
      <c r="SYL87" s="7"/>
      <c r="SYT87" s="7"/>
      <c r="SZB87" s="7"/>
      <c r="SZJ87" s="7"/>
      <c r="SZR87" s="7"/>
      <c r="SZZ87" s="7"/>
      <c r="TAH87" s="7"/>
      <c r="TAP87" s="7"/>
      <c r="TAX87" s="7"/>
      <c r="TBF87" s="7"/>
      <c r="TBN87" s="7"/>
      <c r="TBV87" s="7"/>
      <c r="TCD87" s="7"/>
      <c r="TCL87" s="7"/>
      <c r="TCT87" s="7"/>
      <c r="TDB87" s="7"/>
      <c r="TDJ87" s="7"/>
      <c r="TDR87" s="7"/>
      <c r="TDZ87" s="7"/>
      <c r="TEH87" s="7"/>
      <c r="TEP87" s="7"/>
      <c r="TEX87" s="7"/>
      <c r="TFF87" s="7"/>
      <c r="TFN87" s="7"/>
      <c r="TFV87" s="7"/>
      <c r="TGD87" s="7"/>
      <c r="TGL87" s="7"/>
      <c r="TGT87" s="7"/>
      <c r="THB87" s="7"/>
      <c r="THJ87" s="7"/>
      <c r="THR87" s="7"/>
      <c r="THZ87" s="7"/>
      <c r="TIH87" s="7"/>
      <c r="TIP87" s="7"/>
      <c r="TIX87" s="7"/>
      <c r="TJF87" s="7"/>
      <c r="TJN87" s="7"/>
      <c r="TJV87" s="7"/>
      <c r="TKD87" s="7"/>
      <c r="TKL87" s="7"/>
      <c r="TKT87" s="7"/>
      <c r="TLB87" s="7"/>
      <c r="TLJ87" s="7"/>
      <c r="TLR87" s="7"/>
      <c r="TLZ87" s="7"/>
      <c r="TMH87" s="7"/>
      <c r="TMP87" s="7"/>
      <c r="TMX87" s="7"/>
      <c r="TNF87" s="7"/>
      <c r="TNN87" s="7"/>
      <c r="TNV87" s="7"/>
      <c r="TOD87" s="7"/>
      <c r="TOL87" s="7"/>
      <c r="TOT87" s="7"/>
      <c r="TPB87" s="7"/>
      <c r="TPJ87" s="7"/>
      <c r="TPR87" s="7"/>
      <c r="TPZ87" s="7"/>
      <c r="TQH87" s="7"/>
      <c r="TQP87" s="7"/>
      <c r="TQX87" s="7"/>
      <c r="TRF87" s="7"/>
      <c r="TRN87" s="7"/>
      <c r="TRV87" s="7"/>
      <c r="TSD87" s="7"/>
      <c r="TSL87" s="7"/>
      <c r="TST87" s="7"/>
      <c r="TTB87" s="7"/>
      <c r="TTJ87" s="7"/>
      <c r="TTR87" s="7"/>
      <c r="TTZ87" s="7"/>
      <c r="TUH87" s="7"/>
      <c r="TUP87" s="7"/>
      <c r="TUX87" s="7"/>
      <c r="TVF87" s="7"/>
      <c r="TVN87" s="7"/>
      <c r="TVV87" s="7"/>
      <c r="TWD87" s="7"/>
      <c r="TWL87" s="7"/>
      <c r="TWT87" s="7"/>
      <c r="TXB87" s="7"/>
      <c r="TXJ87" s="7"/>
      <c r="TXR87" s="7"/>
      <c r="TXZ87" s="7"/>
      <c r="TYH87" s="7"/>
      <c r="TYP87" s="7"/>
      <c r="TYX87" s="7"/>
      <c r="TZF87" s="7"/>
      <c r="TZN87" s="7"/>
      <c r="TZV87" s="7"/>
      <c r="UAD87" s="7"/>
      <c r="UAL87" s="7"/>
      <c r="UAT87" s="7"/>
      <c r="UBB87" s="7"/>
      <c r="UBJ87" s="7"/>
      <c r="UBR87" s="7"/>
      <c r="UBZ87" s="7"/>
      <c r="UCH87" s="7"/>
      <c r="UCP87" s="7"/>
      <c r="UCX87" s="7"/>
      <c r="UDF87" s="7"/>
      <c r="UDN87" s="7"/>
      <c r="UDV87" s="7"/>
      <c r="UED87" s="7"/>
      <c r="UEL87" s="7"/>
      <c r="UET87" s="7"/>
      <c r="UFB87" s="7"/>
      <c r="UFJ87" s="7"/>
      <c r="UFR87" s="7"/>
      <c r="UFZ87" s="7"/>
      <c r="UGH87" s="7"/>
      <c r="UGP87" s="7"/>
      <c r="UGX87" s="7"/>
      <c r="UHF87" s="7"/>
      <c r="UHN87" s="7"/>
      <c r="UHV87" s="7"/>
      <c r="UID87" s="7"/>
      <c r="UIL87" s="7"/>
      <c r="UIT87" s="7"/>
      <c r="UJB87" s="7"/>
      <c r="UJJ87" s="7"/>
      <c r="UJR87" s="7"/>
      <c r="UJZ87" s="7"/>
      <c r="UKH87" s="7"/>
      <c r="UKP87" s="7"/>
      <c r="UKX87" s="7"/>
      <c r="ULF87" s="7"/>
      <c r="ULN87" s="7"/>
      <c r="ULV87" s="7"/>
      <c r="UMD87" s="7"/>
      <c r="UML87" s="7"/>
      <c r="UMT87" s="7"/>
      <c r="UNB87" s="7"/>
      <c r="UNJ87" s="7"/>
      <c r="UNR87" s="7"/>
      <c r="UNZ87" s="7"/>
      <c r="UOH87" s="7"/>
      <c r="UOP87" s="7"/>
      <c r="UOX87" s="7"/>
      <c r="UPF87" s="7"/>
      <c r="UPN87" s="7"/>
      <c r="UPV87" s="7"/>
      <c r="UQD87" s="7"/>
      <c r="UQL87" s="7"/>
      <c r="UQT87" s="7"/>
      <c r="URB87" s="7"/>
      <c r="URJ87" s="7"/>
      <c r="URR87" s="7"/>
      <c r="URZ87" s="7"/>
      <c r="USH87" s="7"/>
      <c r="USP87" s="7"/>
      <c r="USX87" s="7"/>
      <c r="UTF87" s="7"/>
      <c r="UTN87" s="7"/>
      <c r="UTV87" s="7"/>
      <c r="UUD87" s="7"/>
      <c r="UUL87" s="7"/>
      <c r="UUT87" s="7"/>
      <c r="UVB87" s="7"/>
      <c r="UVJ87" s="7"/>
      <c r="UVR87" s="7"/>
      <c r="UVZ87" s="7"/>
      <c r="UWH87" s="7"/>
      <c r="UWP87" s="7"/>
      <c r="UWX87" s="7"/>
      <c r="UXF87" s="7"/>
      <c r="UXN87" s="7"/>
      <c r="UXV87" s="7"/>
      <c r="UYD87" s="7"/>
      <c r="UYL87" s="7"/>
      <c r="UYT87" s="7"/>
      <c r="UZB87" s="7"/>
      <c r="UZJ87" s="7"/>
      <c r="UZR87" s="7"/>
      <c r="UZZ87" s="7"/>
      <c r="VAH87" s="7"/>
      <c r="VAP87" s="7"/>
      <c r="VAX87" s="7"/>
      <c r="VBF87" s="7"/>
      <c r="VBN87" s="7"/>
      <c r="VBV87" s="7"/>
      <c r="VCD87" s="7"/>
      <c r="VCL87" s="7"/>
      <c r="VCT87" s="7"/>
      <c r="VDB87" s="7"/>
      <c r="VDJ87" s="7"/>
      <c r="VDR87" s="7"/>
      <c r="VDZ87" s="7"/>
      <c r="VEH87" s="7"/>
      <c r="VEP87" s="7"/>
      <c r="VEX87" s="7"/>
      <c r="VFF87" s="7"/>
      <c r="VFN87" s="7"/>
      <c r="VFV87" s="7"/>
      <c r="VGD87" s="7"/>
      <c r="VGL87" s="7"/>
      <c r="VGT87" s="7"/>
      <c r="VHB87" s="7"/>
      <c r="VHJ87" s="7"/>
      <c r="VHR87" s="7"/>
      <c r="VHZ87" s="7"/>
      <c r="VIH87" s="7"/>
      <c r="VIP87" s="7"/>
      <c r="VIX87" s="7"/>
      <c r="VJF87" s="7"/>
      <c r="VJN87" s="7"/>
      <c r="VJV87" s="7"/>
      <c r="VKD87" s="7"/>
      <c r="VKL87" s="7"/>
      <c r="VKT87" s="7"/>
      <c r="VLB87" s="7"/>
      <c r="VLJ87" s="7"/>
      <c r="VLR87" s="7"/>
      <c r="VLZ87" s="7"/>
      <c r="VMH87" s="7"/>
      <c r="VMP87" s="7"/>
      <c r="VMX87" s="7"/>
      <c r="VNF87" s="7"/>
      <c r="VNN87" s="7"/>
      <c r="VNV87" s="7"/>
      <c r="VOD87" s="7"/>
      <c r="VOL87" s="7"/>
      <c r="VOT87" s="7"/>
      <c r="VPB87" s="7"/>
      <c r="VPJ87" s="7"/>
      <c r="VPR87" s="7"/>
      <c r="VPZ87" s="7"/>
      <c r="VQH87" s="7"/>
      <c r="VQP87" s="7"/>
      <c r="VQX87" s="7"/>
      <c r="VRF87" s="7"/>
      <c r="VRN87" s="7"/>
      <c r="VRV87" s="7"/>
      <c r="VSD87" s="7"/>
      <c r="VSL87" s="7"/>
      <c r="VST87" s="7"/>
      <c r="VTB87" s="7"/>
      <c r="VTJ87" s="7"/>
      <c r="VTR87" s="7"/>
      <c r="VTZ87" s="7"/>
      <c r="VUH87" s="7"/>
      <c r="VUP87" s="7"/>
      <c r="VUX87" s="7"/>
      <c r="VVF87" s="7"/>
      <c r="VVN87" s="7"/>
      <c r="VVV87" s="7"/>
      <c r="VWD87" s="7"/>
      <c r="VWL87" s="7"/>
      <c r="VWT87" s="7"/>
      <c r="VXB87" s="7"/>
      <c r="VXJ87" s="7"/>
      <c r="VXR87" s="7"/>
      <c r="VXZ87" s="7"/>
      <c r="VYH87" s="7"/>
      <c r="VYP87" s="7"/>
      <c r="VYX87" s="7"/>
      <c r="VZF87" s="7"/>
      <c r="VZN87" s="7"/>
      <c r="VZV87" s="7"/>
      <c r="WAD87" s="7"/>
      <c r="WAL87" s="7"/>
      <c r="WAT87" s="7"/>
      <c r="WBB87" s="7"/>
      <c r="WBJ87" s="7"/>
      <c r="WBR87" s="7"/>
      <c r="WBZ87" s="7"/>
      <c r="WCH87" s="7"/>
      <c r="WCP87" s="7"/>
      <c r="WCX87" s="7"/>
      <c r="WDF87" s="7"/>
      <c r="WDN87" s="7"/>
      <c r="WDV87" s="7"/>
      <c r="WED87" s="7"/>
      <c r="WEL87" s="7"/>
      <c r="WET87" s="7"/>
      <c r="WFB87" s="7"/>
      <c r="WFJ87" s="7"/>
      <c r="WFR87" s="7"/>
      <c r="WFZ87" s="7"/>
      <c r="WGH87" s="7"/>
      <c r="WGP87" s="7"/>
      <c r="WGX87" s="7"/>
      <c r="WHF87" s="7"/>
      <c r="WHN87" s="7"/>
      <c r="WHV87" s="7"/>
      <c r="WID87" s="7"/>
      <c r="WIL87" s="7"/>
      <c r="WIT87" s="7"/>
      <c r="WJB87" s="7"/>
      <c r="WJJ87" s="7"/>
      <c r="WJR87" s="7"/>
      <c r="WJZ87" s="7"/>
      <c r="WKH87" s="7"/>
      <c r="WKP87" s="7"/>
      <c r="WKX87" s="7"/>
      <c r="WLF87" s="7"/>
      <c r="WLN87" s="7"/>
      <c r="WLV87" s="7"/>
      <c r="WMD87" s="7"/>
      <c r="WML87" s="7"/>
      <c r="WMT87" s="7"/>
      <c r="WNB87" s="7"/>
      <c r="WNJ87" s="7"/>
      <c r="WNR87" s="7"/>
      <c r="WNZ87" s="7"/>
      <c r="WOH87" s="7"/>
      <c r="WOP87" s="7"/>
      <c r="WOX87" s="7"/>
      <c r="WPF87" s="7"/>
      <c r="WPN87" s="7"/>
      <c r="WPV87" s="7"/>
      <c r="WQD87" s="7"/>
      <c r="WQL87" s="7"/>
      <c r="WQT87" s="7"/>
      <c r="WRB87" s="7"/>
      <c r="WRJ87" s="7"/>
      <c r="WRR87" s="7"/>
      <c r="WRZ87" s="7"/>
      <c r="WSH87" s="7"/>
      <c r="WSP87" s="7"/>
      <c r="WSX87" s="7"/>
      <c r="WTF87" s="7"/>
      <c r="WTN87" s="7"/>
      <c r="WTV87" s="7"/>
      <c r="WUD87" s="7"/>
      <c r="WUL87" s="7"/>
      <c r="WUT87" s="7"/>
      <c r="WVB87" s="7"/>
      <c r="WVJ87" s="7"/>
      <c r="WVR87" s="7"/>
      <c r="WVZ87" s="7"/>
      <c r="WWH87" s="7"/>
      <c r="WWP87" s="7"/>
      <c r="WWX87" s="7"/>
      <c r="WXF87" s="7"/>
      <c r="WXN87" s="7"/>
      <c r="WXV87" s="7"/>
      <c r="WYD87" s="7"/>
      <c r="WYL87" s="7"/>
      <c r="WYT87" s="7"/>
      <c r="WZB87" s="7"/>
      <c r="WZJ87" s="7"/>
      <c r="WZR87" s="7"/>
      <c r="WZZ87" s="7"/>
      <c r="XAH87" s="7"/>
      <c r="XAP87" s="7"/>
      <c r="XAX87" s="7"/>
      <c r="XBF87" s="7"/>
      <c r="XBN87" s="7"/>
      <c r="XBV87" s="7"/>
      <c r="XCD87" s="7"/>
      <c r="XCL87" s="7"/>
      <c r="XCT87" s="7"/>
      <c r="XDB87" s="7"/>
      <c r="XDJ87" s="7"/>
      <c r="XDR87" s="7"/>
      <c r="XDZ87" s="7"/>
      <c r="XEH87" s="7"/>
      <c r="XEP87" s="7"/>
      <c r="XEX87" s="7"/>
    </row>
    <row r="88" spans="1:1018 1026:2042 2050:3066 3074:4090 4098:5114 5122:6138 6146:7162 7170:8186 8194:9210 9218:10234 10242:11258 11266:12282 12290:13306 13314:14330 14338:15354 15362:16378" x14ac:dyDescent="0.25">
      <c r="A88" s="1" t="s">
        <v>114</v>
      </c>
      <c r="B88" s="1" t="s">
        <v>142</v>
      </c>
      <c r="C88" s="9">
        <v>2139</v>
      </c>
      <c r="D88" s="9">
        <v>2139</v>
      </c>
      <c r="E88" s="5">
        <f t="shared" si="2"/>
        <v>0</v>
      </c>
      <c r="F88" s="1" t="s">
        <v>141</v>
      </c>
      <c r="G88" s="1" t="s">
        <v>41</v>
      </c>
      <c r="H88" s="1" t="s">
        <v>55</v>
      </c>
      <c r="I88" s="10"/>
      <c r="J88" s="7"/>
      <c r="R88" s="7"/>
      <c r="Z88" s="7"/>
      <c r="AH88" s="7"/>
      <c r="AP88" s="7"/>
      <c r="AX88" s="7"/>
      <c r="BF88" s="7"/>
      <c r="BN88" s="7"/>
      <c r="BV88" s="7"/>
      <c r="CD88" s="7"/>
      <c r="CL88" s="7"/>
      <c r="CT88" s="7"/>
      <c r="DB88" s="7"/>
      <c r="DJ88" s="7"/>
      <c r="DR88" s="7"/>
      <c r="DZ88" s="7"/>
      <c r="EH88" s="7"/>
      <c r="EP88" s="7"/>
      <c r="EX88" s="7"/>
      <c r="FF88" s="7"/>
      <c r="FN88" s="7"/>
      <c r="FV88" s="7"/>
      <c r="GD88" s="7"/>
      <c r="GL88" s="7"/>
      <c r="GT88" s="7"/>
      <c r="HB88" s="7"/>
      <c r="HJ88" s="7"/>
      <c r="HR88" s="7"/>
      <c r="HZ88" s="7"/>
      <c r="IH88" s="7"/>
      <c r="IP88" s="7"/>
      <c r="IX88" s="7"/>
      <c r="JF88" s="7"/>
      <c r="JN88" s="7"/>
      <c r="JV88" s="7"/>
      <c r="KD88" s="7"/>
      <c r="KL88" s="7"/>
      <c r="KT88" s="7"/>
      <c r="LB88" s="7"/>
      <c r="LJ88" s="7"/>
      <c r="LR88" s="7"/>
      <c r="LZ88" s="7"/>
      <c r="MH88" s="7"/>
      <c r="MP88" s="7"/>
      <c r="MX88" s="7"/>
      <c r="NF88" s="7"/>
      <c r="NN88" s="7"/>
      <c r="NV88" s="7"/>
      <c r="OD88" s="7"/>
      <c r="OL88" s="7"/>
      <c r="OT88" s="7"/>
      <c r="PB88" s="7"/>
      <c r="PJ88" s="7"/>
      <c r="PR88" s="7"/>
      <c r="PZ88" s="7"/>
      <c r="QH88" s="7"/>
      <c r="QP88" s="7"/>
      <c r="QX88" s="7"/>
      <c r="RF88" s="7"/>
      <c r="RN88" s="7"/>
      <c r="RV88" s="7"/>
      <c r="SD88" s="7"/>
      <c r="SL88" s="7"/>
      <c r="ST88" s="7"/>
      <c r="TB88" s="7"/>
      <c r="TJ88" s="7"/>
      <c r="TR88" s="7"/>
      <c r="TZ88" s="7"/>
      <c r="UH88" s="7"/>
      <c r="UP88" s="7"/>
      <c r="UX88" s="7"/>
      <c r="VF88" s="7"/>
      <c r="VN88" s="7"/>
      <c r="VV88" s="7"/>
      <c r="WD88" s="7"/>
      <c r="WL88" s="7"/>
      <c r="WT88" s="7"/>
      <c r="XB88" s="7"/>
      <c r="XJ88" s="7"/>
      <c r="XR88" s="7"/>
      <c r="XZ88" s="7"/>
      <c r="YH88" s="7"/>
      <c r="YP88" s="7"/>
      <c r="YX88" s="7"/>
      <c r="ZF88" s="7"/>
      <c r="ZN88" s="7"/>
      <c r="ZV88" s="7"/>
      <c r="AAD88" s="7"/>
      <c r="AAL88" s="7"/>
      <c r="AAT88" s="7"/>
      <c r="ABB88" s="7"/>
      <c r="ABJ88" s="7"/>
      <c r="ABR88" s="7"/>
      <c r="ABZ88" s="7"/>
      <c r="ACH88" s="7"/>
      <c r="ACP88" s="7"/>
      <c r="ACX88" s="7"/>
      <c r="ADF88" s="7"/>
      <c r="ADN88" s="7"/>
      <c r="ADV88" s="7"/>
      <c r="AED88" s="7"/>
      <c r="AEL88" s="7"/>
      <c r="AET88" s="7"/>
      <c r="AFB88" s="7"/>
      <c r="AFJ88" s="7"/>
      <c r="AFR88" s="7"/>
      <c r="AFZ88" s="7"/>
      <c r="AGH88" s="7"/>
      <c r="AGP88" s="7"/>
      <c r="AGX88" s="7"/>
      <c r="AHF88" s="7"/>
      <c r="AHN88" s="7"/>
      <c r="AHV88" s="7"/>
      <c r="AID88" s="7"/>
      <c r="AIL88" s="7"/>
      <c r="AIT88" s="7"/>
      <c r="AJB88" s="7"/>
      <c r="AJJ88" s="7"/>
      <c r="AJR88" s="7"/>
      <c r="AJZ88" s="7"/>
      <c r="AKH88" s="7"/>
      <c r="AKP88" s="7"/>
      <c r="AKX88" s="7"/>
      <c r="ALF88" s="7"/>
      <c r="ALN88" s="7"/>
      <c r="ALV88" s="7"/>
      <c r="AMD88" s="7"/>
      <c r="AML88" s="7"/>
      <c r="AMT88" s="7"/>
      <c r="ANB88" s="7"/>
      <c r="ANJ88" s="7"/>
      <c r="ANR88" s="7"/>
      <c r="ANZ88" s="7"/>
      <c r="AOH88" s="7"/>
      <c r="AOP88" s="7"/>
      <c r="AOX88" s="7"/>
      <c r="APF88" s="7"/>
      <c r="APN88" s="7"/>
      <c r="APV88" s="7"/>
      <c r="AQD88" s="7"/>
      <c r="AQL88" s="7"/>
      <c r="AQT88" s="7"/>
      <c r="ARB88" s="7"/>
      <c r="ARJ88" s="7"/>
      <c r="ARR88" s="7"/>
      <c r="ARZ88" s="7"/>
      <c r="ASH88" s="7"/>
      <c r="ASP88" s="7"/>
      <c r="ASX88" s="7"/>
      <c r="ATF88" s="7"/>
      <c r="ATN88" s="7"/>
      <c r="ATV88" s="7"/>
      <c r="AUD88" s="7"/>
      <c r="AUL88" s="7"/>
      <c r="AUT88" s="7"/>
      <c r="AVB88" s="7"/>
      <c r="AVJ88" s="7"/>
      <c r="AVR88" s="7"/>
      <c r="AVZ88" s="7"/>
      <c r="AWH88" s="7"/>
      <c r="AWP88" s="7"/>
      <c r="AWX88" s="7"/>
      <c r="AXF88" s="7"/>
      <c r="AXN88" s="7"/>
      <c r="AXV88" s="7"/>
      <c r="AYD88" s="7"/>
      <c r="AYL88" s="7"/>
      <c r="AYT88" s="7"/>
      <c r="AZB88" s="7"/>
      <c r="AZJ88" s="7"/>
      <c r="AZR88" s="7"/>
      <c r="AZZ88" s="7"/>
      <c r="BAH88" s="7"/>
      <c r="BAP88" s="7"/>
      <c r="BAX88" s="7"/>
      <c r="BBF88" s="7"/>
      <c r="BBN88" s="7"/>
      <c r="BBV88" s="7"/>
      <c r="BCD88" s="7"/>
      <c r="BCL88" s="7"/>
      <c r="BCT88" s="7"/>
      <c r="BDB88" s="7"/>
      <c r="BDJ88" s="7"/>
      <c r="BDR88" s="7"/>
      <c r="BDZ88" s="7"/>
      <c r="BEH88" s="7"/>
      <c r="BEP88" s="7"/>
      <c r="BEX88" s="7"/>
      <c r="BFF88" s="7"/>
      <c r="BFN88" s="7"/>
      <c r="BFV88" s="7"/>
      <c r="BGD88" s="7"/>
      <c r="BGL88" s="7"/>
      <c r="BGT88" s="7"/>
      <c r="BHB88" s="7"/>
      <c r="BHJ88" s="7"/>
      <c r="BHR88" s="7"/>
      <c r="BHZ88" s="7"/>
      <c r="BIH88" s="7"/>
      <c r="BIP88" s="7"/>
      <c r="BIX88" s="7"/>
      <c r="BJF88" s="7"/>
      <c r="BJN88" s="7"/>
      <c r="BJV88" s="7"/>
      <c r="BKD88" s="7"/>
      <c r="BKL88" s="7"/>
      <c r="BKT88" s="7"/>
      <c r="BLB88" s="7"/>
      <c r="BLJ88" s="7"/>
      <c r="BLR88" s="7"/>
      <c r="BLZ88" s="7"/>
      <c r="BMH88" s="7"/>
      <c r="BMP88" s="7"/>
      <c r="BMX88" s="7"/>
      <c r="BNF88" s="7"/>
      <c r="BNN88" s="7"/>
      <c r="BNV88" s="7"/>
      <c r="BOD88" s="7"/>
      <c r="BOL88" s="7"/>
      <c r="BOT88" s="7"/>
      <c r="BPB88" s="7"/>
      <c r="BPJ88" s="7"/>
      <c r="BPR88" s="7"/>
      <c r="BPZ88" s="7"/>
      <c r="BQH88" s="7"/>
      <c r="BQP88" s="7"/>
      <c r="BQX88" s="7"/>
      <c r="BRF88" s="7"/>
      <c r="BRN88" s="7"/>
      <c r="BRV88" s="7"/>
      <c r="BSD88" s="7"/>
      <c r="BSL88" s="7"/>
      <c r="BST88" s="7"/>
      <c r="BTB88" s="7"/>
      <c r="BTJ88" s="7"/>
      <c r="BTR88" s="7"/>
      <c r="BTZ88" s="7"/>
      <c r="BUH88" s="7"/>
      <c r="BUP88" s="7"/>
      <c r="BUX88" s="7"/>
      <c r="BVF88" s="7"/>
      <c r="BVN88" s="7"/>
      <c r="BVV88" s="7"/>
      <c r="BWD88" s="7"/>
      <c r="BWL88" s="7"/>
      <c r="BWT88" s="7"/>
      <c r="BXB88" s="7"/>
      <c r="BXJ88" s="7"/>
      <c r="BXR88" s="7"/>
      <c r="BXZ88" s="7"/>
      <c r="BYH88" s="7"/>
      <c r="BYP88" s="7"/>
      <c r="BYX88" s="7"/>
      <c r="BZF88" s="7"/>
      <c r="BZN88" s="7"/>
      <c r="BZV88" s="7"/>
      <c r="CAD88" s="7"/>
      <c r="CAL88" s="7"/>
      <c r="CAT88" s="7"/>
      <c r="CBB88" s="7"/>
      <c r="CBJ88" s="7"/>
      <c r="CBR88" s="7"/>
      <c r="CBZ88" s="7"/>
      <c r="CCH88" s="7"/>
      <c r="CCP88" s="7"/>
      <c r="CCX88" s="7"/>
      <c r="CDF88" s="7"/>
      <c r="CDN88" s="7"/>
      <c r="CDV88" s="7"/>
      <c r="CED88" s="7"/>
      <c r="CEL88" s="7"/>
      <c r="CET88" s="7"/>
      <c r="CFB88" s="7"/>
      <c r="CFJ88" s="7"/>
      <c r="CFR88" s="7"/>
      <c r="CFZ88" s="7"/>
      <c r="CGH88" s="7"/>
      <c r="CGP88" s="7"/>
      <c r="CGX88" s="7"/>
      <c r="CHF88" s="7"/>
      <c r="CHN88" s="7"/>
      <c r="CHV88" s="7"/>
      <c r="CID88" s="7"/>
      <c r="CIL88" s="7"/>
      <c r="CIT88" s="7"/>
      <c r="CJB88" s="7"/>
      <c r="CJJ88" s="7"/>
      <c r="CJR88" s="7"/>
      <c r="CJZ88" s="7"/>
      <c r="CKH88" s="7"/>
      <c r="CKP88" s="7"/>
      <c r="CKX88" s="7"/>
      <c r="CLF88" s="7"/>
      <c r="CLN88" s="7"/>
      <c r="CLV88" s="7"/>
      <c r="CMD88" s="7"/>
      <c r="CML88" s="7"/>
      <c r="CMT88" s="7"/>
      <c r="CNB88" s="7"/>
      <c r="CNJ88" s="7"/>
      <c r="CNR88" s="7"/>
      <c r="CNZ88" s="7"/>
      <c r="COH88" s="7"/>
      <c r="COP88" s="7"/>
      <c r="COX88" s="7"/>
      <c r="CPF88" s="7"/>
      <c r="CPN88" s="7"/>
      <c r="CPV88" s="7"/>
      <c r="CQD88" s="7"/>
      <c r="CQL88" s="7"/>
      <c r="CQT88" s="7"/>
      <c r="CRB88" s="7"/>
      <c r="CRJ88" s="7"/>
      <c r="CRR88" s="7"/>
      <c r="CRZ88" s="7"/>
      <c r="CSH88" s="7"/>
      <c r="CSP88" s="7"/>
      <c r="CSX88" s="7"/>
      <c r="CTF88" s="7"/>
      <c r="CTN88" s="7"/>
      <c r="CTV88" s="7"/>
      <c r="CUD88" s="7"/>
      <c r="CUL88" s="7"/>
      <c r="CUT88" s="7"/>
      <c r="CVB88" s="7"/>
      <c r="CVJ88" s="7"/>
      <c r="CVR88" s="7"/>
      <c r="CVZ88" s="7"/>
      <c r="CWH88" s="7"/>
      <c r="CWP88" s="7"/>
      <c r="CWX88" s="7"/>
      <c r="CXF88" s="7"/>
      <c r="CXN88" s="7"/>
      <c r="CXV88" s="7"/>
      <c r="CYD88" s="7"/>
      <c r="CYL88" s="7"/>
      <c r="CYT88" s="7"/>
      <c r="CZB88" s="7"/>
      <c r="CZJ88" s="7"/>
      <c r="CZR88" s="7"/>
      <c r="CZZ88" s="7"/>
      <c r="DAH88" s="7"/>
      <c r="DAP88" s="7"/>
      <c r="DAX88" s="7"/>
      <c r="DBF88" s="7"/>
      <c r="DBN88" s="7"/>
      <c r="DBV88" s="7"/>
      <c r="DCD88" s="7"/>
      <c r="DCL88" s="7"/>
      <c r="DCT88" s="7"/>
      <c r="DDB88" s="7"/>
      <c r="DDJ88" s="7"/>
      <c r="DDR88" s="7"/>
      <c r="DDZ88" s="7"/>
      <c r="DEH88" s="7"/>
      <c r="DEP88" s="7"/>
      <c r="DEX88" s="7"/>
      <c r="DFF88" s="7"/>
      <c r="DFN88" s="7"/>
      <c r="DFV88" s="7"/>
      <c r="DGD88" s="7"/>
      <c r="DGL88" s="7"/>
      <c r="DGT88" s="7"/>
      <c r="DHB88" s="7"/>
      <c r="DHJ88" s="7"/>
      <c r="DHR88" s="7"/>
      <c r="DHZ88" s="7"/>
      <c r="DIH88" s="7"/>
      <c r="DIP88" s="7"/>
      <c r="DIX88" s="7"/>
      <c r="DJF88" s="7"/>
      <c r="DJN88" s="7"/>
      <c r="DJV88" s="7"/>
      <c r="DKD88" s="7"/>
      <c r="DKL88" s="7"/>
      <c r="DKT88" s="7"/>
      <c r="DLB88" s="7"/>
      <c r="DLJ88" s="7"/>
      <c r="DLR88" s="7"/>
      <c r="DLZ88" s="7"/>
      <c r="DMH88" s="7"/>
      <c r="DMP88" s="7"/>
      <c r="DMX88" s="7"/>
      <c r="DNF88" s="7"/>
      <c r="DNN88" s="7"/>
      <c r="DNV88" s="7"/>
      <c r="DOD88" s="7"/>
      <c r="DOL88" s="7"/>
      <c r="DOT88" s="7"/>
      <c r="DPB88" s="7"/>
      <c r="DPJ88" s="7"/>
      <c r="DPR88" s="7"/>
      <c r="DPZ88" s="7"/>
      <c r="DQH88" s="7"/>
      <c r="DQP88" s="7"/>
      <c r="DQX88" s="7"/>
      <c r="DRF88" s="7"/>
      <c r="DRN88" s="7"/>
      <c r="DRV88" s="7"/>
      <c r="DSD88" s="7"/>
      <c r="DSL88" s="7"/>
      <c r="DST88" s="7"/>
      <c r="DTB88" s="7"/>
      <c r="DTJ88" s="7"/>
      <c r="DTR88" s="7"/>
      <c r="DTZ88" s="7"/>
      <c r="DUH88" s="7"/>
      <c r="DUP88" s="7"/>
      <c r="DUX88" s="7"/>
      <c r="DVF88" s="7"/>
      <c r="DVN88" s="7"/>
      <c r="DVV88" s="7"/>
      <c r="DWD88" s="7"/>
      <c r="DWL88" s="7"/>
      <c r="DWT88" s="7"/>
      <c r="DXB88" s="7"/>
      <c r="DXJ88" s="7"/>
      <c r="DXR88" s="7"/>
      <c r="DXZ88" s="7"/>
      <c r="DYH88" s="7"/>
      <c r="DYP88" s="7"/>
      <c r="DYX88" s="7"/>
      <c r="DZF88" s="7"/>
      <c r="DZN88" s="7"/>
      <c r="DZV88" s="7"/>
      <c r="EAD88" s="7"/>
      <c r="EAL88" s="7"/>
      <c r="EAT88" s="7"/>
      <c r="EBB88" s="7"/>
      <c r="EBJ88" s="7"/>
      <c r="EBR88" s="7"/>
      <c r="EBZ88" s="7"/>
      <c r="ECH88" s="7"/>
      <c r="ECP88" s="7"/>
      <c r="ECX88" s="7"/>
      <c r="EDF88" s="7"/>
      <c r="EDN88" s="7"/>
      <c r="EDV88" s="7"/>
      <c r="EED88" s="7"/>
      <c r="EEL88" s="7"/>
      <c r="EET88" s="7"/>
      <c r="EFB88" s="7"/>
      <c r="EFJ88" s="7"/>
      <c r="EFR88" s="7"/>
      <c r="EFZ88" s="7"/>
      <c r="EGH88" s="7"/>
      <c r="EGP88" s="7"/>
      <c r="EGX88" s="7"/>
      <c r="EHF88" s="7"/>
      <c r="EHN88" s="7"/>
      <c r="EHV88" s="7"/>
      <c r="EID88" s="7"/>
      <c r="EIL88" s="7"/>
      <c r="EIT88" s="7"/>
      <c r="EJB88" s="7"/>
      <c r="EJJ88" s="7"/>
      <c r="EJR88" s="7"/>
      <c r="EJZ88" s="7"/>
      <c r="EKH88" s="7"/>
      <c r="EKP88" s="7"/>
      <c r="EKX88" s="7"/>
      <c r="ELF88" s="7"/>
      <c r="ELN88" s="7"/>
      <c r="ELV88" s="7"/>
      <c r="EMD88" s="7"/>
      <c r="EML88" s="7"/>
      <c r="EMT88" s="7"/>
      <c r="ENB88" s="7"/>
      <c r="ENJ88" s="7"/>
      <c r="ENR88" s="7"/>
      <c r="ENZ88" s="7"/>
      <c r="EOH88" s="7"/>
      <c r="EOP88" s="7"/>
      <c r="EOX88" s="7"/>
      <c r="EPF88" s="7"/>
      <c r="EPN88" s="7"/>
      <c r="EPV88" s="7"/>
      <c r="EQD88" s="7"/>
      <c r="EQL88" s="7"/>
      <c r="EQT88" s="7"/>
      <c r="ERB88" s="7"/>
      <c r="ERJ88" s="7"/>
      <c r="ERR88" s="7"/>
      <c r="ERZ88" s="7"/>
      <c r="ESH88" s="7"/>
      <c r="ESP88" s="7"/>
      <c r="ESX88" s="7"/>
      <c r="ETF88" s="7"/>
      <c r="ETN88" s="7"/>
      <c r="ETV88" s="7"/>
      <c r="EUD88" s="7"/>
      <c r="EUL88" s="7"/>
      <c r="EUT88" s="7"/>
      <c r="EVB88" s="7"/>
      <c r="EVJ88" s="7"/>
      <c r="EVR88" s="7"/>
      <c r="EVZ88" s="7"/>
      <c r="EWH88" s="7"/>
      <c r="EWP88" s="7"/>
      <c r="EWX88" s="7"/>
      <c r="EXF88" s="7"/>
      <c r="EXN88" s="7"/>
      <c r="EXV88" s="7"/>
      <c r="EYD88" s="7"/>
      <c r="EYL88" s="7"/>
      <c r="EYT88" s="7"/>
      <c r="EZB88" s="7"/>
      <c r="EZJ88" s="7"/>
      <c r="EZR88" s="7"/>
      <c r="EZZ88" s="7"/>
      <c r="FAH88" s="7"/>
      <c r="FAP88" s="7"/>
      <c r="FAX88" s="7"/>
      <c r="FBF88" s="7"/>
      <c r="FBN88" s="7"/>
      <c r="FBV88" s="7"/>
      <c r="FCD88" s="7"/>
      <c r="FCL88" s="7"/>
      <c r="FCT88" s="7"/>
      <c r="FDB88" s="7"/>
      <c r="FDJ88" s="7"/>
      <c r="FDR88" s="7"/>
      <c r="FDZ88" s="7"/>
      <c r="FEH88" s="7"/>
      <c r="FEP88" s="7"/>
      <c r="FEX88" s="7"/>
      <c r="FFF88" s="7"/>
      <c r="FFN88" s="7"/>
      <c r="FFV88" s="7"/>
      <c r="FGD88" s="7"/>
      <c r="FGL88" s="7"/>
      <c r="FGT88" s="7"/>
      <c r="FHB88" s="7"/>
      <c r="FHJ88" s="7"/>
      <c r="FHR88" s="7"/>
      <c r="FHZ88" s="7"/>
      <c r="FIH88" s="7"/>
      <c r="FIP88" s="7"/>
      <c r="FIX88" s="7"/>
      <c r="FJF88" s="7"/>
      <c r="FJN88" s="7"/>
      <c r="FJV88" s="7"/>
      <c r="FKD88" s="7"/>
      <c r="FKL88" s="7"/>
      <c r="FKT88" s="7"/>
      <c r="FLB88" s="7"/>
      <c r="FLJ88" s="7"/>
      <c r="FLR88" s="7"/>
      <c r="FLZ88" s="7"/>
      <c r="FMH88" s="7"/>
      <c r="FMP88" s="7"/>
      <c r="FMX88" s="7"/>
      <c r="FNF88" s="7"/>
      <c r="FNN88" s="7"/>
      <c r="FNV88" s="7"/>
      <c r="FOD88" s="7"/>
      <c r="FOL88" s="7"/>
      <c r="FOT88" s="7"/>
      <c r="FPB88" s="7"/>
      <c r="FPJ88" s="7"/>
      <c r="FPR88" s="7"/>
      <c r="FPZ88" s="7"/>
      <c r="FQH88" s="7"/>
      <c r="FQP88" s="7"/>
      <c r="FQX88" s="7"/>
      <c r="FRF88" s="7"/>
      <c r="FRN88" s="7"/>
      <c r="FRV88" s="7"/>
      <c r="FSD88" s="7"/>
      <c r="FSL88" s="7"/>
      <c r="FST88" s="7"/>
      <c r="FTB88" s="7"/>
      <c r="FTJ88" s="7"/>
      <c r="FTR88" s="7"/>
      <c r="FTZ88" s="7"/>
      <c r="FUH88" s="7"/>
      <c r="FUP88" s="7"/>
      <c r="FUX88" s="7"/>
      <c r="FVF88" s="7"/>
      <c r="FVN88" s="7"/>
      <c r="FVV88" s="7"/>
      <c r="FWD88" s="7"/>
      <c r="FWL88" s="7"/>
      <c r="FWT88" s="7"/>
      <c r="FXB88" s="7"/>
      <c r="FXJ88" s="7"/>
      <c r="FXR88" s="7"/>
      <c r="FXZ88" s="7"/>
      <c r="FYH88" s="7"/>
      <c r="FYP88" s="7"/>
      <c r="FYX88" s="7"/>
      <c r="FZF88" s="7"/>
      <c r="FZN88" s="7"/>
      <c r="FZV88" s="7"/>
      <c r="GAD88" s="7"/>
      <c r="GAL88" s="7"/>
      <c r="GAT88" s="7"/>
      <c r="GBB88" s="7"/>
      <c r="GBJ88" s="7"/>
      <c r="GBR88" s="7"/>
      <c r="GBZ88" s="7"/>
      <c r="GCH88" s="7"/>
      <c r="GCP88" s="7"/>
      <c r="GCX88" s="7"/>
      <c r="GDF88" s="7"/>
      <c r="GDN88" s="7"/>
      <c r="GDV88" s="7"/>
      <c r="GED88" s="7"/>
      <c r="GEL88" s="7"/>
      <c r="GET88" s="7"/>
      <c r="GFB88" s="7"/>
      <c r="GFJ88" s="7"/>
      <c r="GFR88" s="7"/>
      <c r="GFZ88" s="7"/>
      <c r="GGH88" s="7"/>
      <c r="GGP88" s="7"/>
      <c r="GGX88" s="7"/>
      <c r="GHF88" s="7"/>
      <c r="GHN88" s="7"/>
      <c r="GHV88" s="7"/>
      <c r="GID88" s="7"/>
      <c r="GIL88" s="7"/>
      <c r="GIT88" s="7"/>
      <c r="GJB88" s="7"/>
      <c r="GJJ88" s="7"/>
      <c r="GJR88" s="7"/>
      <c r="GJZ88" s="7"/>
      <c r="GKH88" s="7"/>
      <c r="GKP88" s="7"/>
      <c r="GKX88" s="7"/>
      <c r="GLF88" s="7"/>
      <c r="GLN88" s="7"/>
      <c r="GLV88" s="7"/>
      <c r="GMD88" s="7"/>
      <c r="GML88" s="7"/>
      <c r="GMT88" s="7"/>
      <c r="GNB88" s="7"/>
      <c r="GNJ88" s="7"/>
      <c r="GNR88" s="7"/>
      <c r="GNZ88" s="7"/>
      <c r="GOH88" s="7"/>
      <c r="GOP88" s="7"/>
      <c r="GOX88" s="7"/>
      <c r="GPF88" s="7"/>
      <c r="GPN88" s="7"/>
      <c r="GPV88" s="7"/>
      <c r="GQD88" s="7"/>
      <c r="GQL88" s="7"/>
      <c r="GQT88" s="7"/>
      <c r="GRB88" s="7"/>
      <c r="GRJ88" s="7"/>
      <c r="GRR88" s="7"/>
      <c r="GRZ88" s="7"/>
      <c r="GSH88" s="7"/>
      <c r="GSP88" s="7"/>
      <c r="GSX88" s="7"/>
      <c r="GTF88" s="7"/>
      <c r="GTN88" s="7"/>
      <c r="GTV88" s="7"/>
      <c r="GUD88" s="7"/>
      <c r="GUL88" s="7"/>
      <c r="GUT88" s="7"/>
      <c r="GVB88" s="7"/>
      <c r="GVJ88" s="7"/>
      <c r="GVR88" s="7"/>
      <c r="GVZ88" s="7"/>
      <c r="GWH88" s="7"/>
      <c r="GWP88" s="7"/>
      <c r="GWX88" s="7"/>
      <c r="GXF88" s="7"/>
      <c r="GXN88" s="7"/>
      <c r="GXV88" s="7"/>
      <c r="GYD88" s="7"/>
      <c r="GYL88" s="7"/>
      <c r="GYT88" s="7"/>
      <c r="GZB88" s="7"/>
      <c r="GZJ88" s="7"/>
      <c r="GZR88" s="7"/>
      <c r="GZZ88" s="7"/>
      <c r="HAH88" s="7"/>
      <c r="HAP88" s="7"/>
      <c r="HAX88" s="7"/>
      <c r="HBF88" s="7"/>
      <c r="HBN88" s="7"/>
      <c r="HBV88" s="7"/>
      <c r="HCD88" s="7"/>
      <c r="HCL88" s="7"/>
      <c r="HCT88" s="7"/>
      <c r="HDB88" s="7"/>
      <c r="HDJ88" s="7"/>
      <c r="HDR88" s="7"/>
      <c r="HDZ88" s="7"/>
      <c r="HEH88" s="7"/>
      <c r="HEP88" s="7"/>
      <c r="HEX88" s="7"/>
      <c r="HFF88" s="7"/>
      <c r="HFN88" s="7"/>
      <c r="HFV88" s="7"/>
      <c r="HGD88" s="7"/>
      <c r="HGL88" s="7"/>
      <c r="HGT88" s="7"/>
      <c r="HHB88" s="7"/>
      <c r="HHJ88" s="7"/>
      <c r="HHR88" s="7"/>
      <c r="HHZ88" s="7"/>
      <c r="HIH88" s="7"/>
      <c r="HIP88" s="7"/>
      <c r="HIX88" s="7"/>
      <c r="HJF88" s="7"/>
      <c r="HJN88" s="7"/>
      <c r="HJV88" s="7"/>
      <c r="HKD88" s="7"/>
      <c r="HKL88" s="7"/>
      <c r="HKT88" s="7"/>
      <c r="HLB88" s="7"/>
      <c r="HLJ88" s="7"/>
      <c r="HLR88" s="7"/>
      <c r="HLZ88" s="7"/>
      <c r="HMH88" s="7"/>
      <c r="HMP88" s="7"/>
      <c r="HMX88" s="7"/>
      <c r="HNF88" s="7"/>
      <c r="HNN88" s="7"/>
      <c r="HNV88" s="7"/>
      <c r="HOD88" s="7"/>
      <c r="HOL88" s="7"/>
      <c r="HOT88" s="7"/>
      <c r="HPB88" s="7"/>
      <c r="HPJ88" s="7"/>
      <c r="HPR88" s="7"/>
      <c r="HPZ88" s="7"/>
      <c r="HQH88" s="7"/>
      <c r="HQP88" s="7"/>
      <c r="HQX88" s="7"/>
      <c r="HRF88" s="7"/>
      <c r="HRN88" s="7"/>
      <c r="HRV88" s="7"/>
      <c r="HSD88" s="7"/>
      <c r="HSL88" s="7"/>
      <c r="HST88" s="7"/>
      <c r="HTB88" s="7"/>
      <c r="HTJ88" s="7"/>
      <c r="HTR88" s="7"/>
      <c r="HTZ88" s="7"/>
      <c r="HUH88" s="7"/>
      <c r="HUP88" s="7"/>
      <c r="HUX88" s="7"/>
      <c r="HVF88" s="7"/>
      <c r="HVN88" s="7"/>
      <c r="HVV88" s="7"/>
      <c r="HWD88" s="7"/>
      <c r="HWL88" s="7"/>
      <c r="HWT88" s="7"/>
      <c r="HXB88" s="7"/>
      <c r="HXJ88" s="7"/>
      <c r="HXR88" s="7"/>
      <c r="HXZ88" s="7"/>
      <c r="HYH88" s="7"/>
      <c r="HYP88" s="7"/>
      <c r="HYX88" s="7"/>
      <c r="HZF88" s="7"/>
      <c r="HZN88" s="7"/>
      <c r="HZV88" s="7"/>
      <c r="IAD88" s="7"/>
      <c r="IAL88" s="7"/>
      <c r="IAT88" s="7"/>
      <c r="IBB88" s="7"/>
      <c r="IBJ88" s="7"/>
      <c r="IBR88" s="7"/>
      <c r="IBZ88" s="7"/>
      <c r="ICH88" s="7"/>
      <c r="ICP88" s="7"/>
      <c r="ICX88" s="7"/>
      <c r="IDF88" s="7"/>
      <c r="IDN88" s="7"/>
      <c r="IDV88" s="7"/>
      <c r="IED88" s="7"/>
      <c r="IEL88" s="7"/>
      <c r="IET88" s="7"/>
      <c r="IFB88" s="7"/>
      <c r="IFJ88" s="7"/>
      <c r="IFR88" s="7"/>
      <c r="IFZ88" s="7"/>
      <c r="IGH88" s="7"/>
      <c r="IGP88" s="7"/>
      <c r="IGX88" s="7"/>
      <c r="IHF88" s="7"/>
      <c r="IHN88" s="7"/>
      <c r="IHV88" s="7"/>
      <c r="IID88" s="7"/>
      <c r="IIL88" s="7"/>
      <c r="IIT88" s="7"/>
      <c r="IJB88" s="7"/>
      <c r="IJJ88" s="7"/>
      <c r="IJR88" s="7"/>
      <c r="IJZ88" s="7"/>
      <c r="IKH88" s="7"/>
      <c r="IKP88" s="7"/>
      <c r="IKX88" s="7"/>
      <c r="ILF88" s="7"/>
      <c r="ILN88" s="7"/>
      <c r="ILV88" s="7"/>
      <c r="IMD88" s="7"/>
      <c r="IML88" s="7"/>
      <c r="IMT88" s="7"/>
      <c r="INB88" s="7"/>
      <c r="INJ88" s="7"/>
      <c r="INR88" s="7"/>
      <c r="INZ88" s="7"/>
      <c r="IOH88" s="7"/>
      <c r="IOP88" s="7"/>
      <c r="IOX88" s="7"/>
      <c r="IPF88" s="7"/>
      <c r="IPN88" s="7"/>
      <c r="IPV88" s="7"/>
      <c r="IQD88" s="7"/>
      <c r="IQL88" s="7"/>
      <c r="IQT88" s="7"/>
      <c r="IRB88" s="7"/>
      <c r="IRJ88" s="7"/>
      <c r="IRR88" s="7"/>
      <c r="IRZ88" s="7"/>
      <c r="ISH88" s="7"/>
      <c r="ISP88" s="7"/>
      <c r="ISX88" s="7"/>
      <c r="ITF88" s="7"/>
      <c r="ITN88" s="7"/>
      <c r="ITV88" s="7"/>
      <c r="IUD88" s="7"/>
      <c r="IUL88" s="7"/>
      <c r="IUT88" s="7"/>
      <c r="IVB88" s="7"/>
      <c r="IVJ88" s="7"/>
      <c r="IVR88" s="7"/>
      <c r="IVZ88" s="7"/>
      <c r="IWH88" s="7"/>
      <c r="IWP88" s="7"/>
      <c r="IWX88" s="7"/>
      <c r="IXF88" s="7"/>
      <c r="IXN88" s="7"/>
      <c r="IXV88" s="7"/>
      <c r="IYD88" s="7"/>
      <c r="IYL88" s="7"/>
      <c r="IYT88" s="7"/>
      <c r="IZB88" s="7"/>
      <c r="IZJ88" s="7"/>
      <c r="IZR88" s="7"/>
      <c r="IZZ88" s="7"/>
      <c r="JAH88" s="7"/>
      <c r="JAP88" s="7"/>
      <c r="JAX88" s="7"/>
      <c r="JBF88" s="7"/>
      <c r="JBN88" s="7"/>
      <c r="JBV88" s="7"/>
      <c r="JCD88" s="7"/>
      <c r="JCL88" s="7"/>
      <c r="JCT88" s="7"/>
      <c r="JDB88" s="7"/>
      <c r="JDJ88" s="7"/>
      <c r="JDR88" s="7"/>
      <c r="JDZ88" s="7"/>
      <c r="JEH88" s="7"/>
      <c r="JEP88" s="7"/>
      <c r="JEX88" s="7"/>
      <c r="JFF88" s="7"/>
      <c r="JFN88" s="7"/>
      <c r="JFV88" s="7"/>
      <c r="JGD88" s="7"/>
      <c r="JGL88" s="7"/>
      <c r="JGT88" s="7"/>
      <c r="JHB88" s="7"/>
      <c r="JHJ88" s="7"/>
      <c r="JHR88" s="7"/>
      <c r="JHZ88" s="7"/>
      <c r="JIH88" s="7"/>
      <c r="JIP88" s="7"/>
      <c r="JIX88" s="7"/>
      <c r="JJF88" s="7"/>
      <c r="JJN88" s="7"/>
      <c r="JJV88" s="7"/>
      <c r="JKD88" s="7"/>
      <c r="JKL88" s="7"/>
      <c r="JKT88" s="7"/>
      <c r="JLB88" s="7"/>
      <c r="JLJ88" s="7"/>
      <c r="JLR88" s="7"/>
      <c r="JLZ88" s="7"/>
      <c r="JMH88" s="7"/>
      <c r="JMP88" s="7"/>
      <c r="JMX88" s="7"/>
      <c r="JNF88" s="7"/>
      <c r="JNN88" s="7"/>
      <c r="JNV88" s="7"/>
      <c r="JOD88" s="7"/>
      <c r="JOL88" s="7"/>
      <c r="JOT88" s="7"/>
      <c r="JPB88" s="7"/>
      <c r="JPJ88" s="7"/>
      <c r="JPR88" s="7"/>
      <c r="JPZ88" s="7"/>
      <c r="JQH88" s="7"/>
      <c r="JQP88" s="7"/>
      <c r="JQX88" s="7"/>
      <c r="JRF88" s="7"/>
      <c r="JRN88" s="7"/>
      <c r="JRV88" s="7"/>
      <c r="JSD88" s="7"/>
      <c r="JSL88" s="7"/>
      <c r="JST88" s="7"/>
      <c r="JTB88" s="7"/>
      <c r="JTJ88" s="7"/>
      <c r="JTR88" s="7"/>
      <c r="JTZ88" s="7"/>
      <c r="JUH88" s="7"/>
      <c r="JUP88" s="7"/>
      <c r="JUX88" s="7"/>
      <c r="JVF88" s="7"/>
      <c r="JVN88" s="7"/>
      <c r="JVV88" s="7"/>
      <c r="JWD88" s="7"/>
      <c r="JWL88" s="7"/>
      <c r="JWT88" s="7"/>
      <c r="JXB88" s="7"/>
      <c r="JXJ88" s="7"/>
      <c r="JXR88" s="7"/>
      <c r="JXZ88" s="7"/>
      <c r="JYH88" s="7"/>
      <c r="JYP88" s="7"/>
      <c r="JYX88" s="7"/>
      <c r="JZF88" s="7"/>
      <c r="JZN88" s="7"/>
      <c r="JZV88" s="7"/>
      <c r="KAD88" s="7"/>
      <c r="KAL88" s="7"/>
      <c r="KAT88" s="7"/>
      <c r="KBB88" s="7"/>
      <c r="KBJ88" s="7"/>
      <c r="KBR88" s="7"/>
      <c r="KBZ88" s="7"/>
      <c r="KCH88" s="7"/>
      <c r="KCP88" s="7"/>
      <c r="KCX88" s="7"/>
      <c r="KDF88" s="7"/>
      <c r="KDN88" s="7"/>
      <c r="KDV88" s="7"/>
      <c r="KED88" s="7"/>
      <c r="KEL88" s="7"/>
      <c r="KET88" s="7"/>
      <c r="KFB88" s="7"/>
      <c r="KFJ88" s="7"/>
      <c r="KFR88" s="7"/>
      <c r="KFZ88" s="7"/>
      <c r="KGH88" s="7"/>
      <c r="KGP88" s="7"/>
      <c r="KGX88" s="7"/>
      <c r="KHF88" s="7"/>
      <c r="KHN88" s="7"/>
      <c r="KHV88" s="7"/>
      <c r="KID88" s="7"/>
      <c r="KIL88" s="7"/>
      <c r="KIT88" s="7"/>
      <c r="KJB88" s="7"/>
      <c r="KJJ88" s="7"/>
      <c r="KJR88" s="7"/>
      <c r="KJZ88" s="7"/>
      <c r="KKH88" s="7"/>
      <c r="KKP88" s="7"/>
      <c r="KKX88" s="7"/>
      <c r="KLF88" s="7"/>
      <c r="KLN88" s="7"/>
      <c r="KLV88" s="7"/>
      <c r="KMD88" s="7"/>
      <c r="KML88" s="7"/>
      <c r="KMT88" s="7"/>
      <c r="KNB88" s="7"/>
      <c r="KNJ88" s="7"/>
      <c r="KNR88" s="7"/>
      <c r="KNZ88" s="7"/>
      <c r="KOH88" s="7"/>
      <c r="KOP88" s="7"/>
      <c r="KOX88" s="7"/>
      <c r="KPF88" s="7"/>
      <c r="KPN88" s="7"/>
      <c r="KPV88" s="7"/>
      <c r="KQD88" s="7"/>
      <c r="KQL88" s="7"/>
      <c r="KQT88" s="7"/>
      <c r="KRB88" s="7"/>
      <c r="KRJ88" s="7"/>
      <c r="KRR88" s="7"/>
      <c r="KRZ88" s="7"/>
      <c r="KSH88" s="7"/>
      <c r="KSP88" s="7"/>
      <c r="KSX88" s="7"/>
      <c r="KTF88" s="7"/>
      <c r="KTN88" s="7"/>
      <c r="KTV88" s="7"/>
      <c r="KUD88" s="7"/>
      <c r="KUL88" s="7"/>
      <c r="KUT88" s="7"/>
      <c r="KVB88" s="7"/>
      <c r="KVJ88" s="7"/>
      <c r="KVR88" s="7"/>
      <c r="KVZ88" s="7"/>
      <c r="KWH88" s="7"/>
      <c r="KWP88" s="7"/>
      <c r="KWX88" s="7"/>
      <c r="KXF88" s="7"/>
      <c r="KXN88" s="7"/>
      <c r="KXV88" s="7"/>
      <c r="KYD88" s="7"/>
      <c r="KYL88" s="7"/>
      <c r="KYT88" s="7"/>
      <c r="KZB88" s="7"/>
      <c r="KZJ88" s="7"/>
      <c r="KZR88" s="7"/>
      <c r="KZZ88" s="7"/>
      <c r="LAH88" s="7"/>
      <c r="LAP88" s="7"/>
      <c r="LAX88" s="7"/>
      <c r="LBF88" s="7"/>
      <c r="LBN88" s="7"/>
      <c r="LBV88" s="7"/>
      <c r="LCD88" s="7"/>
      <c r="LCL88" s="7"/>
      <c r="LCT88" s="7"/>
      <c r="LDB88" s="7"/>
      <c r="LDJ88" s="7"/>
      <c r="LDR88" s="7"/>
      <c r="LDZ88" s="7"/>
      <c r="LEH88" s="7"/>
      <c r="LEP88" s="7"/>
      <c r="LEX88" s="7"/>
      <c r="LFF88" s="7"/>
      <c r="LFN88" s="7"/>
      <c r="LFV88" s="7"/>
      <c r="LGD88" s="7"/>
      <c r="LGL88" s="7"/>
      <c r="LGT88" s="7"/>
      <c r="LHB88" s="7"/>
      <c r="LHJ88" s="7"/>
      <c r="LHR88" s="7"/>
      <c r="LHZ88" s="7"/>
      <c r="LIH88" s="7"/>
      <c r="LIP88" s="7"/>
      <c r="LIX88" s="7"/>
      <c r="LJF88" s="7"/>
      <c r="LJN88" s="7"/>
      <c r="LJV88" s="7"/>
      <c r="LKD88" s="7"/>
      <c r="LKL88" s="7"/>
      <c r="LKT88" s="7"/>
      <c r="LLB88" s="7"/>
      <c r="LLJ88" s="7"/>
      <c r="LLR88" s="7"/>
      <c r="LLZ88" s="7"/>
      <c r="LMH88" s="7"/>
      <c r="LMP88" s="7"/>
      <c r="LMX88" s="7"/>
      <c r="LNF88" s="7"/>
      <c r="LNN88" s="7"/>
      <c r="LNV88" s="7"/>
      <c r="LOD88" s="7"/>
      <c r="LOL88" s="7"/>
      <c r="LOT88" s="7"/>
      <c r="LPB88" s="7"/>
      <c r="LPJ88" s="7"/>
      <c r="LPR88" s="7"/>
      <c r="LPZ88" s="7"/>
      <c r="LQH88" s="7"/>
      <c r="LQP88" s="7"/>
      <c r="LQX88" s="7"/>
      <c r="LRF88" s="7"/>
      <c r="LRN88" s="7"/>
      <c r="LRV88" s="7"/>
      <c r="LSD88" s="7"/>
      <c r="LSL88" s="7"/>
      <c r="LST88" s="7"/>
      <c r="LTB88" s="7"/>
      <c r="LTJ88" s="7"/>
      <c r="LTR88" s="7"/>
      <c r="LTZ88" s="7"/>
      <c r="LUH88" s="7"/>
      <c r="LUP88" s="7"/>
      <c r="LUX88" s="7"/>
      <c r="LVF88" s="7"/>
      <c r="LVN88" s="7"/>
      <c r="LVV88" s="7"/>
      <c r="LWD88" s="7"/>
      <c r="LWL88" s="7"/>
      <c r="LWT88" s="7"/>
      <c r="LXB88" s="7"/>
      <c r="LXJ88" s="7"/>
      <c r="LXR88" s="7"/>
      <c r="LXZ88" s="7"/>
      <c r="LYH88" s="7"/>
      <c r="LYP88" s="7"/>
      <c r="LYX88" s="7"/>
      <c r="LZF88" s="7"/>
      <c r="LZN88" s="7"/>
      <c r="LZV88" s="7"/>
      <c r="MAD88" s="7"/>
      <c r="MAL88" s="7"/>
      <c r="MAT88" s="7"/>
      <c r="MBB88" s="7"/>
      <c r="MBJ88" s="7"/>
      <c r="MBR88" s="7"/>
      <c r="MBZ88" s="7"/>
      <c r="MCH88" s="7"/>
      <c r="MCP88" s="7"/>
      <c r="MCX88" s="7"/>
      <c r="MDF88" s="7"/>
      <c r="MDN88" s="7"/>
      <c r="MDV88" s="7"/>
      <c r="MED88" s="7"/>
      <c r="MEL88" s="7"/>
      <c r="MET88" s="7"/>
      <c r="MFB88" s="7"/>
      <c r="MFJ88" s="7"/>
      <c r="MFR88" s="7"/>
      <c r="MFZ88" s="7"/>
      <c r="MGH88" s="7"/>
      <c r="MGP88" s="7"/>
      <c r="MGX88" s="7"/>
      <c r="MHF88" s="7"/>
      <c r="MHN88" s="7"/>
      <c r="MHV88" s="7"/>
      <c r="MID88" s="7"/>
      <c r="MIL88" s="7"/>
      <c r="MIT88" s="7"/>
      <c r="MJB88" s="7"/>
      <c r="MJJ88" s="7"/>
      <c r="MJR88" s="7"/>
      <c r="MJZ88" s="7"/>
      <c r="MKH88" s="7"/>
      <c r="MKP88" s="7"/>
      <c r="MKX88" s="7"/>
      <c r="MLF88" s="7"/>
      <c r="MLN88" s="7"/>
      <c r="MLV88" s="7"/>
      <c r="MMD88" s="7"/>
      <c r="MML88" s="7"/>
      <c r="MMT88" s="7"/>
      <c r="MNB88" s="7"/>
      <c r="MNJ88" s="7"/>
      <c r="MNR88" s="7"/>
      <c r="MNZ88" s="7"/>
      <c r="MOH88" s="7"/>
      <c r="MOP88" s="7"/>
      <c r="MOX88" s="7"/>
      <c r="MPF88" s="7"/>
      <c r="MPN88" s="7"/>
      <c r="MPV88" s="7"/>
      <c r="MQD88" s="7"/>
      <c r="MQL88" s="7"/>
      <c r="MQT88" s="7"/>
      <c r="MRB88" s="7"/>
      <c r="MRJ88" s="7"/>
      <c r="MRR88" s="7"/>
      <c r="MRZ88" s="7"/>
      <c r="MSH88" s="7"/>
      <c r="MSP88" s="7"/>
      <c r="MSX88" s="7"/>
      <c r="MTF88" s="7"/>
      <c r="MTN88" s="7"/>
      <c r="MTV88" s="7"/>
      <c r="MUD88" s="7"/>
      <c r="MUL88" s="7"/>
      <c r="MUT88" s="7"/>
      <c r="MVB88" s="7"/>
      <c r="MVJ88" s="7"/>
      <c r="MVR88" s="7"/>
      <c r="MVZ88" s="7"/>
      <c r="MWH88" s="7"/>
      <c r="MWP88" s="7"/>
      <c r="MWX88" s="7"/>
      <c r="MXF88" s="7"/>
      <c r="MXN88" s="7"/>
      <c r="MXV88" s="7"/>
      <c r="MYD88" s="7"/>
      <c r="MYL88" s="7"/>
      <c r="MYT88" s="7"/>
      <c r="MZB88" s="7"/>
      <c r="MZJ88" s="7"/>
      <c r="MZR88" s="7"/>
      <c r="MZZ88" s="7"/>
      <c r="NAH88" s="7"/>
      <c r="NAP88" s="7"/>
      <c r="NAX88" s="7"/>
      <c r="NBF88" s="7"/>
      <c r="NBN88" s="7"/>
      <c r="NBV88" s="7"/>
      <c r="NCD88" s="7"/>
      <c r="NCL88" s="7"/>
      <c r="NCT88" s="7"/>
      <c r="NDB88" s="7"/>
      <c r="NDJ88" s="7"/>
      <c r="NDR88" s="7"/>
      <c r="NDZ88" s="7"/>
      <c r="NEH88" s="7"/>
      <c r="NEP88" s="7"/>
      <c r="NEX88" s="7"/>
      <c r="NFF88" s="7"/>
      <c r="NFN88" s="7"/>
      <c r="NFV88" s="7"/>
      <c r="NGD88" s="7"/>
      <c r="NGL88" s="7"/>
      <c r="NGT88" s="7"/>
      <c r="NHB88" s="7"/>
      <c r="NHJ88" s="7"/>
      <c r="NHR88" s="7"/>
      <c r="NHZ88" s="7"/>
      <c r="NIH88" s="7"/>
      <c r="NIP88" s="7"/>
      <c r="NIX88" s="7"/>
      <c r="NJF88" s="7"/>
      <c r="NJN88" s="7"/>
      <c r="NJV88" s="7"/>
      <c r="NKD88" s="7"/>
      <c r="NKL88" s="7"/>
      <c r="NKT88" s="7"/>
      <c r="NLB88" s="7"/>
      <c r="NLJ88" s="7"/>
      <c r="NLR88" s="7"/>
      <c r="NLZ88" s="7"/>
      <c r="NMH88" s="7"/>
      <c r="NMP88" s="7"/>
      <c r="NMX88" s="7"/>
      <c r="NNF88" s="7"/>
      <c r="NNN88" s="7"/>
      <c r="NNV88" s="7"/>
      <c r="NOD88" s="7"/>
      <c r="NOL88" s="7"/>
      <c r="NOT88" s="7"/>
      <c r="NPB88" s="7"/>
      <c r="NPJ88" s="7"/>
      <c r="NPR88" s="7"/>
      <c r="NPZ88" s="7"/>
      <c r="NQH88" s="7"/>
      <c r="NQP88" s="7"/>
      <c r="NQX88" s="7"/>
      <c r="NRF88" s="7"/>
      <c r="NRN88" s="7"/>
      <c r="NRV88" s="7"/>
      <c r="NSD88" s="7"/>
      <c r="NSL88" s="7"/>
      <c r="NST88" s="7"/>
      <c r="NTB88" s="7"/>
      <c r="NTJ88" s="7"/>
      <c r="NTR88" s="7"/>
      <c r="NTZ88" s="7"/>
      <c r="NUH88" s="7"/>
      <c r="NUP88" s="7"/>
      <c r="NUX88" s="7"/>
      <c r="NVF88" s="7"/>
      <c r="NVN88" s="7"/>
      <c r="NVV88" s="7"/>
      <c r="NWD88" s="7"/>
      <c r="NWL88" s="7"/>
      <c r="NWT88" s="7"/>
      <c r="NXB88" s="7"/>
      <c r="NXJ88" s="7"/>
      <c r="NXR88" s="7"/>
      <c r="NXZ88" s="7"/>
      <c r="NYH88" s="7"/>
      <c r="NYP88" s="7"/>
      <c r="NYX88" s="7"/>
      <c r="NZF88" s="7"/>
      <c r="NZN88" s="7"/>
      <c r="NZV88" s="7"/>
      <c r="OAD88" s="7"/>
      <c r="OAL88" s="7"/>
      <c r="OAT88" s="7"/>
      <c r="OBB88" s="7"/>
      <c r="OBJ88" s="7"/>
      <c r="OBR88" s="7"/>
      <c r="OBZ88" s="7"/>
      <c r="OCH88" s="7"/>
      <c r="OCP88" s="7"/>
      <c r="OCX88" s="7"/>
      <c r="ODF88" s="7"/>
      <c r="ODN88" s="7"/>
      <c r="ODV88" s="7"/>
      <c r="OED88" s="7"/>
      <c r="OEL88" s="7"/>
      <c r="OET88" s="7"/>
      <c r="OFB88" s="7"/>
      <c r="OFJ88" s="7"/>
      <c r="OFR88" s="7"/>
      <c r="OFZ88" s="7"/>
      <c r="OGH88" s="7"/>
      <c r="OGP88" s="7"/>
      <c r="OGX88" s="7"/>
      <c r="OHF88" s="7"/>
      <c r="OHN88" s="7"/>
      <c r="OHV88" s="7"/>
      <c r="OID88" s="7"/>
      <c r="OIL88" s="7"/>
      <c r="OIT88" s="7"/>
      <c r="OJB88" s="7"/>
      <c r="OJJ88" s="7"/>
      <c r="OJR88" s="7"/>
      <c r="OJZ88" s="7"/>
      <c r="OKH88" s="7"/>
      <c r="OKP88" s="7"/>
      <c r="OKX88" s="7"/>
      <c r="OLF88" s="7"/>
      <c r="OLN88" s="7"/>
      <c r="OLV88" s="7"/>
      <c r="OMD88" s="7"/>
      <c r="OML88" s="7"/>
      <c r="OMT88" s="7"/>
      <c r="ONB88" s="7"/>
      <c r="ONJ88" s="7"/>
      <c r="ONR88" s="7"/>
      <c r="ONZ88" s="7"/>
      <c r="OOH88" s="7"/>
      <c r="OOP88" s="7"/>
      <c r="OOX88" s="7"/>
      <c r="OPF88" s="7"/>
      <c r="OPN88" s="7"/>
      <c r="OPV88" s="7"/>
      <c r="OQD88" s="7"/>
      <c r="OQL88" s="7"/>
      <c r="OQT88" s="7"/>
      <c r="ORB88" s="7"/>
      <c r="ORJ88" s="7"/>
      <c r="ORR88" s="7"/>
      <c r="ORZ88" s="7"/>
      <c r="OSH88" s="7"/>
      <c r="OSP88" s="7"/>
      <c r="OSX88" s="7"/>
      <c r="OTF88" s="7"/>
      <c r="OTN88" s="7"/>
      <c r="OTV88" s="7"/>
      <c r="OUD88" s="7"/>
      <c r="OUL88" s="7"/>
      <c r="OUT88" s="7"/>
      <c r="OVB88" s="7"/>
      <c r="OVJ88" s="7"/>
      <c r="OVR88" s="7"/>
      <c r="OVZ88" s="7"/>
      <c r="OWH88" s="7"/>
      <c r="OWP88" s="7"/>
      <c r="OWX88" s="7"/>
      <c r="OXF88" s="7"/>
      <c r="OXN88" s="7"/>
      <c r="OXV88" s="7"/>
      <c r="OYD88" s="7"/>
      <c r="OYL88" s="7"/>
      <c r="OYT88" s="7"/>
      <c r="OZB88" s="7"/>
      <c r="OZJ88" s="7"/>
      <c r="OZR88" s="7"/>
      <c r="OZZ88" s="7"/>
      <c r="PAH88" s="7"/>
      <c r="PAP88" s="7"/>
      <c r="PAX88" s="7"/>
      <c r="PBF88" s="7"/>
      <c r="PBN88" s="7"/>
      <c r="PBV88" s="7"/>
      <c r="PCD88" s="7"/>
      <c r="PCL88" s="7"/>
      <c r="PCT88" s="7"/>
      <c r="PDB88" s="7"/>
      <c r="PDJ88" s="7"/>
      <c r="PDR88" s="7"/>
      <c r="PDZ88" s="7"/>
      <c r="PEH88" s="7"/>
      <c r="PEP88" s="7"/>
      <c r="PEX88" s="7"/>
      <c r="PFF88" s="7"/>
      <c r="PFN88" s="7"/>
      <c r="PFV88" s="7"/>
      <c r="PGD88" s="7"/>
      <c r="PGL88" s="7"/>
      <c r="PGT88" s="7"/>
      <c r="PHB88" s="7"/>
      <c r="PHJ88" s="7"/>
      <c r="PHR88" s="7"/>
      <c r="PHZ88" s="7"/>
      <c r="PIH88" s="7"/>
      <c r="PIP88" s="7"/>
      <c r="PIX88" s="7"/>
      <c r="PJF88" s="7"/>
      <c r="PJN88" s="7"/>
      <c r="PJV88" s="7"/>
      <c r="PKD88" s="7"/>
      <c r="PKL88" s="7"/>
      <c r="PKT88" s="7"/>
      <c r="PLB88" s="7"/>
      <c r="PLJ88" s="7"/>
      <c r="PLR88" s="7"/>
      <c r="PLZ88" s="7"/>
      <c r="PMH88" s="7"/>
      <c r="PMP88" s="7"/>
      <c r="PMX88" s="7"/>
      <c r="PNF88" s="7"/>
      <c r="PNN88" s="7"/>
      <c r="PNV88" s="7"/>
      <c r="POD88" s="7"/>
      <c r="POL88" s="7"/>
      <c r="POT88" s="7"/>
      <c r="PPB88" s="7"/>
      <c r="PPJ88" s="7"/>
      <c r="PPR88" s="7"/>
      <c r="PPZ88" s="7"/>
      <c r="PQH88" s="7"/>
      <c r="PQP88" s="7"/>
      <c r="PQX88" s="7"/>
      <c r="PRF88" s="7"/>
      <c r="PRN88" s="7"/>
      <c r="PRV88" s="7"/>
      <c r="PSD88" s="7"/>
      <c r="PSL88" s="7"/>
      <c r="PST88" s="7"/>
      <c r="PTB88" s="7"/>
      <c r="PTJ88" s="7"/>
      <c r="PTR88" s="7"/>
      <c r="PTZ88" s="7"/>
      <c r="PUH88" s="7"/>
      <c r="PUP88" s="7"/>
      <c r="PUX88" s="7"/>
      <c r="PVF88" s="7"/>
      <c r="PVN88" s="7"/>
      <c r="PVV88" s="7"/>
      <c r="PWD88" s="7"/>
      <c r="PWL88" s="7"/>
      <c r="PWT88" s="7"/>
      <c r="PXB88" s="7"/>
      <c r="PXJ88" s="7"/>
      <c r="PXR88" s="7"/>
      <c r="PXZ88" s="7"/>
      <c r="PYH88" s="7"/>
      <c r="PYP88" s="7"/>
      <c r="PYX88" s="7"/>
      <c r="PZF88" s="7"/>
      <c r="PZN88" s="7"/>
      <c r="PZV88" s="7"/>
      <c r="QAD88" s="7"/>
      <c r="QAL88" s="7"/>
      <c r="QAT88" s="7"/>
      <c r="QBB88" s="7"/>
      <c r="QBJ88" s="7"/>
      <c r="QBR88" s="7"/>
      <c r="QBZ88" s="7"/>
      <c r="QCH88" s="7"/>
      <c r="QCP88" s="7"/>
      <c r="QCX88" s="7"/>
      <c r="QDF88" s="7"/>
      <c r="QDN88" s="7"/>
      <c r="QDV88" s="7"/>
      <c r="QED88" s="7"/>
      <c r="QEL88" s="7"/>
      <c r="QET88" s="7"/>
      <c r="QFB88" s="7"/>
      <c r="QFJ88" s="7"/>
      <c r="QFR88" s="7"/>
      <c r="QFZ88" s="7"/>
      <c r="QGH88" s="7"/>
      <c r="QGP88" s="7"/>
      <c r="QGX88" s="7"/>
      <c r="QHF88" s="7"/>
      <c r="QHN88" s="7"/>
      <c r="QHV88" s="7"/>
      <c r="QID88" s="7"/>
      <c r="QIL88" s="7"/>
      <c r="QIT88" s="7"/>
      <c r="QJB88" s="7"/>
      <c r="QJJ88" s="7"/>
      <c r="QJR88" s="7"/>
      <c r="QJZ88" s="7"/>
      <c r="QKH88" s="7"/>
      <c r="QKP88" s="7"/>
      <c r="QKX88" s="7"/>
      <c r="QLF88" s="7"/>
      <c r="QLN88" s="7"/>
      <c r="QLV88" s="7"/>
      <c r="QMD88" s="7"/>
      <c r="QML88" s="7"/>
      <c r="QMT88" s="7"/>
      <c r="QNB88" s="7"/>
      <c r="QNJ88" s="7"/>
      <c r="QNR88" s="7"/>
      <c r="QNZ88" s="7"/>
      <c r="QOH88" s="7"/>
      <c r="QOP88" s="7"/>
      <c r="QOX88" s="7"/>
      <c r="QPF88" s="7"/>
      <c r="QPN88" s="7"/>
      <c r="QPV88" s="7"/>
      <c r="QQD88" s="7"/>
      <c r="QQL88" s="7"/>
      <c r="QQT88" s="7"/>
      <c r="QRB88" s="7"/>
      <c r="QRJ88" s="7"/>
      <c r="QRR88" s="7"/>
      <c r="QRZ88" s="7"/>
      <c r="QSH88" s="7"/>
      <c r="QSP88" s="7"/>
      <c r="QSX88" s="7"/>
      <c r="QTF88" s="7"/>
      <c r="QTN88" s="7"/>
      <c r="QTV88" s="7"/>
      <c r="QUD88" s="7"/>
      <c r="QUL88" s="7"/>
      <c r="QUT88" s="7"/>
      <c r="QVB88" s="7"/>
      <c r="QVJ88" s="7"/>
      <c r="QVR88" s="7"/>
      <c r="QVZ88" s="7"/>
      <c r="QWH88" s="7"/>
      <c r="QWP88" s="7"/>
      <c r="QWX88" s="7"/>
      <c r="QXF88" s="7"/>
      <c r="QXN88" s="7"/>
      <c r="QXV88" s="7"/>
      <c r="QYD88" s="7"/>
      <c r="QYL88" s="7"/>
      <c r="QYT88" s="7"/>
      <c r="QZB88" s="7"/>
      <c r="QZJ88" s="7"/>
      <c r="QZR88" s="7"/>
      <c r="QZZ88" s="7"/>
      <c r="RAH88" s="7"/>
      <c r="RAP88" s="7"/>
      <c r="RAX88" s="7"/>
      <c r="RBF88" s="7"/>
      <c r="RBN88" s="7"/>
      <c r="RBV88" s="7"/>
      <c r="RCD88" s="7"/>
      <c r="RCL88" s="7"/>
      <c r="RCT88" s="7"/>
      <c r="RDB88" s="7"/>
      <c r="RDJ88" s="7"/>
      <c r="RDR88" s="7"/>
      <c r="RDZ88" s="7"/>
      <c r="REH88" s="7"/>
      <c r="REP88" s="7"/>
      <c r="REX88" s="7"/>
      <c r="RFF88" s="7"/>
      <c r="RFN88" s="7"/>
      <c r="RFV88" s="7"/>
      <c r="RGD88" s="7"/>
      <c r="RGL88" s="7"/>
      <c r="RGT88" s="7"/>
      <c r="RHB88" s="7"/>
      <c r="RHJ88" s="7"/>
      <c r="RHR88" s="7"/>
      <c r="RHZ88" s="7"/>
      <c r="RIH88" s="7"/>
      <c r="RIP88" s="7"/>
      <c r="RIX88" s="7"/>
      <c r="RJF88" s="7"/>
      <c r="RJN88" s="7"/>
      <c r="RJV88" s="7"/>
      <c r="RKD88" s="7"/>
      <c r="RKL88" s="7"/>
      <c r="RKT88" s="7"/>
      <c r="RLB88" s="7"/>
      <c r="RLJ88" s="7"/>
      <c r="RLR88" s="7"/>
      <c r="RLZ88" s="7"/>
      <c r="RMH88" s="7"/>
      <c r="RMP88" s="7"/>
      <c r="RMX88" s="7"/>
      <c r="RNF88" s="7"/>
      <c r="RNN88" s="7"/>
      <c r="RNV88" s="7"/>
      <c r="ROD88" s="7"/>
      <c r="ROL88" s="7"/>
      <c r="ROT88" s="7"/>
      <c r="RPB88" s="7"/>
      <c r="RPJ88" s="7"/>
      <c r="RPR88" s="7"/>
      <c r="RPZ88" s="7"/>
      <c r="RQH88" s="7"/>
      <c r="RQP88" s="7"/>
      <c r="RQX88" s="7"/>
      <c r="RRF88" s="7"/>
      <c r="RRN88" s="7"/>
      <c r="RRV88" s="7"/>
      <c r="RSD88" s="7"/>
      <c r="RSL88" s="7"/>
      <c r="RST88" s="7"/>
      <c r="RTB88" s="7"/>
      <c r="RTJ88" s="7"/>
      <c r="RTR88" s="7"/>
      <c r="RTZ88" s="7"/>
      <c r="RUH88" s="7"/>
      <c r="RUP88" s="7"/>
      <c r="RUX88" s="7"/>
      <c r="RVF88" s="7"/>
      <c r="RVN88" s="7"/>
      <c r="RVV88" s="7"/>
      <c r="RWD88" s="7"/>
      <c r="RWL88" s="7"/>
      <c r="RWT88" s="7"/>
      <c r="RXB88" s="7"/>
      <c r="RXJ88" s="7"/>
      <c r="RXR88" s="7"/>
      <c r="RXZ88" s="7"/>
      <c r="RYH88" s="7"/>
      <c r="RYP88" s="7"/>
      <c r="RYX88" s="7"/>
      <c r="RZF88" s="7"/>
      <c r="RZN88" s="7"/>
      <c r="RZV88" s="7"/>
      <c r="SAD88" s="7"/>
      <c r="SAL88" s="7"/>
      <c r="SAT88" s="7"/>
      <c r="SBB88" s="7"/>
      <c r="SBJ88" s="7"/>
      <c r="SBR88" s="7"/>
      <c r="SBZ88" s="7"/>
      <c r="SCH88" s="7"/>
      <c r="SCP88" s="7"/>
      <c r="SCX88" s="7"/>
      <c r="SDF88" s="7"/>
      <c r="SDN88" s="7"/>
      <c r="SDV88" s="7"/>
      <c r="SED88" s="7"/>
      <c r="SEL88" s="7"/>
      <c r="SET88" s="7"/>
      <c r="SFB88" s="7"/>
      <c r="SFJ88" s="7"/>
      <c r="SFR88" s="7"/>
      <c r="SFZ88" s="7"/>
      <c r="SGH88" s="7"/>
      <c r="SGP88" s="7"/>
      <c r="SGX88" s="7"/>
      <c r="SHF88" s="7"/>
      <c r="SHN88" s="7"/>
      <c r="SHV88" s="7"/>
      <c r="SID88" s="7"/>
      <c r="SIL88" s="7"/>
      <c r="SIT88" s="7"/>
      <c r="SJB88" s="7"/>
      <c r="SJJ88" s="7"/>
      <c r="SJR88" s="7"/>
      <c r="SJZ88" s="7"/>
      <c r="SKH88" s="7"/>
      <c r="SKP88" s="7"/>
      <c r="SKX88" s="7"/>
      <c r="SLF88" s="7"/>
      <c r="SLN88" s="7"/>
      <c r="SLV88" s="7"/>
      <c r="SMD88" s="7"/>
      <c r="SML88" s="7"/>
      <c r="SMT88" s="7"/>
      <c r="SNB88" s="7"/>
      <c r="SNJ88" s="7"/>
      <c r="SNR88" s="7"/>
      <c r="SNZ88" s="7"/>
      <c r="SOH88" s="7"/>
      <c r="SOP88" s="7"/>
      <c r="SOX88" s="7"/>
      <c r="SPF88" s="7"/>
      <c r="SPN88" s="7"/>
      <c r="SPV88" s="7"/>
      <c r="SQD88" s="7"/>
      <c r="SQL88" s="7"/>
      <c r="SQT88" s="7"/>
      <c r="SRB88" s="7"/>
      <c r="SRJ88" s="7"/>
      <c r="SRR88" s="7"/>
      <c r="SRZ88" s="7"/>
      <c r="SSH88" s="7"/>
      <c r="SSP88" s="7"/>
      <c r="SSX88" s="7"/>
      <c r="STF88" s="7"/>
      <c r="STN88" s="7"/>
      <c r="STV88" s="7"/>
      <c r="SUD88" s="7"/>
      <c r="SUL88" s="7"/>
      <c r="SUT88" s="7"/>
      <c r="SVB88" s="7"/>
      <c r="SVJ88" s="7"/>
      <c r="SVR88" s="7"/>
      <c r="SVZ88" s="7"/>
      <c r="SWH88" s="7"/>
      <c r="SWP88" s="7"/>
      <c r="SWX88" s="7"/>
      <c r="SXF88" s="7"/>
      <c r="SXN88" s="7"/>
      <c r="SXV88" s="7"/>
      <c r="SYD88" s="7"/>
      <c r="SYL88" s="7"/>
      <c r="SYT88" s="7"/>
      <c r="SZB88" s="7"/>
      <c r="SZJ88" s="7"/>
      <c r="SZR88" s="7"/>
      <c r="SZZ88" s="7"/>
      <c r="TAH88" s="7"/>
      <c r="TAP88" s="7"/>
      <c r="TAX88" s="7"/>
      <c r="TBF88" s="7"/>
      <c r="TBN88" s="7"/>
      <c r="TBV88" s="7"/>
      <c r="TCD88" s="7"/>
      <c r="TCL88" s="7"/>
      <c r="TCT88" s="7"/>
      <c r="TDB88" s="7"/>
      <c r="TDJ88" s="7"/>
      <c r="TDR88" s="7"/>
      <c r="TDZ88" s="7"/>
      <c r="TEH88" s="7"/>
      <c r="TEP88" s="7"/>
      <c r="TEX88" s="7"/>
      <c r="TFF88" s="7"/>
      <c r="TFN88" s="7"/>
      <c r="TFV88" s="7"/>
      <c r="TGD88" s="7"/>
      <c r="TGL88" s="7"/>
      <c r="TGT88" s="7"/>
      <c r="THB88" s="7"/>
      <c r="THJ88" s="7"/>
      <c r="THR88" s="7"/>
      <c r="THZ88" s="7"/>
      <c r="TIH88" s="7"/>
      <c r="TIP88" s="7"/>
      <c r="TIX88" s="7"/>
      <c r="TJF88" s="7"/>
      <c r="TJN88" s="7"/>
      <c r="TJV88" s="7"/>
      <c r="TKD88" s="7"/>
      <c r="TKL88" s="7"/>
      <c r="TKT88" s="7"/>
      <c r="TLB88" s="7"/>
      <c r="TLJ88" s="7"/>
      <c r="TLR88" s="7"/>
      <c r="TLZ88" s="7"/>
      <c r="TMH88" s="7"/>
      <c r="TMP88" s="7"/>
      <c r="TMX88" s="7"/>
      <c r="TNF88" s="7"/>
      <c r="TNN88" s="7"/>
      <c r="TNV88" s="7"/>
      <c r="TOD88" s="7"/>
      <c r="TOL88" s="7"/>
      <c r="TOT88" s="7"/>
      <c r="TPB88" s="7"/>
      <c r="TPJ88" s="7"/>
      <c r="TPR88" s="7"/>
      <c r="TPZ88" s="7"/>
      <c r="TQH88" s="7"/>
      <c r="TQP88" s="7"/>
      <c r="TQX88" s="7"/>
      <c r="TRF88" s="7"/>
      <c r="TRN88" s="7"/>
      <c r="TRV88" s="7"/>
      <c r="TSD88" s="7"/>
      <c r="TSL88" s="7"/>
      <c r="TST88" s="7"/>
      <c r="TTB88" s="7"/>
      <c r="TTJ88" s="7"/>
      <c r="TTR88" s="7"/>
      <c r="TTZ88" s="7"/>
      <c r="TUH88" s="7"/>
      <c r="TUP88" s="7"/>
      <c r="TUX88" s="7"/>
      <c r="TVF88" s="7"/>
      <c r="TVN88" s="7"/>
      <c r="TVV88" s="7"/>
      <c r="TWD88" s="7"/>
      <c r="TWL88" s="7"/>
      <c r="TWT88" s="7"/>
      <c r="TXB88" s="7"/>
      <c r="TXJ88" s="7"/>
      <c r="TXR88" s="7"/>
      <c r="TXZ88" s="7"/>
      <c r="TYH88" s="7"/>
      <c r="TYP88" s="7"/>
      <c r="TYX88" s="7"/>
      <c r="TZF88" s="7"/>
      <c r="TZN88" s="7"/>
      <c r="TZV88" s="7"/>
      <c r="UAD88" s="7"/>
      <c r="UAL88" s="7"/>
      <c r="UAT88" s="7"/>
      <c r="UBB88" s="7"/>
      <c r="UBJ88" s="7"/>
      <c r="UBR88" s="7"/>
      <c r="UBZ88" s="7"/>
      <c r="UCH88" s="7"/>
      <c r="UCP88" s="7"/>
      <c r="UCX88" s="7"/>
      <c r="UDF88" s="7"/>
      <c r="UDN88" s="7"/>
      <c r="UDV88" s="7"/>
      <c r="UED88" s="7"/>
      <c r="UEL88" s="7"/>
      <c r="UET88" s="7"/>
      <c r="UFB88" s="7"/>
      <c r="UFJ88" s="7"/>
      <c r="UFR88" s="7"/>
      <c r="UFZ88" s="7"/>
      <c r="UGH88" s="7"/>
      <c r="UGP88" s="7"/>
      <c r="UGX88" s="7"/>
      <c r="UHF88" s="7"/>
      <c r="UHN88" s="7"/>
      <c r="UHV88" s="7"/>
      <c r="UID88" s="7"/>
      <c r="UIL88" s="7"/>
      <c r="UIT88" s="7"/>
      <c r="UJB88" s="7"/>
      <c r="UJJ88" s="7"/>
      <c r="UJR88" s="7"/>
      <c r="UJZ88" s="7"/>
      <c r="UKH88" s="7"/>
      <c r="UKP88" s="7"/>
      <c r="UKX88" s="7"/>
      <c r="ULF88" s="7"/>
      <c r="ULN88" s="7"/>
      <c r="ULV88" s="7"/>
      <c r="UMD88" s="7"/>
      <c r="UML88" s="7"/>
      <c r="UMT88" s="7"/>
      <c r="UNB88" s="7"/>
      <c r="UNJ88" s="7"/>
      <c r="UNR88" s="7"/>
      <c r="UNZ88" s="7"/>
      <c r="UOH88" s="7"/>
      <c r="UOP88" s="7"/>
      <c r="UOX88" s="7"/>
      <c r="UPF88" s="7"/>
      <c r="UPN88" s="7"/>
      <c r="UPV88" s="7"/>
      <c r="UQD88" s="7"/>
      <c r="UQL88" s="7"/>
      <c r="UQT88" s="7"/>
      <c r="URB88" s="7"/>
      <c r="URJ88" s="7"/>
      <c r="URR88" s="7"/>
      <c r="URZ88" s="7"/>
      <c r="USH88" s="7"/>
      <c r="USP88" s="7"/>
      <c r="USX88" s="7"/>
      <c r="UTF88" s="7"/>
      <c r="UTN88" s="7"/>
      <c r="UTV88" s="7"/>
      <c r="UUD88" s="7"/>
      <c r="UUL88" s="7"/>
      <c r="UUT88" s="7"/>
      <c r="UVB88" s="7"/>
      <c r="UVJ88" s="7"/>
      <c r="UVR88" s="7"/>
      <c r="UVZ88" s="7"/>
      <c r="UWH88" s="7"/>
      <c r="UWP88" s="7"/>
      <c r="UWX88" s="7"/>
      <c r="UXF88" s="7"/>
      <c r="UXN88" s="7"/>
      <c r="UXV88" s="7"/>
      <c r="UYD88" s="7"/>
      <c r="UYL88" s="7"/>
      <c r="UYT88" s="7"/>
      <c r="UZB88" s="7"/>
      <c r="UZJ88" s="7"/>
      <c r="UZR88" s="7"/>
      <c r="UZZ88" s="7"/>
      <c r="VAH88" s="7"/>
      <c r="VAP88" s="7"/>
      <c r="VAX88" s="7"/>
      <c r="VBF88" s="7"/>
      <c r="VBN88" s="7"/>
      <c r="VBV88" s="7"/>
      <c r="VCD88" s="7"/>
      <c r="VCL88" s="7"/>
      <c r="VCT88" s="7"/>
      <c r="VDB88" s="7"/>
      <c r="VDJ88" s="7"/>
      <c r="VDR88" s="7"/>
      <c r="VDZ88" s="7"/>
      <c r="VEH88" s="7"/>
      <c r="VEP88" s="7"/>
      <c r="VEX88" s="7"/>
      <c r="VFF88" s="7"/>
      <c r="VFN88" s="7"/>
      <c r="VFV88" s="7"/>
      <c r="VGD88" s="7"/>
      <c r="VGL88" s="7"/>
      <c r="VGT88" s="7"/>
      <c r="VHB88" s="7"/>
      <c r="VHJ88" s="7"/>
      <c r="VHR88" s="7"/>
      <c r="VHZ88" s="7"/>
      <c r="VIH88" s="7"/>
      <c r="VIP88" s="7"/>
      <c r="VIX88" s="7"/>
      <c r="VJF88" s="7"/>
      <c r="VJN88" s="7"/>
      <c r="VJV88" s="7"/>
      <c r="VKD88" s="7"/>
      <c r="VKL88" s="7"/>
      <c r="VKT88" s="7"/>
      <c r="VLB88" s="7"/>
      <c r="VLJ88" s="7"/>
      <c r="VLR88" s="7"/>
      <c r="VLZ88" s="7"/>
      <c r="VMH88" s="7"/>
      <c r="VMP88" s="7"/>
      <c r="VMX88" s="7"/>
      <c r="VNF88" s="7"/>
      <c r="VNN88" s="7"/>
      <c r="VNV88" s="7"/>
      <c r="VOD88" s="7"/>
      <c r="VOL88" s="7"/>
      <c r="VOT88" s="7"/>
      <c r="VPB88" s="7"/>
      <c r="VPJ88" s="7"/>
      <c r="VPR88" s="7"/>
      <c r="VPZ88" s="7"/>
      <c r="VQH88" s="7"/>
      <c r="VQP88" s="7"/>
      <c r="VQX88" s="7"/>
      <c r="VRF88" s="7"/>
      <c r="VRN88" s="7"/>
      <c r="VRV88" s="7"/>
      <c r="VSD88" s="7"/>
      <c r="VSL88" s="7"/>
      <c r="VST88" s="7"/>
      <c r="VTB88" s="7"/>
      <c r="VTJ88" s="7"/>
      <c r="VTR88" s="7"/>
      <c r="VTZ88" s="7"/>
      <c r="VUH88" s="7"/>
      <c r="VUP88" s="7"/>
      <c r="VUX88" s="7"/>
      <c r="VVF88" s="7"/>
      <c r="VVN88" s="7"/>
      <c r="VVV88" s="7"/>
      <c r="VWD88" s="7"/>
      <c r="VWL88" s="7"/>
      <c r="VWT88" s="7"/>
      <c r="VXB88" s="7"/>
      <c r="VXJ88" s="7"/>
      <c r="VXR88" s="7"/>
      <c r="VXZ88" s="7"/>
      <c r="VYH88" s="7"/>
      <c r="VYP88" s="7"/>
      <c r="VYX88" s="7"/>
      <c r="VZF88" s="7"/>
      <c r="VZN88" s="7"/>
      <c r="VZV88" s="7"/>
      <c r="WAD88" s="7"/>
      <c r="WAL88" s="7"/>
      <c r="WAT88" s="7"/>
      <c r="WBB88" s="7"/>
      <c r="WBJ88" s="7"/>
      <c r="WBR88" s="7"/>
      <c r="WBZ88" s="7"/>
      <c r="WCH88" s="7"/>
      <c r="WCP88" s="7"/>
      <c r="WCX88" s="7"/>
      <c r="WDF88" s="7"/>
      <c r="WDN88" s="7"/>
      <c r="WDV88" s="7"/>
      <c r="WED88" s="7"/>
      <c r="WEL88" s="7"/>
      <c r="WET88" s="7"/>
      <c r="WFB88" s="7"/>
      <c r="WFJ88" s="7"/>
      <c r="WFR88" s="7"/>
      <c r="WFZ88" s="7"/>
      <c r="WGH88" s="7"/>
      <c r="WGP88" s="7"/>
      <c r="WGX88" s="7"/>
      <c r="WHF88" s="7"/>
      <c r="WHN88" s="7"/>
      <c r="WHV88" s="7"/>
      <c r="WID88" s="7"/>
      <c r="WIL88" s="7"/>
      <c r="WIT88" s="7"/>
      <c r="WJB88" s="7"/>
      <c r="WJJ88" s="7"/>
      <c r="WJR88" s="7"/>
      <c r="WJZ88" s="7"/>
      <c r="WKH88" s="7"/>
      <c r="WKP88" s="7"/>
      <c r="WKX88" s="7"/>
      <c r="WLF88" s="7"/>
      <c r="WLN88" s="7"/>
      <c r="WLV88" s="7"/>
      <c r="WMD88" s="7"/>
      <c r="WML88" s="7"/>
      <c r="WMT88" s="7"/>
      <c r="WNB88" s="7"/>
      <c r="WNJ88" s="7"/>
      <c r="WNR88" s="7"/>
      <c r="WNZ88" s="7"/>
      <c r="WOH88" s="7"/>
      <c r="WOP88" s="7"/>
      <c r="WOX88" s="7"/>
      <c r="WPF88" s="7"/>
      <c r="WPN88" s="7"/>
      <c r="WPV88" s="7"/>
      <c r="WQD88" s="7"/>
      <c r="WQL88" s="7"/>
      <c r="WQT88" s="7"/>
      <c r="WRB88" s="7"/>
      <c r="WRJ88" s="7"/>
      <c r="WRR88" s="7"/>
      <c r="WRZ88" s="7"/>
      <c r="WSH88" s="7"/>
      <c r="WSP88" s="7"/>
      <c r="WSX88" s="7"/>
      <c r="WTF88" s="7"/>
      <c r="WTN88" s="7"/>
      <c r="WTV88" s="7"/>
      <c r="WUD88" s="7"/>
      <c r="WUL88" s="7"/>
      <c r="WUT88" s="7"/>
      <c r="WVB88" s="7"/>
      <c r="WVJ88" s="7"/>
      <c r="WVR88" s="7"/>
      <c r="WVZ88" s="7"/>
      <c r="WWH88" s="7"/>
      <c r="WWP88" s="7"/>
      <c r="WWX88" s="7"/>
      <c r="WXF88" s="7"/>
      <c r="WXN88" s="7"/>
      <c r="WXV88" s="7"/>
      <c r="WYD88" s="7"/>
      <c r="WYL88" s="7"/>
      <c r="WYT88" s="7"/>
      <c r="WZB88" s="7"/>
      <c r="WZJ88" s="7"/>
      <c r="WZR88" s="7"/>
      <c r="WZZ88" s="7"/>
      <c r="XAH88" s="7"/>
      <c r="XAP88" s="7"/>
      <c r="XAX88" s="7"/>
      <c r="XBF88" s="7"/>
      <c r="XBN88" s="7"/>
      <c r="XBV88" s="7"/>
      <c r="XCD88" s="7"/>
      <c r="XCL88" s="7"/>
      <c r="XCT88" s="7"/>
      <c r="XDB88" s="7"/>
      <c r="XDJ88" s="7"/>
      <c r="XDR88" s="7"/>
      <c r="XDZ88" s="7"/>
      <c r="XEH88" s="7"/>
      <c r="XEP88" s="7"/>
      <c r="XEX88" s="7"/>
    </row>
    <row r="89" spans="1:1018 1026:2042 2050:3066 3074:4090 4098:5114 5122:6138 6146:7162 7170:8186 8194:9210 9218:10234 10242:11258 11266:12282 12290:13306 13314:14330 14338:15354 15362:16378" x14ac:dyDescent="0.25">
      <c r="A89" s="1" t="s">
        <v>114</v>
      </c>
      <c r="B89" s="1" t="s">
        <v>143</v>
      </c>
      <c r="C89" s="9">
        <v>6033</v>
      </c>
      <c r="D89" s="9">
        <v>6033</v>
      </c>
      <c r="E89" s="5">
        <f t="shared" si="2"/>
        <v>0</v>
      </c>
      <c r="F89" s="1" t="s">
        <v>141</v>
      </c>
      <c r="G89" s="1" t="s">
        <v>41</v>
      </c>
      <c r="H89" s="1" t="s">
        <v>55</v>
      </c>
      <c r="I89" s="10"/>
      <c r="J89" s="7"/>
      <c r="R89" s="7"/>
      <c r="Z89" s="7"/>
      <c r="AH89" s="7"/>
      <c r="AP89" s="7"/>
      <c r="AX89" s="7"/>
      <c r="BF89" s="7"/>
      <c r="BN89" s="7"/>
      <c r="BV89" s="7"/>
      <c r="CD89" s="7"/>
      <c r="CL89" s="7"/>
      <c r="CT89" s="7"/>
      <c r="DB89" s="7"/>
      <c r="DJ89" s="7"/>
      <c r="DR89" s="7"/>
      <c r="DZ89" s="7"/>
      <c r="EH89" s="7"/>
      <c r="EP89" s="7"/>
      <c r="EX89" s="7"/>
      <c r="FF89" s="7"/>
      <c r="FN89" s="7"/>
      <c r="FV89" s="7"/>
      <c r="GD89" s="7"/>
      <c r="GL89" s="7"/>
      <c r="GT89" s="7"/>
      <c r="HB89" s="7"/>
      <c r="HJ89" s="7"/>
      <c r="HR89" s="7"/>
      <c r="HZ89" s="7"/>
      <c r="IH89" s="7"/>
      <c r="IP89" s="7"/>
      <c r="IX89" s="7"/>
      <c r="JF89" s="7"/>
      <c r="JN89" s="7"/>
      <c r="JV89" s="7"/>
      <c r="KD89" s="7"/>
      <c r="KL89" s="7"/>
      <c r="KT89" s="7"/>
      <c r="LB89" s="7"/>
      <c r="LJ89" s="7"/>
      <c r="LR89" s="7"/>
      <c r="LZ89" s="7"/>
      <c r="MH89" s="7"/>
      <c r="MP89" s="7"/>
      <c r="MX89" s="7"/>
      <c r="NF89" s="7"/>
      <c r="NN89" s="7"/>
      <c r="NV89" s="7"/>
      <c r="OD89" s="7"/>
      <c r="OL89" s="7"/>
      <c r="OT89" s="7"/>
      <c r="PB89" s="7"/>
      <c r="PJ89" s="7"/>
      <c r="PR89" s="7"/>
      <c r="PZ89" s="7"/>
      <c r="QH89" s="7"/>
      <c r="QP89" s="7"/>
      <c r="QX89" s="7"/>
      <c r="RF89" s="7"/>
      <c r="RN89" s="7"/>
      <c r="RV89" s="7"/>
      <c r="SD89" s="7"/>
      <c r="SL89" s="7"/>
      <c r="ST89" s="7"/>
      <c r="TB89" s="7"/>
      <c r="TJ89" s="7"/>
      <c r="TR89" s="7"/>
      <c r="TZ89" s="7"/>
      <c r="UH89" s="7"/>
      <c r="UP89" s="7"/>
      <c r="UX89" s="7"/>
      <c r="VF89" s="7"/>
      <c r="VN89" s="7"/>
      <c r="VV89" s="7"/>
      <c r="WD89" s="7"/>
      <c r="WL89" s="7"/>
      <c r="WT89" s="7"/>
      <c r="XB89" s="7"/>
      <c r="XJ89" s="7"/>
      <c r="XR89" s="7"/>
      <c r="XZ89" s="7"/>
      <c r="YH89" s="7"/>
      <c r="YP89" s="7"/>
      <c r="YX89" s="7"/>
      <c r="ZF89" s="7"/>
      <c r="ZN89" s="7"/>
      <c r="ZV89" s="7"/>
      <c r="AAD89" s="7"/>
      <c r="AAL89" s="7"/>
      <c r="AAT89" s="7"/>
      <c r="ABB89" s="7"/>
      <c r="ABJ89" s="7"/>
      <c r="ABR89" s="7"/>
      <c r="ABZ89" s="7"/>
      <c r="ACH89" s="7"/>
      <c r="ACP89" s="7"/>
      <c r="ACX89" s="7"/>
      <c r="ADF89" s="7"/>
      <c r="ADN89" s="7"/>
      <c r="ADV89" s="7"/>
      <c r="AED89" s="7"/>
      <c r="AEL89" s="7"/>
      <c r="AET89" s="7"/>
      <c r="AFB89" s="7"/>
      <c r="AFJ89" s="7"/>
      <c r="AFR89" s="7"/>
      <c r="AFZ89" s="7"/>
      <c r="AGH89" s="7"/>
      <c r="AGP89" s="7"/>
      <c r="AGX89" s="7"/>
      <c r="AHF89" s="7"/>
      <c r="AHN89" s="7"/>
      <c r="AHV89" s="7"/>
      <c r="AID89" s="7"/>
      <c r="AIL89" s="7"/>
      <c r="AIT89" s="7"/>
      <c r="AJB89" s="7"/>
      <c r="AJJ89" s="7"/>
      <c r="AJR89" s="7"/>
      <c r="AJZ89" s="7"/>
      <c r="AKH89" s="7"/>
      <c r="AKP89" s="7"/>
      <c r="AKX89" s="7"/>
      <c r="ALF89" s="7"/>
      <c r="ALN89" s="7"/>
      <c r="ALV89" s="7"/>
      <c r="AMD89" s="7"/>
      <c r="AML89" s="7"/>
      <c r="AMT89" s="7"/>
      <c r="ANB89" s="7"/>
      <c r="ANJ89" s="7"/>
      <c r="ANR89" s="7"/>
      <c r="ANZ89" s="7"/>
      <c r="AOH89" s="7"/>
      <c r="AOP89" s="7"/>
      <c r="AOX89" s="7"/>
      <c r="APF89" s="7"/>
      <c r="APN89" s="7"/>
      <c r="APV89" s="7"/>
      <c r="AQD89" s="7"/>
      <c r="AQL89" s="7"/>
      <c r="AQT89" s="7"/>
      <c r="ARB89" s="7"/>
      <c r="ARJ89" s="7"/>
      <c r="ARR89" s="7"/>
      <c r="ARZ89" s="7"/>
      <c r="ASH89" s="7"/>
      <c r="ASP89" s="7"/>
      <c r="ASX89" s="7"/>
      <c r="ATF89" s="7"/>
      <c r="ATN89" s="7"/>
      <c r="ATV89" s="7"/>
      <c r="AUD89" s="7"/>
      <c r="AUL89" s="7"/>
      <c r="AUT89" s="7"/>
      <c r="AVB89" s="7"/>
      <c r="AVJ89" s="7"/>
      <c r="AVR89" s="7"/>
      <c r="AVZ89" s="7"/>
      <c r="AWH89" s="7"/>
      <c r="AWP89" s="7"/>
      <c r="AWX89" s="7"/>
      <c r="AXF89" s="7"/>
      <c r="AXN89" s="7"/>
      <c r="AXV89" s="7"/>
      <c r="AYD89" s="7"/>
      <c r="AYL89" s="7"/>
      <c r="AYT89" s="7"/>
      <c r="AZB89" s="7"/>
      <c r="AZJ89" s="7"/>
      <c r="AZR89" s="7"/>
      <c r="AZZ89" s="7"/>
      <c r="BAH89" s="7"/>
      <c r="BAP89" s="7"/>
      <c r="BAX89" s="7"/>
      <c r="BBF89" s="7"/>
      <c r="BBN89" s="7"/>
      <c r="BBV89" s="7"/>
      <c r="BCD89" s="7"/>
      <c r="BCL89" s="7"/>
      <c r="BCT89" s="7"/>
      <c r="BDB89" s="7"/>
      <c r="BDJ89" s="7"/>
      <c r="BDR89" s="7"/>
      <c r="BDZ89" s="7"/>
      <c r="BEH89" s="7"/>
      <c r="BEP89" s="7"/>
      <c r="BEX89" s="7"/>
      <c r="BFF89" s="7"/>
      <c r="BFN89" s="7"/>
      <c r="BFV89" s="7"/>
      <c r="BGD89" s="7"/>
      <c r="BGL89" s="7"/>
      <c r="BGT89" s="7"/>
      <c r="BHB89" s="7"/>
      <c r="BHJ89" s="7"/>
      <c r="BHR89" s="7"/>
      <c r="BHZ89" s="7"/>
      <c r="BIH89" s="7"/>
      <c r="BIP89" s="7"/>
      <c r="BIX89" s="7"/>
      <c r="BJF89" s="7"/>
      <c r="BJN89" s="7"/>
      <c r="BJV89" s="7"/>
      <c r="BKD89" s="7"/>
      <c r="BKL89" s="7"/>
      <c r="BKT89" s="7"/>
      <c r="BLB89" s="7"/>
      <c r="BLJ89" s="7"/>
      <c r="BLR89" s="7"/>
      <c r="BLZ89" s="7"/>
      <c r="BMH89" s="7"/>
      <c r="BMP89" s="7"/>
      <c r="BMX89" s="7"/>
      <c r="BNF89" s="7"/>
      <c r="BNN89" s="7"/>
      <c r="BNV89" s="7"/>
      <c r="BOD89" s="7"/>
      <c r="BOL89" s="7"/>
      <c r="BOT89" s="7"/>
      <c r="BPB89" s="7"/>
      <c r="BPJ89" s="7"/>
      <c r="BPR89" s="7"/>
      <c r="BPZ89" s="7"/>
      <c r="BQH89" s="7"/>
      <c r="BQP89" s="7"/>
      <c r="BQX89" s="7"/>
      <c r="BRF89" s="7"/>
      <c r="BRN89" s="7"/>
      <c r="BRV89" s="7"/>
      <c r="BSD89" s="7"/>
      <c r="BSL89" s="7"/>
      <c r="BST89" s="7"/>
      <c r="BTB89" s="7"/>
      <c r="BTJ89" s="7"/>
      <c r="BTR89" s="7"/>
      <c r="BTZ89" s="7"/>
      <c r="BUH89" s="7"/>
      <c r="BUP89" s="7"/>
      <c r="BUX89" s="7"/>
      <c r="BVF89" s="7"/>
      <c r="BVN89" s="7"/>
      <c r="BVV89" s="7"/>
      <c r="BWD89" s="7"/>
      <c r="BWL89" s="7"/>
      <c r="BWT89" s="7"/>
      <c r="BXB89" s="7"/>
      <c r="BXJ89" s="7"/>
      <c r="BXR89" s="7"/>
      <c r="BXZ89" s="7"/>
      <c r="BYH89" s="7"/>
      <c r="BYP89" s="7"/>
      <c r="BYX89" s="7"/>
      <c r="BZF89" s="7"/>
      <c r="BZN89" s="7"/>
      <c r="BZV89" s="7"/>
      <c r="CAD89" s="7"/>
      <c r="CAL89" s="7"/>
      <c r="CAT89" s="7"/>
      <c r="CBB89" s="7"/>
      <c r="CBJ89" s="7"/>
      <c r="CBR89" s="7"/>
      <c r="CBZ89" s="7"/>
      <c r="CCH89" s="7"/>
      <c r="CCP89" s="7"/>
      <c r="CCX89" s="7"/>
      <c r="CDF89" s="7"/>
      <c r="CDN89" s="7"/>
      <c r="CDV89" s="7"/>
      <c r="CED89" s="7"/>
      <c r="CEL89" s="7"/>
      <c r="CET89" s="7"/>
      <c r="CFB89" s="7"/>
      <c r="CFJ89" s="7"/>
      <c r="CFR89" s="7"/>
      <c r="CFZ89" s="7"/>
      <c r="CGH89" s="7"/>
      <c r="CGP89" s="7"/>
      <c r="CGX89" s="7"/>
      <c r="CHF89" s="7"/>
      <c r="CHN89" s="7"/>
      <c r="CHV89" s="7"/>
      <c r="CID89" s="7"/>
      <c r="CIL89" s="7"/>
      <c r="CIT89" s="7"/>
      <c r="CJB89" s="7"/>
      <c r="CJJ89" s="7"/>
      <c r="CJR89" s="7"/>
      <c r="CJZ89" s="7"/>
      <c r="CKH89" s="7"/>
      <c r="CKP89" s="7"/>
      <c r="CKX89" s="7"/>
      <c r="CLF89" s="7"/>
      <c r="CLN89" s="7"/>
      <c r="CLV89" s="7"/>
      <c r="CMD89" s="7"/>
      <c r="CML89" s="7"/>
      <c r="CMT89" s="7"/>
      <c r="CNB89" s="7"/>
      <c r="CNJ89" s="7"/>
      <c r="CNR89" s="7"/>
      <c r="CNZ89" s="7"/>
      <c r="COH89" s="7"/>
      <c r="COP89" s="7"/>
      <c r="COX89" s="7"/>
      <c r="CPF89" s="7"/>
      <c r="CPN89" s="7"/>
      <c r="CPV89" s="7"/>
      <c r="CQD89" s="7"/>
      <c r="CQL89" s="7"/>
      <c r="CQT89" s="7"/>
      <c r="CRB89" s="7"/>
      <c r="CRJ89" s="7"/>
      <c r="CRR89" s="7"/>
      <c r="CRZ89" s="7"/>
      <c r="CSH89" s="7"/>
      <c r="CSP89" s="7"/>
      <c r="CSX89" s="7"/>
      <c r="CTF89" s="7"/>
      <c r="CTN89" s="7"/>
      <c r="CTV89" s="7"/>
      <c r="CUD89" s="7"/>
      <c r="CUL89" s="7"/>
      <c r="CUT89" s="7"/>
      <c r="CVB89" s="7"/>
      <c r="CVJ89" s="7"/>
      <c r="CVR89" s="7"/>
      <c r="CVZ89" s="7"/>
      <c r="CWH89" s="7"/>
      <c r="CWP89" s="7"/>
      <c r="CWX89" s="7"/>
      <c r="CXF89" s="7"/>
      <c r="CXN89" s="7"/>
      <c r="CXV89" s="7"/>
      <c r="CYD89" s="7"/>
      <c r="CYL89" s="7"/>
      <c r="CYT89" s="7"/>
      <c r="CZB89" s="7"/>
      <c r="CZJ89" s="7"/>
      <c r="CZR89" s="7"/>
      <c r="CZZ89" s="7"/>
      <c r="DAH89" s="7"/>
      <c r="DAP89" s="7"/>
      <c r="DAX89" s="7"/>
      <c r="DBF89" s="7"/>
      <c r="DBN89" s="7"/>
      <c r="DBV89" s="7"/>
      <c r="DCD89" s="7"/>
      <c r="DCL89" s="7"/>
      <c r="DCT89" s="7"/>
      <c r="DDB89" s="7"/>
      <c r="DDJ89" s="7"/>
      <c r="DDR89" s="7"/>
      <c r="DDZ89" s="7"/>
      <c r="DEH89" s="7"/>
      <c r="DEP89" s="7"/>
      <c r="DEX89" s="7"/>
      <c r="DFF89" s="7"/>
      <c r="DFN89" s="7"/>
      <c r="DFV89" s="7"/>
      <c r="DGD89" s="7"/>
      <c r="DGL89" s="7"/>
      <c r="DGT89" s="7"/>
      <c r="DHB89" s="7"/>
      <c r="DHJ89" s="7"/>
      <c r="DHR89" s="7"/>
      <c r="DHZ89" s="7"/>
      <c r="DIH89" s="7"/>
      <c r="DIP89" s="7"/>
      <c r="DIX89" s="7"/>
      <c r="DJF89" s="7"/>
      <c r="DJN89" s="7"/>
      <c r="DJV89" s="7"/>
      <c r="DKD89" s="7"/>
      <c r="DKL89" s="7"/>
      <c r="DKT89" s="7"/>
      <c r="DLB89" s="7"/>
      <c r="DLJ89" s="7"/>
      <c r="DLR89" s="7"/>
      <c r="DLZ89" s="7"/>
      <c r="DMH89" s="7"/>
      <c r="DMP89" s="7"/>
      <c r="DMX89" s="7"/>
      <c r="DNF89" s="7"/>
      <c r="DNN89" s="7"/>
      <c r="DNV89" s="7"/>
      <c r="DOD89" s="7"/>
      <c r="DOL89" s="7"/>
      <c r="DOT89" s="7"/>
      <c r="DPB89" s="7"/>
      <c r="DPJ89" s="7"/>
      <c r="DPR89" s="7"/>
      <c r="DPZ89" s="7"/>
      <c r="DQH89" s="7"/>
      <c r="DQP89" s="7"/>
      <c r="DQX89" s="7"/>
      <c r="DRF89" s="7"/>
      <c r="DRN89" s="7"/>
      <c r="DRV89" s="7"/>
      <c r="DSD89" s="7"/>
      <c r="DSL89" s="7"/>
      <c r="DST89" s="7"/>
      <c r="DTB89" s="7"/>
      <c r="DTJ89" s="7"/>
      <c r="DTR89" s="7"/>
      <c r="DTZ89" s="7"/>
      <c r="DUH89" s="7"/>
      <c r="DUP89" s="7"/>
      <c r="DUX89" s="7"/>
      <c r="DVF89" s="7"/>
      <c r="DVN89" s="7"/>
      <c r="DVV89" s="7"/>
      <c r="DWD89" s="7"/>
      <c r="DWL89" s="7"/>
      <c r="DWT89" s="7"/>
      <c r="DXB89" s="7"/>
      <c r="DXJ89" s="7"/>
      <c r="DXR89" s="7"/>
      <c r="DXZ89" s="7"/>
      <c r="DYH89" s="7"/>
      <c r="DYP89" s="7"/>
      <c r="DYX89" s="7"/>
      <c r="DZF89" s="7"/>
      <c r="DZN89" s="7"/>
      <c r="DZV89" s="7"/>
      <c r="EAD89" s="7"/>
      <c r="EAL89" s="7"/>
      <c r="EAT89" s="7"/>
      <c r="EBB89" s="7"/>
      <c r="EBJ89" s="7"/>
      <c r="EBR89" s="7"/>
      <c r="EBZ89" s="7"/>
      <c r="ECH89" s="7"/>
      <c r="ECP89" s="7"/>
      <c r="ECX89" s="7"/>
      <c r="EDF89" s="7"/>
      <c r="EDN89" s="7"/>
      <c r="EDV89" s="7"/>
      <c r="EED89" s="7"/>
      <c r="EEL89" s="7"/>
      <c r="EET89" s="7"/>
      <c r="EFB89" s="7"/>
      <c r="EFJ89" s="7"/>
      <c r="EFR89" s="7"/>
      <c r="EFZ89" s="7"/>
      <c r="EGH89" s="7"/>
      <c r="EGP89" s="7"/>
      <c r="EGX89" s="7"/>
      <c r="EHF89" s="7"/>
      <c r="EHN89" s="7"/>
      <c r="EHV89" s="7"/>
      <c r="EID89" s="7"/>
      <c r="EIL89" s="7"/>
      <c r="EIT89" s="7"/>
      <c r="EJB89" s="7"/>
      <c r="EJJ89" s="7"/>
      <c r="EJR89" s="7"/>
      <c r="EJZ89" s="7"/>
      <c r="EKH89" s="7"/>
      <c r="EKP89" s="7"/>
      <c r="EKX89" s="7"/>
      <c r="ELF89" s="7"/>
      <c r="ELN89" s="7"/>
      <c r="ELV89" s="7"/>
      <c r="EMD89" s="7"/>
      <c r="EML89" s="7"/>
      <c r="EMT89" s="7"/>
      <c r="ENB89" s="7"/>
      <c r="ENJ89" s="7"/>
      <c r="ENR89" s="7"/>
      <c r="ENZ89" s="7"/>
      <c r="EOH89" s="7"/>
      <c r="EOP89" s="7"/>
      <c r="EOX89" s="7"/>
      <c r="EPF89" s="7"/>
      <c r="EPN89" s="7"/>
      <c r="EPV89" s="7"/>
      <c r="EQD89" s="7"/>
      <c r="EQL89" s="7"/>
      <c r="EQT89" s="7"/>
      <c r="ERB89" s="7"/>
      <c r="ERJ89" s="7"/>
      <c r="ERR89" s="7"/>
      <c r="ERZ89" s="7"/>
      <c r="ESH89" s="7"/>
      <c r="ESP89" s="7"/>
      <c r="ESX89" s="7"/>
      <c r="ETF89" s="7"/>
      <c r="ETN89" s="7"/>
      <c r="ETV89" s="7"/>
      <c r="EUD89" s="7"/>
      <c r="EUL89" s="7"/>
      <c r="EUT89" s="7"/>
      <c r="EVB89" s="7"/>
      <c r="EVJ89" s="7"/>
      <c r="EVR89" s="7"/>
      <c r="EVZ89" s="7"/>
      <c r="EWH89" s="7"/>
      <c r="EWP89" s="7"/>
      <c r="EWX89" s="7"/>
      <c r="EXF89" s="7"/>
      <c r="EXN89" s="7"/>
      <c r="EXV89" s="7"/>
      <c r="EYD89" s="7"/>
      <c r="EYL89" s="7"/>
      <c r="EYT89" s="7"/>
      <c r="EZB89" s="7"/>
      <c r="EZJ89" s="7"/>
      <c r="EZR89" s="7"/>
      <c r="EZZ89" s="7"/>
      <c r="FAH89" s="7"/>
      <c r="FAP89" s="7"/>
      <c r="FAX89" s="7"/>
      <c r="FBF89" s="7"/>
      <c r="FBN89" s="7"/>
      <c r="FBV89" s="7"/>
      <c r="FCD89" s="7"/>
      <c r="FCL89" s="7"/>
      <c r="FCT89" s="7"/>
      <c r="FDB89" s="7"/>
      <c r="FDJ89" s="7"/>
      <c r="FDR89" s="7"/>
      <c r="FDZ89" s="7"/>
      <c r="FEH89" s="7"/>
      <c r="FEP89" s="7"/>
      <c r="FEX89" s="7"/>
      <c r="FFF89" s="7"/>
      <c r="FFN89" s="7"/>
      <c r="FFV89" s="7"/>
      <c r="FGD89" s="7"/>
      <c r="FGL89" s="7"/>
      <c r="FGT89" s="7"/>
      <c r="FHB89" s="7"/>
      <c r="FHJ89" s="7"/>
      <c r="FHR89" s="7"/>
      <c r="FHZ89" s="7"/>
      <c r="FIH89" s="7"/>
      <c r="FIP89" s="7"/>
      <c r="FIX89" s="7"/>
      <c r="FJF89" s="7"/>
      <c r="FJN89" s="7"/>
      <c r="FJV89" s="7"/>
      <c r="FKD89" s="7"/>
      <c r="FKL89" s="7"/>
      <c r="FKT89" s="7"/>
      <c r="FLB89" s="7"/>
      <c r="FLJ89" s="7"/>
      <c r="FLR89" s="7"/>
      <c r="FLZ89" s="7"/>
      <c r="FMH89" s="7"/>
      <c r="FMP89" s="7"/>
      <c r="FMX89" s="7"/>
      <c r="FNF89" s="7"/>
      <c r="FNN89" s="7"/>
      <c r="FNV89" s="7"/>
      <c r="FOD89" s="7"/>
      <c r="FOL89" s="7"/>
      <c r="FOT89" s="7"/>
      <c r="FPB89" s="7"/>
      <c r="FPJ89" s="7"/>
      <c r="FPR89" s="7"/>
      <c r="FPZ89" s="7"/>
      <c r="FQH89" s="7"/>
      <c r="FQP89" s="7"/>
      <c r="FQX89" s="7"/>
      <c r="FRF89" s="7"/>
      <c r="FRN89" s="7"/>
      <c r="FRV89" s="7"/>
      <c r="FSD89" s="7"/>
      <c r="FSL89" s="7"/>
      <c r="FST89" s="7"/>
      <c r="FTB89" s="7"/>
      <c r="FTJ89" s="7"/>
      <c r="FTR89" s="7"/>
      <c r="FTZ89" s="7"/>
      <c r="FUH89" s="7"/>
      <c r="FUP89" s="7"/>
      <c r="FUX89" s="7"/>
      <c r="FVF89" s="7"/>
      <c r="FVN89" s="7"/>
      <c r="FVV89" s="7"/>
      <c r="FWD89" s="7"/>
      <c r="FWL89" s="7"/>
      <c r="FWT89" s="7"/>
      <c r="FXB89" s="7"/>
      <c r="FXJ89" s="7"/>
      <c r="FXR89" s="7"/>
      <c r="FXZ89" s="7"/>
      <c r="FYH89" s="7"/>
      <c r="FYP89" s="7"/>
      <c r="FYX89" s="7"/>
      <c r="FZF89" s="7"/>
      <c r="FZN89" s="7"/>
      <c r="FZV89" s="7"/>
      <c r="GAD89" s="7"/>
      <c r="GAL89" s="7"/>
      <c r="GAT89" s="7"/>
      <c r="GBB89" s="7"/>
      <c r="GBJ89" s="7"/>
      <c r="GBR89" s="7"/>
      <c r="GBZ89" s="7"/>
      <c r="GCH89" s="7"/>
      <c r="GCP89" s="7"/>
      <c r="GCX89" s="7"/>
      <c r="GDF89" s="7"/>
      <c r="GDN89" s="7"/>
      <c r="GDV89" s="7"/>
      <c r="GED89" s="7"/>
      <c r="GEL89" s="7"/>
      <c r="GET89" s="7"/>
      <c r="GFB89" s="7"/>
      <c r="GFJ89" s="7"/>
      <c r="GFR89" s="7"/>
      <c r="GFZ89" s="7"/>
      <c r="GGH89" s="7"/>
      <c r="GGP89" s="7"/>
      <c r="GGX89" s="7"/>
      <c r="GHF89" s="7"/>
      <c r="GHN89" s="7"/>
      <c r="GHV89" s="7"/>
      <c r="GID89" s="7"/>
      <c r="GIL89" s="7"/>
      <c r="GIT89" s="7"/>
      <c r="GJB89" s="7"/>
      <c r="GJJ89" s="7"/>
      <c r="GJR89" s="7"/>
      <c r="GJZ89" s="7"/>
      <c r="GKH89" s="7"/>
      <c r="GKP89" s="7"/>
      <c r="GKX89" s="7"/>
      <c r="GLF89" s="7"/>
      <c r="GLN89" s="7"/>
      <c r="GLV89" s="7"/>
      <c r="GMD89" s="7"/>
      <c r="GML89" s="7"/>
      <c r="GMT89" s="7"/>
      <c r="GNB89" s="7"/>
      <c r="GNJ89" s="7"/>
      <c r="GNR89" s="7"/>
      <c r="GNZ89" s="7"/>
      <c r="GOH89" s="7"/>
      <c r="GOP89" s="7"/>
      <c r="GOX89" s="7"/>
      <c r="GPF89" s="7"/>
      <c r="GPN89" s="7"/>
      <c r="GPV89" s="7"/>
      <c r="GQD89" s="7"/>
      <c r="GQL89" s="7"/>
      <c r="GQT89" s="7"/>
      <c r="GRB89" s="7"/>
      <c r="GRJ89" s="7"/>
      <c r="GRR89" s="7"/>
      <c r="GRZ89" s="7"/>
      <c r="GSH89" s="7"/>
      <c r="GSP89" s="7"/>
      <c r="GSX89" s="7"/>
      <c r="GTF89" s="7"/>
      <c r="GTN89" s="7"/>
      <c r="GTV89" s="7"/>
      <c r="GUD89" s="7"/>
      <c r="GUL89" s="7"/>
      <c r="GUT89" s="7"/>
      <c r="GVB89" s="7"/>
      <c r="GVJ89" s="7"/>
      <c r="GVR89" s="7"/>
      <c r="GVZ89" s="7"/>
      <c r="GWH89" s="7"/>
      <c r="GWP89" s="7"/>
      <c r="GWX89" s="7"/>
      <c r="GXF89" s="7"/>
      <c r="GXN89" s="7"/>
      <c r="GXV89" s="7"/>
      <c r="GYD89" s="7"/>
      <c r="GYL89" s="7"/>
      <c r="GYT89" s="7"/>
      <c r="GZB89" s="7"/>
      <c r="GZJ89" s="7"/>
      <c r="GZR89" s="7"/>
      <c r="GZZ89" s="7"/>
      <c r="HAH89" s="7"/>
      <c r="HAP89" s="7"/>
      <c r="HAX89" s="7"/>
      <c r="HBF89" s="7"/>
      <c r="HBN89" s="7"/>
      <c r="HBV89" s="7"/>
      <c r="HCD89" s="7"/>
      <c r="HCL89" s="7"/>
      <c r="HCT89" s="7"/>
      <c r="HDB89" s="7"/>
      <c r="HDJ89" s="7"/>
      <c r="HDR89" s="7"/>
      <c r="HDZ89" s="7"/>
      <c r="HEH89" s="7"/>
      <c r="HEP89" s="7"/>
      <c r="HEX89" s="7"/>
      <c r="HFF89" s="7"/>
      <c r="HFN89" s="7"/>
      <c r="HFV89" s="7"/>
      <c r="HGD89" s="7"/>
      <c r="HGL89" s="7"/>
      <c r="HGT89" s="7"/>
      <c r="HHB89" s="7"/>
      <c r="HHJ89" s="7"/>
      <c r="HHR89" s="7"/>
      <c r="HHZ89" s="7"/>
      <c r="HIH89" s="7"/>
      <c r="HIP89" s="7"/>
      <c r="HIX89" s="7"/>
      <c r="HJF89" s="7"/>
      <c r="HJN89" s="7"/>
      <c r="HJV89" s="7"/>
      <c r="HKD89" s="7"/>
      <c r="HKL89" s="7"/>
      <c r="HKT89" s="7"/>
      <c r="HLB89" s="7"/>
      <c r="HLJ89" s="7"/>
      <c r="HLR89" s="7"/>
      <c r="HLZ89" s="7"/>
      <c r="HMH89" s="7"/>
      <c r="HMP89" s="7"/>
      <c r="HMX89" s="7"/>
      <c r="HNF89" s="7"/>
      <c r="HNN89" s="7"/>
      <c r="HNV89" s="7"/>
      <c r="HOD89" s="7"/>
      <c r="HOL89" s="7"/>
      <c r="HOT89" s="7"/>
      <c r="HPB89" s="7"/>
      <c r="HPJ89" s="7"/>
      <c r="HPR89" s="7"/>
      <c r="HPZ89" s="7"/>
      <c r="HQH89" s="7"/>
      <c r="HQP89" s="7"/>
      <c r="HQX89" s="7"/>
      <c r="HRF89" s="7"/>
      <c r="HRN89" s="7"/>
      <c r="HRV89" s="7"/>
      <c r="HSD89" s="7"/>
      <c r="HSL89" s="7"/>
      <c r="HST89" s="7"/>
      <c r="HTB89" s="7"/>
      <c r="HTJ89" s="7"/>
      <c r="HTR89" s="7"/>
      <c r="HTZ89" s="7"/>
      <c r="HUH89" s="7"/>
      <c r="HUP89" s="7"/>
      <c r="HUX89" s="7"/>
      <c r="HVF89" s="7"/>
      <c r="HVN89" s="7"/>
      <c r="HVV89" s="7"/>
      <c r="HWD89" s="7"/>
      <c r="HWL89" s="7"/>
      <c r="HWT89" s="7"/>
      <c r="HXB89" s="7"/>
      <c r="HXJ89" s="7"/>
      <c r="HXR89" s="7"/>
      <c r="HXZ89" s="7"/>
      <c r="HYH89" s="7"/>
      <c r="HYP89" s="7"/>
      <c r="HYX89" s="7"/>
      <c r="HZF89" s="7"/>
      <c r="HZN89" s="7"/>
      <c r="HZV89" s="7"/>
      <c r="IAD89" s="7"/>
      <c r="IAL89" s="7"/>
      <c r="IAT89" s="7"/>
      <c r="IBB89" s="7"/>
      <c r="IBJ89" s="7"/>
      <c r="IBR89" s="7"/>
      <c r="IBZ89" s="7"/>
      <c r="ICH89" s="7"/>
      <c r="ICP89" s="7"/>
      <c r="ICX89" s="7"/>
      <c r="IDF89" s="7"/>
      <c r="IDN89" s="7"/>
      <c r="IDV89" s="7"/>
      <c r="IED89" s="7"/>
      <c r="IEL89" s="7"/>
      <c r="IET89" s="7"/>
      <c r="IFB89" s="7"/>
      <c r="IFJ89" s="7"/>
      <c r="IFR89" s="7"/>
      <c r="IFZ89" s="7"/>
      <c r="IGH89" s="7"/>
      <c r="IGP89" s="7"/>
      <c r="IGX89" s="7"/>
      <c r="IHF89" s="7"/>
      <c r="IHN89" s="7"/>
      <c r="IHV89" s="7"/>
      <c r="IID89" s="7"/>
      <c r="IIL89" s="7"/>
      <c r="IIT89" s="7"/>
      <c r="IJB89" s="7"/>
      <c r="IJJ89" s="7"/>
      <c r="IJR89" s="7"/>
      <c r="IJZ89" s="7"/>
      <c r="IKH89" s="7"/>
      <c r="IKP89" s="7"/>
      <c r="IKX89" s="7"/>
      <c r="ILF89" s="7"/>
      <c r="ILN89" s="7"/>
      <c r="ILV89" s="7"/>
      <c r="IMD89" s="7"/>
      <c r="IML89" s="7"/>
      <c r="IMT89" s="7"/>
      <c r="INB89" s="7"/>
      <c r="INJ89" s="7"/>
      <c r="INR89" s="7"/>
      <c r="INZ89" s="7"/>
      <c r="IOH89" s="7"/>
      <c r="IOP89" s="7"/>
      <c r="IOX89" s="7"/>
      <c r="IPF89" s="7"/>
      <c r="IPN89" s="7"/>
      <c r="IPV89" s="7"/>
      <c r="IQD89" s="7"/>
      <c r="IQL89" s="7"/>
      <c r="IQT89" s="7"/>
      <c r="IRB89" s="7"/>
      <c r="IRJ89" s="7"/>
      <c r="IRR89" s="7"/>
      <c r="IRZ89" s="7"/>
      <c r="ISH89" s="7"/>
      <c r="ISP89" s="7"/>
      <c r="ISX89" s="7"/>
      <c r="ITF89" s="7"/>
      <c r="ITN89" s="7"/>
      <c r="ITV89" s="7"/>
      <c r="IUD89" s="7"/>
      <c r="IUL89" s="7"/>
      <c r="IUT89" s="7"/>
      <c r="IVB89" s="7"/>
      <c r="IVJ89" s="7"/>
      <c r="IVR89" s="7"/>
      <c r="IVZ89" s="7"/>
      <c r="IWH89" s="7"/>
      <c r="IWP89" s="7"/>
      <c r="IWX89" s="7"/>
      <c r="IXF89" s="7"/>
      <c r="IXN89" s="7"/>
      <c r="IXV89" s="7"/>
      <c r="IYD89" s="7"/>
      <c r="IYL89" s="7"/>
      <c r="IYT89" s="7"/>
      <c r="IZB89" s="7"/>
      <c r="IZJ89" s="7"/>
      <c r="IZR89" s="7"/>
      <c r="IZZ89" s="7"/>
      <c r="JAH89" s="7"/>
      <c r="JAP89" s="7"/>
      <c r="JAX89" s="7"/>
      <c r="JBF89" s="7"/>
      <c r="JBN89" s="7"/>
      <c r="JBV89" s="7"/>
      <c r="JCD89" s="7"/>
      <c r="JCL89" s="7"/>
      <c r="JCT89" s="7"/>
      <c r="JDB89" s="7"/>
      <c r="JDJ89" s="7"/>
      <c r="JDR89" s="7"/>
      <c r="JDZ89" s="7"/>
      <c r="JEH89" s="7"/>
      <c r="JEP89" s="7"/>
      <c r="JEX89" s="7"/>
      <c r="JFF89" s="7"/>
      <c r="JFN89" s="7"/>
      <c r="JFV89" s="7"/>
      <c r="JGD89" s="7"/>
      <c r="JGL89" s="7"/>
      <c r="JGT89" s="7"/>
      <c r="JHB89" s="7"/>
      <c r="JHJ89" s="7"/>
      <c r="JHR89" s="7"/>
      <c r="JHZ89" s="7"/>
      <c r="JIH89" s="7"/>
      <c r="JIP89" s="7"/>
      <c r="JIX89" s="7"/>
      <c r="JJF89" s="7"/>
      <c r="JJN89" s="7"/>
      <c r="JJV89" s="7"/>
      <c r="JKD89" s="7"/>
      <c r="JKL89" s="7"/>
      <c r="JKT89" s="7"/>
      <c r="JLB89" s="7"/>
      <c r="JLJ89" s="7"/>
      <c r="JLR89" s="7"/>
      <c r="JLZ89" s="7"/>
      <c r="JMH89" s="7"/>
      <c r="JMP89" s="7"/>
      <c r="JMX89" s="7"/>
      <c r="JNF89" s="7"/>
      <c r="JNN89" s="7"/>
      <c r="JNV89" s="7"/>
      <c r="JOD89" s="7"/>
      <c r="JOL89" s="7"/>
      <c r="JOT89" s="7"/>
      <c r="JPB89" s="7"/>
      <c r="JPJ89" s="7"/>
      <c r="JPR89" s="7"/>
      <c r="JPZ89" s="7"/>
      <c r="JQH89" s="7"/>
      <c r="JQP89" s="7"/>
      <c r="JQX89" s="7"/>
      <c r="JRF89" s="7"/>
      <c r="JRN89" s="7"/>
      <c r="JRV89" s="7"/>
      <c r="JSD89" s="7"/>
      <c r="JSL89" s="7"/>
      <c r="JST89" s="7"/>
      <c r="JTB89" s="7"/>
      <c r="JTJ89" s="7"/>
      <c r="JTR89" s="7"/>
      <c r="JTZ89" s="7"/>
      <c r="JUH89" s="7"/>
      <c r="JUP89" s="7"/>
      <c r="JUX89" s="7"/>
      <c r="JVF89" s="7"/>
      <c r="JVN89" s="7"/>
      <c r="JVV89" s="7"/>
      <c r="JWD89" s="7"/>
      <c r="JWL89" s="7"/>
      <c r="JWT89" s="7"/>
      <c r="JXB89" s="7"/>
      <c r="JXJ89" s="7"/>
      <c r="JXR89" s="7"/>
      <c r="JXZ89" s="7"/>
      <c r="JYH89" s="7"/>
      <c r="JYP89" s="7"/>
      <c r="JYX89" s="7"/>
      <c r="JZF89" s="7"/>
      <c r="JZN89" s="7"/>
      <c r="JZV89" s="7"/>
      <c r="KAD89" s="7"/>
      <c r="KAL89" s="7"/>
      <c r="KAT89" s="7"/>
      <c r="KBB89" s="7"/>
      <c r="KBJ89" s="7"/>
      <c r="KBR89" s="7"/>
      <c r="KBZ89" s="7"/>
      <c r="KCH89" s="7"/>
      <c r="KCP89" s="7"/>
      <c r="KCX89" s="7"/>
      <c r="KDF89" s="7"/>
      <c r="KDN89" s="7"/>
      <c r="KDV89" s="7"/>
      <c r="KED89" s="7"/>
      <c r="KEL89" s="7"/>
      <c r="KET89" s="7"/>
      <c r="KFB89" s="7"/>
      <c r="KFJ89" s="7"/>
      <c r="KFR89" s="7"/>
      <c r="KFZ89" s="7"/>
      <c r="KGH89" s="7"/>
      <c r="KGP89" s="7"/>
      <c r="KGX89" s="7"/>
      <c r="KHF89" s="7"/>
      <c r="KHN89" s="7"/>
      <c r="KHV89" s="7"/>
      <c r="KID89" s="7"/>
      <c r="KIL89" s="7"/>
      <c r="KIT89" s="7"/>
      <c r="KJB89" s="7"/>
      <c r="KJJ89" s="7"/>
      <c r="KJR89" s="7"/>
      <c r="KJZ89" s="7"/>
      <c r="KKH89" s="7"/>
      <c r="KKP89" s="7"/>
      <c r="KKX89" s="7"/>
      <c r="KLF89" s="7"/>
      <c r="KLN89" s="7"/>
      <c r="KLV89" s="7"/>
      <c r="KMD89" s="7"/>
      <c r="KML89" s="7"/>
      <c r="KMT89" s="7"/>
      <c r="KNB89" s="7"/>
      <c r="KNJ89" s="7"/>
      <c r="KNR89" s="7"/>
      <c r="KNZ89" s="7"/>
      <c r="KOH89" s="7"/>
      <c r="KOP89" s="7"/>
      <c r="KOX89" s="7"/>
      <c r="KPF89" s="7"/>
      <c r="KPN89" s="7"/>
      <c r="KPV89" s="7"/>
      <c r="KQD89" s="7"/>
      <c r="KQL89" s="7"/>
      <c r="KQT89" s="7"/>
      <c r="KRB89" s="7"/>
      <c r="KRJ89" s="7"/>
      <c r="KRR89" s="7"/>
      <c r="KRZ89" s="7"/>
      <c r="KSH89" s="7"/>
      <c r="KSP89" s="7"/>
      <c r="KSX89" s="7"/>
      <c r="KTF89" s="7"/>
      <c r="KTN89" s="7"/>
      <c r="KTV89" s="7"/>
      <c r="KUD89" s="7"/>
      <c r="KUL89" s="7"/>
      <c r="KUT89" s="7"/>
      <c r="KVB89" s="7"/>
      <c r="KVJ89" s="7"/>
      <c r="KVR89" s="7"/>
      <c r="KVZ89" s="7"/>
      <c r="KWH89" s="7"/>
      <c r="KWP89" s="7"/>
      <c r="KWX89" s="7"/>
      <c r="KXF89" s="7"/>
      <c r="KXN89" s="7"/>
      <c r="KXV89" s="7"/>
      <c r="KYD89" s="7"/>
      <c r="KYL89" s="7"/>
      <c r="KYT89" s="7"/>
      <c r="KZB89" s="7"/>
      <c r="KZJ89" s="7"/>
      <c r="KZR89" s="7"/>
      <c r="KZZ89" s="7"/>
      <c r="LAH89" s="7"/>
      <c r="LAP89" s="7"/>
      <c r="LAX89" s="7"/>
      <c r="LBF89" s="7"/>
      <c r="LBN89" s="7"/>
      <c r="LBV89" s="7"/>
      <c r="LCD89" s="7"/>
      <c r="LCL89" s="7"/>
      <c r="LCT89" s="7"/>
      <c r="LDB89" s="7"/>
      <c r="LDJ89" s="7"/>
      <c r="LDR89" s="7"/>
      <c r="LDZ89" s="7"/>
      <c r="LEH89" s="7"/>
      <c r="LEP89" s="7"/>
      <c r="LEX89" s="7"/>
      <c r="LFF89" s="7"/>
      <c r="LFN89" s="7"/>
      <c r="LFV89" s="7"/>
      <c r="LGD89" s="7"/>
      <c r="LGL89" s="7"/>
      <c r="LGT89" s="7"/>
      <c r="LHB89" s="7"/>
      <c r="LHJ89" s="7"/>
      <c r="LHR89" s="7"/>
      <c r="LHZ89" s="7"/>
      <c r="LIH89" s="7"/>
      <c r="LIP89" s="7"/>
      <c r="LIX89" s="7"/>
      <c r="LJF89" s="7"/>
      <c r="LJN89" s="7"/>
      <c r="LJV89" s="7"/>
      <c r="LKD89" s="7"/>
      <c r="LKL89" s="7"/>
      <c r="LKT89" s="7"/>
      <c r="LLB89" s="7"/>
      <c r="LLJ89" s="7"/>
      <c r="LLR89" s="7"/>
      <c r="LLZ89" s="7"/>
      <c r="LMH89" s="7"/>
      <c r="LMP89" s="7"/>
      <c r="LMX89" s="7"/>
      <c r="LNF89" s="7"/>
      <c r="LNN89" s="7"/>
      <c r="LNV89" s="7"/>
      <c r="LOD89" s="7"/>
      <c r="LOL89" s="7"/>
      <c r="LOT89" s="7"/>
      <c r="LPB89" s="7"/>
      <c r="LPJ89" s="7"/>
      <c r="LPR89" s="7"/>
      <c r="LPZ89" s="7"/>
      <c r="LQH89" s="7"/>
      <c r="LQP89" s="7"/>
      <c r="LQX89" s="7"/>
      <c r="LRF89" s="7"/>
      <c r="LRN89" s="7"/>
      <c r="LRV89" s="7"/>
      <c r="LSD89" s="7"/>
      <c r="LSL89" s="7"/>
      <c r="LST89" s="7"/>
      <c r="LTB89" s="7"/>
      <c r="LTJ89" s="7"/>
      <c r="LTR89" s="7"/>
      <c r="LTZ89" s="7"/>
      <c r="LUH89" s="7"/>
      <c r="LUP89" s="7"/>
      <c r="LUX89" s="7"/>
      <c r="LVF89" s="7"/>
      <c r="LVN89" s="7"/>
      <c r="LVV89" s="7"/>
      <c r="LWD89" s="7"/>
      <c r="LWL89" s="7"/>
      <c r="LWT89" s="7"/>
      <c r="LXB89" s="7"/>
      <c r="LXJ89" s="7"/>
      <c r="LXR89" s="7"/>
      <c r="LXZ89" s="7"/>
      <c r="LYH89" s="7"/>
      <c r="LYP89" s="7"/>
      <c r="LYX89" s="7"/>
      <c r="LZF89" s="7"/>
      <c r="LZN89" s="7"/>
      <c r="LZV89" s="7"/>
      <c r="MAD89" s="7"/>
      <c r="MAL89" s="7"/>
      <c r="MAT89" s="7"/>
      <c r="MBB89" s="7"/>
      <c r="MBJ89" s="7"/>
      <c r="MBR89" s="7"/>
      <c r="MBZ89" s="7"/>
      <c r="MCH89" s="7"/>
      <c r="MCP89" s="7"/>
      <c r="MCX89" s="7"/>
      <c r="MDF89" s="7"/>
      <c r="MDN89" s="7"/>
      <c r="MDV89" s="7"/>
      <c r="MED89" s="7"/>
      <c r="MEL89" s="7"/>
      <c r="MET89" s="7"/>
      <c r="MFB89" s="7"/>
      <c r="MFJ89" s="7"/>
      <c r="MFR89" s="7"/>
      <c r="MFZ89" s="7"/>
      <c r="MGH89" s="7"/>
      <c r="MGP89" s="7"/>
      <c r="MGX89" s="7"/>
      <c r="MHF89" s="7"/>
      <c r="MHN89" s="7"/>
      <c r="MHV89" s="7"/>
      <c r="MID89" s="7"/>
      <c r="MIL89" s="7"/>
      <c r="MIT89" s="7"/>
      <c r="MJB89" s="7"/>
      <c r="MJJ89" s="7"/>
      <c r="MJR89" s="7"/>
      <c r="MJZ89" s="7"/>
      <c r="MKH89" s="7"/>
      <c r="MKP89" s="7"/>
      <c r="MKX89" s="7"/>
      <c r="MLF89" s="7"/>
      <c r="MLN89" s="7"/>
      <c r="MLV89" s="7"/>
      <c r="MMD89" s="7"/>
      <c r="MML89" s="7"/>
      <c r="MMT89" s="7"/>
      <c r="MNB89" s="7"/>
      <c r="MNJ89" s="7"/>
      <c r="MNR89" s="7"/>
      <c r="MNZ89" s="7"/>
      <c r="MOH89" s="7"/>
      <c r="MOP89" s="7"/>
      <c r="MOX89" s="7"/>
      <c r="MPF89" s="7"/>
      <c r="MPN89" s="7"/>
      <c r="MPV89" s="7"/>
      <c r="MQD89" s="7"/>
      <c r="MQL89" s="7"/>
      <c r="MQT89" s="7"/>
      <c r="MRB89" s="7"/>
      <c r="MRJ89" s="7"/>
      <c r="MRR89" s="7"/>
      <c r="MRZ89" s="7"/>
      <c r="MSH89" s="7"/>
      <c r="MSP89" s="7"/>
      <c r="MSX89" s="7"/>
      <c r="MTF89" s="7"/>
      <c r="MTN89" s="7"/>
      <c r="MTV89" s="7"/>
      <c r="MUD89" s="7"/>
      <c r="MUL89" s="7"/>
      <c r="MUT89" s="7"/>
      <c r="MVB89" s="7"/>
      <c r="MVJ89" s="7"/>
      <c r="MVR89" s="7"/>
      <c r="MVZ89" s="7"/>
      <c r="MWH89" s="7"/>
      <c r="MWP89" s="7"/>
      <c r="MWX89" s="7"/>
      <c r="MXF89" s="7"/>
      <c r="MXN89" s="7"/>
      <c r="MXV89" s="7"/>
      <c r="MYD89" s="7"/>
      <c r="MYL89" s="7"/>
      <c r="MYT89" s="7"/>
      <c r="MZB89" s="7"/>
      <c r="MZJ89" s="7"/>
      <c r="MZR89" s="7"/>
      <c r="MZZ89" s="7"/>
      <c r="NAH89" s="7"/>
      <c r="NAP89" s="7"/>
      <c r="NAX89" s="7"/>
      <c r="NBF89" s="7"/>
      <c r="NBN89" s="7"/>
      <c r="NBV89" s="7"/>
      <c r="NCD89" s="7"/>
      <c r="NCL89" s="7"/>
      <c r="NCT89" s="7"/>
      <c r="NDB89" s="7"/>
      <c r="NDJ89" s="7"/>
      <c r="NDR89" s="7"/>
      <c r="NDZ89" s="7"/>
      <c r="NEH89" s="7"/>
      <c r="NEP89" s="7"/>
      <c r="NEX89" s="7"/>
      <c r="NFF89" s="7"/>
      <c r="NFN89" s="7"/>
      <c r="NFV89" s="7"/>
      <c r="NGD89" s="7"/>
      <c r="NGL89" s="7"/>
      <c r="NGT89" s="7"/>
      <c r="NHB89" s="7"/>
      <c r="NHJ89" s="7"/>
      <c r="NHR89" s="7"/>
      <c r="NHZ89" s="7"/>
      <c r="NIH89" s="7"/>
      <c r="NIP89" s="7"/>
      <c r="NIX89" s="7"/>
      <c r="NJF89" s="7"/>
      <c r="NJN89" s="7"/>
      <c r="NJV89" s="7"/>
      <c r="NKD89" s="7"/>
      <c r="NKL89" s="7"/>
      <c r="NKT89" s="7"/>
      <c r="NLB89" s="7"/>
      <c r="NLJ89" s="7"/>
      <c r="NLR89" s="7"/>
      <c r="NLZ89" s="7"/>
      <c r="NMH89" s="7"/>
      <c r="NMP89" s="7"/>
      <c r="NMX89" s="7"/>
      <c r="NNF89" s="7"/>
      <c r="NNN89" s="7"/>
      <c r="NNV89" s="7"/>
      <c r="NOD89" s="7"/>
      <c r="NOL89" s="7"/>
      <c r="NOT89" s="7"/>
      <c r="NPB89" s="7"/>
      <c r="NPJ89" s="7"/>
      <c r="NPR89" s="7"/>
      <c r="NPZ89" s="7"/>
      <c r="NQH89" s="7"/>
      <c r="NQP89" s="7"/>
      <c r="NQX89" s="7"/>
      <c r="NRF89" s="7"/>
      <c r="NRN89" s="7"/>
      <c r="NRV89" s="7"/>
      <c r="NSD89" s="7"/>
      <c r="NSL89" s="7"/>
      <c r="NST89" s="7"/>
      <c r="NTB89" s="7"/>
      <c r="NTJ89" s="7"/>
      <c r="NTR89" s="7"/>
      <c r="NTZ89" s="7"/>
      <c r="NUH89" s="7"/>
      <c r="NUP89" s="7"/>
      <c r="NUX89" s="7"/>
      <c r="NVF89" s="7"/>
      <c r="NVN89" s="7"/>
      <c r="NVV89" s="7"/>
      <c r="NWD89" s="7"/>
      <c r="NWL89" s="7"/>
      <c r="NWT89" s="7"/>
      <c r="NXB89" s="7"/>
      <c r="NXJ89" s="7"/>
      <c r="NXR89" s="7"/>
      <c r="NXZ89" s="7"/>
      <c r="NYH89" s="7"/>
      <c r="NYP89" s="7"/>
      <c r="NYX89" s="7"/>
      <c r="NZF89" s="7"/>
      <c r="NZN89" s="7"/>
      <c r="NZV89" s="7"/>
      <c r="OAD89" s="7"/>
      <c r="OAL89" s="7"/>
      <c r="OAT89" s="7"/>
      <c r="OBB89" s="7"/>
      <c r="OBJ89" s="7"/>
      <c r="OBR89" s="7"/>
      <c r="OBZ89" s="7"/>
      <c r="OCH89" s="7"/>
      <c r="OCP89" s="7"/>
      <c r="OCX89" s="7"/>
      <c r="ODF89" s="7"/>
      <c r="ODN89" s="7"/>
      <c r="ODV89" s="7"/>
      <c r="OED89" s="7"/>
      <c r="OEL89" s="7"/>
      <c r="OET89" s="7"/>
      <c r="OFB89" s="7"/>
      <c r="OFJ89" s="7"/>
      <c r="OFR89" s="7"/>
      <c r="OFZ89" s="7"/>
      <c r="OGH89" s="7"/>
      <c r="OGP89" s="7"/>
      <c r="OGX89" s="7"/>
      <c r="OHF89" s="7"/>
      <c r="OHN89" s="7"/>
      <c r="OHV89" s="7"/>
      <c r="OID89" s="7"/>
      <c r="OIL89" s="7"/>
      <c r="OIT89" s="7"/>
      <c r="OJB89" s="7"/>
      <c r="OJJ89" s="7"/>
      <c r="OJR89" s="7"/>
      <c r="OJZ89" s="7"/>
      <c r="OKH89" s="7"/>
      <c r="OKP89" s="7"/>
      <c r="OKX89" s="7"/>
      <c r="OLF89" s="7"/>
      <c r="OLN89" s="7"/>
      <c r="OLV89" s="7"/>
      <c r="OMD89" s="7"/>
      <c r="OML89" s="7"/>
      <c r="OMT89" s="7"/>
      <c r="ONB89" s="7"/>
      <c r="ONJ89" s="7"/>
      <c r="ONR89" s="7"/>
      <c r="ONZ89" s="7"/>
      <c r="OOH89" s="7"/>
      <c r="OOP89" s="7"/>
      <c r="OOX89" s="7"/>
      <c r="OPF89" s="7"/>
      <c r="OPN89" s="7"/>
      <c r="OPV89" s="7"/>
      <c r="OQD89" s="7"/>
      <c r="OQL89" s="7"/>
      <c r="OQT89" s="7"/>
      <c r="ORB89" s="7"/>
      <c r="ORJ89" s="7"/>
      <c r="ORR89" s="7"/>
      <c r="ORZ89" s="7"/>
      <c r="OSH89" s="7"/>
      <c r="OSP89" s="7"/>
      <c r="OSX89" s="7"/>
      <c r="OTF89" s="7"/>
      <c r="OTN89" s="7"/>
      <c r="OTV89" s="7"/>
      <c r="OUD89" s="7"/>
      <c r="OUL89" s="7"/>
      <c r="OUT89" s="7"/>
      <c r="OVB89" s="7"/>
      <c r="OVJ89" s="7"/>
      <c r="OVR89" s="7"/>
      <c r="OVZ89" s="7"/>
      <c r="OWH89" s="7"/>
      <c r="OWP89" s="7"/>
      <c r="OWX89" s="7"/>
      <c r="OXF89" s="7"/>
      <c r="OXN89" s="7"/>
      <c r="OXV89" s="7"/>
      <c r="OYD89" s="7"/>
      <c r="OYL89" s="7"/>
      <c r="OYT89" s="7"/>
      <c r="OZB89" s="7"/>
      <c r="OZJ89" s="7"/>
      <c r="OZR89" s="7"/>
      <c r="OZZ89" s="7"/>
      <c r="PAH89" s="7"/>
      <c r="PAP89" s="7"/>
      <c r="PAX89" s="7"/>
      <c r="PBF89" s="7"/>
      <c r="PBN89" s="7"/>
      <c r="PBV89" s="7"/>
      <c r="PCD89" s="7"/>
      <c r="PCL89" s="7"/>
      <c r="PCT89" s="7"/>
      <c r="PDB89" s="7"/>
      <c r="PDJ89" s="7"/>
      <c r="PDR89" s="7"/>
      <c r="PDZ89" s="7"/>
      <c r="PEH89" s="7"/>
      <c r="PEP89" s="7"/>
      <c r="PEX89" s="7"/>
      <c r="PFF89" s="7"/>
      <c r="PFN89" s="7"/>
      <c r="PFV89" s="7"/>
      <c r="PGD89" s="7"/>
      <c r="PGL89" s="7"/>
      <c r="PGT89" s="7"/>
      <c r="PHB89" s="7"/>
      <c r="PHJ89" s="7"/>
      <c r="PHR89" s="7"/>
      <c r="PHZ89" s="7"/>
      <c r="PIH89" s="7"/>
      <c r="PIP89" s="7"/>
      <c r="PIX89" s="7"/>
      <c r="PJF89" s="7"/>
      <c r="PJN89" s="7"/>
      <c r="PJV89" s="7"/>
      <c r="PKD89" s="7"/>
      <c r="PKL89" s="7"/>
      <c r="PKT89" s="7"/>
      <c r="PLB89" s="7"/>
      <c r="PLJ89" s="7"/>
      <c r="PLR89" s="7"/>
      <c r="PLZ89" s="7"/>
      <c r="PMH89" s="7"/>
      <c r="PMP89" s="7"/>
      <c r="PMX89" s="7"/>
      <c r="PNF89" s="7"/>
      <c r="PNN89" s="7"/>
      <c r="PNV89" s="7"/>
      <c r="POD89" s="7"/>
      <c r="POL89" s="7"/>
      <c r="POT89" s="7"/>
      <c r="PPB89" s="7"/>
      <c r="PPJ89" s="7"/>
      <c r="PPR89" s="7"/>
      <c r="PPZ89" s="7"/>
      <c r="PQH89" s="7"/>
      <c r="PQP89" s="7"/>
      <c r="PQX89" s="7"/>
      <c r="PRF89" s="7"/>
      <c r="PRN89" s="7"/>
      <c r="PRV89" s="7"/>
      <c r="PSD89" s="7"/>
      <c r="PSL89" s="7"/>
      <c r="PST89" s="7"/>
      <c r="PTB89" s="7"/>
      <c r="PTJ89" s="7"/>
      <c r="PTR89" s="7"/>
      <c r="PTZ89" s="7"/>
      <c r="PUH89" s="7"/>
      <c r="PUP89" s="7"/>
      <c r="PUX89" s="7"/>
      <c r="PVF89" s="7"/>
      <c r="PVN89" s="7"/>
      <c r="PVV89" s="7"/>
      <c r="PWD89" s="7"/>
      <c r="PWL89" s="7"/>
      <c r="PWT89" s="7"/>
      <c r="PXB89" s="7"/>
      <c r="PXJ89" s="7"/>
      <c r="PXR89" s="7"/>
      <c r="PXZ89" s="7"/>
      <c r="PYH89" s="7"/>
      <c r="PYP89" s="7"/>
      <c r="PYX89" s="7"/>
      <c r="PZF89" s="7"/>
      <c r="PZN89" s="7"/>
      <c r="PZV89" s="7"/>
      <c r="QAD89" s="7"/>
      <c r="QAL89" s="7"/>
      <c r="QAT89" s="7"/>
      <c r="QBB89" s="7"/>
      <c r="QBJ89" s="7"/>
      <c r="QBR89" s="7"/>
      <c r="QBZ89" s="7"/>
      <c r="QCH89" s="7"/>
      <c r="QCP89" s="7"/>
      <c r="QCX89" s="7"/>
      <c r="QDF89" s="7"/>
      <c r="QDN89" s="7"/>
      <c r="QDV89" s="7"/>
      <c r="QED89" s="7"/>
      <c r="QEL89" s="7"/>
      <c r="QET89" s="7"/>
      <c r="QFB89" s="7"/>
      <c r="QFJ89" s="7"/>
      <c r="QFR89" s="7"/>
      <c r="QFZ89" s="7"/>
      <c r="QGH89" s="7"/>
      <c r="QGP89" s="7"/>
      <c r="QGX89" s="7"/>
      <c r="QHF89" s="7"/>
      <c r="QHN89" s="7"/>
      <c r="QHV89" s="7"/>
      <c r="QID89" s="7"/>
      <c r="QIL89" s="7"/>
      <c r="QIT89" s="7"/>
      <c r="QJB89" s="7"/>
      <c r="QJJ89" s="7"/>
      <c r="QJR89" s="7"/>
      <c r="QJZ89" s="7"/>
      <c r="QKH89" s="7"/>
      <c r="QKP89" s="7"/>
      <c r="QKX89" s="7"/>
      <c r="QLF89" s="7"/>
      <c r="QLN89" s="7"/>
      <c r="QLV89" s="7"/>
      <c r="QMD89" s="7"/>
      <c r="QML89" s="7"/>
      <c r="QMT89" s="7"/>
      <c r="QNB89" s="7"/>
      <c r="QNJ89" s="7"/>
      <c r="QNR89" s="7"/>
      <c r="QNZ89" s="7"/>
      <c r="QOH89" s="7"/>
      <c r="QOP89" s="7"/>
      <c r="QOX89" s="7"/>
      <c r="QPF89" s="7"/>
      <c r="QPN89" s="7"/>
      <c r="QPV89" s="7"/>
      <c r="QQD89" s="7"/>
      <c r="QQL89" s="7"/>
      <c r="QQT89" s="7"/>
      <c r="QRB89" s="7"/>
      <c r="QRJ89" s="7"/>
      <c r="QRR89" s="7"/>
      <c r="QRZ89" s="7"/>
      <c r="QSH89" s="7"/>
      <c r="QSP89" s="7"/>
      <c r="QSX89" s="7"/>
      <c r="QTF89" s="7"/>
      <c r="QTN89" s="7"/>
      <c r="QTV89" s="7"/>
      <c r="QUD89" s="7"/>
      <c r="QUL89" s="7"/>
      <c r="QUT89" s="7"/>
      <c r="QVB89" s="7"/>
      <c r="QVJ89" s="7"/>
      <c r="QVR89" s="7"/>
      <c r="QVZ89" s="7"/>
      <c r="QWH89" s="7"/>
      <c r="QWP89" s="7"/>
      <c r="QWX89" s="7"/>
      <c r="QXF89" s="7"/>
      <c r="QXN89" s="7"/>
      <c r="QXV89" s="7"/>
      <c r="QYD89" s="7"/>
      <c r="QYL89" s="7"/>
      <c r="QYT89" s="7"/>
      <c r="QZB89" s="7"/>
      <c r="QZJ89" s="7"/>
      <c r="QZR89" s="7"/>
      <c r="QZZ89" s="7"/>
      <c r="RAH89" s="7"/>
      <c r="RAP89" s="7"/>
      <c r="RAX89" s="7"/>
      <c r="RBF89" s="7"/>
      <c r="RBN89" s="7"/>
      <c r="RBV89" s="7"/>
      <c r="RCD89" s="7"/>
      <c r="RCL89" s="7"/>
      <c r="RCT89" s="7"/>
      <c r="RDB89" s="7"/>
      <c r="RDJ89" s="7"/>
      <c r="RDR89" s="7"/>
      <c r="RDZ89" s="7"/>
      <c r="REH89" s="7"/>
      <c r="REP89" s="7"/>
      <c r="REX89" s="7"/>
      <c r="RFF89" s="7"/>
      <c r="RFN89" s="7"/>
      <c r="RFV89" s="7"/>
      <c r="RGD89" s="7"/>
      <c r="RGL89" s="7"/>
      <c r="RGT89" s="7"/>
      <c r="RHB89" s="7"/>
      <c r="RHJ89" s="7"/>
      <c r="RHR89" s="7"/>
      <c r="RHZ89" s="7"/>
      <c r="RIH89" s="7"/>
      <c r="RIP89" s="7"/>
      <c r="RIX89" s="7"/>
      <c r="RJF89" s="7"/>
      <c r="RJN89" s="7"/>
      <c r="RJV89" s="7"/>
      <c r="RKD89" s="7"/>
      <c r="RKL89" s="7"/>
      <c r="RKT89" s="7"/>
      <c r="RLB89" s="7"/>
      <c r="RLJ89" s="7"/>
      <c r="RLR89" s="7"/>
      <c r="RLZ89" s="7"/>
      <c r="RMH89" s="7"/>
      <c r="RMP89" s="7"/>
      <c r="RMX89" s="7"/>
      <c r="RNF89" s="7"/>
      <c r="RNN89" s="7"/>
      <c r="RNV89" s="7"/>
      <c r="ROD89" s="7"/>
      <c r="ROL89" s="7"/>
      <c r="ROT89" s="7"/>
      <c r="RPB89" s="7"/>
      <c r="RPJ89" s="7"/>
      <c r="RPR89" s="7"/>
      <c r="RPZ89" s="7"/>
      <c r="RQH89" s="7"/>
      <c r="RQP89" s="7"/>
      <c r="RQX89" s="7"/>
      <c r="RRF89" s="7"/>
      <c r="RRN89" s="7"/>
      <c r="RRV89" s="7"/>
      <c r="RSD89" s="7"/>
      <c r="RSL89" s="7"/>
      <c r="RST89" s="7"/>
      <c r="RTB89" s="7"/>
      <c r="RTJ89" s="7"/>
      <c r="RTR89" s="7"/>
      <c r="RTZ89" s="7"/>
      <c r="RUH89" s="7"/>
      <c r="RUP89" s="7"/>
      <c r="RUX89" s="7"/>
      <c r="RVF89" s="7"/>
      <c r="RVN89" s="7"/>
      <c r="RVV89" s="7"/>
      <c r="RWD89" s="7"/>
      <c r="RWL89" s="7"/>
      <c r="RWT89" s="7"/>
      <c r="RXB89" s="7"/>
      <c r="RXJ89" s="7"/>
      <c r="RXR89" s="7"/>
      <c r="RXZ89" s="7"/>
      <c r="RYH89" s="7"/>
      <c r="RYP89" s="7"/>
      <c r="RYX89" s="7"/>
      <c r="RZF89" s="7"/>
      <c r="RZN89" s="7"/>
      <c r="RZV89" s="7"/>
      <c r="SAD89" s="7"/>
      <c r="SAL89" s="7"/>
      <c r="SAT89" s="7"/>
      <c r="SBB89" s="7"/>
      <c r="SBJ89" s="7"/>
      <c r="SBR89" s="7"/>
      <c r="SBZ89" s="7"/>
      <c r="SCH89" s="7"/>
      <c r="SCP89" s="7"/>
      <c r="SCX89" s="7"/>
      <c r="SDF89" s="7"/>
      <c r="SDN89" s="7"/>
      <c r="SDV89" s="7"/>
      <c r="SED89" s="7"/>
      <c r="SEL89" s="7"/>
      <c r="SET89" s="7"/>
      <c r="SFB89" s="7"/>
      <c r="SFJ89" s="7"/>
      <c r="SFR89" s="7"/>
      <c r="SFZ89" s="7"/>
      <c r="SGH89" s="7"/>
      <c r="SGP89" s="7"/>
      <c r="SGX89" s="7"/>
      <c r="SHF89" s="7"/>
      <c r="SHN89" s="7"/>
      <c r="SHV89" s="7"/>
      <c r="SID89" s="7"/>
      <c r="SIL89" s="7"/>
      <c r="SIT89" s="7"/>
      <c r="SJB89" s="7"/>
      <c r="SJJ89" s="7"/>
      <c r="SJR89" s="7"/>
      <c r="SJZ89" s="7"/>
      <c r="SKH89" s="7"/>
      <c r="SKP89" s="7"/>
      <c r="SKX89" s="7"/>
      <c r="SLF89" s="7"/>
      <c r="SLN89" s="7"/>
      <c r="SLV89" s="7"/>
      <c r="SMD89" s="7"/>
      <c r="SML89" s="7"/>
      <c r="SMT89" s="7"/>
      <c r="SNB89" s="7"/>
      <c r="SNJ89" s="7"/>
      <c r="SNR89" s="7"/>
      <c r="SNZ89" s="7"/>
      <c r="SOH89" s="7"/>
      <c r="SOP89" s="7"/>
      <c r="SOX89" s="7"/>
      <c r="SPF89" s="7"/>
      <c r="SPN89" s="7"/>
      <c r="SPV89" s="7"/>
      <c r="SQD89" s="7"/>
      <c r="SQL89" s="7"/>
      <c r="SQT89" s="7"/>
      <c r="SRB89" s="7"/>
      <c r="SRJ89" s="7"/>
      <c r="SRR89" s="7"/>
      <c r="SRZ89" s="7"/>
      <c r="SSH89" s="7"/>
      <c r="SSP89" s="7"/>
      <c r="SSX89" s="7"/>
      <c r="STF89" s="7"/>
      <c r="STN89" s="7"/>
      <c r="STV89" s="7"/>
      <c r="SUD89" s="7"/>
      <c r="SUL89" s="7"/>
      <c r="SUT89" s="7"/>
      <c r="SVB89" s="7"/>
      <c r="SVJ89" s="7"/>
      <c r="SVR89" s="7"/>
      <c r="SVZ89" s="7"/>
      <c r="SWH89" s="7"/>
      <c r="SWP89" s="7"/>
      <c r="SWX89" s="7"/>
      <c r="SXF89" s="7"/>
      <c r="SXN89" s="7"/>
      <c r="SXV89" s="7"/>
      <c r="SYD89" s="7"/>
      <c r="SYL89" s="7"/>
      <c r="SYT89" s="7"/>
      <c r="SZB89" s="7"/>
      <c r="SZJ89" s="7"/>
      <c r="SZR89" s="7"/>
      <c r="SZZ89" s="7"/>
      <c r="TAH89" s="7"/>
      <c r="TAP89" s="7"/>
      <c r="TAX89" s="7"/>
      <c r="TBF89" s="7"/>
      <c r="TBN89" s="7"/>
      <c r="TBV89" s="7"/>
      <c r="TCD89" s="7"/>
      <c r="TCL89" s="7"/>
      <c r="TCT89" s="7"/>
      <c r="TDB89" s="7"/>
      <c r="TDJ89" s="7"/>
      <c r="TDR89" s="7"/>
      <c r="TDZ89" s="7"/>
      <c r="TEH89" s="7"/>
      <c r="TEP89" s="7"/>
      <c r="TEX89" s="7"/>
      <c r="TFF89" s="7"/>
      <c r="TFN89" s="7"/>
      <c r="TFV89" s="7"/>
      <c r="TGD89" s="7"/>
      <c r="TGL89" s="7"/>
      <c r="TGT89" s="7"/>
      <c r="THB89" s="7"/>
      <c r="THJ89" s="7"/>
      <c r="THR89" s="7"/>
      <c r="THZ89" s="7"/>
      <c r="TIH89" s="7"/>
      <c r="TIP89" s="7"/>
      <c r="TIX89" s="7"/>
      <c r="TJF89" s="7"/>
      <c r="TJN89" s="7"/>
      <c r="TJV89" s="7"/>
      <c r="TKD89" s="7"/>
      <c r="TKL89" s="7"/>
      <c r="TKT89" s="7"/>
      <c r="TLB89" s="7"/>
      <c r="TLJ89" s="7"/>
      <c r="TLR89" s="7"/>
      <c r="TLZ89" s="7"/>
      <c r="TMH89" s="7"/>
      <c r="TMP89" s="7"/>
      <c r="TMX89" s="7"/>
      <c r="TNF89" s="7"/>
      <c r="TNN89" s="7"/>
      <c r="TNV89" s="7"/>
      <c r="TOD89" s="7"/>
      <c r="TOL89" s="7"/>
      <c r="TOT89" s="7"/>
      <c r="TPB89" s="7"/>
      <c r="TPJ89" s="7"/>
      <c r="TPR89" s="7"/>
      <c r="TPZ89" s="7"/>
      <c r="TQH89" s="7"/>
      <c r="TQP89" s="7"/>
      <c r="TQX89" s="7"/>
      <c r="TRF89" s="7"/>
      <c r="TRN89" s="7"/>
      <c r="TRV89" s="7"/>
      <c r="TSD89" s="7"/>
      <c r="TSL89" s="7"/>
      <c r="TST89" s="7"/>
      <c r="TTB89" s="7"/>
      <c r="TTJ89" s="7"/>
      <c r="TTR89" s="7"/>
      <c r="TTZ89" s="7"/>
      <c r="TUH89" s="7"/>
      <c r="TUP89" s="7"/>
      <c r="TUX89" s="7"/>
      <c r="TVF89" s="7"/>
      <c r="TVN89" s="7"/>
      <c r="TVV89" s="7"/>
      <c r="TWD89" s="7"/>
      <c r="TWL89" s="7"/>
      <c r="TWT89" s="7"/>
      <c r="TXB89" s="7"/>
      <c r="TXJ89" s="7"/>
      <c r="TXR89" s="7"/>
      <c r="TXZ89" s="7"/>
      <c r="TYH89" s="7"/>
      <c r="TYP89" s="7"/>
      <c r="TYX89" s="7"/>
      <c r="TZF89" s="7"/>
      <c r="TZN89" s="7"/>
      <c r="TZV89" s="7"/>
      <c r="UAD89" s="7"/>
      <c r="UAL89" s="7"/>
      <c r="UAT89" s="7"/>
      <c r="UBB89" s="7"/>
      <c r="UBJ89" s="7"/>
      <c r="UBR89" s="7"/>
      <c r="UBZ89" s="7"/>
      <c r="UCH89" s="7"/>
      <c r="UCP89" s="7"/>
      <c r="UCX89" s="7"/>
      <c r="UDF89" s="7"/>
      <c r="UDN89" s="7"/>
      <c r="UDV89" s="7"/>
      <c r="UED89" s="7"/>
      <c r="UEL89" s="7"/>
      <c r="UET89" s="7"/>
      <c r="UFB89" s="7"/>
      <c r="UFJ89" s="7"/>
      <c r="UFR89" s="7"/>
      <c r="UFZ89" s="7"/>
      <c r="UGH89" s="7"/>
      <c r="UGP89" s="7"/>
      <c r="UGX89" s="7"/>
      <c r="UHF89" s="7"/>
      <c r="UHN89" s="7"/>
      <c r="UHV89" s="7"/>
      <c r="UID89" s="7"/>
      <c r="UIL89" s="7"/>
      <c r="UIT89" s="7"/>
      <c r="UJB89" s="7"/>
      <c r="UJJ89" s="7"/>
      <c r="UJR89" s="7"/>
      <c r="UJZ89" s="7"/>
      <c r="UKH89" s="7"/>
      <c r="UKP89" s="7"/>
      <c r="UKX89" s="7"/>
      <c r="ULF89" s="7"/>
      <c r="ULN89" s="7"/>
      <c r="ULV89" s="7"/>
      <c r="UMD89" s="7"/>
      <c r="UML89" s="7"/>
      <c r="UMT89" s="7"/>
      <c r="UNB89" s="7"/>
      <c r="UNJ89" s="7"/>
      <c r="UNR89" s="7"/>
      <c r="UNZ89" s="7"/>
      <c r="UOH89" s="7"/>
      <c r="UOP89" s="7"/>
      <c r="UOX89" s="7"/>
      <c r="UPF89" s="7"/>
      <c r="UPN89" s="7"/>
      <c r="UPV89" s="7"/>
      <c r="UQD89" s="7"/>
      <c r="UQL89" s="7"/>
      <c r="UQT89" s="7"/>
      <c r="URB89" s="7"/>
      <c r="URJ89" s="7"/>
      <c r="URR89" s="7"/>
      <c r="URZ89" s="7"/>
      <c r="USH89" s="7"/>
      <c r="USP89" s="7"/>
      <c r="USX89" s="7"/>
      <c r="UTF89" s="7"/>
      <c r="UTN89" s="7"/>
      <c r="UTV89" s="7"/>
      <c r="UUD89" s="7"/>
      <c r="UUL89" s="7"/>
      <c r="UUT89" s="7"/>
      <c r="UVB89" s="7"/>
      <c r="UVJ89" s="7"/>
      <c r="UVR89" s="7"/>
      <c r="UVZ89" s="7"/>
      <c r="UWH89" s="7"/>
      <c r="UWP89" s="7"/>
      <c r="UWX89" s="7"/>
      <c r="UXF89" s="7"/>
      <c r="UXN89" s="7"/>
      <c r="UXV89" s="7"/>
      <c r="UYD89" s="7"/>
      <c r="UYL89" s="7"/>
      <c r="UYT89" s="7"/>
      <c r="UZB89" s="7"/>
      <c r="UZJ89" s="7"/>
      <c r="UZR89" s="7"/>
      <c r="UZZ89" s="7"/>
      <c r="VAH89" s="7"/>
      <c r="VAP89" s="7"/>
      <c r="VAX89" s="7"/>
      <c r="VBF89" s="7"/>
      <c r="VBN89" s="7"/>
      <c r="VBV89" s="7"/>
      <c r="VCD89" s="7"/>
      <c r="VCL89" s="7"/>
      <c r="VCT89" s="7"/>
      <c r="VDB89" s="7"/>
      <c r="VDJ89" s="7"/>
      <c r="VDR89" s="7"/>
      <c r="VDZ89" s="7"/>
      <c r="VEH89" s="7"/>
      <c r="VEP89" s="7"/>
      <c r="VEX89" s="7"/>
      <c r="VFF89" s="7"/>
      <c r="VFN89" s="7"/>
      <c r="VFV89" s="7"/>
      <c r="VGD89" s="7"/>
      <c r="VGL89" s="7"/>
      <c r="VGT89" s="7"/>
      <c r="VHB89" s="7"/>
      <c r="VHJ89" s="7"/>
      <c r="VHR89" s="7"/>
      <c r="VHZ89" s="7"/>
      <c r="VIH89" s="7"/>
      <c r="VIP89" s="7"/>
      <c r="VIX89" s="7"/>
      <c r="VJF89" s="7"/>
      <c r="VJN89" s="7"/>
      <c r="VJV89" s="7"/>
      <c r="VKD89" s="7"/>
      <c r="VKL89" s="7"/>
      <c r="VKT89" s="7"/>
      <c r="VLB89" s="7"/>
      <c r="VLJ89" s="7"/>
      <c r="VLR89" s="7"/>
      <c r="VLZ89" s="7"/>
      <c r="VMH89" s="7"/>
      <c r="VMP89" s="7"/>
      <c r="VMX89" s="7"/>
      <c r="VNF89" s="7"/>
      <c r="VNN89" s="7"/>
      <c r="VNV89" s="7"/>
      <c r="VOD89" s="7"/>
      <c r="VOL89" s="7"/>
      <c r="VOT89" s="7"/>
      <c r="VPB89" s="7"/>
      <c r="VPJ89" s="7"/>
      <c r="VPR89" s="7"/>
      <c r="VPZ89" s="7"/>
      <c r="VQH89" s="7"/>
      <c r="VQP89" s="7"/>
      <c r="VQX89" s="7"/>
      <c r="VRF89" s="7"/>
      <c r="VRN89" s="7"/>
      <c r="VRV89" s="7"/>
      <c r="VSD89" s="7"/>
      <c r="VSL89" s="7"/>
      <c r="VST89" s="7"/>
      <c r="VTB89" s="7"/>
      <c r="VTJ89" s="7"/>
      <c r="VTR89" s="7"/>
      <c r="VTZ89" s="7"/>
      <c r="VUH89" s="7"/>
      <c r="VUP89" s="7"/>
      <c r="VUX89" s="7"/>
      <c r="VVF89" s="7"/>
      <c r="VVN89" s="7"/>
      <c r="VVV89" s="7"/>
      <c r="VWD89" s="7"/>
      <c r="VWL89" s="7"/>
      <c r="VWT89" s="7"/>
      <c r="VXB89" s="7"/>
      <c r="VXJ89" s="7"/>
      <c r="VXR89" s="7"/>
      <c r="VXZ89" s="7"/>
      <c r="VYH89" s="7"/>
      <c r="VYP89" s="7"/>
      <c r="VYX89" s="7"/>
      <c r="VZF89" s="7"/>
      <c r="VZN89" s="7"/>
      <c r="VZV89" s="7"/>
      <c r="WAD89" s="7"/>
      <c r="WAL89" s="7"/>
      <c r="WAT89" s="7"/>
      <c r="WBB89" s="7"/>
      <c r="WBJ89" s="7"/>
      <c r="WBR89" s="7"/>
      <c r="WBZ89" s="7"/>
      <c r="WCH89" s="7"/>
      <c r="WCP89" s="7"/>
      <c r="WCX89" s="7"/>
      <c r="WDF89" s="7"/>
      <c r="WDN89" s="7"/>
      <c r="WDV89" s="7"/>
      <c r="WED89" s="7"/>
      <c r="WEL89" s="7"/>
      <c r="WET89" s="7"/>
      <c r="WFB89" s="7"/>
      <c r="WFJ89" s="7"/>
      <c r="WFR89" s="7"/>
      <c r="WFZ89" s="7"/>
      <c r="WGH89" s="7"/>
      <c r="WGP89" s="7"/>
      <c r="WGX89" s="7"/>
      <c r="WHF89" s="7"/>
      <c r="WHN89" s="7"/>
      <c r="WHV89" s="7"/>
      <c r="WID89" s="7"/>
      <c r="WIL89" s="7"/>
      <c r="WIT89" s="7"/>
      <c r="WJB89" s="7"/>
      <c r="WJJ89" s="7"/>
      <c r="WJR89" s="7"/>
      <c r="WJZ89" s="7"/>
      <c r="WKH89" s="7"/>
      <c r="WKP89" s="7"/>
      <c r="WKX89" s="7"/>
      <c r="WLF89" s="7"/>
      <c r="WLN89" s="7"/>
      <c r="WLV89" s="7"/>
      <c r="WMD89" s="7"/>
      <c r="WML89" s="7"/>
      <c r="WMT89" s="7"/>
      <c r="WNB89" s="7"/>
      <c r="WNJ89" s="7"/>
      <c r="WNR89" s="7"/>
      <c r="WNZ89" s="7"/>
      <c r="WOH89" s="7"/>
      <c r="WOP89" s="7"/>
      <c r="WOX89" s="7"/>
      <c r="WPF89" s="7"/>
      <c r="WPN89" s="7"/>
      <c r="WPV89" s="7"/>
      <c r="WQD89" s="7"/>
      <c r="WQL89" s="7"/>
      <c r="WQT89" s="7"/>
      <c r="WRB89" s="7"/>
      <c r="WRJ89" s="7"/>
      <c r="WRR89" s="7"/>
      <c r="WRZ89" s="7"/>
      <c r="WSH89" s="7"/>
      <c r="WSP89" s="7"/>
      <c r="WSX89" s="7"/>
      <c r="WTF89" s="7"/>
      <c r="WTN89" s="7"/>
      <c r="WTV89" s="7"/>
      <c r="WUD89" s="7"/>
      <c r="WUL89" s="7"/>
      <c r="WUT89" s="7"/>
      <c r="WVB89" s="7"/>
      <c r="WVJ89" s="7"/>
      <c r="WVR89" s="7"/>
      <c r="WVZ89" s="7"/>
      <c r="WWH89" s="7"/>
      <c r="WWP89" s="7"/>
      <c r="WWX89" s="7"/>
      <c r="WXF89" s="7"/>
      <c r="WXN89" s="7"/>
      <c r="WXV89" s="7"/>
      <c r="WYD89" s="7"/>
      <c r="WYL89" s="7"/>
      <c r="WYT89" s="7"/>
      <c r="WZB89" s="7"/>
      <c r="WZJ89" s="7"/>
      <c r="WZR89" s="7"/>
      <c r="WZZ89" s="7"/>
      <c r="XAH89" s="7"/>
      <c r="XAP89" s="7"/>
      <c r="XAX89" s="7"/>
      <c r="XBF89" s="7"/>
      <c r="XBN89" s="7"/>
      <c r="XBV89" s="7"/>
      <c r="XCD89" s="7"/>
      <c r="XCL89" s="7"/>
      <c r="XCT89" s="7"/>
      <c r="XDB89" s="7"/>
      <c r="XDJ89" s="7"/>
      <c r="XDR89" s="7"/>
      <c r="XDZ89" s="7"/>
      <c r="XEH89" s="7"/>
      <c r="XEP89" s="7"/>
      <c r="XEX89" s="7"/>
    </row>
    <row r="90" spans="1:1018 1026:2042 2050:3066 3074:4090 4098:5114 5122:6138 6146:7162 7170:8186 8194:9210 9218:10234 10242:11258 11266:12282 12290:13306 13314:14330 14338:15354 15362:16378" x14ac:dyDescent="0.25">
      <c r="A90" s="1" t="s">
        <v>114</v>
      </c>
      <c r="B90" s="1" t="s">
        <v>144</v>
      </c>
      <c r="C90" s="9">
        <v>268</v>
      </c>
      <c r="D90" s="9">
        <v>268</v>
      </c>
      <c r="E90" s="5">
        <f t="shared" si="2"/>
        <v>0</v>
      </c>
      <c r="F90" s="1" t="s">
        <v>141</v>
      </c>
      <c r="G90" s="1" t="s">
        <v>41</v>
      </c>
      <c r="H90" s="1" t="s">
        <v>55</v>
      </c>
      <c r="I90" s="10"/>
      <c r="J90" s="7"/>
      <c r="R90" s="7"/>
      <c r="Z90" s="7"/>
      <c r="AH90" s="7"/>
      <c r="AP90" s="7"/>
      <c r="AX90" s="7"/>
      <c r="BF90" s="7"/>
      <c r="BN90" s="7"/>
      <c r="BV90" s="7"/>
      <c r="CD90" s="7"/>
      <c r="CL90" s="7"/>
      <c r="CT90" s="7"/>
      <c r="DB90" s="7"/>
      <c r="DJ90" s="7"/>
      <c r="DR90" s="7"/>
      <c r="DZ90" s="7"/>
      <c r="EH90" s="7"/>
      <c r="EP90" s="7"/>
      <c r="EX90" s="7"/>
      <c r="FF90" s="7"/>
      <c r="FN90" s="7"/>
      <c r="FV90" s="7"/>
      <c r="GD90" s="7"/>
      <c r="GL90" s="7"/>
      <c r="GT90" s="7"/>
      <c r="HB90" s="7"/>
      <c r="HJ90" s="7"/>
      <c r="HR90" s="7"/>
      <c r="HZ90" s="7"/>
      <c r="IH90" s="7"/>
      <c r="IP90" s="7"/>
      <c r="IX90" s="7"/>
      <c r="JF90" s="7"/>
      <c r="JN90" s="7"/>
      <c r="JV90" s="7"/>
      <c r="KD90" s="7"/>
      <c r="KL90" s="7"/>
      <c r="KT90" s="7"/>
      <c r="LB90" s="7"/>
      <c r="LJ90" s="7"/>
      <c r="LR90" s="7"/>
      <c r="LZ90" s="7"/>
      <c r="MH90" s="7"/>
      <c r="MP90" s="7"/>
      <c r="MX90" s="7"/>
      <c r="NF90" s="7"/>
      <c r="NN90" s="7"/>
      <c r="NV90" s="7"/>
      <c r="OD90" s="7"/>
      <c r="OL90" s="7"/>
      <c r="OT90" s="7"/>
      <c r="PB90" s="7"/>
      <c r="PJ90" s="7"/>
      <c r="PR90" s="7"/>
      <c r="PZ90" s="7"/>
      <c r="QH90" s="7"/>
      <c r="QP90" s="7"/>
      <c r="QX90" s="7"/>
      <c r="RF90" s="7"/>
      <c r="RN90" s="7"/>
      <c r="RV90" s="7"/>
      <c r="SD90" s="7"/>
      <c r="SL90" s="7"/>
      <c r="ST90" s="7"/>
      <c r="TB90" s="7"/>
      <c r="TJ90" s="7"/>
      <c r="TR90" s="7"/>
      <c r="TZ90" s="7"/>
      <c r="UH90" s="7"/>
      <c r="UP90" s="7"/>
      <c r="UX90" s="7"/>
      <c r="VF90" s="7"/>
      <c r="VN90" s="7"/>
      <c r="VV90" s="7"/>
      <c r="WD90" s="7"/>
      <c r="WL90" s="7"/>
      <c r="WT90" s="7"/>
      <c r="XB90" s="7"/>
      <c r="XJ90" s="7"/>
      <c r="XR90" s="7"/>
      <c r="XZ90" s="7"/>
      <c r="YH90" s="7"/>
      <c r="YP90" s="7"/>
      <c r="YX90" s="7"/>
      <c r="ZF90" s="7"/>
      <c r="ZN90" s="7"/>
      <c r="ZV90" s="7"/>
      <c r="AAD90" s="7"/>
      <c r="AAL90" s="7"/>
      <c r="AAT90" s="7"/>
      <c r="ABB90" s="7"/>
      <c r="ABJ90" s="7"/>
      <c r="ABR90" s="7"/>
      <c r="ABZ90" s="7"/>
      <c r="ACH90" s="7"/>
      <c r="ACP90" s="7"/>
      <c r="ACX90" s="7"/>
      <c r="ADF90" s="7"/>
      <c r="ADN90" s="7"/>
      <c r="ADV90" s="7"/>
      <c r="AED90" s="7"/>
      <c r="AEL90" s="7"/>
      <c r="AET90" s="7"/>
      <c r="AFB90" s="7"/>
      <c r="AFJ90" s="7"/>
      <c r="AFR90" s="7"/>
      <c r="AFZ90" s="7"/>
      <c r="AGH90" s="7"/>
      <c r="AGP90" s="7"/>
      <c r="AGX90" s="7"/>
      <c r="AHF90" s="7"/>
      <c r="AHN90" s="7"/>
      <c r="AHV90" s="7"/>
      <c r="AID90" s="7"/>
      <c r="AIL90" s="7"/>
      <c r="AIT90" s="7"/>
      <c r="AJB90" s="7"/>
      <c r="AJJ90" s="7"/>
      <c r="AJR90" s="7"/>
      <c r="AJZ90" s="7"/>
      <c r="AKH90" s="7"/>
      <c r="AKP90" s="7"/>
      <c r="AKX90" s="7"/>
      <c r="ALF90" s="7"/>
      <c r="ALN90" s="7"/>
      <c r="ALV90" s="7"/>
      <c r="AMD90" s="7"/>
      <c r="AML90" s="7"/>
      <c r="AMT90" s="7"/>
      <c r="ANB90" s="7"/>
      <c r="ANJ90" s="7"/>
      <c r="ANR90" s="7"/>
      <c r="ANZ90" s="7"/>
      <c r="AOH90" s="7"/>
      <c r="AOP90" s="7"/>
      <c r="AOX90" s="7"/>
      <c r="APF90" s="7"/>
      <c r="APN90" s="7"/>
      <c r="APV90" s="7"/>
      <c r="AQD90" s="7"/>
      <c r="AQL90" s="7"/>
      <c r="AQT90" s="7"/>
      <c r="ARB90" s="7"/>
      <c r="ARJ90" s="7"/>
      <c r="ARR90" s="7"/>
      <c r="ARZ90" s="7"/>
      <c r="ASH90" s="7"/>
      <c r="ASP90" s="7"/>
      <c r="ASX90" s="7"/>
      <c r="ATF90" s="7"/>
      <c r="ATN90" s="7"/>
      <c r="ATV90" s="7"/>
      <c r="AUD90" s="7"/>
      <c r="AUL90" s="7"/>
      <c r="AUT90" s="7"/>
      <c r="AVB90" s="7"/>
      <c r="AVJ90" s="7"/>
      <c r="AVR90" s="7"/>
      <c r="AVZ90" s="7"/>
      <c r="AWH90" s="7"/>
      <c r="AWP90" s="7"/>
      <c r="AWX90" s="7"/>
      <c r="AXF90" s="7"/>
      <c r="AXN90" s="7"/>
      <c r="AXV90" s="7"/>
      <c r="AYD90" s="7"/>
      <c r="AYL90" s="7"/>
      <c r="AYT90" s="7"/>
      <c r="AZB90" s="7"/>
      <c r="AZJ90" s="7"/>
      <c r="AZR90" s="7"/>
      <c r="AZZ90" s="7"/>
      <c r="BAH90" s="7"/>
      <c r="BAP90" s="7"/>
      <c r="BAX90" s="7"/>
      <c r="BBF90" s="7"/>
      <c r="BBN90" s="7"/>
      <c r="BBV90" s="7"/>
      <c r="BCD90" s="7"/>
      <c r="BCL90" s="7"/>
      <c r="BCT90" s="7"/>
      <c r="BDB90" s="7"/>
      <c r="BDJ90" s="7"/>
      <c r="BDR90" s="7"/>
      <c r="BDZ90" s="7"/>
      <c r="BEH90" s="7"/>
      <c r="BEP90" s="7"/>
      <c r="BEX90" s="7"/>
      <c r="BFF90" s="7"/>
      <c r="BFN90" s="7"/>
      <c r="BFV90" s="7"/>
      <c r="BGD90" s="7"/>
      <c r="BGL90" s="7"/>
      <c r="BGT90" s="7"/>
      <c r="BHB90" s="7"/>
      <c r="BHJ90" s="7"/>
      <c r="BHR90" s="7"/>
      <c r="BHZ90" s="7"/>
      <c r="BIH90" s="7"/>
      <c r="BIP90" s="7"/>
      <c r="BIX90" s="7"/>
      <c r="BJF90" s="7"/>
      <c r="BJN90" s="7"/>
      <c r="BJV90" s="7"/>
      <c r="BKD90" s="7"/>
      <c r="BKL90" s="7"/>
      <c r="BKT90" s="7"/>
      <c r="BLB90" s="7"/>
      <c r="BLJ90" s="7"/>
      <c r="BLR90" s="7"/>
      <c r="BLZ90" s="7"/>
      <c r="BMH90" s="7"/>
      <c r="BMP90" s="7"/>
      <c r="BMX90" s="7"/>
      <c r="BNF90" s="7"/>
      <c r="BNN90" s="7"/>
      <c r="BNV90" s="7"/>
      <c r="BOD90" s="7"/>
      <c r="BOL90" s="7"/>
      <c r="BOT90" s="7"/>
      <c r="BPB90" s="7"/>
      <c r="BPJ90" s="7"/>
      <c r="BPR90" s="7"/>
      <c r="BPZ90" s="7"/>
      <c r="BQH90" s="7"/>
      <c r="BQP90" s="7"/>
      <c r="BQX90" s="7"/>
      <c r="BRF90" s="7"/>
      <c r="BRN90" s="7"/>
      <c r="BRV90" s="7"/>
      <c r="BSD90" s="7"/>
      <c r="BSL90" s="7"/>
      <c r="BST90" s="7"/>
      <c r="BTB90" s="7"/>
      <c r="BTJ90" s="7"/>
      <c r="BTR90" s="7"/>
      <c r="BTZ90" s="7"/>
      <c r="BUH90" s="7"/>
      <c r="BUP90" s="7"/>
      <c r="BUX90" s="7"/>
      <c r="BVF90" s="7"/>
      <c r="BVN90" s="7"/>
      <c r="BVV90" s="7"/>
      <c r="BWD90" s="7"/>
      <c r="BWL90" s="7"/>
      <c r="BWT90" s="7"/>
      <c r="BXB90" s="7"/>
      <c r="BXJ90" s="7"/>
      <c r="BXR90" s="7"/>
      <c r="BXZ90" s="7"/>
      <c r="BYH90" s="7"/>
      <c r="BYP90" s="7"/>
      <c r="BYX90" s="7"/>
      <c r="BZF90" s="7"/>
      <c r="BZN90" s="7"/>
      <c r="BZV90" s="7"/>
      <c r="CAD90" s="7"/>
      <c r="CAL90" s="7"/>
      <c r="CAT90" s="7"/>
      <c r="CBB90" s="7"/>
      <c r="CBJ90" s="7"/>
      <c r="CBR90" s="7"/>
      <c r="CBZ90" s="7"/>
      <c r="CCH90" s="7"/>
      <c r="CCP90" s="7"/>
      <c r="CCX90" s="7"/>
      <c r="CDF90" s="7"/>
      <c r="CDN90" s="7"/>
      <c r="CDV90" s="7"/>
      <c r="CED90" s="7"/>
      <c r="CEL90" s="7"/>
      <c r="CET90" s="7"/>
      <c r="CFB90" s="7"/>
      <c r="CFJ90" s="7"/>
      <c r="CFR90" s="7"/>
      <c r="CFZ90" s="7"/>
      <c r="CGH90" s="7"/>
      <c r="CGP90" s="7"/>
      <c r="CGX90" s="7"/>
      <c r="CHF90" s="7"/>
      <c r="CHN90" s="7"/>
      <c r="CHV90" s="7"/>
      <c r="CID90" s="7"/>
      <c r="CIL90" s="7"/>
      <c r="CIT90" s="7"/>
      <c r="CJB90" s="7"/>
      <c r="CJJ90" s="7"/>
      <c r="CJR90" s="7"/>
      <c r="CJZ90" s="7"/>
      <c r="CKH90" s="7"/>
      <c r="CKP90" s="7"/>
      <c r="CKX90" s="7"/>
      <c r="CLF90" s="7"/>
      <c r="CLN90" s="7"/>
      <c r="CLV90" s="7"/>
      <c r="CMD90" s="7"/>
      <c r="CML90" s="7"/>
      <c r="CMT90" s="7"/>
      <c r="CNB90" s="7"/>
      <c r="CNJ90" s="7"/>
      <c r="CNR90" s="7"/>
      <c r="CNZ90" s="7"/>
      <c r="COH90" s="7"/>
      <c r="COP90" s="7"/>
      <c r="COX90" s="7"/>
      <c r="CPF90" s="7"/>
      <c r="CPN90" s="7"/>
      <c r="CPV90" s="7"/>
      <c r="CQD90" s="7"/>
      <c r="CQL90" s="7"/>
      <c r="CQT90" s="7"/>
      <c r="CRB90" s="7"/>
      <c r="CRJ90" s="7"/>
      <c r="CRR90" s="7"/>
      <c r="CRZ90" s="7"/>
      <c r="CSH90" s="7"/>
      <c r="CSP90" s="7"/>
      <c r="CSX90" s="7"/>
      <c r="CTF90" s="7"/>
      <c r="CTN90" s="7"/>
      <c r="CTV90" s="7"/>
      <c r="CUD90" s="7"/>
      <c r="CUL90" s="7"/>
      <c r="CUT90" s="7"/>
      <c r="CVB90" s="7"/>
      <c r="CVJ90" s="7"/>
      <c r="CVR90" s="7"/>
      <c r="CVZ90" s="7"/>
      <c r="CWH90" s="7"/>
      <c r="CWP90" s="7"/>
      <c r="CWX90" s="7"/>
      <c r="CXF90" s="7"/>
      <c r="CXN90" s="7"/>
      <c r="CXV90" s="7"/>
      <c r="CYD90" s="7"/>
      <c r="CYL90" s="7"/>
      <c r="CYT90" s="7"/>
      <c r="CZB90" s="7"/>
      <c r="CZJ90" s="7"/>
      <c r="CZR90" s="7"/>
      <c r="CZZ90" s="7"/>
      <c r="DAH90" s="7"/>
      <c r="DAP90" s="7"/>
      <c r="DAX90" s="7"/>
      <c r="DBF90" s="7"/>
      <c r="DBN90" s="7"/>
      <c r="DBV90" s="7"/>
      <c r="DCD90" s="7"/>
      <c r="DCL90" s="7"/>
      <c r="DCT90" s="7"/>
      <c r="DDB90" s="7"/>
      <c r="DDJ90" s="7"/>
      <c r="DDR90" s="7"/>
      <c r="DDZ90" s="7"/>
      <c r="DEH90" s="7"/>
      <c r="DEP90" s="7"/>
      <c r="DEX90" s="7"/>
      <c r="DFF90" s="7"/>
      <c r="DFN90" s="7"/>
      <c r="DFV90" s="7"/>
      <c r="DGD90" s="7"/>
      <c r="DGL90" s="7"/>
      <c r="DGT90" s="7"/>
      <c r="DHB90" s="7"/>
      <c r="DHJ90" s="7"/>
      <c r="DHR90" s="7"/>
      <c r="DHZ90" s="7"/>
      <c r="DIH90" s="7"/>
      <c r="DIP90" s="7"/>
      <c r="DIX90" s="7"/>
      <c r="DJF90" s="7"/>
      <c r="DJN90" s="7"/>
      <c r="DJV90" s="7"/>
      <c r="DKD90" s="7"/>
      <c r="DKL90" s="7"/>
      <c r="DKT90" s="7"/>
      <c r="DLB90" s="7"/>
      <c r="DLJ90" s="7"/>
      <c r="DLR90" s="7"/>
      <c r="DLZ90" s="7"/>
      <c r="DMH90" s="7"/>
      <c r="DMP90" s="7"/>
      <c r="DMX90" s="7"/>
      <c r="DNF90" s="7"/>
      <c r="DNN90" s="7"/>
      <c r="DNV90" s="7"/>
      <c r="DOD90" s="7"/>
      <c r="DOL90" s="7"/>
      <c r="DOT90" s="7"/>
      <c r="DPB90" s="7"/>
      <c r="DPJ90" s="7"/>
      <c r="DPR90" s="7"/>
      <c r="DPZ90" s="7"/>
      <c r="DQH90" s="7"/>
      <c r="DQP90" s="7"/>
      <c r="DQX90" s="7"/>
      <c r="DRF90" s="7"/>
      <c r="DRN90" s="7"/>
      <c r="DRV90" s="7"/>
      <c r="DSD90" s="7"/>
      <c r="DSL90" s="7"/>
      <c r="DST90" s="7"/>
      <c r="DTB90" s="7"/>
      <c r="DTJ90" s="7"/>
      <c r="DTR90" s="7"/>
      <c r="DTZ90" s="7"/>
      <c r="DUH90" s="7"/>
      <c r="DUP90" s="7"/>
      <c r="DUX90" s="7"/>
      <c r="DVF90" s="7"/>
      <c r="DVN90" s="7"/>
      <c r="DVV90" s="7"/>
      <c r="DWD90" s="7"/>
      <c r="DWL90" s="7"/>
      <c r="DWT90" s="7"/>
      <c r="DXB90" s="7"/>
      <c r="DXJ90" s="7"/>
      <c r="DXR90" s="7"/>
      <c r="DXZ90" s="7"/>
      <c r="DYH90" s="7"/>
      <c r="DYP90" s="7"/>
      <c r="DYX90" s="7"/>
      <c r="DZF90" s="7"/>
      <c r="DZN90" s="7"/>
      <c r="DZV90" s="7"/>
      <c r="EAD90" s="7"/>
      <c r="EAL90" s="7"/>
      <c r="EAT90" s="7"/>
      <c r="EBB90" s="7"/>
      <c r="EBJ90" s="7"/>
      <c r="EBR90" s="7"/>
      <c r="EBZ90" s="7"/>
      <c r="ECH90" s="7"/>
      <c r="ECP90" s="7"/>
      <c r="ECX90" s="7"/>
      <c r="EDF90" s="7"/>
      <c r="EDN90" s="7"/>
      <c r="EDV90" s="7"/>
      <c r="EED90" s="7"/>
      <c r="EEL90" s="7"/>
      <c r="EET90" s="7"/>
      <c r="EFB90" s="7"/>
      <c r="EFJ90" s="7"/>
      <c r="EFR90" s="7"/>
      <c r="EFZ90" s="7"/>
      <c r="EGH90" s="7"/>
      <c r="EGP90" s="7"/>
      <c r="EGX90" s="7"/>
      <c r="EHF90" s="7"/>
      <c r="EHN90" s="7"/>
      <c r="EHV90" s="7"/>
      <c r="EID90" s="7"/>
      <c r="EIL90" s="7"/>
      <c r="EIT90" s="7"/>
      <c r="EJB90" s="7"/>
      <c r="EJJ90" s="7"/>
      <c r="EJR90" s="7"/>
      <c r="EJZ90" s="7"/>
      <c r="EKH90" s="7"/>
      <c r="EKP90" s="7"/>
      <c r="EKX90" s="7"/>
      <c r="ELF90" s="7"/>
      <c r="ELN90" s="7"/>
      <c r="ELV90" s="7"/>
      <c r="EMD90" s="7"/>
      <c r="EML90" s="7"/>
      <c r="EMT90" s="7"/>
      <c r="ENB90" s="7"/>
      <c r="ENJ90" s="7"/>
      <c r="ENR90" s="7"/>
      <c r="ENZ90" s="7"/>
      <c r="EOH90" s="7"/>
      <c r="EOP90" s="7"/>
      <c r="EOX90" s="7"/>
      <c r="EPF90" s="7"/>
      <c r="EPN90" s="7"/>
      <c r="EPV90" s="7"/>
      <c r="EQD90" s="7"/>
      <c r="EQL90" s="7"/>
      <c r="EQT90" s="7"/>
      <c r="ERB90" s="7"/>
      <c r="ERJ90" s="7"/>
      <c r="ERR90" s="7"/>
      <c r="ERZ90" s="7"/>
      <c r="ESH90" s="7"/>
      <c r="ESP90" s="7"/>
      <c r="ESX90" s="7"/>
      <c r="ETF90" s="7"/>
      <c r="ETN90" s="7"/>
      <c r="ETV90" s="7"/>
      <c r="EUD90" s="7"/>
      <c r="EUL90" s="7"/>
      <c r="EUT90" s="7"/>
      <c r="EVB90" s="7"/>
      <c r="EVJ90" s="7"/>
      <c r="EVR90" s="7"/>
      <c r="EVZ90" s="7"/>
      <c r="EWH90" s="7"/>
      <c r="EWP90" s="7"/>
      <c r="EWX90" s="7"/>
      <c r="EXF90" s="7"/>
      <c r="EXN90" s="7"/>
      <c r="EXV90" s="7"/>
      <c r="EYD90" s="7"/>
      <c r="EYL90" s="7"/>
      <c r="EYT90" s="7"/>
      <c r="EZB90" s="7"/>
      <c r="EZJ90" s="7"/>
      <c r="EZR90" s="7"/>
      <c r="EZZ90" s="7"/>
      <c r="FAH90" s="7"/>
      <c r="FAP90" s="7"/>
      <c r="FAX90" s="7"/>
      <c r="FBF90" s="7"/>
      <c r="FBN90" s="7"/>
      <c r="FBV90" s="7"/>
      <c r="FCD90" s="7"/>
      <c r="FCL90" s="7"/>
      <c r="FCT90" s="7"/>
      <c r="FDB90" s="7"/>
      <c r="FDJ90" s="7"/>
      <c r="FDR90" s="7"/>
      <c r="FDZ90" s="7"/>
      <c r="FEH90" s="7"/>
      <c r="FEP90" s="7"/>
      <c r="FEX90" s="7"/>
      <c r="FFF90" s="7"/>
      <c r="FFN90" s="7"/>
      <c r="FFV90" s="7"/>
      <c r="FGD90" s="7"/>
      <c r="FGL90" s="7"/>
      <c r="FGT90" s="7"/>
      <c r="FHB90" s="7"/>
      <c r="FHJ90" s="7"/>
      <c r="FHR90" s="7"/>
      <c r="FHZ90" s="7"/>
      <c r="FIH90" s="7"/>
      <c r="FIP90" s="7"/>
      <c r="FIX90" s="7"/>
      <c r="FJF90" s="7"/>
      <c r="FJN90" s="7"/>
      <c r="FJV90" s="7"/>
      <c r="FKD90" s="7"/>
      <c r="FKL90" s="7"/>
      <c r="FKT90" s="7"/>
      <c r="FLB90" s="7"/>
      <c r="FLJ90" s="7"/>
      <c r="FLR90" s="7"/>
      <c r="FLZ90" s="7"/>
      <c r="FMH90" s="7"/>
      <c r="FMP90" s="7"/>
      <c r="FMX90" s="7"/>
      <c r="FNF90" s="7"/>
      <c r="FNN90" s="7"/>
      <c r="FNV90" s="7"/>
      <c r="FOD90" s="7"/>
      <c r="FOL90" s="7"/>
      <c r="FOT90" s="7"/>
      <c r="FPB90" s="7"/>
      <c r="FPJ90" s="7"/>
      <c r="FPR90" s="7"/>
      <c r="FPZ90" s="7"/>
      <c r="FQH90" s="7"/>
      <c r="FQP90" s="7"/>
      <c r="FQX90" s="7"/>
      <c r="FRF90" s="7"/>
      <c r="FRN90" s="7"/>
      <c r="FRV90" s="7"/>
      <c r="FSD90" s="7"/>
      <c r="FSL90" s="7"/>
      <c r="FST90" s="7"/>
      <c r="FTB90" s="7"/>
      <c r="FTJ90" s="7"/>
      <c r="FTR90" s="7"/>
      <c r="FTZ90" s="7"/>
      <c r="FUH90" s="7"/>
      <c r="FUP90" s="7"/>
      <c r="FUX90" s="7"/>
      <c r="FVF90" s="7"/>
      <c r="FVN90" s="7"/>
      <c r="FVV90" s="7"/>
      <c r="FWD90" s="7"/>
      <c r="FWL90" s="7"/>
      <c r="FWT90" s="7"/>
      <c r="FXB90" s="7"/>
      <c r="FXJ90" s="7"/>
      <c r="FXR90" s="7"/>
      <c r="FXZ90" s="7"/>
      <c r="FYH90" s="7"/>
      <c r="FYP90" s="7"/>
      <c r="FYX90" s="7"/>
      <c r="FZF90" s="7"/>
      <c r="FZN90" s="7"/>
      <c r="FZV90" s="7"/>
      <c r="GAD90" s="7"/>
      <c r="GAL90" s="7"/>
      <c r="GAT90" s="7"/>
      <c r="GBB90" s="7"/>
      <c r="GBJ90" s="7"/>
      <c r="GBR90" s="7"/>
      <c r="GBZ90" s="7"/>
      <c r="GCH90" s="7"/>
      <c r="GCP90" s="7"/>
      <c r="GCX90" s="7"/>
      <c r="GDF90" s="7"/>
      <c r="GDN90" s="7"/>
      <c r="GDV90" s="7"/>
      <c r="GED90" s="7"/>
      <c r="GEL90" s="7"/>
      <c r="GET90" s="7"/>
      <c r="GFB90" s="7"/>
      <c r="GFJ90" s="7"/>
      <c r="GFR90" s="7"/>
      <c r="GFZ90" s="7"/>
      <c r="GGH90" s="7"/>
      <c r="GGP90" s="7"/>
      <c r="GGX90" s="7"/>
      <c r="GHF90" s="7"/>
      <c r="GHN90" s="7"/>
      <c r="GHV90" s="7"/>
      <c r="GID90" s="7"/>
      <c r="GIL90" s="7"/>
      <c r="GIT90" s="7"/>
      <c r="GJB90" s="7"/>
      <c r="GJJ90" s="7"/>
      <c r="GJR90" s="7"/>
      <c r="GJZ90" s="7"/>
      <c r="GKH90" s="7"/>
      <c r="GKP90" s="7"/>
      <c r="GKX90" s="7"/>
      <c r="GLF90" s="7"/>
      <c r="GLN90" s="7"/>
      <c r="GLV90" s="7"/>
      <c r="GMD90" s="7"/>
      <c r="GML90" s="7"/>
      <c r="GMT90" s="7"/>
      <c r="GNB90" s="7"/>
      <c r="GNJ90" s="7"/>
      <c r="GNR90" s="7"/>
      <c r="GNZ90" s="7"/>
      <c r="GOH90" s="7"/>
      <c r="GOP90" s="7"/>
      <c r="GOX90" s="7"/>
      <c r="GPF90" s="7"/>
      <c r="GPN90" s="7"/>
      <c r="GPV90" s="7"/>
      <c r="GQD90" s="7"/>
      <c r="GQL90" s="7"/>
      <c r="GQT90" s="7"/>
      <c r="GRB90" s="7"/>
      <c r="GRJ90" s="7"/>
      <c r="GRR90" s="7"/>
      <c r="GRZ90" s="7"/>
      <c r="GSH90" s="7"/>
      <c r="GSP90" s="7"/>
      <c r="GSX90" s="7"/>
      <c r="GTF90" s="7"/>
      <c r="GTN90" s="7"/>
      <c r="GTV90" s="7"/>
      <c r="GUD90" s="7"/>
      <c r="GUL90" s="7"/>
      <c r="GUT90" s="7"/>
      <c r="GVB90" s="7"/>
      <c r="GVJ90" s="7"/>
      <c r="GVR90" s="7"/>
      <c r="GVZ90" s="7"/>
      <c r="GWH90" s="7"/>
      <c r="GWP90" s="7"/>
      <c r="GWX90" s="7"/>
      <c r="GXF90" s="7"/>
      <c r="GXN90" s="7"/>
      <c r="GXV90" s="7"/>
      <c r="GYD90" s="7"/>
      <c r="GYL90" s="7"/>
      <c r="GYT90" s="7"/>
      <c r="GZB90" s="7"/>
      <c r="GZJ90" s="7"/>
      <c r="GZR90" s="7"/>
      <c r="GZZ90" s="7"/>
      <c r="HAH90" s="7"/>
      <c r="HAP90" s="7"/>
      <c r="HAX90" s="7"/>
      <c r="HBF90" s="7"/>
      <c r="HBN90" s="7"/>
      <c r="HBV90" s="7"/>
      <c r="HCD90" s="7"/>
      <c r="HCL90" s="7"/>
      <c r="HCT90" s="7"/>
      <c r="HDB90" s="7"/>
      <c r="HDJ90" s="7"/>
      <c r="HDR90" s="7"/>
      <c r="HDZ90" s="7"/>
      <c r="HEH90" s="7"/>
      <c r="HEP90" s="7"/>
      <c r="HEX90" s="7"/>
      <c r="HFF90" s="7"/>
      <c r="HFN90" s="7"/>
      <c r="HFV90" s="7"/>
      <c r="HGD90" s="7"/>
      <c r="HGL90" s="7"/>
      <c r="HGT90" s="7"/>
      <c r="HHB90" s="7"/>
      <c r="HHJ90" s="7"/>
      <c r="HHR90" s="7"/>
      <c r="HHZ90" s="7"/>
      <c r="HIH90" s="7"/>
      <c r="HIP90" s="7"/>
      <c r="HIX90" s="7"/>
      <c r="HJF90" s="7"/>
      <c r="HJN90" s="7"/>
      <c r="HJV90" s="7"/>
      <c r="HKD90" s="7"/>
      <c r="HKL90" s="7"/>
      <c r="HKT90" s="7"/>
      <c r="HLB90" s="7"/>
      <c r="HLJ90" s="7"/>
      <c r="HLR90" s="7"/>
      <c r="HLZ90" s="7"/>
      <c r="HMH90" s="7"/>
      <c r="HMP90" s="7"/>
      <c r="HMX90" s="7"/>
      <c r="HNF90" s="7"/>
      <c r="HNN90" s="7"/>
      <c r="HNV90" s="7"/>
      <c r="HOD90" s="7"/>
      <c r="HOL90" s="7"/>
      <c r="HOT90" s="7"/>
      <c r="HPB90" s="7"/>
      <c r="HPJ90" s="7"/>
      <c r="HPR90" s="7"/>
      <c r="HPZ90" s="7"/>
      <c r="HQH90" s="7"/>
      <c r="HQP90" s="7"/>
      <c r="HQX90" s="7"/>
      <c r="HRF90" s="7"/>
      <c r="HRN90" s="7"/>
      <c r="HRV90" s="7"/>
      <c r="HSD90" s="7"/>
      <c r="HSL90" s="7"/>
      <c r="HST90" s="7"/>
      <c r="HTB90" s="7"/>
      <c r="HTJ90" s="7"/>
      <c r="HTR90" s="7"/>
      <c r="HTZ90" s="7"/>
      <c r="HUH90" s="7"/>
      <c r="HUP90" s="7"/>
      <c r="HUX90" s="7"/>
      <c r="HVF90" s="7"/>
      <c r="HVN90" s="7"/>
      <c r="HVV90" s="7"/>
      <c r="HWD90" s="7"/>
      <c r="HWL90" s="7"/>
      <c r="HWT90" s="7"/>
      <c r="HXB90" s="7"/>
      <c r="HXJ90" s="7"/>
      <c r="HXR90" s="7"/>
      <c r="HXZ90" s="7"/>
      <c r="HYH90" s="7"/>
      <c r="HYP90" s="7"/>
      <c r="HYX90" s="7"/>
      <c r="HZF90" s="7"/>
      <c r="HZN90" s="7"/>
      <c r="HZV90" s="7"/>
      <c r="IAD90" s="7"/>
      <c r="IAL90" s="7"/>
      <c r="IAT90" s="7"/>
      <c r="IBB90" s="7"/>
      <c r="IBJ90" s="7"/>
      <c r="IBR90" s="7"/>
      <c r="IBZ90" s="7"/>
      <c r="ICH90" s="7"/>
      <c r="ICP90" s="7"/>
      <c r="ICX90" s="7"/>
      <c r="IDF90" s="7"/>
      <c r="IDN90" s="7"/>
      <c r="IDV90" s="7"/>
      <c r="IED90" s="7"/>
      <c r="IEL90" s="7"/>
      <c r="IET90" s="7"/>
      <c r="IFB90" s="7"/>
      <c r="IFJ90" s="7"/>
      <c r="IFR90" s="7"/>
      <c r="IFZ90" s="7"/>
      <c r="IGH90" s="7"/>
      <c r="IGP90" s="7"/>
      <c r="IGX90" s="7"/>
      <c r="IHF90" s="7"/>
      <c r="IHN90" s="7"/>
      <c r="IHV90" s="7"/>
      <c r="IID90" s="7"/>
      <c r="IIL90" s="7"/>
      <c r="IIT90" s="7"/>
      <c r="IJB90" s="7"/>
      <c r="IJJ90" s="7"/>
      <c r="IJR90" s="7"/>
      <c r="IJZ90" s="7"/>
      <c r="IKH90" s="7"/>
      <c r="IKP90" s="7"/>
      <c r="IKX90" s="7"/>
      <c r="ILF90" s="7"/>
      <c r="ILN90" s="7"/>
      <c r="ILV90" s="7"/>
      <c r="IMD90" s="7"/>
      <c r="IML90" s="7"/>
      <c r="IMT90" s="7"/>
      <c r="INB90" s="7"/>
      <c r="INJ90" s="7"/>
      <c r="INR90" s="7"/>
      <c r="INZ90" s="7"/>
      <c r="IOH90" s="7"/>
      <c r="IOP90" s="7"/>
      <c r="IOX90" s="7"/>
      <c r="IPF90" s="7"/>
      <c r="IPN90" s="7"/>
      <c r="IPV90" s="7"/>
      <c r="IQD90" s="7"/>
      <c r="IQL90" s="7"/>
      <c r="IQT90" s="7"/>
      <c r="IRB90" s="7"/>
      <c r="IRJ90" s="7"/>
      <c r="IRR90" s="7"/>
      <c r="IRZ90" s="7"/>
      <c r="ISH90" s="7"/>
      <c r="ISP90" s="7"/>
      <c r="ISX90" s="7"/>
      <c r="ITF90" s="7"/>
      <c r="ITN90" s="7"/>
      <c r="ITV90" s="7"/>
      <c r="IUD90" s="7"/>
      <c r="IUL90" s="7"/>
      <c r="IUT90" s="7"/>
      <c r="IVB90" s="7"/>
      <c r="IVJ90" s="7"/>
      <c r="IVR90" s="7"/>
      <c r="IVZ90" s="7"/>
      <c r="IWH90" s="7"/>
      <c r="IWP90" s="7"/>
      <c r="IWX90" s="7"/>
      <c r="IXF90" s="7"/>
      <c r="IXN90" s="7"/>
      <c r="IXV90" s="7"/>
      <c r="IYD90" s="7"/>
      <c r="IYL90" s="7"/>
      <c r="IYT90" s="7"/>
      <c r="IZB90" s="7"/>
      <c r="IZJ90" s="7"/>
      <c r="IZR90" s="7"/>
      <c r="IZZ90" s="7"/>
      <c r="JAH90" s="7"/>
      <c r="JAP90" s="7"/>
      <c r="JAX90" s="7"/>
      <c r="JBF90" s="7"/>
      <c r="JBN90" s="7"/>
      <c r="JBV90" s="7"/>
      <c r="JCD90" s="7"/>
      <c r="JCL90" s="7"/>
      <c r="JCT90" s="7"/>
      <c r="JDB90" s="7"/>
      <c r="JDJ90" s="7"/>
      <c r="JDR90" s="7"/>
      <c r="JDZ90" s="7"/>
      <c r="JEH90" s="7"/>
      <c r="JEP90" s="7"/>
      <c r="JEX90" s="7"/>
      <c r="JFF90" s="7"/>
      <c r="JFN90" s="7"/>
      <c r="JFV90" s="7"/>
      <c r="JGD90" s="7"/>
      <c r="JGL90" s="7"/>
      <c r="JGT90" s="7"/>
      <c r="JHB90" s="7"/>
      <c r="JHJ90" s="7"/>
      <c r="JHR90" s="7"/>
      <c r="JHZ90" s="7"/>
      <c r="JIH90" s="7"/>
      <c r="JIP90" s="7"/>
      <c r="JIX90" s="7"/>
      <c r="JJF90" s="7"/>
      <c r="JJN90" s="7"/>
      <c r="JJV90" s="7"/>
      <c r="JKD90" s="7"/>
      <c r="JKL90" s="7"/>
      <c r="JKT90" s="7"/>
      <c r="JLB90" s="7"/>
      <c r="JLJ90" s="7"/>
      <c r="JLR90" s="7"/>
      <c r="JLZ90" s="7"/>
      <c r="JMH90" s="7"/>
      <c r="JMP90" s="7"/>
      <c r="JMX90" s="7"/>
      <c r="JNF90" s="7"/>
      <c r="JNN90" s="7"/>
      <c r="JNV90" s="7"/>
      <c r="JOD90" s="7"/>
      <c r="JOL90" s="7"/>
      <c r="JOT90" s="7"/>
      <c r="JPB90" s="7"/>
      <c r="JPJ90" s="7"/>
      <c r="JPR90" s="7"/>
      <c r="JPZ90" s="7"/>
      <c r="JQH90" s="7"/>
      <c r="JQP90" s="7"/>
      <c r="JQX90" s="7"/>
      <c r="JRF90" s="7"/>
      <c r="JRN90" s="7"/>
      <c r="JRV90" s="7"/>
      <c r="JSD90" s="7"/>
      <c r="JSL90" s="7"/>
      <c r="JST90" s="7"/>
      <c r="JTB90" s="7"/>
      <c r="JTJ90" s="7"/>
      <c r="JTR90" s="7"/>
      <c r="JTZ90" s="7"/>
      <c r="JUH90" s="7"/>
      <c r="JUP90" s="7"/>
      <c r="JUX90" s="7"/>
      <c r="JVF90" s="7"/>
      <c r="JVN90" s="7"/>
      <c r="JVV90" s="7"/>
      <c r="JWD90" s="7"/>
      <c r="JWL90" s="7"/>
      <c r="JWT90" s="7"/>
      <c r="JXB90" s="7"/>
      <c r="JXJ90" s="7"/>
      <c r="JXR90" s="7"/>
      <c r="JXZ90" s="7"/>
      <c r="JYH90" s="7"/>
      <c r="JYP90" s="7"/>
      <c r="JYX90" s="7"/>
      <c r="JZF90" s="7"/>
      <c r="JZN90" s="7"/>
      <c r="JZV90" s="7"/>
      <c r="KAD90" s="7"/>
      <c r="KAL90" s="7"/>
      <c r="KAT90" s="7"/>
      <c r="KBB90" s="7"/>
      <c r="KBJ90" s="7"/>
      <c r="KBR90" s="7"/>
      <c r="KBZ90" s="7"/>
      <c r="KCH90" s="7"/>
      <c r="KCP90" s="7"/>
      <c r="KCX90" s="7"/>
      <c r="KDF90" s="7"/>
      <c r="KDN90" s="7"/>
      <c r="KDV90" s="7"/>
      <c r="KED90" s="7"/>
      <c r="KEL90" s="7"/>
      <c r="KET90" s="7"/>
      <c r="KFB90" s="7"/>
      <c r="KFJ90" s="7"/>
      <c r="KFR90" s="7"/>
      <c r="KFZ90" s="7"/>
      <c r="KGH90" s="7"/>
      <c r="KGP90" s="7"/>
      <c r="KGX90" s="7"/>
      <c r="KHF90" s="7"/>
      <c r="KHN90" s="7"/>
      <c r="KHV90" s="7"/>
      <c r="KID90" s="7"/>
      <c r="KIL90" s="7"/>
      <c r="KIT90" s="7"/>
      <c r="KJB90" s="7"/>
      <c r="KJJ90" s="7"/>
      <c r="KJR90" s="7"/>
      <c r="KJZ90" s="7"/>
      <c r="KKH90" s="7"/>
      <c r="KKP90" s="7"/>
      <c r="KKX90" s="7"/>
      <c r="KLF90" s="7"/>
      <c r="KLN90" s="7"/>
      <c r="KLV90" s="7"/>
      <c r="KMD90" s="7"/>
      <c r="KML90" s="7"/>
      <c r="KMT90" s="7"/>
      <c r="KNB90" s="7"/>
      <c r="KNJ90" s="7"/>
      <c r="KNR90" s="7"/>
      <c r="KNZ90" s="7"/>
      <c r="KOH90" s="7"/>
      <c r="KOP90" s="7"/>
      <c r="KOX90" s="7"/>
      <c r="KPF90" s="7"/>
      <c r="KPN90" s="7"/>
      <c r="KPV90" s="7"/>
      <c r="KQD90" s="7"/>
      <c r="KQL90" s="7"/>
      <c r="KQT90" s="7"/>
      <c r="KRB90" s="7"/>
      <c r="KRJ90" s="7"/>
      <c r="KRR90" s="7"/>
      <c r="KRZ90" s="7"/>
      <c r="KSH90" s="7"/>
      <c r="KSP90" s="7"/>
      <c r="KSX90" s="7"/>
      <c r="KTF90" s="7"/>
      <c r="KTN90" s="7"/>
      <c r="KTV90" s="7"/>
      <c r="KUD90" s="7"/>
      <c r="KUL90" s="7"/>
      <c r="KUT90" s="7"/>
      <c r="KVB90" s="7"/>
      <c r="KVJ90" s="7"/>
      <c r="KVR90" s="7"/>
      <c r="KVZ90" s="7"/>
      <c r="KWH90" s="7"/>
      <c r="KWP90" s="7"/>
      <c r="KWX90" s="7"/>
      <c r="KXF90" s="7"/>
      <c r="KXN90" s="7"/>
      <c r="KXV90" s="7"/>
      <c r="KYD90" s="7"/>
      <c r="KYL90" s="7"/>
      <c r="KYT90" s="7"/>
      <c r="KZB90" s="7"/>
      <c r="KZJ90" s="7"/>
      <c r="KZR90" s="7"/>
      <c r="KZZ90" s="7"/>
      <c r="LAH90" s="7"/>
      <c r="LAP90" s="7"/>
      <c r="LAX90" s="7"/>
      <c r="LBF90" s="7"/>
      <c r="LBN90" s="7"/>
      <c r="LBV90" s="7"/>
      <c r="LCD90" s="7"/>
      <c r="LCL90" s="7"/>
      <c r="LCT90" s="7"/>
      <c r="LDB90" s="7"/>
      <c r="LDJ90" s="7"/>
      <c r="LDR90" s="7"/>
      <c r="LDZ90" s="7"/>
      <c r="LEH90" s="7"/>
      <c r="LEP90" s="7"/>
      <c r="LEX90" s="7"/>
      <c r="LFF90" s="7"/>
      <c r="LFN90" s="7"/>
      <c r="LFV90" s="7"/>
      <c r="LGD90" s="7"/>
      <c r="LGL90" s="7"/>
      <c r="LGT90" s="7"/>
      <c r="LHB90" s="7"/>
      <c r="LHJ90" s="7"/>
      <c r="LHR90" s="7"/>
      <c r="LHZ90" s="7"/>
      <c r="LIH90" s="7"/>
      <c r="LIP90" s="7"/>
      <c r="LIX90" s="7"/>
      <c r="LJF90" s="7"/>
      <c r="LJN90" s="7"/>
      <c r="LJV90" s="7"/>
      <c r="LKD90" s="7"/>
      <c r="LKL90" s="7"/>
      <c r="LKT90" s="7"/>
      <c r="LLB90" s="7"/>
      <c r="LLJ90" s="7"/>
      <c r="LLR90" s="7"/>
      <c r="LLZ90" s="7"/>
      <c r="LMH90" s="7"/>
      <c r="LMP90" s="7"/>
      <c r="LMX90" s="7"/>
      <c r="LNF90" s="7"/>
      <c r="LNN90" s="7"/>
      <c r="LNV90" s="7"/>
      <c r="LOD90" s="7"/>
      <c r="LOL90" s="7"/>
      <c r="LOT90" s="7"/>
      <c r="LPB90" s="7"/>
      <c r="LPJ90" s="7"/>
      <c r="LPR90" s="7"/>
      <c r="LPZ90" s="7"/>
      <c r="LQH90" s="7"/>
      <c r="LQP90" s="7"/>
      <c r="LQX90" s="7"/>
      <c r="LRF90" s="7"/>
      <c r="LRN90" s="7"/>
      <c r="LRV90" s="7"/>
      <c r="LSD90" s="7"/>
      <c r="LSL90" s="7"/>
      <c r="LST90" s="7"/>
      <c r="LTB90" s="7"/>
      <c r="LTJ90" s="7"/>
      <c r="LTR90" s="7"/>
      <c r="LTZ90" s="7"/>
      <c r="LUH90" s="7"/>
      <c r="LUP90" s="7"/>
      <c r="LUX90" s="7"/>
      <c r="LVF90" s="7"/>
      <c r="LVN90" s="7"/>
      <c r="LVV90" s="7"/>
      <c r="LWD90" s="7"/>
      <c r="LWL90" s="7"/>
      <c r="LWT90" s="7"/>
      <c r="LXB90" s="7"/>
      <c r="LXJ90" s="7"/>
      <c r="LXR90" s="7"/>
      <c r="LXZ90" s="7"/>
      <c r="LYH90" s="7"/>
      <c r="LYP90" s="7"/>
      <c r="LYX90" s="7"/>
      <c r="LZF90" s="7"/>
      <c r="LZN90" s="7"/>
      <c r="LZV90" s="7"/>
      <c r="MAD90" s="7"/>
      <c r="MAL90" s="7"/>
      <c r="MAT90" s="7"/>
      <c r="MBB90" s="7"/>
      <c r="MBJ90" s="7"/>
      <c r="MBR90" s="7"/>
      <c r="MBZ90" s="7"/>
      <c r="MCH90" s="7"/>
      <c r="MCP90" s="7"/>
      <c r="MCX90" s="7"/>
      <c r="MDF90" s="7"/>
      <c r="MDN90" s="7"/>
      <c r="MDV90" s="7"/>
      <c r="MED90" s="7"/>
      <c r="MEL90" s="7"/>
      <c r="MET90" s="7"/>
      <c r="MFB90" s="7"/>
      <c r="MFJ90" s="7"/>
      <c r="MFR90" s="7"/>
      <c r="MFZ90" s="7"/>
      <c r="MGH90" s="7"/>
      <c r="MGP90" s="7"/>
      <c r="MGX90" s="7"/>
      <c r="MHF90" s="7"/>
      <c r="MHN90" s="7"/>
      <c r="MHV90" s="7"/>
      <c r="MID90" s="7"/>
      <c r="MIL90" s="7"/>
      <c r="MIT90" s="7"/>
      <c r="MJB90" s="7"/>
      <c r="MJJ90" s="7"/>
      <c r="MJR90" s="7"/>
      <c r="MJZ90" s="7"/>
      <c r="MKH90" s="7"/>
      <c r="MKP90" s="7"/>
      <c r="MKX90" s="7"/>
      <c r="MLF90" s="7"/>
      <c r="MLN90" s="7"/>
      <c r="MLV90" s="7"/>
      <c r="MMD90" s="7"/>
      <c r="MML90" s="7"/>
      <c r="MMT90" s="7"/>
      <c r="MNB90" s="7"/>
      <c r="MNJ90" s="7"/>
      <c r="MNR90" s="7"/>
      <c r="MNZ90" s="7"/>
      <c r="MOH90" s="7"/>
      <c r="MOP90" s="7"/>
      <c r="MOX90" s="7"/>
      <c r="MPF90" s="7"/>
      <c r="MPN90" s="7"/>
      <c r="MPV90" s="7"/>
      <c r="MQD90" s="7"/>
      <c r="MQL90" s="7"/>
      <c r="MQT90" s="7"/>
      <c r="MRB90" s="7"/>
      <c r="MRJ90" s="7"/>
      <c r="MRR90" s="7"/>
      <c r="MRZ90" s="7"/>
      <c r="MSH90" s="7"/>
      <c r="MSP90" s="7"/>
      <c r="MSX90" s="7"/>
      <c r="MTF90" s="7"/>
      <c r="MTN90" s="7"/>
      <c r="MTV90" s="7"/>
      <c r="MUD90" s="7"/>
      <c r="MUL90" s="7"/>
      <c r="MUT90" s="7"/>
      <c r="MVB90" s="7"/>
      <c r="MVJ90" s="7"/>
      <c r="MVR90" s="7"/>
      <c r="MVZ90" s="7"/>
      <c r="MWH90" s="7"/>
      <c r="MWP90" s="7"/>
      <c r="MWX90" s="7"/>
      <c r="MXF90" s="7"/>
      <c r="MXN90" s="7"/>
      <c r="MXV90" s="7"/>
      <c r="MYD90" s="7"/>
      <c r="MYL90" s="7"/>
      <c r="MYT90" s="7"/>
      <c r="MZB90" s="7"/>
      <c r="MZJ90" s="7"/>
      <c r="MZR90" s="7"/>
      <c r="MZZ90" s="7"/>
      <c r="NAH90" s="7"/>
      <c r="NAP90" s="7"/>
      <c r="NAX90" s="7"/>
      <c r="NBF90" s="7"/>
      <c r="NBN90" s="7"/>
      <c r="NBV90" s="7"/>
      <c r="NCD90" s="7"/>
      <c r="NCL90" s="7"/>
      <c r="NCT90" s="7"/>
      <c r="NDB90" s="7"/>
      <c r="NDJ90" s="7"/>
      <c r="NDR90" s="7"/>
      <c r="NDZ90" s="7"/>
      <c r="NEH90" s="7"/>
      <c r="NEP90" s="7"/>
      <c r="NEX90" s="7"/>
      <c r="NFF90" s="7"/>
      <c r="NFN90" s="7"/>
      <c r="NFV90" s="7"/>
      <c r="NGD90" s="7"/>
      <c r="NGL90" s="7"/>
      <c r="NGT90" s="7"/>
      <c r="NHB90" s="7"/>
      <c r="NHJ90" s="7"/>
      <c r="NHR90" s="7"/>
      <c r="NHZ90" s="7"/>
      <c r="NIH90" s="7"/>
      <c r="NIP90" s="7"/>
      <c r="NIX90" s="7"/>
      <c r="NJF90" s="7"/>
      <c r="NJN90" s="7"/>
      <c r="NJV90" s="7"/>
      <c r="NKD90" s="7"/>
      <c r="NKL90" s="7"/>
      <c r="NKT90" s="7"/>
      <c r="NLB90" s="7"/>
      <c r="NLJ90" s="7"/>
      <c r="NLR90" s="7"/>
      <c r="NLZ90" s="7"/>
      <c r="NMH90" s="7"/>
      <c r="NMP90" s="7"/>
      <c r="NMX90" s="7"/>
      <c r="NNF90" s="7"/>
      <c r="NNN90" s="7"/>
      <c r="NNV90" s="7"/>
      <c r="NOD90" s="7"/>
      <c r="NOL90" s="7"/>
      <c r="NOT90" s="7"/>
      <c r="NPB90" s="7"/>
      <c r="NPJ90" s="7"/>
      <c r="NPR90" s="7"/>
      <c r="NPZ90" s="7"/>
      <c r="NQH90" s="7"/>
      <c r="NQP90" s="7"/>
      <c r="NQX90" s="7"/>
      <c r="NRF90" s="7"/>
      <c r="NRN90" s="7"/>
      <c r="NRV90" s="7"/>
      <c r="NSD90" s="7"/>
      <c r="NSL90" s="7"/>
      <c r="NST90" s="7"/>
      <c r="NTB90" s="7"/>
      <c r="NTJ90" s="7"/>
      <c r="NTR90" s="7"/>
      <c r="NTZ90" s="7"/>
      <c r="NUH90" s="7"/>
      <c r="NUP90" s="7"/>
      <c r="NUX90" s="7"/>
      <c r="NVF90" s="7"/>
      <c r="NVN90" s="7"/>
      <c r="NVV90" s="7"/>
      <c r="NWD90" s="7"/>
      <c r="NWL90" s="7"/>
      <c r="NWT90" s="7"/>
      <c r="NXB90" s="7"/>
      <c r="NXJ90" s="7"/>
      <c r="NXR90" s="7"/>
      <c r="NXZ90" s="7"/>
      <c r="NYH90" s="7"/>
      <c r="NYP90" s="7"/>
      <c r="NYX90" s="7"/>
      <c r="NZF90" s="7"/>
      <c r="NZN90" s="7"/>
      <c r="NZV90" s="7"/>
      <c r="OAD90" s="7"/>
      <c r="OAL90" s="7"/>
      <c r="OAT90" s="7"/>
      <c r="OBB90" s="7"/>
      <c r="OBJ90" s="7"/>
      <c r="OBR90" s="7"/>
      <c r="OBZ90" s="7"/>
      <c r="OCH90" s="7"/>
      <c r="OCP90" s="7"/>
      <c r="OCX90" s="7"/>
      <c r="ODF90" s="7"/>
      <c r="ODN90" s="7"/>
      <c r="ODV90" s="7"/>
      <c r="OED90" s="7"/>
      <c r="OEL90" s="7"/>
      <c r="OET90" s="7"/>
      <c r="OFB90" s="7"/>
      <c r="OFJ90" s="7"/>
      <c r="OFR90" s="7"/>
      <c r="OFZ90" s="7"/>
      <c r="OGH90" s="7"/>
      <c r="OGP90" s="7"/>
      <c r="OGX90" s="7"/>
      <c r="OHF90" s="7"/>
      <c r="OHN90" s="7"/>
      <c r="OHV90" s="7"/>
      <c r="OID90" s="7"/>
      <c r="OIL90" s="7"/>
      <c r="OIT90" s="7"/>
      <c r="OJB90" s="7"/>
      <c r="OJJ90" s="7"/>
      <c r="OJR90" s="7"/>
      <c r="OJZ90" s="7"/>
      <c r="OKH90" s="7"/>
      <c r="OKP90" s="7"/>
      <c r="OKX90" s="7"/>
      <c r="OLF90" s="7"/>
      <c r="OLN90" s="7"/>
      <c r="OLV90" s="7"/>
      <c r="OMD90" s="7"/>
      <c r="OML90" s="7"/>
      <c r="OMT90" s="7"/>
      <c r="ONB90" s="7"/>
      <c r="ONJ90" s="7"/>
      <c r="ONR90" s="7"/>
      <c r="ONZ90" s="7"/>
      <c r="OOH90" s="7"/>
      <c r="OOP90" s="7"/>
      <c r="OOX90" s="7"/>
      <c r="OPF90" s="7"/>
      <c r="OPN90" s="7"/>
      <c r="OPV90" s="7"/>
      <c r="OQD90" s="7"/>
      <c r="OQL90" s="7"/>
      <c r="OQT90" s="7"/>
      <c r="ORB90" s="7"/>
      <c r="ORJ90" s="7"/>
      <c r="ORR90" s="7"/>
      <c r="ORZ90" s="7"/>
      <c r="OSH90" s="7"/>
      <c r="OSP90" s="7"/>
      <c r="OSX90" s="7"/>
      <c r="OTF90" s="7"/>
      <c r="OTN90" s="7"/>
      <c r="OTV90" s="7"/>
      <c r="OUD90" s="7"/>
      <c r="OUL90" s="7"/>
      <c r="OUT90" s="7"/>
      <c r="OVB90" s="7"/>
      <c r="OVJ90" s="7"/>
      <c r="OVR90" s="7"/>
      <c r="OVZ90" s="7"/>
      <c r="OWH90" s="7"/>
      <c r="OWP90" s="7"/>
      <c r="OWX90" s="7"/>
      <c r="OXF90" s="7"/>
      <c r="OXN90" s="7"/>
      <c r="OXV90" s="7"/>
      <c r="OYD90" s="7"/>
      <c r="OYL90" s="7"/>
      <c r="OYT90" s="7"/>
      <c r="OZB90" s="7"/>
      <c r="OZJ90" s="7"/>
      <c r="OZR90" s="7"/>
      <c r="OZZ90" s="7"/>
      <c r="PAH90" s="7"/>
      <c r="PAP90" s="7"/>
      <c r="PAX90" s="7"/>
      <c r="PBF90" s="7"/>
      <c r="PBN90" s="7"/>
      <c r="PBV90" s="7"/>
      <c r="PCD90" s="7"/>
      <c r="PCL90" s="7"/>
      <c r="PCT90" s="7"/>
      <c r="PDB90" s="7"/>
      <c r="PDJ90" s="7"/>
      <c r="PDR90" s="7"/>
      <c r="PDZ90" s="7"/>
      <c r="PEH90" s="7"/>
      <c r="PEP90" s="7"/>
      <c r="PEX90" s="7"/>
      <c r="PFF90" s="7"/>
      <c r="PFN90" s="7"/>
      <c r="PFV90" s="7"/>
      <c r="PGD90" s="7"/>
      <c r="PGL90" s="7"/>
      <c r="PGT90" s="7"/>
      <c r="PHB90" s="7"/>
      <c r="PHJ90" s="7"/>
      <c r="PHR90" s="7"/>
      <c r="PHZ90" s="7"/>
      <c r="PIH90" s="7"/>
      <c r="PIP90" s="7"/>
      <c r="PIX90" s="7"/>
      <c r="PJF90" s="7"/>
      <c r="PJN90" s="7"/>
      <c r="PJV90" s="7"/>
      <c r="PKD90" s="7"/>
      <c r="PKL90" s="7"/>
      <c r="PKT90" s="7"/>
      <c r="PLB90" s="7"/>
      <c r="PLJ90" s="7"/>
      <c r="PLR90" s="7"/>
      <c r="PLZ90" s="7"/>
      <c r="PMH90" s="7"/>
      <c r="PMP90" s="7"/>
      <c r="PMX90" s="7"/>
      <c r="PNF90" s="7"/>
      <c r="PNN90" s="7"/>
      <c r="PNV90" s="7"/>
      <c r="POD90" s="7"/>
      <c r="POL90" s="7"/>
      <c r="POT90" s="7"/>
      <c r="PPB90" s="7"/>
      <c r="PPJ90" s="7"/>
      <c r="PPR90" s="7"/>
      <c r="PPZ90" s="7"/>
      <c r="PQH90" s="7"/>
      <c r="PQP90" s="7"/>
      <c r="PQX90" s="7"/>
      <c r="PRF90" s="7"/>
      <c r="PRN90" s="7"/>
      <c r="PRV90" s="7"/>
      <c r="PSD90" s="7"/>
      <c r="PSL90" s="7"/>
      <c r="PST90" s="7"/>
      <c r="PTB90" s="7"/>
      <c r="PTJ90" s="7"/>
      <c r="PTR90" s="7"/>
      <c r="PTZ90" s="7"/>
      <c r="PUH90" s="7"/>
      <c r="PUP90" s="7"/>
      <c r="PUX90" s="7"/>
      <c r="PVF90" s="7"/>
      <c r="PVN90" s="7"/>
      <c r="PVV90" s="7"/>
      <c r="PWD90" s="7"/>
      <c r="PWL90" s="7"/>
      <c r="PWT90" s="7"/>
      <c r="PXB90" s="7"/>
      <c r="PXJ90" s="7"/>
      <c r="PXR90" s="7"/>
      <c r="PXZ90" s="7"/>
      <c r="PYH90" s="7"/>
      <c r="PYP90" s="7"/>
      <c r="PYX90" s="7"/>
      <c r="PZF90" s="7"/>
      <c r="PZN90" s="7"/>
      <c r="PZV90" s="7"/>
      <c r="QAD90" s="7"/>
      <c r="QAL90" s="7"/>
      <c r="QAT90" s="7"/>
      <c r="QBB90" s="7"/>
      <c r="QBJ90" s="7"/>
      <c r="QBR90" s="7"/>
      <c r="QBZ90" s="7"/>
      <c r="QCH90" s="7"/>
      <c r="QCP90" s="7"/>
      <c r="QCX90" s="7"/>
      <c r="QDF90" s="7"/>
      <c r="QDN90" s="7"/>
      <c r="QDV90" s="7"/>
      <c r="QED90" s="7"/>
      <c r="QEL90" s="7"/>
      <c r="QET90" s="7"/>
      <c r="QFB90" s="7"/>
      <c r="QFJ90" s="7"/>
      <c r="QFR90" s="7"/>
      <c r="QFZ90" s="7"/>
      <c r="QGH90" s="7"/>
      <c r="QGP90" s="7"/>
      <c r="QGX90" s="7"/>
      <c r="QHF90" s="7"/>
      <c r="QHN90" s="7"/>
      <c r="QHV90" s="7"/>
      <c r="QID90" s="7"/>
      <c r="QIL90" s="7"/>
      <c r="QIT90" s="7"/>
      <c r="QJB90" s="7"/>
      <c r="QJJ90" s="7"/>
      <c r="QJR90" s="7"/>
      <c r="QJZ90" s="7"/>
      <c r="QKH90" s="7"/>
      <c r="QKP90" s="7"/>
      <c r="QKX90" s="7"/>
      <c r="QLF90" s="7"/>
      <c r="QLN90" s="7"/>
      <c r="QLV90" s="7"/>
      <c r="QMD90" s="7"/>
      <c r="QML90" s="7"/>
      <c r="QMT90" s="7"/>
      <c r="QNB90" s="7"/>
      <c r="QNJ90" s="7"/>
      <c r="QNR90" s="7"/>
      <c r="QNZ90" s="7"/>
      <c r="QOH90" s="7"/>
      <c r="QOP90" s="7"/>
      <c r="QOX90" s="7"/>
      <c r="QPF90" s="7"/>
      <c r="QPN90" s="7"/>
      <c r="QPV90" s="7"/>
      <c r="QQD90" s="7"/>
      <c r="QQL90" s="7"/>
      <c r="QQT90" s="7"/>
      <c r="QRB90" s="7"/>
      <c r="QRJ90" s="7"/>
      <c r="QRR90" s="7"/>
      <c r="QRZ90" s="7"/>
      <c r="QSH90" s="7"/>
      <c r="QSP90" s="7"/>
      <c r="QSX90" s="7"/>
      <c r="QTF90" s="7"/>
      <c r="QTN90" s="7"/>
      <c r="QTV90" s="7"/>
      <c r="QUD90" s="7"/>
      <c r="QUL90" s="7"/>
      <c r="QUT90" s="7"/>
      <c r="QVB90" s="7"/>
      <c r="QVJ90" s="7"/>
      <c r="QVR90" s="7"/>
      <c r="QVZ90" s="7"/>
      <c r="QWH90" s="7"/>
      <c r="QWP90" s="7"/>
      <c r="QWX90" s="7"/>
      <c r="QXF90" s="7"/>
      <c r="QXN90" s="7"/>
      <c r="QXV90" s="7"/>
      <c r="QYD90" s="7"/>
      <c r="QYL90" s="7"/>
      <c r="QYT90" s="7"/>
      <c r="QZB90" s="7"/>
      <c r="QZJ90" s="7"/>
      <c r="QZR90" s="7"/>
      <c r="QZZ90" s="7"/>
      <c r="RAH90" s="7"/>
      <c r="RAP90" s="7"/>
      <c r="RAX90" s="7"/>
      <c r="RBF90" s="7"/>
      <c r="RBN90" s="7"/>
      <c r="RBV90" s="7"/>
      <c r="RCD90" s="7"/>
      <c r="RCL90" s="7"/>
      <c r="RCT90" s="7"/>
      <c r="RDB90" s="7"/>
      <c r="RDJ90" s="7"/>
      <c r="RDR90" s="7"/>
      <c r="RDZ90" s="7"/>
      <c r="REH90" s="7"/>
      <c r="REP90" s="7"/>
      <c r="REX90" s="7"/>
      <c r="RFF90" s="7"/>
      <c r="RFN90" s="7"/>
      <c r="RFV90" s="7"/>
      <c r="RGD90" s="7"/>
      <c r="RGL90" s="7"/>
      <c r="RGT90" s="7"/>
      <c r="RHB90" s="7"/>
      <c r="RHJ90" s="7"/>
      <c r="RHR90" s="7"/>
      <c r="RHZ90" s="7"/>
      <c r="RIH90" s="7"/>
      <c r="RIP90" s="7"/>
      <c r="RIX90" s="7"/>
      <c r="RJF90" s="7"/>
      <c r="RJN90" s="7"/>
      <c r="RJV90" s="7"/>
      <c r="RKD90" s="7"/>
      <c r="RKL90" s="7"/>
      <c r="RKT90" s="7"/>
      <c r="RLB90" s="7"/>
      <c r="RLJ90" s="7"/>
      <c r="RLR90" s="7"/>
      <c r="RLZ90" s="7"/>
      <c r="RMH90" s="7"/>
      <c r="RMP90" s="7"/>
      <c r="RMX90" s="7"/>
      <c r="RNF90" s="7"/>
      <c r="RNN90" s="7"/>
      <c r="RNV90" s="7"/>
      <c r="ROD90" s="7"/>
      <c r="ROL90" s="7"/>
      <c r="ROT90" s="7"/>
      <c r="RPB90" s="7"/>
      <c r="RPJ90" s="7"/>
      <c r="RPR90" s="7"/>
      <c r="RPZ90" s="7"/>
      <c r="RQH90" s="7"/>
      <c r="RQP90" s="7"/>
      <c r="RQX90" s="7"/>
      <c r="RRF90" s="7"/>
      <c r="RRN90" s="7"/>
      <c r="RRV90" s="7"/>
      <c r="RSD90" s="7"/>
      <c r="RSL90" s="7"/>
      <c r="RST90" s="7"/>
      <c r="RTB90" s="7"/>
      <c r="RTJ90" s="7"/>
      <c r="RTR90" s="7"/>
      <c r="RTZ90" s="7"/>
      <c r="RUH90" s="7"/>
      <c r="RUP90" s="7"/>
      <c r="RUX90" s="7"/>
      <c r="RVF90" s="7"/>
      <c r="RVN90" s="7"/>
      <c r="RVV90" s="7"/>
      <c r="RWD90" s="7"/>
      <c r="RWL90" s="7"/>
      <c r="RWT90" s="7"/>
      <c r="RXB90" s="7"/>
      <c r="RXJ90" s="7"/>
      <c r="RXR90" s="7"/>
      <c r="RXZ90" s="7"/>
      <c r="RYH90" s="7"/>
      <c r="RYP90" s="7"/>
      <c r="RYX90" s="7"/>
      <c r="RZF90" s="7"/>
      <c r="RZN90" s="7"/>
      <c r="RZV90" s="7"/>
      <c r="SAD90" s="7"/>
      <c r="SAL90" s="7"/>
      <c r="SAT90" s="7"/>
      <c r="SBB90" s="7"/>
      <c r="SBJ90" s="7"/>
      <c r="SBR90" s="7"/>
      <c r="SBZ90" s="7"/>
      <c r="SCH90" s="7"/>
      <c r="SCP90" s="7"/>
      <c r="SCX90" s="7"/>
      <c r="SDF90" s="7"/>
      <c r="SDN90" s="7"/>
      <c r="SDV90" s="7"/>
      <c r="SED90" s="7"/>
      <c r="SEL90" s="7"/>
      <c r="SET90" s="7"/>
      <c r="SFB90" s="7"/>
      <c r="SFJ90" s="7"/>
      <c r="SFR90" s="7"/>
      <c r="SFZ90" s="7"/>
      <c r="SGH90" s="7"/>
      <c r="SGP90" s="7"/>
      <c r="SGX90" s="7"/>
      <c r="SHF90" s="7"/>
      <c r="SHN90" s="7"/>
      <c r="SHV90" s="7"/>
      <c r="SID90" s="7"/>
      <c r="SIL90" s="7"/>
      <c r="SIT90" s="7"/>
      <c r="SJB90" s="7"/>
      <c r="SJJ90" s="7"/>
      <c r="SJR90" s="7"/>
      <c r="SJZ90" s="7"/>
      <c r="SKH90" s="7"/>
      <c r="SKP90" s="7"/>
      <c r="SKX90" s="7"/>
      <c r="SLF90" s="7"/>
      <c r="SLN90" s="7"/>
      <c r="SLV90" s="7"/>
      <c r="SMD90" s="7"/>
      <c r="SML90" s="7"/>
      <c r="SMT90" s="7"/>
      <c r="SNB90" s="7"/>
      <c r="SNJ90" s="7"/>
      <c r="SNR90" s="7"/>
      <c r="SNZ90" s="7"/>
      <c r="SOH90" s="7"/>
      <c r="SOP90" s="7"/>
      <c r="SOX90" s="7"/>
      <c r="SPF90" s="7"/>
      <c r="SPN90" s="7"/>
      <c r="SPV90" s="7"/>
      <c r="SQD90" s="7"/>
      <c r="SQL90" s="7"/>
      <c r="SQT90" s="7"/>
      <c r="SRB90" s="7"/>
      <c r="SRJ90" s="7"/>
      <c r="SRR90" s="7"/>
      <c r="SRZ90" s="7"/>
      <c r="SSH90" s="7"/>
      <c r="SSP90" s="7"/>
      <c r="SSX90" s="7"/>
      <c r="STF90" s="7"/>
      <c r="STN90" s="7"/>
      <c r="STV90" s="7"/>
      <c r="SUD90" s="7"/>
      <c r="SUL90" s="7"/>
      <c r="SUT90" s="7"/>
      <c r="SVB90" s="7"/>
      <c r="SVJ90" s="7"/>
      <c r="SVR90" s="7"/>
      <c r="SVZ90" s="7"/>
      <c r="SWH90" s="7"/>
      <c r="SWP90" s="7"/>
      <c r="SWX90" s="7"/>
      <c r="SXF90" s="7"/>
      <c r="SXN90" s="7"/>
      <c r="SXV90" s="7"/>
      <c r="SYD90" s="7"/>
      <c r="SYL90" s="7"/>
      <c r="SYT90" s="7"/>
      <c r="SZB90" s="7"/>
      <c r="SZJ90" s="7"/>
      <c r="SZR90" s="7"/>
      <c r="SZZ90" s="7"/>
      <c r="TAH90" s="7"/>
      <c r="TAP90" s="7"/>
      <c r="TAX90" s="7"/>
      <c r="TBF90" s="7"/>
      <c r="TBN90" s="7"/>
      <c r="TBV90" s="7"/>
      <c r="TCD90" s="7"/>
      <c r="TCL90" s="7"/>
      <c r="TCT90" s="7"/>
      <c r="TDB90" s="7"/>
      <c r="TDJ90" s="7"/>
      <c r="TDR90" s="7"/>
      <c r="TDZ90" s="7"/>
      <c r="TEH90" s="7"/>
      <c r="TEP90" s="7"/>
      <c r="TEX90" s="7"/>
      <c r="TFF90" s="7"/>
      <c r="TFN90" s="7"/>
      <c r="TFV90" s="7"/>
      <c r="TGD90" s="7"/>
      <c r="TGL90" s="7"/>
      <c r="TGT90" s="7"/>
      <c r="THB90" s="7"/>
      <c r="THJ90" s="7"/>
      <c r="THR90" s="7"/>
      <c r="THZ90" s="7"/>
      <c r="TIH90" s="7"/>
      <c r="TIP90" s="7"/>
      <c r="TIX90" s="7"/>
      <c r="TJF90" s="7"/>
      <c r="TJN90" s="7"/>
      <c r="TJV90" s="7"/>
      <c r="TKD90" s="7"/>
      <c r="TKL90" s="7"/>
      <c r="TKT90" s="7"/>
      <c r="TLB90" s="7"/>
      <c r="TLJ90" s="7"/>
      <c r="TLR90" s="7"/>
      <c r="TLZ90" s="7"/>
      <c r="TMH90" s="7"/>
      <c r="TMP90" s="7"/>
      <c r="TMX90" s="7"/>
      <c r="TNF90" s="7"/>
      <c r="TNN90" s="7"/>
      <c r="TNV90" s="7"/>
      <c r="TOD90" s="7"/>
      <c r="TOL90" s="7"/>
      <c r="TOT90" s="7"/>
      <c r="TPB90" s="7"/>
      <c r="TPJ90" s="7"/>
      <c r="TPR90" s="7"/>
      <c r="TPZ90" s="7"/>
      <c r="TQH90" s="7"/>
      <c r="TQP90" s="7"/>
      <c r="TQX90" s="7"/>
      <c r="TRF90" s="7"/>
      <c r="TRN90" s="7"/>
      <c r="TRV90" s="7"/>
      <c r="TSD90" s="7"/>
      <c r="TSL90" s="7"/>
      <c r="TST90" s="7"/>
      <c r="TTB90" s="7"/>
      <c r="TTJ90" s="7"/>
      <c r="TTR90" s="7"/>
      <c r="TTZ90" s="7"/>
      <c r="TUH90" s="7"/>
      <c r="TUP90" s="7"/>
      <c r="TUX90" s="7"/>
      <c r="TVF90" s="7"/>
      <c r="TVN90" s="7"/>
      <c r="TVV90" s="7"/>
      <c r="TWD90" s="7"/>
      <c r="TWL90" s="7"/>
      <c r="TWT90" s="7"/>
      <c r="TXB90" s="7"/>
      <c r="TXJ90" s="7"/>
      <c r="TXR90" s="7"/>
      <c r="TXZ90" s="7"/>
      <c r="TYH90" s="7"/>
      <c r="TYP90" s="7"/>
      <c r="TYX90" s="7"/>
      <c r="TZF90" s="7"/>
      <c r="TZN90" s="7"/>
      <c r="TZV90" s="7"/>
      <c r="UAD90" s="7"/>
      <c r="UAL90" s="7"/>
      <c r="UAT90" s="7"/>
      <c r="UBB90" s="7"/>
      <c r="UBJ90" s="7"/>
      <c r="UBR90" s="7"/>
      <c r="UBZ90" s="7"/>
      <c r="UCH90" s="7"/>
      <c r="UCP90" s="7"/>
      <c r="UCX90" s="7"/>
      <c r="UDF90" s="7"/>
      <c r="UDN90" s="7"/>
      <c r="UDV90" s="7"/>
      <c r="UED90" s="7"/>
      <c r="UEL90" s="7"/>
      <c r="UET90" s="7"/>
      <c r="UFB90" s="7"/>
      <c r="UFJ90" s="7"/>
      <c r="UFR90" s="7"/>
      <c r="UFZ90" s="7"/>
      <c r="UGH90" s="7"/>
      <c r="UGP90" s="7"/>
      <c r="UGX90" s="7"/>
      <c r="UHF90" s="7"/>
      <c r="UHN90" s="7"/>
      <c r="UHV90" s="7"/>
      <c r="UID90" s="7"/>
      <c r="UIL90" s="7"/>
      <c r="UIT90" s="7"/>
      <c r="UJB90" s="7"/>
      <c r="UJJ90" s="7"/>
      <c r="UJR90" s="7"/>
      <c r="UJZ90" s="7"/>
      <c r="UKH90" s="7"/>
      <c r="UKP90" s="7"/>
      <c r="UKX90" s="7"/>
      <c r="ULF90" s="7"/>
      <c r="ULN90" s="7"/>
      <c r="ULV90" s="7"/>
      <c r="UMD90" s="7"/>
      <c r="UML90" s="7"/>
      <c r="UMT90" s="7"/>
      <c r="UNB90" s="7"/>
      <c r="UNJ90" s="7"/>
      <c r="UNR90" s="7"/>
      <c r="UNZ90" s="7"/>
      <c r="UOH90" s="7"/>
      <c r="UOP90" s="7"/>
      <c r="UOX90" s="7"/>
      <c r="UPF90" s="7"/>
      <c r="UPN90" s="7"/>
      <c r="UPV90" s="7"/>
      <c r="UQD90" s="7"/>
      <c r="UQL90" s="7"/>
      <c r="UQT90" s="7"/>
      <c r="URB90" s="7"/>
      <c r="URJ90" s="7"/>
      <c r="URR90" s="7"/>
      <c r="URZ90" s="7"/>
      <c r="USH90" s="7"/>
      <c r="USP90" s="7"/>
      <c r="USX90" s="7"/>
      <c r="UTF90" s="7"/>
      <c r="UTN90" s="7"/>
      <c r="UTV90" s="7"/>
      <c r="UUD90" s="7"/>
      <c r="UUL90" s="7"/>
      <c r="UUT90" s="7"/>
      <c r="UVB90" s="7"/>
      <c r="UVJ90" s="7"/>
      <c r="UVR90" s="7"/>
      <c r="UVZ90" s="7"/>
      <c r="UWH90" s="7"/>
      <c r="UWP90" s="7"/>
      <c r="UWX90" s="7"/>
      <c r="UXF90" s="7"/>
      <c r="UXN90" s="7"/>
      <c r="UXV90" s="7"/>
      <c r="UYD90" s="7"/>
      <c r="UYL90" s="7"/>
      <c r="UYT90" s="7"/>
      <c r="UZB90" s="7"/>
      <c r="UZJ90" s="7"/>
      <c r="UZR90" s="7"/>
      <c r="UZZ90" s="7"/>
      <c r="VAH90" s="7"/>
      <c r="VAP90" s="7"/>
      <c r="VAX90" s="7"/>
      <c r="VBF90" s="7"/>
      <c r="VBN90" s="7"/>
      <c r="VBV90" s="7"/>
      <c r="VCD90" s="7"/>
      <c r="VCL90" s="7"/>
      <c r="VCT90" s="7"/>
      <c r="VDB90" s="7"/>
      <c r="VDJ90" s="7"/>
      <c r="VDR90" s="7"/>
      <c r="VDZ90" s="7"/>
      <c r="VEH90" s="7"/>
      <c r="VEP90" s="7"/>
      <c r="VEX90" s="7"/>
      <c r="VFF90" s="7"/>
      <c r="VFN90" s="7"/>
      <c r="VFV90" s="7"/>
      <c r="VGD90" s="7"/>
      <c r="VGL90" s="7"/>
      <c r="VGT90" s="7"/>
      <c r="VHB90" s="7"/>
      <c r="VHJ90" s="7"/>
      <c r="VHR90" s="7"/>
      <c r="VHZ90" s="7"/>
      <c r="VIH90" s="7"/>
      <c r="VIP90" s="7"/>
      <c r="VIX90" s="7"/>
      <c r="VJF90" s="7"/>
      <c r="VJN90" s="7"/>
      <c r="VJV90" s="7"/>
      <c r="VKD90" s="7"/>
      <c r="VKL90" s="7"/>
      <c r="VKT90" s="7"/>
      <c r="VLB90" s="7"/>
      <c r="VLJ90" s="7"/>
      <c r="VLR90" s="7"/>
      <c r="VLZ90" s="7"/>
      <c r="VMH90" s="7"/>
      <c r="VMP90" s="7"/>
      <c r="VMX90" s="7"/>
      <c r="VNF90" s="7"/>
      <c r="VNN90" s="7"/>
      <c r="VNV90" s="7"/>
      <c r="VOD90" s="7"/>
      <c r="VOL90" s="7"/>
      <c r="VOT90" s="7"/>
      <c r="VPB90" s="7"/>
      <c r="VPJ90" s="7"/>
      <c r="VPR90" s="7"/>
      <c r="VPZ90" s="7"/>
      <c r="VQH90" s="7"/>
      <c r="VQP90" s="7"/>
      <c r="VQX90" s="7"/>
      <c r="VRF90" s="7"/>
      <c r="VRN90" s="7"/>
      <c r="VRV90" s="7"/>
      <c r="VSD90" s="7"/>
      <c r="VSL90" s="7"/>
      <c r="VST90" s="7"/>
      <c r="VTB90" s="7"/>
      <c r="VTJ90" s="7"/>
      <c r="VTR90" s="7"/>
      <c r="VTZ90" s="7"/>
      <c r="VUH90" s="7"/>
      <c r="VUP90" s="7"/>
      <c r="VUX90" s="7"/>
      <c r="VVF90" s="7"/>
      <c r="VVN90" s="7"/>
      <c r="VVV90" s="7"/>
      <c r="VWD90" s="7"/>
      <c r="VWL90" s="7"/>
      <c r="VWT90" s="7"/>
      <c r="VXB90" s="7"/>
      <c r="VXJ90" s="7"/>
      <c r="VXR90" s="7"/>
      <c r="VXZ90" s="7"/>
      <c r="VYH90" s="7"/>
      <c r="VYP90" s="7"/>
      <c r="VYX90" s="7"/>
      <c r="VZF90" s="7"/>
      <c r="VZN90" s="7"/>
      <c r="VZV90" s="7"/>
      <c r="WAD90" s="7"/>
      <c r="WAL90" s="7"/>
      <c r="WAT90" s="7"/>
      <c r="WBB90" s="7"/>
      <c r="WBJ90" s="7"/>
      <c r="WBR90" s="7"/>
      <c r="WBZ90" s="7"/>
      <c r="WCH90" s="7"/>
      <c r="WCP90" s="7"/>
      <c r="WCX90" s="7"/>
      <c r="WDF90" s="7"/>
      <c r="WDN90" s="7"/>
      <c r="WDV90" s="7"/>
      <c r="WED90" s="7"/>
      <c r="WEL90" s="7"/>
      <c r="WET90" s="7"/>
      <c r="WFB90" s="7"/>
      <c r="WFJ90" s="7"/>
      <c r="WFR90" s="7"/>
      <c r="WFZ90" s="7"/>
      <c r="WGH90" s="7"/>
      <c r="WGP90" s="7"/>
      <c r="WGX90" s="7"/>
      <c r="WHF90" s="7"/>
      <c r="WHN90" s="7"/>
      <c r="WHV90" s="7"/>
      <c r="WID90" s="7"/>
      <c r="WIL90" s="7"/>
      <c r="WIT90" s="7"/>
      <c r="WJB90" s="7"/>
      <c r="WJJ90" s="7"/>
      <c r="WJR90" s="7"/>
      <c r="WJZ90" s="7"/>
      <c r="WKH90" s="7"/>
      <c r="WKP90" s="7"/>
      <c r="WKX90" s="7"/>
      <c r="WLF90" s="7"/>
      <c r="WLN90" s="7"/>
      <c r="WLV90" s="7"/>
      <c r="WMD90" s="7"/>
      <c r="WML90" s="7"/>
      <c r="WMT90" s="7"/>
      <c r="WNB90" s="7"/>
      <c r="WNJ90" s="7"/>
      <c r="WNR90" s="7"/>
      <c r="WNZ90" s="7"/>
      <c r="WOH90" s="7"/>
      <c r="WOP90" s="7"/>
      <c r="WOX90" s="7"/>
      <c r="WPF90" s="7"/>
      <c r="WPN90" s="7"/>
      <c r="WPV90" s="7"/>
      <c r="WQD90" s="7"/>
      <c r="WQL90" s="7"/>
      <c r="WQT90" s="7"/>
      <c r="WRB90" s="7"/>
      <c r="WRJ90" s="7"/>
      <c r="WRR90" s="7"/>
      <c r="WRZ90" s="7"/>
      <c r="WSH90" s="7"/>
      <c r="WSP90" s="7"/>
      <c r="WSX90" s="7"/>
      <c r="WTF90" s="7"/>
      <c r="WTN90" s="7"/>
      <c r="WTV90" s="7"/>
      <c r="WUD90" s="7"/>
      <c r="WUL90" s="7"/>
      <c r="WUT90" s="7"/>
      <c r="WVB90" s="7"/>
      <c r="WVJ90" s="7"/>
      <c r="WVR90" s="7"/>
      <c r="WVZ90" s="7"/>
      <c r="WWH90" s="7"/>
      <c r="WWP90" s="7"/>
      <c r="WWX90" s="7"/>
      <c r="WXF90" s="7"/>
      <c r="WXN90" s="7"/>
      <c r="WXV90" s="7"/>
      <c r="WYD90" s="7"/>
      <c r="WYL90" s="7"/>
      <c r="WYT90" s="7"/>
      <c r="WZB90" s="7"/>
      <c r="WZJ90" s="7"/>
      <c r="WZR90" s="7"/>
      <c r="WZZ90" s="7"/>
      <c r="XAH90" s="7"/>
      <c r="XAP90" s="7"/>
      <c r="XAX90" s="7"/>
      <c r="XBF90" s="7"/>
      <c r="XBN90" s="7"/>
      <c r="XBV90" s="7"/>
      <c r="XCD90" s="7"/>
      <c r="XCL90" s="7"/>
      <c r="XCT90" s="7"/>
      <c r="XDB90" s="7"/>
      <c r="XDJ90" s="7"/>
      <c r="XDR90" s="7"/>
      <c r="XDZ90" s="7"/>
      <c r="XEH90" s="7"/>
      <c r="XEP90" s="7"/>
      <c r="XEX90" s="7"/>
    </row>
    <row r="91" spans="1:1018 1026:2042 2050:3066 3074:4090 4098:5114 5122:6138 6146:7162 7170:8186 8194:9210 9218:10234 10242:11258 11266:12282 12290:13306 13314:14330 14338:15354 15362:16378" x14ac:dyDescent="0.25">
      <c r="A91" s="1" t="s">
        <v>114</v>
      </c>
      <c r="B91" s="1" t="s">
        <v>145</v>
      </c>
      <c r="C91" s="9">
        <v>2473</v>
      </c>
      <c r="D91" s="9">
        <v>2473</v>
      </c>
      <c r="E91" s="5">
        <f t="shared" si="2"/>
        <v>0</v>
      </c>
      <c r="F91" s="1" t="s">
        <v>141</v>
      </c>
      <c r="G91" s="1" t="s">
        <v>41</v>
      </c>
      <c r="H91" s="1" t="s">
        <v>55</v>
      </c>
      <c r="I91" s="10"/>
      <c r="J91" s="7"/>
      <c r="R91" s="7"/>
      <c r="Z91" s="7"/>
      <c r="AH91" s="7"/>
      <c r="AP91" s="7"/>
      <c r="AX91" s="7"/>
      <c r="BF91" s="7"/>
      <c r="BN91" s="7"/>
      <c r="BV91" s="7"/>
      <c r="CD91" s="7"/>
      <c r="CL91" s="7"/>
      <c r="CT91" s="7"/>
      <c r="DB91" s="7"/>
      <c r="DJ91" s="7"/>
      <c r="DR91" s="7"/>
      <c r="DZ91" s="7"/>
      <c r="EH91" s="7"/>
      <c r="EP91" s="7"/>
      <c r="EX91" s="7"/>
      <c r="FF91" s="7"/>
      <c r="FN91" s="7"/>
      <c r="FV91" s="7"/>
      <c r="GD91" s="7"/>
      <c r="GL91" s="7"/>
      <c r="GT91" s="7"/>
      <c r="HB91" s="7"/>
      <c r="HJ91" s="7"/>
      <c r="HR91" s="7"/>
      <c r="HZ91" s="7"/>
      <c r="IH91" s="7"/>
      <c r="IP91" s="7"/>
      <c r="IX91" s="7"/>
      <c r="JF91" s="7"/>
      <c r="JN91" s="7"/>
      <c r="JV91" s="7"/>
      <c r="KD91" s="7"/>
      <c r="KL91" s="7"/>
      <c r="KT91" s="7"/>
      <c r="LB91" s="7"/>
      <c r="LJ91" s="7"/>
      <c r="LR91" s="7"/>
      <c r="LZ91" s="7"/>
      <c r="MH91" s="7"/>
      <c r="MP91" s="7"/>
      <c r="MX91" s="7"/>
      <c r="NF91" s="7"/>
      <c r="NN91" s="7"/>
      <c r="NV91" s="7"/>
      <c r="OD91" s="7"/>
      <c r="OL91" s="7"/>
      <c r="OT91" s="7"/>
      <c r="PB91" s="7"/>
      <c r="PJ91" s="7"/>
      <c r="PR91" s="7"/>
      <c r="PZ91" s="7"/>
      <c r="QH91" s="7"/>
      <c r="QP91" s="7"/>
      <c r="QX91" s="7"/>
      <c r="RF91" s="7"/>
      <c r="RN91" s="7"/>
      <c r="RV91" s="7"/>
      <c r="SD91" s="7"/>
      <c r="SL91" s="7"/>
      <c r="ST91" s="7"/>
      <c r="TB91" s="7"/>
      <c r="TJ91" s="7"/>
      <c r="TR91" s="7"/>
      <c r="TZ91" s="7"/>
      <c r="UH91" s="7"/>
      <c r="UP91" s="7"/>
      <c r="UX91" s="7"/>
      <c r="VF91" s="7"/>
      <c r="VN91" s="7"/>
      <c r="VV91" s="7"/>
      <c r="WD91" s="7"/>
      <c r="WL91" s="7"/>
      <c r="WT91" s="7"/>
      <c r="XB91" s="7"/>
      <c r="XJ91" s="7"/>
      <c r="XR91" s="7"/>
      <c r="XZ91" s="7"/>
      <c r="YH91" s="7"/>
      <c r="YP91" s="7"/>
      <c r="YX91" s="7"/>
      <c r="ZF91" s="7"/>
      <c r="ZN91" s="7"/>
      <c r="ZV91" s="7"/>
      <c r="AAD91" s="7"/>
      <c r="AAL91" s="7"/>
      <c r="AAT91" s="7"/>
      <c r="ABB91" s="7"/>
      <c r="ABJ91" s="7"/>
      <c r="ABR91" s="7"/>
      <c r="ABZ91" s="7"/>
      <c r="ACH91" s="7"/>
      <c r="ACP91" s="7"/>
      <c r="ACX91" s="7"/>
      <c r="ADF91" s="7"/>
      <c r="ADN91" s="7"/>
      <c r="ADV91" s="7"/>
      <c r="AED91" s="7"/>
      <c r="AEL91" s="7"/>
      <c r="AET91" s="7"/>
      <c r="AFB91" s="7"/>
      <c r="AFJ91" s="7"/>
      <c r="AFR91" s="7"/>
      <c r="AFZ91" s="7"/>
      <c r="AGH91" s="7"/>
      <c r="AGP91" s="7"/>
      <c r="AGX91" s="7"/>
      <c r="AHF91" s="7"/>
      <c r="AHN91" s="7"/>
      <c r="AHV91" s="7"/>
      <c r="AID91" s="7"/>
      <c r="AIL91" s="7"/>
      <c r="AIT91" s="7"/>
      <c r="AJB91" s="7"/>
      <c r="AJJ91" s="7"/>
      <c r="AJR91" s="7"/>
      <c r="AJZ91" s="7"/>
      <c r="AKH91" s="7"/>
      <c r="AKP91" s="7"/>
      <c r="AKX91" s="7"/>
      <c r="ALF91" s="7"/>
      <c r="ALN91" s="7"/>
      <c r="ALV91" s="7"/>
      <c r="AMD91" s="7"/>
      <c r="AML91" s="7"/>
      <c r="AMT91" s="7"/>
      <c r="ANB91" s="7"/>
      <c r="ANJ91" s="7"/>
      <c r="ANR91" s="7"/>
      <c r="ANZ91" s="7"/>
      <c r="AOH91" s="7"/>
      <c r="AOP91" s="7"/>
      <c r="AOX91" s="7"/>
      <c r="APF91" s="7"/>
      <c r="APN91" s="7"/>
      <c r="APV91" s="7"/>
      <c r="AQD91" s="7"/>
      <c r="AQL91" s="7"/>
      <c r="AQT91" s="7"/>
      <c r="ARB91" s="7"/>
      <c r="ARJ91" s="7"/>
      <c r="ARR91" s="7"/>
      <c r="ARZ91" s="7"/>
      <c r="ASH91" s="7"/>
      <c r="ASP91" s="7"/>
      <c r="ASX91" s="7"/>
      <c r="ATF91" s="7"/>
      <c r="ATN91" s="7"/>
      <c r="ATV91" s="7"/>
      <c r="AUD91" s="7"/>
      <c r="AUL91" s="7"/>
      <c r="AUT91" s="7"/>
      <c r="AVB91" s="7"/>
      <c r="AVJ91" s="7"/>
      <c r="AVR91" s="7"/>
      <c r="AVZ91" s="7"/>
      <c r="AWH91" s="7"/>
      <c r="AWP91" s="7"/>
      <c r="AWX91" s="7"/>
      <c r="AXF91" s="7"/>
      <c r="AXN91" s="7"/>
      <c r="AXV91" s="7"/>
      <c r="AYD91" s="7"/>
      <c r="AYL91" s="7"/>
      <c r="AYT91" s="7"/>
      <c r="AZB91" s="7"/>
      <c r="AZJ91" s="7"/>
      <c r="AZR91" s="7"/>
      <c r="AZZ91" s="7"/>
      <c r="BAH91" s="7"/>
      <c r="BAP91" s="7"/>
      <c r="BAX91" s="7"/>
      <c r="BBF91" s="7"/>
      <c r="BBN91" s="7"/>
      <c r="BBV91" s="7"/>
      <c r="BCD91" s="7"/>
      <c r="BCL91" s="7"/>
      <c r="BCT91" s="7"/>
      <c r="BDB91" s="7"/>
      <c r="BDJ91" s="7"/>
      <c r="BDR91" s="7"/>
      <c r="BDZ91" s="7"/>
      <c r="BEH91" s="7"/>
      <c r="BEP91" s="7"/>
      <c r="BEX91" s="7"/>
      <c r="BFF91" s="7"/>
      <c r="BFN91" s="7"/>
      <c r="BFV91" s="7"/>
      <c r="BGD91" s="7"/>
      <c r="BGL91" s="7"/>
      <c r="BGT91" s="7"/>
      <c r="BHB91" s="7"/>
      <c r="BHJ91" s="7"/>
      <c r="BHR91" s="7"/>
      <c r="BHZ91" s="7"/>
      <c r="BIH91" s="7"/>
      <c r="BIP91" s="7"/>
      <c r="BIX91" s="7"/>
      <c r="BJF91" s="7"/>
      <c r="BJN91" s="7"/>
      <c r="BJV91" s="7"/>
      <c r="BKD91" s="7"/>
      <c r="BKL91" s="7"/>
      <c r="BKT91" s="7"/>
      <c r="BLB91" s="7"/>
      <c r="BLJ91" s="7"/>
      <c r="BLR91" s="7"/>
      <c r="BLZ91" s="7"/>
      <c r="BMH91" s="7"/>
      <c r="BMP91" s="7"/>
      <c r="BMX91" s="7"/>
      <c r="BNF91" s="7"/>
      <c r="BNN91" s="7"/>
      <c r="BNV91" s="7"/>
      <c r="BOD91" s="7"/>
      <c r="BOL91" s="7"/>
      <c r="BOT91" s="7"/>
      <c r="BPB91" s="7"/>
      <c r="BPJ91" s="7"/>
      <c r="BPR91" s="7"/>
      <c r="BPZ91" s="7"/>
      <c r="BQH91" s="7"/>
      <c r="BQP91" s="7"/>
      <c r="BQX91" s="7"/>
      <c r="BRF91" s="7"/>
      <c r="BRN91" s="7"/>
      <c r="BRV91" s="7"/>
      <c r="BSD91" s="7"/>
      <c r="BSL91" s="7"/>
      <c r="BST91" s="7"/>
      <c r="BTB91" s="7"/>
      <c r="BTJ91" s="7"/>
      <c r="BTR91" s="7"/>
      <c r="BTZ91" s="7"/>
      <c r="BUH91" s="7"/>
      <c r="BUP91" s="7"/>
      <c r="BUX91" s="7"/>
      <c r="BVF91" s="7"/>
      <c r="BVN91" s="7"/>
      <c r="BVV91" s="7"/>
      <c r="BWD91" s="7"/>
      <c r="BWL91" s="7"/>
      <c r="BWT91" s="7"/>
      <c r="BXB91" s="7"/>
      <c r="BXJ91" s="7"/>
      <c r="BXR91" s="7"/>
      <c r="BXZ91" s="7"/>
      <c r="BYH91" s="7"/>
      <c r="BYP91" s="7"/>
      <c r="BYX91" s="7"/>
      <c r="BZF91" s="7"/>
      <c r="BZN91" s="7"/>
      <c r="BZV91" s="7"/>
      <c r="CAD91" s="7"/>
      <c r="CAL91" s="7"/>
      <c r="CAT91" s="7"/>
      <c r="CBB91" s="7"/>
      <c r="CBJ91" s="7"/>
      <c r="CBR91" s="7"/>
      <c r="CBZ91" s="7"/>
      <c r="CCH91" s="7"/>
      <c r="CCP91" s="7"/>
      <c r="CCX91" s="7"/>
      <c r="CDF91" s="7"/>
      <c r="CDN91" s="7"/>
      <c r="CDV91" s="7"/>
      <c r="CED91" s="7"/>
      <c r="CEL91" s="7"/>
      <c r="CET91" s="7"/>
      <c r="CFB91" s="7"/>
      <c r="CFJ91" s="7"/>
      <c r="CFR91" s="7"/>
      <c r="CFZ91" s="7"/>
      <c r="CGH91" s="7"/>
      <c r="CGP91" s="7"/>
      <c r="CGX91" s="7"/>
      <c r="CHF91" s="7"/>
      <c r="CHN91" s="7"/>
      <c r="CHV91" s="7"/>
      <c r="CID91" s="7"/>
      <c r="CIL91" s="7"/>
      <c r="CIT91" s="7"/>
      <c r="CJB91" s="7"/>
      <c r="CJJ91" s="7"/>
      <c r="CJR91" s="7"/>
      <c r="CJZ91" s="7"/>
      <c r="CKH91" s="7"/>
      <c r="CKP91" s="7"/>
      <c r="CKX91" s="7"/>
      <c r="CLF91" s="7"/>
      <c r="CLN91" s="7"/>
      <c r="CLV91" s="7"/>
      <c r="CMD91" s="7"/>
      <c r="CML91" s="7"/>
      <c r="CMT91" s="7"/>
      <c r="CNB91" s="7"/>
      <c r="CNJ91" s="7"/>
      <c r="CNR91" s="7"/>
      <c r="CNZ91" s="7"/>
      <c r="COH91" s="7"/>
      <c r="COP91" s="7"/>
      <c r="COX91" s="7"/>
      <c r="CPF91" s="7"/>
      <c r="CPN91" s="7"/>
      <c r="CPV91" s="7"/>
      <c r="CQD91" s="7"/>
      <c r="CQL91" s="7"/>
      <c r="CQT91" s="7"/>
      <c r="CRB91" s="7"/>
      <c r="CRJ91" s="7"/>
      <c r="CRR91" s="7"/>
      <c r="CRZ91" s="7"/>
      <c r="CSH91" s="7"/>
      <c r="CSP91" s="7"/>
      <c r="CSX91" s="7"/>
      <c r="CTF91" s="7"/>
      <c r="CTN91" s="7"/>
      <c r="CTV91" s="7"/>
      <c r="CUD91" s="7"/>
      <c r="CUL91" s="7"/>
      <c r="CUT91" s="7"/>
      <c r="CVB91" s="7"/>
      <c r="CVJ91" s="7"/>
      <c r="CVR91" s="7"/>
      <c r="CVZ91" s="7"/>
      <c r="CWH91" s="7"/>
      <c r="CWP91" s="7"/>
      <c r="CWX91" s="7"/>
      <c r="CXF91" s="7"/>
      <c r="CXN91" s="7"/>
      <c r="CXV91" s="7"/>
      <c r="CYD91" s="7"/>
      <c r="CYL91" s="7"/>
      <c r="CYT91" s="7"/>
      <c r="CZB91" s="7"/>
      <c r="CZJ91" s="7"/>
      <c r="CZR91" s="7"/>
      <c r="CZZ91" s="7"/>
      <c r="DAH91" s="7"/>
      <c r="DAP91" s="7"/>
      <c r="DAX91" s="7"/>
      <c r="DBF91" s="7"/>
      <c r="DBN91" s="7"/>
      <c r="DBV91" s="7"/>
      <c r="DCD91" s="7"/>
      <c r="DCL91" s="7"/>
      <c r="DCT91" s="7"/>
      <c r="DDB91" s="7"/>
      <c r="DDJ91" s="7"/>
      <c r="DDR91" s="7"/>
      <c r="DDZ91" s="7"/>
      <c r="DEH91" s="7"/>
      <c r="DEP91" s="7"/>
      <c r="DEX91" s="7"/>
      <c r="DFF91" s="7"/>
      <c r="DFN91" s="7"/>
      <c r="DFV91" s="7"/>
      <c r="DGD91" s="7"/>
      <c r="DGL91" s="7"/>
      <c r="DGT91" s="7"/>
      <c r="DHB91" s="7"/>
      <c r="DHJ91" s="7"/>
      <c r="DHR91" s="7"/>
      <c r="DHZ91" s="7"/>
      <c r="DIH91" s="7"/>
      <c r="DIP91" s="7"/>
      <c r="DIX91" s="7"/>
      <c r="DJF91" s="7"/>
      <c r="DJN91" s="7"/>
      <c r="DJV91" s="7"/>
      <c r="DKD91" s="7"/>
      <c r="DKL91" s="7"/>
      <c r="DKT91" s="7"/>
      <c r="DLB91" s="7"/>
      <c r="DLJ91" s="7"/>
      <c r="DLR91" s="7"/>
      <c r="DLZ91" s="7"/>
      <c r="DMH91" s="7"/>
      <c r="DMP91" s="7"/>
      <c r="DMX91" s="7"/>
      <c r="DNF91" s="7"/>
      <c r="DNN91" s="7"/>
      <c r="DNV91" s="7"/>
      <c r="DOD91" s="7"/>
      <c r="DOL91" s="7"/>
      <c r="DOT91" s="7"/>
      <c r="DPB91" s="7"/>
      <c r="DPJ91" s="7"/>
      <c r="DPR91" s="7"/>
      <c r="DPZ91" s="7"/>
      <c r="DQH91" s="7"/>
      <c r="DQP91" s="7"/>
      <c r="DQX91" s="7"/>
      <c r="DRF91" s="7"/>
      <c r="DRN91" s="7"/>
      <c r="DRV91" s="7"/>
      <c r="DSD91" s="7"/>
      <c r="DSL91" s="7"/>
      <c r="DST91" s="7"/>
      <c r="DTB91" s="7"/>
      <c r="DTJ91" s="7"/>
      <c r="DTR91" s="7"/>
      <c r="DTZ91" s="7"/>
      <c r="DUH91" s="7"/>
      <c r="DUP91" s="7"/>
      <c r="DUX91" s="7"/>
      <c r="DVF91" s="7"/>
      <c r="DVN91" s="7"/>
      <c r="DVV91" s="7"/>
      <c r="DWD91" s="7"/>
      <c r="DWL91" s="7"/>
      <c r="DWT91" s="7"/>
      <c r="DXB91" s="7"/>
      <c r="DXJ91" s="7"/>
      <c r="DXR91" s="7"/>
      <c r="DXZ91" s="7"/>
      <c r="DYH91" s="7"/>
      <c r="DYP91" s="7"/>
      <c r="DYX91" s="7"/>
      <c r="DZF91" s="7"/>
      <c r="DZN91" s="7"/>
      <c r="DZV91" s="7"/>
      <c r="EAD91" s="7"/>
      <c r="EAL91" s="7"/>
      <c r="EAT91" s="7"/>
      <c r="EBB91" s="7"/>
      <c r="EBJ91" s="7"/>
      <c r="EBR91" s="7"/>
      <c r="EBZ91" s="7"/>
      <c r="ECH91" s="7"/>
      <c r="ECP91" s="7"/>
      <c r="ECX91" s="7"/>
      <c r="EDF91" s="7"/>
      <c r="EDN91" s="7"/>
      <c r="EDV91" s="7"/>
      <c r="EED91" s="7"/>
      <c r="EEL91" s="7"/>
      <c r="EET91" s="7"/>
      <c r="EFB91" s="7"/>
      <c r="EFJ91" s="7"/>
      <c r="EFR91" s="7"/>
      <c r="EFZ91" s="7"/>
      <c r="EGH91" s="7"/>
      <c r="EGP91" s="7"/>
      <c r="EGX91" s="7"/>
      <c r="EHF91" s="7"/>
      <c r="EHN91" s="7"/>
      <c r="EHV91" s="7"/>
      <c r="EID91" s="7"/>
      <c r="EIL91" s="7"/>
      <c r="EIT91" s="7"/>
      <c r="EJB91" s="7"/>
      <c r="EJJ91" s="7"/>
      <c r="EJR91" s="7"/>
      <c r="EJZ91" s="7"/>
      <c r="EKH91" s="7"/>
      <c r="EKP91" s="7"/>
      <c r="EKX91" s="7"/>
      <c r="ELF91" s="7"/>
      <c r="ELN91" s="7"/>
      <c r="ELV91" s="7"/>
      <c r="EMD91" s="7"/>
      <c r="EML91" s="7"/>
      <c r="EMT91" s="7"/>
      <c r="ENB91" s="7"/>
      <c r="ENJ91" s="7"/>
      <c r="ENR91" s="7"/>
      <c r="ENZ91" s="7"/>
      <c r="EOH91" s="7"/>
      <c r="EOP91" s="7"/>
      <c r="EOX91" s="7"/>
      <c r="EPF91" s="7"/>
      <c r="EPN91" s="7"/>
      <c r="EPV91" s="7"/>
      <c r="EQD91" s="7"/>
      <c r="EQL91" s="7"/>
      <c r="EQT91" s="7"/>
      <c r="ERB91" s="7"/>
      <c r="ERJ91" s="7"/>
      <c r="ERR91" s="7"/>
      <c r="ERZ91" s="7"/>
      <c r="ESH91" s="7"/>
      <c r="ESP91" s="7"/>
      <c r="ESX91" s="7"/>
      <c r="ETF91" s="7"/>
      <c r="ETN91" s="7"/>
      <c r="ETV91" s="7"/>
      <c r="EUD91" s="7"/>
      <c r="EUL91" s="7"/>
      <c r="EUT91" s="7"/>
      <c r="EVB91" s="7"/>
      <c r="EVJ91" s="7"/>
      <c r="EVR91" s="7"/>
      <c r="EVZ91" s="7"/>
      <c r="EWH91" s="7"/>
      <c r="EWP91" s="7"/>
      <c r="EWX91" s="7"/>
      <c r="EXF91" s="7"/>
      <c r="EXN91" s="7"/>
      <c r="EXV91" s="7"/>
      <c r="EYD91" s="7"/>
      <c r="EYL91" s="7"/>
      <c r="EYT91" s="7"/>
      <c r="EZB91" s="7"/>
      <c r="EZJ91" s="7"/>
      <c r="EZR91" s="7"/>
      <c r="EZZ91" s="7"/>
      <c r="FAH91" s="7"/>
      <c r="FAP91" s="7"/>
      <c r="FAX91" s="7"/>
      <c r="FBF91" s="7"/>
      <c r="FBN91" s="7"/>
      <c r="FBV91" s="7"/>
      <c r="FCD91" s="7"/>
      <c r="FCL91" s="7"/>
      <c r="FCT91" s="7"/>
      <c r="FDB91" s="7"/>
      <c r="FDJ91" s="7"/>
      <c r="FDR91" s="7"/>
      <c r="FDZ91" s="7"/>
      <c r="FEH91" s="7"/>
      <c r="FEP91" s="7"/>
      <c r="FEX91" s="7"/>
      <c r="FFF91" s="7"/>
      <c r="FFN91" s="7"/>
      <c r="FFV91" s="7"/>
      <c r="FGD91" s="7"/>
      <c r="FGL91" s="7"/>
      <c r="FGT91" s="7"/>
      <c r="FHB91" s="7"/>
      <c r="FHJ91" s="7"/>
      <c r="FHR91" s="7"/>
      <c r="FHZ91" s="7"/>
      <c r="FIH91" s="7"/>
      <c r="FIP91" s="7"/>
      <c r="FIX91" s="7"/>
      <c r="FJF91" s="7"/>
      <c r="FJN91" s="7"/>
      <c r="FJV91" s="7"/>
      <c r="FKD91" s="7"/>
      <c r="FKL91" s="7"/>
      <c r="FKT91" s="7"/>
      <c r="FLB91" s="7"/>
      <c r="FLJ91" s="7"/>
      <c r="FLR91" s="7"/>
      <c r="FLZ91" s="7"/>
      <c r="FMH91" s="7"/>
      <c r="FMP91" s="7"/>
      <c r="FMX91" s="7"/>
      <c r="FNF91" s="7"/>
      <c r="FNN91" s="7"/>
      <c r="FNV91" s="7"/>
      <c r="FOD91" s="7"/>
      <c r="FOL91" s="7"/>
      <c r="FOT91" s="7"/>
      <c r="FPB91" s="7"/>
      <c r="FPJ91" s="7"/>
      <c r="FPR91" s="7"/>
      <c r="FPZ91" s="7"/>
      <c r="FQH91" s="7"/>
      <c r="FQP91" s="7"/>
      <c r="FQX91" s="7"/>
      <c r="FRF91" s="7"/>
      <c r="FRN91" s="7"/>
      <c r="FRV91" s="7"/>
      <c r="FSD91" s="7"/>
      <c r="FSL91" s="7"/>
      <c r="FST91" s="7"/>
      <c r="FTB91" s="7"/>
      <c r="FTJ91" s="7"/>
      <c r="FTR91" s="7"/>
      <c r="FTZ91" s="7"/>
      <c r="FUH91" s="7"/>
      <c r="FUP91" s="7"/>
      <c r="FUX91" s="7"/>
      <c r="FVF91" s="7"/>
      <c r="FVN91" s="7"/>
      <c r="FVV91" s="7"/>
      <c r="FWD91" s="7"/>
      <c r="FWL91" s="7"/>
      <c r="FWT91" s="7"/>
      <c r="FXB91" s="7"/>
      <c r="FXJ91" s="7"/>
      <c r="FXR91" s="7"/>
      <c r="FXZ91" s="7"/>
      <c r="FYH91" s="7"/>
      <c r="FYP91" s="7"/>
      <c r="FYX91" s="7"/>
      <c r="FZF91" s="7"/>
      <c r="FZN91" s="7"/>
      <c r="FZV91" s="7"/>
      <c r="GAD91" s="7"/>
      <c r="GAL91" s="7"/>
      <c r="GAT91" s="7"/>
      <c r="GBB91" s="7"/>
      <c r="GBJ91" s="7"/>
      <c r="GBR91" s="7"/>
      <c r="GBZ91" s="7"/>
      <c r="GCH91" s="7"/>
      <c r="GCP91" s="7"/>
      <c r="GCX91" s="7"/>
      <c r="GDF91" s="7"/>
      <c r="GDN91" s="7"/>
      <c r="GDV91" s="7"/>
      <c r="GED91" s="7"/>
      <c r="GEL91" s="7"/>
      <c r="GET91" s="7"/>
      <c r="GFB91" s="7"/>
      <c r="GFJ91" s="7"/>
      <c r="GFR91" s="7"/>
      <c r="GFZ91" s="7"/>
      <c r="GGH91" s="7"/>
      <c r="GGP91" s="7"/>
      <c r="GGX91" s="7"/>
      <c r="GHF91" s="7"/>
      <c r="GHN91" s="7"/>
      <c r="GHV91" s="7"/>
      <c r="GID91" s="7"/>
      <c r="GIL91" s="7"/>
      <c r="GIT91" s="7"/>
      <c r="GJB91" s="7"/>
      <c r="GJJ91" s="7"/>
      <c r="GJR91" s="7"/>
      <c r="GJZ91" s="7"/>
      <c r="GKH91" s="7"/>
      <c r="GKP91" s="7"/>
      <c r="GKX91" s="7"/>
      <c r="GLF91" s="7"/>
      <c r="GLN91" s="7"/>
      <c r="GLV91" s="7"/>
      <c r="GMD91" s="7"/>
      <c r="GML91" s="7"/>
      <c r="GMT91" s="7"/>
      <c r="GNB91" s="7"/>
      <c r="GNJ91" s="7"/>
      <c r="GNR91" s="7"/>
      <c r="GNZ91" s="7"/>
      <c r="GOH91" s="7"/>
      <c r="GOP91" s="7"/>
      <c r="GOX91" s="7"/>
      <c r="GPF91" s="7"/>
      <c r="GPN91" s="7"/>
      <c r="GPV91" s="7"/>
      <c r="GQD91" s="7"/>
      <c r="GQL91" s="7"/>
      <c r="GQT91" s="7"/>
      <c r="GRB91" s="7"/>
      <c r="GRJ91" s="7"/>
      <c r="GRR91" s="7"/>
      <c r="GRZ91" s="7"/>
      <c r="GSH91" s="7"/>
      <c r="GSP91" s="7"/>
      <c r="GSX91" s="7"/>
      <c r="GTF91" s="7"/>
      <c r="GTN91" s="7"/>
      <c r="GTV91" s="7"/>
      <c r="GUD91" s="7"/>
      <c r="GUL91" s="7"/>
      <c r="GUT91" s="7"/>
      <c r="GVB91" s="7"/>
      <c r="GVJ91" s="7"/>
      <c r="GVR91" s="7"/>
      <c r="GVZ91" s="7"/>
      <c r="GWH91" s="7"/>
      <c r="GWP91" s="7"/>
      <c r="GWX91" s="7"/>
      <c r="GXF91" s="7"/>
      <c r="GXN91" s="7"/>
      <c r="GXV91" s="7"/>
      <c r="GYD91" s="7"/>
      <c r="GYL91" s="7"/>
      <c r="GYT91" s="7"/>
      <c r="GZB91" s="7"/>
      <c r="GZJ91" s="7"/>
      <c r="GZR91" s="7"/>
      <c r="GZZ91" s="7"/>
      <c r="HAH91" s="7"/>
      <c r="HAP91" s="7"/>
      <c r="HAX91" s="7"/>
      <c r="HBF91" s="7"/>
      <c r="HBN91" s="7"/>
      <c r="HBV91" s="7"/>
      <c r="HCD91" s="7"/>
      <c r="HCL91" s="7"/>
      <c r="HCT91" s="7"/>
      <c r="HDB91" s="7"/>
      <c r="HDJ91" s="7"/>
      <c r="HDR91" s="7"/>
      <c r="HDZ91" s="7"/>
      <c r="HEH91" s="7"/>
      <c r="HEP91" s="7"/>
      <c r="HEX91" s="7"/>
      <c r="HFF91" s="7"/>
      <c r="HFN91" s="7"/>
      <c r="HFV91" s="7"/>
      <c r="HGD91" s="7"/>
      <c r="HGL91" s="7"/>
      <c r="HGT91" s="7"/>
      <c r="HHB91" s="7"/>
      <c r="HHJ91" s="7"/>
      <c r="HHR91" s="7"/>
      <c r="HHZ91" s="7"/>
      <c r="HIH91" s="7"/>
      <c r="HIP91" s="7"/>
      <c r="HIX91" s="7"/>
      <c r="HJF91" s="7"/>
      <c r="HJN91" s="7"/>
      <c r="HJV91" s="7"/>
      <c r="HKD91" s="7"/>
      <c r="HKL91" s="7"/>
      <c r="HKT91" s="7"/>
      <c r="HLB91" s="7"/>
      <c r="HLJ91" s="7"/>
      <c r="HLR91" s="7"/>
      <c r="HLZ91" s="7"/>
      <c r="HMH91" s="7"/>
      <c r="HMP91" s="7"/>
      <c r="HMX91" s="7"/>
      <c r="HNF91" s="7"/>
      <c r="HNN91" s="7"/>
      <c r="HNV91" s="7"/>
      <c r="HOD91" s="7"/>
      <c r="HOL91" s="7"/>
      <c r="HOT91" s="7"/>
      <c r="HPB91" s="7"/>
      <c r="HPJ91" s="7"/>
      <c r="HPR91" s="7"/>
      <c r="HPZ91" s="7"/>
      <c r="HQH91" s="7"/>
      <c r="HQP91" s="7"/>
      <c r="HQX91" s="7"/>
      <c r="HRF91" s="7"/>
      <c r="HRN91" s="7"/>
      <c r="HRV91" s="7"/>
      <c r="HSD91" s="7"/>
      <c r="HSL91" s="7"/>
      <c r="HST91" s="7"/>
      <c r="HTB91" s="7"/>
      <c r="HTJ91" s="7"/>
      <c r="HTR91" s="7"/>
      <c r="HTZ91" s="7"/>
      <c r="HUH91" s="7"/>
      <c r="HUP91" s="7"/>
      <c r="HUX91" s="7"/>
      <c r="HVF91" s="7"/>
      <c r="HVN91" s="7"/>
      <c r="HVV91" s="7"/>
      <c r="HWD91" s="7"/>
      <c r="HWL91" s="7"/>
      <c r="HWT91" s="7"/>
      <c r="HXB91" s="7"/>
      <c r="HXJ91" s="7"/>
      <c r="HXR91" s="7"/>
      <c r="HXZ91" s="7"/>
      <c r="HYH91" s="7"/>
      <c r="HYP91" s="7"/>
      <c r="HYX91" s="7"/>
      <c r="HZF91" s="7"/>
      <c r="HZN91" s="7"/>
      <c r="HZV91" s="7"/>
      <c r="IAD91" s="7"/>
      <c r="IAL91" s="7"/>
      <c r="IAT91" s="7"/>
      <c r="IBB91" s="7"/>
      <c r="IBJ91" s="7"/>
      <c r="IBR91" s="7"/>
      <c r="IBZ91" s="7"/>
      <c r="ICH91" s="7"/>
      <c r="ICP91" s="7"/>
      <c r="ICX91" s="7"/>
      <c r="IDF91" s="7"/>
      <c r="IDN91" s="7"/>
      <c r="IDV91" s="7"/>
      <c r="IED91" s="7"/>
      <c r="IEL91" s="7"/>
      <c r="IET91" s="7"/>
      <c r="IFB91" s="7"/>
      <c r="IFJ91" s="7"/>
      <c r="IFR91" s="7"/>
      <c r="IFZ91" s="7"/>
      <c r="IGH91" s="7"/>
      <c r="IGP91" s="7"/>
      <c r="IGX91" s="7"/>
      <c r="IHF91" s="7"/>
      <c r="IHN91" s="7"/>
      <c r="IHV91" s="7"/>
      <c r="IID91" s="7"/>
      <c r="IIL91" s="7"/>
      <c r="IIT91" s="7"/>
      <c r="IJB91" s="7"/>
      <c r="IJJ91" s="7"/>
      <c r="IJR91" s="7"/>
      <c r="IJZ91" s="7"/>
      <c r="IKH91" s="7"/>
      <c r="IKP91" s="7"/>
      <c r="IKX91" s="7"/>
      <c r="ILF91" s="7"/>
      <c r="ILN91" s="7"/>
      <c r="ILV91" s="7"/>
      <c r="IMD91" s="7"/>
      <c r="IML91" s="7"/>
      <c r="IMT91" s="7"/>
      <c r="INB91" s="7"/>
      <c r="INJ91" s="7"/>
      <c r="INR91" s="7"/>
      <c r="INZ91" s="7"/>
      <c r="IOH91" s="7"/>
      <c r="IOP91" s="7"/>
      <c r="IOX91" s="7"/>
      <c r="IPF91" s="7"/>
      <c r="IPN91" s="7"/>
      <c r="IPV91" s="7"/>
      <c r="IQD91" s="7"/>
      <c r="IQL91" s="7"/>
      <c r="IQT91" s="7"/>
      <c r="IRB91" s="7"/>
      <c r="IRJ91" s="7"/>
      <c r="IRR91" s="7"/>
      <c r="IRZ91" s="7"/>
      <c r="ISH91" s="7"/>
      <c r="ISP91" s="7"/>
      <c r="ISX91" s="7"/>
      <c r="ITF91" s="7"/>
      <c r="ITN91" s="7"/>
      <c r="ITV91" s="7"/>
      <c r="IUD91" s="7"/>
      <c r="IUL91" s="7"/>
      <c r="IUT91" s="7"/>
      <c r="IVB91" s="7"/>
      <c r="IVJ91" s="7"/>
      <c r="IVR91" s="7"/>
      <c r="IVZ91" s="7"/>
      <c r="IWH91" s="7"/>
      <c r="IWP91" s="7"/>
      <c r="IWX91" s="7"/>
      <c r="IXF91" s="7"/>
      <c r="IXN91" s="7"/>
      <c r="IXV91" s="7"/>
      <c r="IYD91" s="7"/>
      <c r="IYL91" s="7"/>
      <c r="IYT91" s="7"/>
      <c r="IZB91" s="7"/>
      <c r="IZJ91" s="7"/>
      <c r="IZR91" s="7"/>
      <c r="IZZ91" s="7"/>
      <c r="JAH91" s="7"/>
      <c r="JAP91" s="7"/>
      <c r="JAX91" s="7"/>
      <c r="JBF91" s="7"/>
      <c r="JBN91" s="7"/>
      <c r="JBV91" s="7"/>
      <c r="JCD91" s="7"/>
      <c r="JCL91" s="7"/>
      <c r="JCT91" s="7"/>
      <c r="JDB91" s="7"/>
      <c r="JDJ91" s="7"/>
      <c r="JDR91" s="7"/>
      <c r="JDZ91" s="7"/>
      <c r="JEH91" s="7"/>
      <c r="JEP91" s="7"/>
      <c r="JEX91" s="7"/>
      <c r="JFF91" s="7"/>
      <c r="JFN91" s="7"/>
      <c r="JFV91" s="7"/>
      <c r="JGD91" s="7"/>
      <c r="JGL91" s="7"/>
      <c r="JGT91" s="7"/>
      <c r="JHB91" s="7"/>
      <c r="JHJ91" s="7"/>
      <c r="JHR91" s="7"/>
      <c r="JHZ91" s="7"/>
      <c r="JIH91" s="7"/>
      <c r="JIP91" s="7"/>
      <c r="JIX91" s="7"/>
      <c r="JJF91" s="7"/>
      <c r="JJN91" s="7"/>
      <c r="JJV91" s="7"/>
      <c r="JKD91" s="7"/>
      <c r="JKL91" s="7"/>
      <c r="JKT91" s="7"/>
      <c r="JLB91" s="7"/>
      <c r="JLJ91" s="7"/>
      <c r="JLR91" s="7"/>
      <c r="JLZ91" s="7"/>
      <c r="JMH91" s="7"/>
      <c r="JMP91" s="7"/>
      <c r="JMX91" s="7"/>
      <c r="JNF91" s="7"/>
      <c r="JNN91" s="7"/>
      <c r="JNV91" s="7"/>
      <c r="JOD91" s="7"/>
      <c r="JOL91" s="7"/>
      <c r="JOT91" s="7"/>
      <c r="JPB91" s="7"/>
      <c r="JPJ91" s="7"/>
      <c r="JPR91" s="7"/>
      <c r="JPZ91" s="7"/>
      <c r="JQH91" s="7"/>
      <c r="JQP91" s="7"/>
      <c r="JQX91" s="7"/>
      <c r="JRF91" s="7"/>
      <c r="JRN91" s="7"/>
      <c r="JRV91" s="7"/>
      <c r="JSD91" s="7"/>
      <c r="JSL91" s="7"/>
      <c r="JST91" s="7"/>
      <c r="JTB91" s="7"/>
      <c r="JTJ91" s="7"/>
      <c r="JTR91" s="7"/>
      <c r="JTZ91" s="7"/>
      <c r="JUH91" s="7"/>
      <c r="JUP91" s="7"/>
      <c r="JUX91" s="7"/>
      <c r="JVF91" s="7"/>
      <c r="JVN91" s="7"/>
      <c r="JVV91" s="7"/>
      <c r="JWD91" s="7"/>
      <c r="JWL91" s="7"/>
      <c r="JWT91" s="7"/>
      <c r="JXB91" s="7"/>
      <c r="JXJ91" s="7"/>
      <c r="JXR91" s="7"/>
      <c r="JXZ91" s="7"/>
      <c r="JYH91" s="7"/>
      <c r="JYP91" s="7"/>
      <c r="JYX91" s="7"/>
      <c r="JZF91" s="7"/>
      <c r="JZN91" s="7"/>
      <c r="JZV91" s="7"/>
      <c r="KAD91" s="7"/>
      <c r="KAL91" s="7"/>
      <c r="KAT91" s="7"/>
      <c r="KBB91" s="7"/>
      <c r="KBJ91" s="7"/>
      <c r="KBR91" s="7"/>
      <c r="KBZ91" s="7"/>
      <c r="KCH91" s="7"/>
      <c r="KCP91" s="7"/>
      <c r="KCX91" s="7"/>
      <c r="KDF91" s="7"/>
      <c r="KDN91" s="7"/>
      <c r="KDV91" s="7"/>
      <c r="KED91" s="7"/>
      <c r="KEL91" s="7"/>
      <c r="KET91" s="7"/>
      <c r="KFB91" s="7"/>
      <c r="KFJ91" s="7"/>
      <c r="KFR91" s="7"/>
      <c r="KFZ91" s="7"/>
      <c r="KGH91" s="7"/>
      <c r="KGP91" s="7"/>
      <c r="KGX91" s="7"/>
      <c r="KHF91" s="7"/>
      <c r="KHN91" s="7"/>
      <c r="KHV91" s="7"/>
      <c r="KID91" s="7"/>
      <c r="KIL91" s="7"/>
      <c r="KIT91" s="7"/>
      <c r="KJB91" s="7"/>
      <c r="KJJ91" s="7"/>
      <c r="KJR91" s="7"/>
      <c r="KJZ91" s="7"/>
      <c r="KKH91" s="7"/>
      <c r="KKP91" s="7"/>
      <c r="KKX91" s="7"/>
      <c r="KLF91" s="7"/>
      <c r="KLN91" s="7"/>
      <c r="KLV91" s="7"/>
      <c r="KMD91" s="7"/>
      <c r="KML91" s="7"/>
      <c r="KMT91" s="7"/>
      <c r="KNB91" s="7"/>
      <c r="KNJ91" s="7"/>
      <c r="KNR91" s="7"/>
      <c r="KNZ91" s="7"/>
      <c r="KOH91" s="7"/>
      <c r="KOP91" s="7"/>
      <c r="KOX91" s="7"/>
      <c r="KPF91" s="7"/>
      <c r="KPN91" s="7"/>
      <c r="KPV91" s="7"/>
      <c r="KQD91" s="7"/>
      <c r="KQL91" s="7"/>
      <c r="KQT91" s="7"/>
      <c r="KRB91" s="7"/>
      <c r="KRJ91" s="7"/>
      <c r="KRR91" s="7"/>
      <c r="KRZ91" s="7"/>
      <c r="KSH91" s="7"/>
      <c r="KSP91" s="7"/>
      <c r="KSX91" s="7"/>
      <c r="KTF91" s="7"/>
      <c r="KTN91" s="7"/>
      <c r="KTV91" s="7"/>
      <c r="KUD91" s="7"/>
      <c r="KUL91" s="7"/>
      <c r="KUT91" s="7"/>
      <c r="KVB91" s="7"/>
      <c r="KVJ91" s="7"/>
      <c r="KVR91" s="7"/>
      <c r="KVZ91" s="7"/>
      <c r="KWH91" s="7"/>
      <c r="KWP91" s="7"/>
      <c r="KWX91" s="7"/>
      <c r="KXF91" s="7"/>
      <c r="KXN91" s="7"/>
      <c r="KXV91" s="7"/>
      <c r="KYD91" s="7"/>
      <c r="KYL91" s="7"/>
      <c r="KYT91" s="7"/>
      <c r="KZB91" s="7"/>
      <c r="KZJ91" s="7"/>
      <c r="KZR91" s="7"/>
      <c r="KZZ91" s="7"/>
      <c r="LAH91" s="7"/>
      <c r="LAP91" s="7"/>
      <c r="LAX91" s="7"/>
      <c r="LBF91" s="7"/>
      <c r="LBN91" s="7"/>
      <c r="LBV91" s="7"/>
      <c r="LCD91" s="7"/>
      <c r="LCL91" s="7"/>
      <c r="LCT91" s="7"/>
      <c r="LDB91" s="7"/>
      <c r="LDJ91" s="7"/>
      <c r="LDR91" s="7"/>
      <c r="LDZ91" s="7"/>
      <c r="LEH91" s="7"/>
      <c r="LEP91" s="7"/>
      <c r="LEX91" s="7"/>
      <c r="LFF91" s="7"/>
      <c r="LFN91" s="7"/>
      <c r="LFV91" s="7"/>
      <c r="LGD91" s="7"/>
      <c r="LGL91" s="7"/>
      <c r="LGT91" s="7"/>
      <c r="LHB91" s="7"/>
      <c r="LHJ91" s="7"/>
      <c r="LHR91" s="7"/>
      <c r="LHZ91" s="7"/>
      <c r="LIH91" s="7"/>
      <c r="LIP91" s="7"/>
      <c r="LIX91" s="7"/>
      <c r="LJF91" s="7"/>
      <c r="LJN91" s="7"/>
      <c r="LJV91" s="7"/>
      <c r="LKD91" s="7"/>
      <c r="LKL91" s="7"/>
      <c r="LKT91" s="7"/>
      <c r="LLB91" s="7"/>
      <c r="LLJ91" s="7"/>
      <c r="LLR91" s="7"/>
      <c r="LLZ91" s="7"/>
      <c r="LMH91" s="7"/>
      <c r="LMP91" s="7"/>
      <c r="LMX91" s="7"/>
      <c r="LNF91" s="7"/>
      <c r="LNN91" s="7"/>
      <c r="LNV91" s="7"/>
      <c r="LOD91" s="7"/>
      <c r="LOL91" s="7"/>
      <c r="LOT91" s="7"/>
      <c r="LPB91" s="7"/>
      <c r="LPJ91" s="7"/>
      <c r="LPR91" s="7"/>
      <c r="LPZ91" s="7"/>
      <c r="LQH91" s="7"/>
      <c r="LQP91" s="7"/>
      <c r="LQX91" s="7"/>
      <c r="LRF91" s="7"/>
      <c r="LRN91" s="7"/>
      <c r="LRV91" s="7"/>
      <c r="LSD91" s="7"/>
      <c r="LSL91" s="7"/>
      <c r="LST91" s="7"/>
      <c r="LTB91" s="7"/>
      <c r="LTJ91" s="7"/>
      <c r="LTR91" s="7"/>
      <c r="LTZ91" s="7"/>
      <c r="LUH91" s="7"/>
      <c r="LUP91" s="7"/>
      <c r="LUX91" s="7"/>
      <c r="LVF91" s="7"/>
      <c r="LVN91" s="7"/>
      <c r="LVV91" s="7"/>
      <c r="LWD91" s="7"/>
      <c r="LWL91" s="7"/>
      <c r="LWT91" s="7"/>
      <c r="LXB91" s="7"/>
      <c r="LXJ91" s="7"/>
      <c r="LXR91" s="7"/>
      <c r="LXZ91" s="7"/>
      <c r="LYH91" s="7"/>
      <c r="LYP91" s="7"/>
      <c r="LYX91" s="7"/>
      <c r="LZF91" s="7"/>
      <c r="LZN91" s="7"/>
      <c r="LZV91" s="7"/>
      <c r="MAD91" s="7"/>
      <c r="MAL91" s="7"/>
      <c r="MAT91" s="7"/>
      <c r="MBB91" s="7"/>
      <c r="MBJ91" s="7"/>
      <c r="MBR91" s="7"/>
      <c r="MBZ91" s="7"/>
      <c r="MCH91" s="7"/>
      <c r="MCP91" s="7"/>
      <c r="MCX91" s="7"/>
      <c r="MDF91" s="7"/>
      <c r="MDN91" s="7"/>
      <c r="MDV91" s="7"/>
      <c r="MED91" s="7"/>
      <c r="MEL91" s="7"/>
      <c r="MET91" s="7"/>
      <c r="MFB91" s="7"/>
      <c r="MFJ91" s="7"/>
      <c r="MFR91" s="7"/>
      <c r="MFZ91" s="7"/>
      <c r="MGH91" s="7"/>
      <c r="MGP91" s="7"/>
      <c r="MGX91" s="7"/>
      <c r="MHF91" s="7"/>
      <c r="MHN91" s="7"/>
      <c r="MHV91" s="7"/>
      <c r="MID91" s="7"/>
      <c r="MIL91" s="7"/>
      <c r="MIT91" s="7"/>
      <c r="MJB91" s="7"/>
      <c r="MJJ91" s="7"/>
      <c r="MJR91" s="7"/>
      <c r="MJZ91" s="7"/>
      <c r="MKH91" s="7"/>
      <c r="MKP91" s="7"/>
      <c r="MKX91" s="7"/>
      <c r="MLF91" s="7"/>
      <c r="MLN91" s="7"/>
      <c r="MLV91" s="7"/>
      <c r="MMD91" s="7"/>
      <c r="MML91" s="7"/>
      <c r="MMT91" s="7"/>
      <c r="MNB91" s="7"/>
      <c r="MNJ91" s="7"/>
      <c r="MNR91" s="7"/>
      <c r="MNZ91" s="7"/>
      <c r="MOH91" s="7"/>
      <c r="MOP91" s="7"/>
      <c r="MOX91" s="7"/>
      <c r="MPF91" s="7"/>
      <c r="MPN91" s="7"/>
      <c r="MPV91" s="7"/>
      <c r="MQD91" s="7"/>
      <c r="MQL91" s="7"/>
      <c r="MQT91" s="7"/>
      <c r="MRB91" s="7"/>
      <c r="MRJ91" s="7"/>
      <c r="MRR91" s="7"/>
      <c r="MRZ91" s="7"/>
      <c r="MSH91" s="7"/>
      <c r="MSP91" s="7"/>
      <c r="MSX91" s="7"/>
      <c r="MTF91" s="7"/>
      <c r="MTN91" s="7"/>
      <c r="MTV91" s="7"/>
      <c r="MUD91" s="7"/>
      <c r="MUL91" s="7"/>
      <c r="MUT91" s="7"/>
      <c r="MVB91" s="7"/>
      <c r="MVJ91" s="7"/>
      <c r="MVR91" s="7"/>
      <c r="MVZ91" s="7"/>
      <c r="MWH91" s="7"/>
      <c r="MWP91" s="7"/>
      <c r="MWX91" s="7"/>
      <c r="MXF91" s="7"/>
      <c r="MXN91" s="7"/>
      <c r="MXV91" s="7"/>
      <c r="MYD91" s="7"/>
      <c r="MYL91" s="7"/>
      <c r="MYT91" s="7"/>
      <c r="MZB91" s="7"/>
      <c r="MZJ91" s="7"/>
      <c r="MZR91" s="7"/>
      <c r="MZZ91" s="7"/>
      <c r="NAH91" s="7"/>
      <c r="NAP91" s="7"/>
      <c r="NAX91" s="7"/>
      <c r="NBF91" s="7"/>
      <c r="NBN91" s="7"/>
      <c r="NBV91" s="7"/>
      <c r="NCD91" s="7"/>
      <c r="NCL91" s="7"/>
      <c r="NCT91" s="7"/>
      <c r="NDB91" s="7"/>
      <c r="NDJ91" s="7"/>
      <c r="NDR91" s="7"/>
      <c r="NDZ91" s="7"/>
      <c r="NEH91" s="7"/>
      <c r="NEP91" s="7"/>
      <c r="NEX91" s="7"/>
      <c r="NFF91" s="7"/>
      <c r="NFN91" s="7"/>
      <c r="NFV91" s="7"/>
      <c r="NGD91" s="7"/>
      <c r="NGL91" s="7"/>
      <c r="NGT91" s="7"/>
      <c r="NHB91" s="7"/>
      <c r="NHJ91" s="7"/>
      <c r="NHR91" s="7"/>
      <c r="NHZ91" s="7"/>
      <c r="NIH91" s="7"/>
      <c r="NIP91" s="7"/>
      <c r="NIX91" s="7"/>
      <c r="NJF91" s="7"/>
      <c r="NJN91" s="7"/>
      <c r="NJV91" s="7"/>
      <c r="NKD91" s="7"/>
      <c r="NKL91" s="7"/>
      <c r="NKT91" s="7"/>
      <c r="NLB91" s="7"/>
      <c r="NLJ91" s="7"/>
      <c r="NLR91" s="7"/>
      <c r="NLZ91" s="7"/>
      <c r="NMH91" s="7"/>
      <c r="NMP91" s="7"/>
      <c r="NMX91" s="7"/>
      <c r="NNF91" s="7"/>
      <c r="NNN91" s="7"/>
      <c r="NNV91" s="7"/>
      <c r="NOD91" s="7"/>
      <c r="NOL91" s="7"/>
      <c r="NOT91" s="7"/>
      <c r="NPB91" s="7"/>
      <c r="NPJ91" s="7"/>
      <c r="NPR91" s="7"/>
      <c r="NPZ91" s="7"/>
      <c r="NQH91" s="7"/>
      <c r="NQP91" s="7"/>
      <c r="NQX91" s="7"/>
      <c r="NRF91" s="7"/>
      <c r="NRN91" s="7"/>
      <c r="NRV91" s="7"/>
      <c r="NSD91" s="7"/>
      <c r="NSL91" s="7"/>
      <c r="NST91" s="7"/>
      <c r="NTB91" s="7"/>
      <c r="NTJ91" s="7"/>
      <c r="NTR91" s="7"/>
      <c r="NTZ91" s="7"/>
      <c r="NUH91" s="7"/>
      <c r="NUP91" s="7"/>
      <c r="NUX91" s="7"/>
      <c r="NVF91" s="7"/>
      <c r="NVN91" s="7"/>
      <c r="NVV91" s="7"/>
      <c r="NWD91" s="7"/>
      <c r="NWL91" s="7"/>
      <c r="NWT91" s="7"/>
      <c r="NXB91" s="7"/>
      <c r="NXJ91" s="7"/>
      <c r="NXR91" s="7"/>
      <c r="NXZ91" s="7"/>
      <c r="NYH91" s="7"/>
      <c r="NYP91" s="7"/>
      <c r="NYX91" s="7"/>
      <c r="NZF91" s="7"/>
      <c r="NZN91" s="7"/>
      <c r="NZV91" s="7"/>
      <c r="OAD91" s="7"/>
      <c r="OAL91" s="7"/>
      <c r="OAT91" s="7"/>
      <c r="OBB91" s="7"/>
      <c r="OBJ91" s="7"/>
      <c r="OBR91" s="7"/>
      <c r="OBZ91" s="7"/>
      <c r="OCH91" s="7"/>
      <c r="OCP91" s="7"/>
      <c r="OCX91" s="7"/>
      <c r="ODF91" s="7"/>
      <c r="ODN91" s="7"/>
      <c r="ODV91" s="7"/>
      <c r="OED91" s="7"/>
      <c r="OEL91" s="7"/>
      <c r="OET91" s="7"/>
      <c r="OFB91" s="7"/>
      <c r="OFJ91" s="7"/>
      <c r="OFR91" s="7"/>
      <c r="OFZ91" s="7"/>
      <c r="OGH91" s="7"/>
      <c r="OGP91" s="7"/>
      <c r="OGX91" s="7"/>
      <c r="OHF91" s="7"/>
      <c r="OHN91" s="7"/>
      <c r="OHV91" s="7"/>
      <c r="OID91" s="7"/>
      <c r="OIL91" s="7"/>
      <c r="OIT91" s="7"/>
      <c r="OJB91" s="7"/>
      <c r="OJJ91" s="7"/>
      <c r="OJR91" s="7"/>
      <c r="OJZ91" s="7"/>
      <c r="OKH91" s="7"/>
      <c r="OKP91" s="7"/>
      <c r="OKX91" s="7"/>
      <c r="OLF91" s="7"/>
      <c r="OLN91" s="7"/>
      <c r="OLV91" s="7"/>
      <c r="OMD91" s="7"/>
      <c r="OML91" s="7"/>
      <c r="OMT91" s="7"/>
      <c r="ONB91" s="7"/>
      <c r="ONJ91" s="7"/>
      <c r="ONR91" s="7"/>
      <c r="ONZ91" s="7"/>
      <c r="OOH91" s="7"/>
      <c r="OOP91" s="7"/>
      <c r="OOX91" s="7"/>
      <c r="OPF91" s="7"/>
      <c r="OPN91" s="7"/>
      <c r="OPV91" s="7"/>
      <c r="OQD91" s="7"/>
      <c r="OQL91" s="7"/>
      <c r="OQT91" s="7"/>
      <c r="ORB91" s="7"/>
      <c r="ORJ91" s="7"/>
      <c r="ORR91" s="7"/>
      <c r="ORZ91" s="7"/>
      <c r="OSH91" s="7"/>
      <c r="OSP91" s="7"/>
      <c r="OSX91" s="7"/>
      <c r="OTF91" s="7"/>
      <c r="OTN91" s="7"/>
      <c r="OTV91" s="7"/>
      <c r="OUD91" s="7"/>
      <c r="OUL91" s="7"/>
      <c r="OUT91" s="7"/>
      <c r="OVB91" s="7"/>
      <c r="OVJ91" s="7"/>
      <c r="OVR91" s="7"/>
      <c r="OVZ91" s="7"/>
      <c r="OWH91" s="7"/>
      <c r="OWP91" s="7"/>
      <c r="OWX91" s="7"/>
      <c r="OXF91" s="7"/>
      <c r="OXN91" s="7"/>
      <c r="OXV91" s="7"/>
      <c r="OYD91" s="7"/>
      <c r="OYL91" s="7"/>
      <c r="OYT91" s="7"/>
      <c r="OZB91" s="7"/>
      <c r="OZJ91" s="7"/>
      <c r="OZR91" s="7"/>
      <c r="OZZ91" s="7"/>
      <c r="PAH91" s="7"/>
      <c r="PAP91" s="7"/>
      <c r="PAX91" s="7"/>
      <c r="PBF91" s="7"/>
      <c r="PBN91" s="7"/>
      <c r="PBV91" s="7"/>
      <c r="PCD91" s="7"/>
      <c r="PCL91" s="7"/>
      <c r="PCT91" s="7"/>
      <c r="PDB91" s="7"/>
      <c r="PDJ91" s="7"/>
      <c r="PDR91" s="7"/>
      <c r="PDZ91" s="7"/>
      <c r="PEH91" s="7"/>
      <c r="PEP91" s="7"/>
      <c r="PEX91" s="7"/>
      <c r="PFF91" s="7"/>
      <c r="PFN91" s="7"/>
      <c r="PFV91" s="7"/>
      <c r="PGD91" s="7"/>
      <c r="PGL91" s="7"/>
      <c r="PGT91" s="7"/>
      <c r="PHB91" s="7"/>
      <c r="PHJ91" s="7"/>
      <c r="PHR91" s="7"/>
      <c r="PHZ91" s="7"/>
      <c r="PIH91" s="7"/>
      <c r="PIP91" s="7"/>
      <c r="PIX91" s="7"/>
      <c r="PJF91" s="7"/>
      <c r="PJN91" s="7"/>
      <c r="PJV91" s="7"/>
      <c r="PKD91" s="7"/>
      <c r="PKL91" s="7"/>
      <c r="PKT91" s="7"/>
      <c r="PLB91" s="7"/>
      <c r="PLJ91" s="7"/>
      <c r="PLR91" s="7"/>
      <c r="PLZ91" s="7"/>
      <c r="PMH91" s="7"/>
      <c r="PMP91" s="7"/>
      <c r="PMX91" s="7"/>
      <c r="PNF91" s="7"/>
      <c r="PNN91" s="7"/>
      <c r="PNV91" s="7"/>
      <c r="POD91" s="7"/>
      <c r="POL91" s="7"/>
      <c r="POT91" s="7"/>
      <c r="PPB91" s="7"/>
      <c r="PPJ91" s="7"/>
      <c r="PPR91" s="7"/>
      <c r="PPZ91" s="7"/>
      <c r="PQH91" s="7"/>
      <c r="PQP91" s="7"/>
      <c r="PQX91" s="7"/>
      <c r="PRF91" s="7"/>
      <c r="PRN91" s="7"/>
      <c r="PRV91" s="7"/>
      <c r="PSD91" s="7"/>
      <c r="PSL91" s="7"/>
      <c r="PST91" s="7"/>
      <c r="PTB91" s="7"/>
      <c r="PTJ91" s="7"/>
      <c r="PTR91" s="7"/>
      <c r="PTZ91" s="7"/>
      <c r="PUH91" s="7"/>
      <c r="PUP91" s="7"/>
      <c r="PUX91" s="7"/>
      <c r="PVF91" s="7"/>
      <c r="PVN91" s="7"/>
      <c r="PVV91" s="7"/>
      <c r="PWD91" s="7"/>
      <c r="PWL91" s="7"/>
      <c r="PWT91" s="7"/>
      <c r="PXB91" s="7"/>
      <c r="PXJ91" s="7"/>
      <c r="PXR91" s="7"/>
      <c r="PXZ91" s="7"/>
      <c r="PYH91" s="7"/>
      <c r="PYP91" s="7"/>
      <c r="PYX91" s="7"/>
      <c r="PZF91" s="7"/>
      <c r="PZN91" s="7"/>
      <c r="PZV91" s="7"/>
      <c r="QAD91" s="7"/>
      <c r="QAL91" s="7"/>
      <c r="QAT91" s="7"/>
      <c r="QBB91" s="7"/>
      <c r="QBJ91" s="7"/>
      <c r="QBR91" s="7"/>
      <c r="QBZ91" s="7"/>
      <c r="QCH91" s="7"/>
      <c r="QCP91" s="7"/>
      <c r="QCX91" s="7"/>
      <c r="QDF91" s="7"/>
      <c r="QDN91" s="7"/>
      <c r="QDV91" s="7"/>
      <c r="QED91" s="7"/>
      <c r="QEL91" s="7"/>
      <c r="QET91" s="7"/>
      <c r="QFB91" s="7"/>
      <c r="QFJ91" s="7"/>
      <c r="QFR91" s="7"/>
      <c r="QFZ91" s="7"/>
      <c r="QGH91" s="7"/>
      <c r="QGP91" s="7"/>
      <c r="QGX91" s="7"/>
      <c r="QHF91" s="7"/>
      <c r="QHN91" s="7"/>
      <c r="QHV91" s="7"/>
      <c r="QID91" s="7"/>
      <c r="QIL91" s="7"/>
      <c r="QIT91" s="7"/>
      <c r="QJB91" s="7"/>
      <c r="QJJ91" s="7"/>
      <c r="QJR91" s="7"/>
      <c r="QJZ91" s="7"/>
      <c r="QKH91" s="7"/>
      <c r="QKP91" s="7"/>
      <c r="QKX91" s="7"/>
      <c r="QLF91" s="7"/>
      <c r="QLN91" s="7"/>
      <c r="QLV91" s="7"/>
      <c r="QMD91" s="7"/>
      <c r="QML91" s="7"/>
      <c r="QMT91" s="7"/>
      <c r="QNB91" s="7"/>
      <c r="QNJ91" s="7"/>
      <c r="QNR91" s="7"/>
      <c r="QNZ91" s="7"/>
      <c r="QOH91" s="7"/>
      <c r="QOP91" s="7"/>
      <c r="QOX91" s="7"/>
      <c r="QPF91" s="7"/>
      <c r="QPN91" s="7"/>
      <c r="QPV91" s="7"/>
      <c r="QQD91" s="7"/>
      <c r="QQL91" s="7"/>
      <c r="QQT91" s="7"/>
      <c r="QRB91" s="7"/>
      <c r="QRJ91" s="7"/>
      <c r="QRR91" s="7"/>
      <c r="QRZ91" s="7"/>
      <c r="QSH91" s="7"/>
      <c r="QSP91" s="7"/>
      <c r="QSX91" s="7"/>
      <c r="QTF91" s="7"/>
      <c r="QTN91" s="7"/>
      <c r="QTV91" s="7"/>
      <c r="QUD91" s="7"/>
      <c r="QUL91" s="7"/>
      <c r="QUT91" s="7"/>
      <c r="QVB91" s="7"/>
      <c r="QVJ91" s="7"/>
      <c r="QVR91" s="7"/>
      <c r="QVZ91" s="7"/>
      <c r="QWH91" s="7"/>
      <c r="QWP91" s="7"/>
      <c r="QWX91" s="7"/>
      <c r="QXF91" s="7"/>
      <c r="QXN91" s="7"/>
      <c r="QXV91" s="7"/>
      <c r="QYD91" s="7"/>
      <c r="QYL91" s="7"/>
      <c r="QYT91" s="7"/>
      <c r="QZB91" s="7"/>
      <c r="QZJ91" s="7"/>
      <c r="QZR91" s="7"/>
      <c r="QZZ91" s="7"/>
      <c r="RAH91" s="7"/>
      <c r="RAP91" s="7"/>
      <c r="RAX91" s="7"/>
      <c r="RBF91" s="7"/>
      <c r="RBN91" s="7"/>
      <c r="RBV91" s="7"/>
      <c r="RCD91" s="7"/>
      <c r="RCL91" s="7"/>
      <c r="RCT91" s="7"/>
      <c r="RDB91" s="7"/>
      <c r="RDJ91" s="7"/>
      <c r="RDR91" s="7"/>
      <c r="RDZ91" s="7"/>
      <c r="REH91" s="7"/>
      <c r="REP91" s="7"/>
      <c r="REX91" s="7"/>
      <c r="RFF91" s="7"/>
      <c r="RFN91" s="7"/>
      <c r="RFV91" s="7"/>
      <c r="RGD91" s="7"/>
      <c r="RGL91" s="7"/>
      <c r="RGT91" s="7"/>
      <c r="RHB91" s="7"/>
      <c r="RHJ91" s="7"/>
      <c r="RHR91" s="7"/>
      <c r="RHZ91" s="7"/>
      <c r="RIH91" s="7"/>
      <c r="RIP91" s="7"/>
      <c r="RIX91" s="7"/>
      <c r="RJF91" s="7"/>
      <c r="RJN91" s="7"/>
      <c r="RJV91" s="7"/>
      <c r="RKD91" s="7"/>
      <c r="RKL91" s="7"/>
      <c r="RKT91" s="7"/>
      <c r="RLB91" s="7"/>
      <c r="RLJ91" s="7"/>
      <c r="RLR91" s="7"/>
      <c r="RLZ91" s="7"/>
      <c r="RMH91" s="7"/>
      <c r="RMP91" s="7"/>
      <c r="RMX91" s="7"/>
      <c r="RNF91" s="7"/>
      <c r="RNN91" s="7"/>
      <c r="RNV91" s="7"/>
      <c r="ROD91" s="7"/>
      <c r="ROL91" s="7"/>
      <c r="ROT91" s="7"/>
      <c r="RPB91" s="7"/>
      <c r="RPJ91" s="7"/>
      <c r="RPR91" s="7"/>
      <c r="RPZ91" s="7"/>
      <c r="RQH91" s="7"/>
      <c r="RQP91" s="7"/>
      <c r="RQX91" s="7"/>
      <c r="RRF91" s="7"/>
      <c r="RRN91" s="7"/>
      <c r="RRV91" s="7"/>
      <c r="RSD91" s="7"/>
      <c r="RSL91" s="7"/>
      <c r="RST91" s="7"/>
      <c r="RTB91" s="7"/>
      <c r="RTJ91" s="7"/>
      <c r="RTR91" s="7"/>
      <c r="RTZ91" s="7"/>
      <c r="RUH91" s="7"/>
      <c r="RUP91" s="7"/>
      <c r="RUX91" s="7"/>
      <c r="RVF91" s="7"/>
      <c r="RVN91" s="7"/>
      <c r="RVV91" s="7"/>
      <c r="RWD91" s="7"/>
      <c r="RWL91" s="7"/>
      <c r="RWT91" s="7"/>
      <c r="RXB91" s="7"/>
      <c r="RXJ91" s="7"/>
      <c r="RXR91" s="7"/>
      <c r="RXZ91" s="7"/>
      <c r="RYH91" s="7"/>
      <c r="RYP91" s="7"/>
      <c r="RYX91" s="7"/>
      <c r="RZF91" s="7"/>
      <c r="RZN91" s="7"/>
      <c r="RZV91" s="7"/>
      <c r="SAD91" s="7"/>
      <c r="SAL91" s="7"/>
      <c r="SAT91" s="7"/>
      <c r="SBB91" s="7"/>
      <c r="SBJ91" s="7"/>
      <c r="SBR91" s="7"/>
      <c r="SBZ91" s="7"/>
      <c r="SCH91" s="7"/>
      <c r="SCP91" s="7"/>
      <c r="SCX91" s="7"/>
      <c r="SDF91" s="7"/>
      <c r="SDN91" s="7"/>
      <c r="SDV91" s="7"/>
      <c r="SED91" s="7"/>
      <c r="SEL91" s="7"/>
      <c r="SET91" s="7"/>
      <c r="SFB91" s="7"/>
      <c r="SFJ91" s="7"/>
      <c r="SFR91" s="7"/>
      <c r="SFZ91" s="7"/>
      <c r="SGH91" s="7"/>
      <c r="SGP91" s="7"/>
      <c r="SGX91" s="7"/>
      <c r="SHF91" s="7"/>
      <c r="SHN91" s="7"/>
      <c r="SHV91" s="7"/>
      <c r="SID91" s="7"/>
      <c r="SIL91" s="7"/>
      <c r="SIT91" s="7"/>
      <c r="SJB91" s="7"/>
      <c r="SJJ91" s="7"/>
      <c r="SJR91" s="7"/>
      <c r="SJZ91" s="7"/>
      <c r="SKH91" s="7"/>
      <c r="SKP91" s="7"/>
      <c r="SKX91" s="7"/>
      <c r="SLF91" s="7"/>
      <c r="SLN91" s="7"/>
      <c r="SLV91" s="7"/>
      <c r="SMD91" s="7"/>
      <c r="SML91" s="7"/>
      <c r="SMT91" s="7"/>
      <c r="SNB91" s="7"/>
      <c r="SNJ91" s="7"/>
      <c r="SNR91" s="7"/>
      <c r="SNZ91" s="7"/>
      <c r="SOH91" s="7"/>
      <c r="SOP91" s="7"/>
      <c r="SOX91" s="7"/>
      <c r="SPF91" s="7"/>
      <c r="SPN91" s="7"/>
      <c r="SPV91" s="7"/>
      <c r="SQD91" s="7"/>
      <c r="SQL91" s="7"/>
      <c r="SQT91" s="7"/>
      <c r="SRB91" s="7"/>
      <c r="SRJ91" s="7"/>
      <c r="SRR91" s="7"/>
      <c r="SRZ91" s="7"/>
      <c r="SSH91" s="7"/>
      <c r="SSP91" s="7"/>
      <c r="SSX91" s="7"/>
      <c r="STF91" s="7"/>
      <c r="STN91" s="7"/>
      <c r="STV91" s="7"/>
      <c r="SUD91" s="7"/>
      <c r="SUL91" s="7"/>
      <c r="SUT91" s="7"/>
      <c r="SVB91" s="7"/>
      <c r="SVJ91" s="7"/>
      <c r="SVR91" s="7"/>
      <c r="SVZ91" s="7"/>
      <c r="SWH91" s="7"/>
      <c r="SWP91" s="7"/>
      <c r="SWX91" s="7"/>
      <c r="SXF91" s="7"/>
      <c r="SXN91" s="7"/>
      <c r="SXV91" s="7"/>
      <c r="SYD91" s="7"/>
      <c r="SYL91" s="7"/>
      <c r="SYT91" s="7"/>
      <c r="SZB91" s="7"/>
      <c r="SZJ91" s="7"/>
      <c r="SZR91" s="7"/>
      <c r="SZZ91" s="7"/>
      <c r="TAH91" s="7"/>
      <c r="TAP91" s="7"/>
      <c r="TAX91" s="7"/>
      <c r="TBF91" s="7"/>
      <c r="TBN91" s="7"/>
      <c r="TBV91" s="7"/>
      <c r="TCD91" s="7"/>
      <c r="TCL91" s="7"/>
      <c r="TCT91" s="7"/>
      <c r="TDB91" s="7"/>
      <c r="TDJ91" s="7"/>
      <c r="TDR91" s="7"/>
      <c r="TDZ91" s="7"/>
      <c r="TEH91" s="7"/>
      <c r="TEP91" s="7"/>
      <c r="TEX91" s="7"/>
      <c r="TFF91" s="7"/>
      <c r="TFN91" s="7"/>
      <c r="TFV91" s="7"/>
      <c r="TGD91" s="7"/>
      <c r="TGL91" s="7"/>
      <c r="TGT91" s="7"/>
      <c r="THB91" s="7"/>
      <c r="THJ91" s="7"/>
      <c r="THR91" s="7"/>
      <c r="THZ91" s="7"/>
      <c r="TIH91" s="7"/>
      <c r="TIP91" s="7"/>
      <c r="TIX91" s="7"/>
      <c r="TJF91" s="7"/>
      <c r="TJN91" s="7"/>
      <c r="TJV91" s="7"/>
      <c r="TKD91" s="7"/>
      <c r="TKL91" s="7"/>
      <c r="TKT91" s="7"/>
      <c r="TLB91" s="7"/>
      <c r="TLJ91" s="7"/>
      <c r="TLR91" s="7"/>
      <c r="TLZ91" s="7"/>
      <c r="TMH91" s="7"/>
      <c r="TMP91" s="7"/>
      <c r="TMX91" s="7"/>
      <c r="TNF91" s="7"/>
      <c r="TNN91" s="7"/>
      <c r="TNV91" s="7"/>
      <c r="TOD91" s="7"/>
      <c r="TOL91" s="7"/>
      <c r="TOT91" s="7"/>
      <c r="TPB91" s="7"/>
      <c r="TPJ91" s="7"/>
      <c r="TPR91" s="7"/>
      <c r="TPZ91" s="7"/>
      <c r="TQH91" s="7"/>
      <c r="TQP91" s="7"/>
      <c r="TQX91" s="7"/>
      <c r="TRF91" s="7"/>
      <c r="TRN91" s="7"/>
      <c r="TRV91" s="7"/>
      <c r="TSD91" s="7"/>
      <c r="TSL91" s="7"/>
      <c r="TST91" s="7"/>
      <c r="TTB91" s="7"/>
      <c r="TTJ91" s="7"/>
      <c r="TTR91" s="7"/>
      <c r="TTZ91" s="7"/>
      <c r="TUH91" s="7"/>
      <c r="TUP91" s="7"/>
      <c r="TUX91" s="7"/>
      <c r="TVF91" s="7"/>
      <c r="TVN91" s="7"/>
      <c r="TVV91" s="7"/>
      <c r="TWD91" s="7"/>
      <c r="TWL91" s="7"/>
      <c r="TWT91" s="7"/>
      <c r="TXB91" s="7"/>
      <c r="TXJ91" s="7"/>
      <c r="TXR91" s="7"/>
      <c r="TXZ91" s="7"/>
      <c r="TYH91" s="7"/>
      <c r="TYP91" s="7"/>
      <c r="TYX91" s="7"/>
      <c r="TZF91" s="7"/>
      <c r="TZN91" s="7"/>
      <c r="TZV91" s="7"/>
      <c r="UAD91" s="7"/>
      <c r="UAL91" s="7"/>
      <c r="UAT91" s="7"/>
      <c r="UBB91" s="7"/>
      <c r="UBJ91" s="7"/>
      <c r="UBR91" s="7"/>
      <c r="UBZ91" s="7"/>
      <c r="UCH91" s="7"/>
      <c r="UCP91" s="7"/>
      <c r="UCX91" s="7"/>
      <c r="UDF91" s="7"/>
      <c r="UDN91" s="7"/>
      <c r="UDV91" s="7"/>
      <c r="UED91" s="7"/>
      <c r="UEL91" s="7"/>
      <c r="UET91" s="7"/>
      <c r="UFB91" s="7"/>
      <c r="UFJ91" s="7"/>
      <c r="UFR91" s="7"/>
      <c r="UFZ91" s="7"/>
      <c r="UGH91" s="7"/>
      <c r="UGP91" s="7"/>
      <c r="UGX91" s="7"/>
      <c r="UHF91" s="7"/>
      <c r="UHN91" s="7"/>
      <c r="UHV91" s="7"/>
      <c r="UID91" s="7"/>
      <c r="UIL91" s="7"/>
      <c r="UIT91" s="7"/>
      <c r="UJB91" s="7"/>
      <c r="UJJ91" s="7"/>
      <c r="UJR91" s="7"/>
      <c r="UJZ91" s="7"/>
      <c r="UKH91" s="7"/>
      <c r="UKP91" s="7"/>
      <c r="UKX91" s="7"/>
      <c r="ULF91" s="7"/>
      <c r="ULN91" s="7"/>
      <c r="ULV91" s="7"/>
      <c r="UMD91" s="7"/>
      <c r="UML91" s="7"/>
      <c r="UMT91" s="7"/>
      <c r="UNB91" s="7"/>
      <c r="UNJ91" s="7"/>
      <c r="UNR91" s="7"/>
      <c r="UNZ91" s="7"/>
      <c r="UOH91" s="7"/>
      <c r="UOP91" s="7"/>
      <c r="UOX91" s="7"/>
      <c r="UPF91" s="7"/>
      <c r="UPN91" s="7"/>
      <c r="UPV91" s="7"/>
      <c r="UQD91" s="7"/>
      <c r="UQL91" s="7"/>
      <c r="UQT91" s="7"/>
      <c r="URB91" s="7"/>
      <c r="URJ91" s="7"/>
      <c r="URR91" s="7"/>
      <c r="URZ91" s="7"/>
      <c r="USH91" s="7"/>
      <c r="USP91" s="7"/>
      <c r="USX91" s="7"/>
      <c r="UTF91" s="7"/>
      <c r="UTN91" s="7"/>
      <c r="UTV91" s="7"/>
      <c r="UUD91" s="7"/>
      <c r="UUL91" s="7"/>
      <c r="UUT91" s="7"/>
      <c r="UVB91" s="7"/>
      <c r="UVJ91" s="7"/>
      <c r="UVR91" s="7"/>
      <c r="UVZ91" s="7"/>
      <c r="UWH91" s="7"/>
      <c r="UWP91" s="7"/>
      <c r="UWX91" s="7"/>
      <c r="UXF91" s="7"/>
      <c r="UXN91" s="7"/>
      <c r="UXV91" s="7"/>
      <c r="UYD91" s="7"/>
      <c r="UYL91" s="7"/>
      <c r="UYT91" s="7"/>
      <c r="UZB91" s="7"/>
      <c r="UZJ91" s="7"/>
      <c r="UZR91" s="7"/>
      <c r="UZZ91" s="7"/>
      <c r="VAH91" s="7"/>
      <c r="VAP91" s="7"/>
      <c r="VAX91" s="7"/>
      <c r="VBF91" s="7"/>
      <c r="VBN91" s="7"/>
      <c r="VBV91" s="7"/>
      <c r="VCD91" s="7"/>
      <c r="VCL91" s="7"/>
      <c r="VCT91" s="7"/>
      <c r="VDB91" s="7"/>
      <c r="VDJ91" s="7"/>
      <c r="VDR91" s="7"/>
      <c r="VDZ91" s="7"/>
      <c r="VEH91" s="7"/>
      <c r="VEP91" s="7"/>
      <c r="VEX91" s="7"/>
      <c r="VFF91" s="7"/>
      <c r="VFN91" s="7"/>
      <c r="VFV91" s="7"/>
      <c r="VGD91" s="7"/>
      <c r="VGL91" s="7"/>
      <c r="VGT91" s="7"/>
      <c r="VHB91" s="7"/>
      <c r="VHJ91" s="7"/>
      <c r="VHR91" s="7"/>
      <c r="VHZ91" s="7"/>
      <c r="VIH91" s="7"/>
      <c r="VIP91" s="7"/>
      <c r="VIX91" s="7"/>
      <c r="VJF91" s="7"/>
      <c r="VJN91" s="7"/>
      <c r="VJV91" s="7"/>
      <c r="VKD91" s="7"/>
      <c r="VKL91" s="7"/>
      <c r="VKT91" s="7"/>
      <c r="VLB91" s="7"/>
      <c r="VLJ91" s="7"/>
      <c r="VLR91" s="7"/>
      <c r="VLZ91" s="7"/>
      <c r="VMH91" s="7"/>
      <c r="VMP91" s="7"/>
      <c r="VMX91" s="7"/>
      <c r="VNF91" s="7"/>
      <c r="VNN91" s="7"/>
      <c r="VNV91" s="7"/>
      <c r="VOD91" s="7"/>
      <c r="VOL91" s="7"/>
      <c r="VOT91" s="7"/>
      <c r="VPB91" s="7"/>
      <c r="VPJ91" s="7"/>
      <c r="VPR91" s="7"/>
      <c r="VPZ91" s="7"/>
      <c r="VQH91" s="7"/>
      <c r="VQP91" s="7"/>
      <c r="VQX91" s="7"/>
      <c r="VRF91" s="7"/>
      <c r="VRN91" s="7"/>
      <c r="VRV91" s="7"/>
      <c r="VSD91" s="7"/>
      <c r="VSL91" s="7"/>
      <c r="VST91" s="7"/>
      <c r="VTB91" s="7"/>
      <c r="VTJ91" s="7"/>
      <c r="VTR91" s="7"/>
      <c r="VTZ91" s="7"/>
      <c r="VUH91" s="7"/>
      <c r="VUP91" s="7"/>
      <c r="VUX91" s="7"/>
      <c r="VVF91" s="7"/>
      <c r="VVN91" s="7"/>
      <c r="VVV91" s="7"/>
      <c r="VWD91" s="7"/>
      <c r="VWL91" s="7"/>
      <c r="VWT91" s="7"/>
      <c r="VXB91" s="7"/>
      <c r="VXJ91" s="7"/>
      <c r="VXR91" s="7"/>
      <c r="VXZ91" s="7"/>
      <c r="VYH91" s="7"/>
      <c r="VYP91" s="7"/>
      <c r="VYX91" s="7"/>
      <c r="VZF91" s="7"/>
      <c r="VZN91" s="7"/>
      <c r="VZV91" s="7"/>
      <c r="WAD91" s="7"/>
      <c r="WAL91" s="7"/>
      <c r="WAT91" s="7"/>
      <c r="WBB91" s="7"/>
      <c r="WBJ91" s="7"/>
      <c r="WBR91" s="7"/>
      <c r="WBZ91" s="7"/>
      <c r="WCH91" s="7"/>
      <c r="WCP91" s="7"/>
      <c r="WCX91" s="7"/>
      <c r="WDF91" s="7"/>
      <c r="WDN91" s="7"/>
      <c r="WDV91" s="7"/>
      <c r="WED91" s="7"/>
      <c r="WEL91" s="7"/>
      <c r="WET91" s="7"/>
      <c r="WFB91" s="7"/>
      <c r="WFJ91" s="7"/>
      <c r="WFR91" s="7"/>
      <c r="WFZ91" s="7"/>
      <c r="WGH91" s="7"/>
      <c r="WGP91" s="7"/>
      <c r="WGX91" s="7"/>
      <c r="WHF91" s="7"/>
      <c r="WHN91" s="7"/>
      <c r="WHV91" s="7"/>
      <c r="WID91" s="7"/>
      <c r="WIL91" s="7"/>
      <c r="WIT91" s="7"/>
      <c r="WJB91" s="7"/>
      <c r="WJJ91" s="7"/>
      <c r="WJR91" s="7"/>
      <c r="WJZ91" s="7"/>
      <c r="WKH91" s="7"/>
      <c r="WKP91" s="7"/>
      <c r="WKX91" s="7"/>
      <c r="WLF91" s="7"/>
      <c r="WLN91" s="7"/>
      <c r="WLV91" s="7"/>
      <c r="WMD91" s="7"/>
      <c r="WML91" s="7"/>
      <c r="WMT91" s="7"/>
      <c r="WNB91" s="7"/>
      <c r="WNJ91" s="7"/>
      <c r="WNR91" s="7"/>
      <c r="WNZ91" s="7"/>
      <c r="WOH91" s="7"/>
      <c r="WOP91" s="7"/>
      <c r="WOX91" s="7"/>
      <c r="WPF91" s="7"/>
      <c r="WPN91" s="7"/>
      <c r="WPV91" s="7"/>
      <c r="WQD91" s="7"/>
      <c r="WQL91" s="7"/>
      <c r="WQT91" s="7"/>
      <c r="WRB91" s="7"/>
      <c r="WRJ91" s="7"/>
      <c r="WRR91" s="7"/>
      <c r="WRZ91" s="7"/>
      <c r="WSH91" s="7"/>
      <c r="WSP91" s="7"/>
      <c r="WSX91" s="7"/>
      <c r="WTF91" s="7"/>
      <c r="WTN91" s="7"/>
      <c r="WTV91" s="7"/>
      <c r="WUD91" s="7"/>
      <c r="WUL91" s="7"/>
      <c r="WUT91" s="7"/>
      <c r="WVB91" s="7"/>
      <c r="WVJ91" s="7"/>
      <c r="WVR91" s="7"/>
      <c r="WVZ91" s="7"/>
      <c r="WWH91" s="7"/>
      <c r="WWP91" s="7"/>
      <c r="WWX91" s="7"/>
      <c r="WXF91" s="7"/>
      <c r="WXN91" s="7"/>
      <c r="WXV91" s="7"/>
      <c r="WYD91" s="7"/>
      <c r="WYL91" s="7"/>
      <c r="WYT91" s="7"/>
      <c r="WZB91" s="7"/>
      <c r="WZJ91" s="7"/>
      <c r="WZR91" s="7"/>
      <c r="WZZ91" s="7"/>
      <c r="XAH91" s="7"/>
      <c r="XAP91" s="7"/>
      <c r="XAX91" s="7"/>
      <c r="XBF91" s="7"/>
      <c r="XBN91" s="7"/>
      <c r="XBV91" s="7"/>
      <c r="XCD91" s="7"/>
      <c r="XCL91" s="7"/>
      <c r="XCT91" s="7"/>
      <c r="XDB91" s="7"/>
      <c r="XDJ91" s="7"/>
      <c r="XDR91" s="7"/>
      <c r="XDZ91" s="7"/>
      <c r="XEH91" s="7"/>
      <c r="XEP91" s="7"/>
      <c r="XEX91" s="7"/>
    </row>
    <row r="92" spans="1:1018 1026:2042 2050:3066 3074:4090 4098:5114 5122:6138 6146:7162 7170:8186 8194:9210 9218:10234 10242:11258 11266:12282 12290:13306 13314:14330 14338:15354 15362:16378" x14ac:dyDescent="0.25">
      <c r="A92" s="1" t="s">
        <v>114</v>
      </c>
      <c r="B92" s="1" t="s">
        <v>146</v>
      </c>
      <c r="C92" s="9">
        <v>1801</v>
      </c>
      <c r="D92" s="9">
        <v>1801</v>
      </c>
      <c r="E92" s="5">
        <f t="shared" si="2"/>
        <v>0</v>
      </c>
      <c r="F92" s="1" t="s">
        <v>141</v>
      </c>
      <c r="G92" s="1" t="s">
        <v>41</v>
      </c>
      <c r="H92" s="1" t="s">
        <v>55</v>
      </c>
      <c r="I92" s="10"/>
      <c r="J92" s="7"/>
      <c r="R92" s="7"/>
      <c r="Z92" s="7"/>
      <c r="AH92" s="7"/>
      <c r="AP92" s="7"/>
      <c r="AX92" s="7"/>
      <c r="BF92" s="7"/>
      <c r="BN92" s="7"/>
      <c r="BV92" s="7"/>
      <c r="CD92" s="7"/>
      <c r="CL92" s="7"/>
      <c r="CT92" s="7"/>
      <c r="DB92" s="7"/>
      <c r="DJ92" s="7"/>
      <c r="DR92" s="7"/>
      <c r="DZ92" s="7"/>
      <c r="EH92" s="7"/>
      <c r="EP92" s="7"/>
      <c r="EX92" s="7"/>
      <c r="FF92" s="7"/>
      <c r="FN92" s="7"/>
      <c r="FV92" s="7"/>
      <c r="GD92" s="7"/>
      <c r="GL92" s="7"/>
      <c r="GT92" s="7"/>
      <c r="HB92" s="7"/>
      <c r="HJ92" s="7"/>
      <c r="HR92" s="7"/>
      <c r="HZ92" s="7"/>
      <c r="IH92" s="7"/>
      <c r="IP92" s="7"/>
      <c r="IX92" s="7"/>
      <c r="JF92" s="7"/>
      <c r="JN92" s="7"/>
      <c r="JV92" s="7"/>
      <c r="KD92" s="7"/>
      <c r="KL92" s="7"/>
      <c r="KT92" s="7"/>
      <c r="LB92" s="7"/>
      <c r="LJ92" s="7"/>
      <c r="LR92" s="7"/>
      <c r="LZ92" s="7"/>
      <c r="MH92" s="7"/>
      <c r="MP92" s="7"/>
      <c r="MX92" s="7"/>
      <c r="NF92" s="7"/>
      <c r="NN92" s="7"/>
      <c r="NV92" s="7"/>
      <c r="OD92" s="7"/>
      <c r="OL92" s="7"/>
      <c r="OT92" s="7"/>
      <c r="PB92" s="7"/>
      <c r="PJ92" s="7"/>
      <c r="PR92" s="7"/>
      <c r="PZ92" s="7"/>
      <c r="QH92" s="7"/>
      <c r="QP92" s="7"/>
      <c r="QX92" s="7"/>
      <c r="RF92" s="7"/>
      <c r="RN92" s="7"/>
      <c r="RV92" s="7"/>
      <c r="SD92" s="7"/>
      <c r="SL92" s="7"/>
      <c r="ST92" s="7"/>
      <c r="TB92" s="7"/>
      <c r="TJ92" s="7"/>
      <c r="TR92" s="7"/>
      <c r="TZ92" s="7"/>
      <c r="UH92" s="7"/>
      <c r="UP92" s="7"/>
      <c r="UX92" s="7"/>
      <c r="VF92" s="7"/>
      <c r="VN92" s="7"/>
      <c r="VV92" s="7"/>
      <c r="WD92" s="7"/>
      <c r="WL92" s="7"/>
      <c r="WT92" s="7"/>
      <c r="XB92" s="7"/>
      <c r="XJ92" s="7"/>
      <c r="XR92" s="7"/>
      <c r="XZ92" s="7"/>
      <c r="YH92" s="7"/>
      <c r="YP92" s="7"/>
      <c r="YX92" s="7"/>
      <c r="ZF92" s="7"/>
      <c r="ZN92" s="7"/>
      <c r="ZV92" s="7"/>
      <c r="AAD92" s="7"/>
      <c r="AAL92" s="7"/>
      <c r="AAT92" s="7"/>
      <c r="ABB92" s="7"/>
      <c r="ABJ92" s="7"/>
      <c r="ABR92" s="7"/>
      <c r="ABZ92" s="7"/>
      <c r="ACH92" s="7"/>
      <c r="ACP92" s="7"/>
      <c r="ACX92" s="7"/>
      <c r="ADF92" s="7"/>
      <c r="ADN92" s="7"/>
      <c r="ADV92" s="7"/>
      <c r="AED92" s="7"/>
      <c r="AEL92" s="7"/>
      <c r="AET92" s="7"/>
      <c r="AFB92" s="7"/>
      <c r="AFJ92" s="7"/>
      <c r="AFR92" s="7"/>
      <c r="AFZ92" s="7"/>
      <c r="AGH92" s="7"/>
      <c r="AGP92" s="7"/>
      <c r="AGX92" s="7"/>
      <c r="AHF92" s="7"/>
      <c r="AHN92" s="7"/>
      <c r="AHV92" s="7"/>
      <c r="AID92" s="7"/>
      <c r="AIL92" s="7"/>
      <c r="AIT92" s="7"/>
      <c r="AJB92" s="7"/>
      <c r="AJJ92" s="7"/>
      <c r="AJR92" s="7"/>
      <c r="AJZ92" s="7"/>
      <c r="AKH92" s="7"/>
      <c r="AKP92" s="7"/>
      <c r="AKX92" s="7"/>
      <c r="ALF92" s="7"/>
      <c r="ALN92" s="7"/>
      <c r="ALV92" s="7"/>
      <c r="AMD92" s="7"/>
      <c r="AML92" s="7"/>
      <c r="AMT92" s="7"/>
      <c r="ANB92" s="7"/>
      <c r="ANJ92" s="7"/>
      <c r="ANR92" s="7"/>
      <c r="ANZ92" s="7"/>
      <c r="AOH92" s="7"/>
      <c r="AOP92" s="7"/>
      <c r="AOX92" s="7"/>
      <c r="APF92" s="7"/>
      <c r="APN92" s="7"/>
      <c r="APV92" s="7"/>
      <c r="AQD92" s="7"/>
      <c r="AQL92" s="7"/>
      <c r="AQT92" s="7"/>
      <c r="ARB92" s="7"/>
      <c r="ARJ92" s="7"/>
      <c r="ARR92" s="7"/>
      <c r="ARZ92" s="7"/>
      <c r="ASH92" s="7"/>
      <c r="ASP92" s="7"/>
      <c r="ASX92" s="7"/>
      <c r="ATF92" s="7"/>
      <c r="ATN92" s="7"/>
      <c r="ATV92" s="7"/>
      <c r="AUD92" s="7"/>
      <c r="AUL92" s="7"/>
      <c r="AUT92" s="7"/>
      <c r="AVB92" s="7"/>
      <c r="AVJ92" s="7"/>
      <c r="AVR92" s="7"/>
      <c r="AVZ92" s="7"/>
      <c r="AWH92" s="7"/>
      <c r="AWP92" s="7"/>
      <c r="AWX92" s="7"/>
      <c r="AXF92" s="7"/>
      <c r="AXN92" s="7"/>
      <c r="AXV92" s="7"/>
      <c r="AYD92" s="7"/>
      <c r="AYL92" s="7"/>
      <c r="AYT92" s="7"/>
      <c r="AZB92" s="7"/>
      <c r="AZJ92" s="7"/>
      <c r="AZR92" s="7"/>
      <c r="AZZ92" s="7"/>
      <c r="BAH92" s="7"/>
      <c r="BAP92" s="7"/>
      <c r="BAX92" s="7"/>
      <c r="BBF92" s="7"/>
      <c r="BBN92" s="7"/>
      <c r="BBV92" s="7"/>
      <c r="BCD92" s="7"/>
      <c r="BCL92" s="7"/>
      <c r="BCT92" s="7"/>
      <c r="BDB92" s="7"/>
      <c r="BDJ92" s="7"/>
      <c r="BDR92" s="7"/>
      <c r="BDZ92" s="7"/>
      <c r="BEH92" s="7"/>
      <c r="BEP92" s="7"/>
      <c r="BEX92" s="7"/>
      <c r="BFF92" s="7"/>
      <c r="BFN92" s="7"/>
      <c r="BFV92" s="7"/>
      <c r="BGD92" s="7"/>
      <c r="BGL92" s="7"/>
      <c r="BGT92" s="7"/>
      <c r="BHB92" s="7"/>
      <c r="BHJ92" s="7"/>
      <c r="BHR92" s="7"/>
      <c r="BHZ92" s="7"/>
      <c r="BIH92" s="7"/>
      <c r="BIP92" s="7"/>
      <c r="BIX92" s="7"/>
      <c r="BJF92" s="7"/>
      <c r="BJN92" s="7"/>
      <c r="BJV92" s="7"/>
      <c r="BKD92" s="7"/>
      <c r="BKL92" s="7"/>
      <c r="BKT92" s="7"/>
      <c r="BLB92" s="7"/>
      <c r="BLJ92" s="7"/>
      <c r="BLR92" s="7"/>
      <c r="BLZ92" s="7"/>
      <c r="BMH92" s="7"/>
      <c r="BMP92" s="7"/>
      <c r="BMX92" s="7"/>
      <c r="BNF92" s="7"/>
      <c r="BNN92" s="7"/>
      <c r="BNV92" s="7"/>
      <c r="BOD92" s="7"/>
      <c r="BOL92" s="7"/>
      <c r="BOT92" s="7"/>
      <c r="BPB92" s="7"/>
      <c r="BPJ92" s="7"/>
      <c r="BPR92" s="7"/>
      <c r="BPZ92" s="7"/>
      <c r="BQH92" s="7"/>
      <c r="BQP92" s="7"/>
      <c r="BQX92" s="7"/>
      <c r="BRF92" s="7"/>
      <c r="BRN92" s="7"/>
      <c r="BRV92" s="7"/>
      <c r="BSD92" s="7"/>
      <c r="BSL92" s="7"/>
      <c r="BST92" s="7"/>
      <c r="BTB92" s="7"/>
      <c r="BTJ92" s="7"/>
      <c r="BTR92" s="7"/>
      <c r="BTZ92" s="7"/>
      <c r="BUH92" s="7"/>
      <c r="BUP92" s="7"/>
      <c r="BUX92" s="7"/>
      <c r="BVF92" s="7"/>
      <c r="BVN92" s="7"/>
      <c r="BVV92" s="7"/>
      <c r="BWD92" s="7"/>
      <c r="BWL92" s="7"/>
      <c r="BWT92" s="7"/>
      <c r="BXB92" s="7"/>
      <c r="BXJ92" s="7"/>
      <c r="BXR92" s="7"/>
      <c r="BXZ92" s="7"/>
      <c r="BYH92" s="7"/>
      <c r="BYP92" s="7"/>
      <c r="BYX92" s="7"/>
      <c r="BZF92" s="7"/>
      <c r="BZN92" s="7"/>
      <c r="BZV92" s="7"/>
      <c r="CAD92" s="7"/>
      <c r="CAL92" s="7"/>
      <c r="CAT92" s="7"/>
      <c r="CBB92" s="7"/>
      <c r="CBJ92" s="7"/>
      <c r="CBR92" s="7"/>
      <c r="CBZ92" s="7"/>
      <c r="CCH92" s="7"/>
      <c r="CCP92" s="7"/>
      <c r="CCX92" s="7"/>
      <c r="CDF92" s="7"/>
      <c r="CDN92" s="7"/>
      <c r="CDV92" s="7"/>
      <c r="CED92" s="7"/>
      <c r="CEL92" s="7"/>
      <c r="CET92" s="7"/>
      <c r="CFB92" s="7"/>
      <c r="CFJ92" s="7"/>
      <c r="CFR92" s="7"/>
      <c r="CFZ92" s="7"/>
      <c r="CGH92" s="7"/>
      <c r="CGP92" s="7"/>
      <c r="CGX92" s="7"/>
      <c r="CHF92" s="7"/>
      <c r="CHN92" s="7"/>
      <c r="CHV92" s="7"/>
      <c r="CID92" s="7"/>
      <c r="CIL92" s="7"/>
      <c r="CIT92" s="7"/>
      <c r="CJB92" s="7"/>
      <c r="CJJ92" s="7"/>
      <c r="CJR92" s="7"/>
      <c r="CJZ92" s="7"/>
      <c r="CKH92" s="7"/>
      <c r="CKP92" s="7"/>
      <c r="CKX92" s="7"/>
      <c r="CLF92" s="7"/>
      <c r="CLN92" s="7"/>
      <c r="CLV92" s="7"/>
      <c r="CMD92" s="7"/>
      <c r="CML92" s="7"/>
      <c r="CMT92" s="7"/>
      <c r="CNB92" s="7"/>
      <c r="CNJ92" s="7"/>
      <c r="CNR92" s="7"/>
      <c r="CNZ92" s="7"/>
      <c r="COH92" s="7"/>
      <c r="COP92" s="7"/>
      <c r="COX92" s="7"/>
      <c r="CPF92" s="7"/>
      <c r="CPN92" s="7"/>
      <c r="CPV92" s="7"/>
      <c r="CQD92" s="7"/>
      <c r="CQL92" s="7"/>
      <c r="CQT92" s="7"/>
      <c r="CRB92" s="7"/>
      <c r="CRJ92" s="7"/>
      <c r="CRR92" s="7"/>
      <c r="CRZ92" s="7"/>
      <c r="CSH92" s="7"/>
      <c r="CSP92" s="7"/>
      <c r="CSX92" s="7"/>
      <c r="CTF92" s="7"/>
      <c r="CTN92" s="7"/>
      <c r="CTV92" s="7"/>
      <c r="CUD92" s="7"/>
      <c r="CUL92" s="7"/>
      <c r="CUT92" s="7"/>
      <c r="CVB92" s="7"/>
      <c r="CVJ92" s="7"/>
      <c r="CVR92" s="7"/>
      <c r="CVZ92" s="7"/>
      <c r="CWH92" s="7"/>
      <c r="CWP92" s="7"/>
      <c r="CWX92" s="7"/>
      <c r="CXF92" s="7"/>
      <c r="CXN92" s="7"/>
      <c r="CXV92" s="7"/>
      <c r="CYD92" s="7"/>
      <c r="CYL92" s="7"/>
      <c r="CYT92" s="7"/>
      <c r="CZB92" s="7"/>
      <c r="CZJ92" s="7"/>
      <c r="CZR92" s="7"/>
      <c r="CZZ92" s="7"/>
      <c r="DAH92" s="7"/>
      <c r="DAP92" s="7"/>
      <c r="DAX92" s="7"/>
      <c r="DBF92" s="7"/>
      <c r="DBN92" s="7"/>
      <c r="DBV92" s="7"/>
      <c r="DCD92" s="7"/>
      <c r="DCL92" s="7"/>
      <c r="DCT92" s="7"/>
      <c r="DDB92" s="7"/>
      <c r="DDJ92" s="7"/>
      <c r="DDR92" s="7"/>
      <c r="DDZ92" s="7"/>
      <c r="DEH92" s="7"/>
      <c r="DEP92" s="7"/>
      <c r="DEX92" s="7"/>
      <c r="DFF92" s="7"/>
      <c r="DFN92" s="7"/>
      <c r="DFV92" s="7"/>
      <c r="DGD92" s="7"/>
      <c r="DGL92" s="7"/>
      <c r="DGT92" s="7"/>
      <c r="DHB92" s="7"/>
      <c r="DHJ92" s="7"/>
      <c r="DHR92" s="7"/>
      <c r="DHZ92" s="7"/>
      <c r="DIH92" s="7"/>
      <c r="DIP92" s="7"/>
      <c r="DIX92" s="7"/>
      <c r="DJF92" s="7"/>
      <c r="DJN92" s="7"/>
      <c r="DJV92" s="7"/>
      <c r="DKD92" s="7"/>
      <c r="DKL92" s="7"/>
      <c r="DKT92" s="7"/>
      <c r="DLB92" s="7"/>
      <c r="DLJ92" s="7"/>
      <c r="DLR92" s="7"/>
      <c r="DLZ92" s="7"/>
      <c r="DMH92" s="7"/>
      <c r="DMP92" s="7"/>
      <c r="DMX92" s="7"/>
      <c r="DNF92" s="7"/>
      <c r="DNN92" s="7"/>
      <c r="DNV92" s="7"/>
      <c r="DOD92" s="7"/>
      <c r="DOL92" s="7"/>
      <c r="DOT92" s="7"/>
      <c r="DPB92" s="7"/>
      <c r="DPJ92" s="7"/>
      <c r="DPR92" s="7"/>
      <c r="DPZ92" s="7"/>
      <c r="DQH92" s="7"/>
      <c r="DQP92" s="7"/>
      <c r="DQX92" s="7"/>
      <c r="DRF92" s="7"/>
      <c r="DRN92" s="7"/>
      <c r="DRV92" s="7"/>
      <c r="DSD92" s="7"/>
      <c r="DSL92" s="7"/>
      <c r="DST92" s="7"/>
      <c r="DTB92" s="7"/>
      <c r="DTJ92" s="7"/>
      <c r="DTR92" s="7"/>
      <c r="DTZ92" s="7"/>
      <c r="DUH92" s="7"/>
      <c r="DUP92" s="7"/>
      <c r="DUX92" s="7"/>
      <c r="DVF92" s="7"/>
      <c r="DVN92" s="7"/>
      <c r="DVV92" s="7"/>
      <c r="DWD92" s="7"/>
      <c r="DWL92" s="7"/>
      <c r="DWT92" s="7"/>
      <c r="DXB92" s="7"/>
      <c r="DXJ92" s="7"/>
      <c r="DXR92" s="7"/>
      <c r="DXZ92" s="7"/>
      <c r="DYH92" s="7"/>
      <c r="DYP92" s="7"/>
      <c r="DYX92" s="7"/>
      <c r="DZF92" s="7"/>
      <c r="DZN92" s="7"/>
      <c r="DZV92" s="7"/>
      <c r="EAD92" s="7"/>
      <c r="EAL92" s="7"/>
      <c r="EAT92" s="7"/>
      <c r="EBB92" s="7"/>
      <c r="EBJ92" s="7"/>
      <c r="EBR92" s="7"/>
      <c r="EBZ92" s="7"/>
      <c r="ECH92" s="7"/>
      <c r="ECP92" s="7"/>
      <c r="ECX92" s="7"/>
      <c r="EDF92" s="7"/>
      <c r="EDN92" s="7"/>
      <c r="EDV92" s="7"/>
      <c r="EED92" s="7"/>
      <c r="EEL92" s="7"/>
      <c r="EET92" s="7"/>
      <c r="EFB92" s="7"/>
      <c r="EFJ92" s="7"/>
      <c r="EFR92" s="7"/>
      <c r="EFZ92" s="7"/>
      <c r="EGH92" s="7"/>
      <c r="EGP92" s="7"/>
      <c r="EGX92" s="7"/>
      <c r="EHF92" s="7"/>
      <c r="EHN92" s="7"/>
      <c r="EHV92" s="7"/>
      <c r="EID92" s="7"/>
      <c r="EIL92" s="7"/>
      <c r="EIT92" s="7"/>
      <c r="EJB92" s="7"/>
      <c r="EJJ92" s="7"/>
      <c r="EJR92" s="7"/>
      <c r="EJZ92" s="7"/>
      <c r="EKH92" s="7"/>
      <c r="EKP92" s="7"/>
      <c r="EKX92" s="7"/>
      <c r="ELF92" s="7"/>
      <c r="ELN92" s="7"/>
      <c r="ELV92" s="7"/>
      <c r="EMD92" s="7"/>
      <c r="EML92" s="7"/>
      <c r="EMT92" s="7"/>
      <c r="ENB92" s="7"/>
      <c r="ENJ92" s="7"/>
      <c r="ENR92" s="7"/>
      <c r="ENZ92" s="7"/>
      <c r="EOH92" s="7"/>
      <c r="EOP92" s="7"/>
      <c r="EOX92" s="7"/>
      <c r="EPF92" s="7"/>
      <c r="EPN92" s="7"/>
      <c r="EPV92" s="7"/>
      <c r="EQD92" s="7"/>
      <c r="EQL92" s="7"/>
      <c r="EQT92" s="7"/>
      <c r="ERB92" s="7"/>
      <c r="ERJ92" s="7"/>
      <c r="ERR92" s="7"/>
      <c r="ERZ92" s="7"/>
      <c r="ESH92" s="7"/>
      <c r="ESP92" s="7"/>
      <c r="ESX92" s="7"/>
      <c r="ETF92" s="7"/>
      <c r="ETN92" s="7"/>
      <c r="ETV92" s="7"/>
      <c r="EUD92" s="7"/>
      <c r="EUL92" s="7"/>
      <c r="EUT92" s="7"/>
      <c r="EVB92" s="7"/>
      <c r="EVJ92" s="7"/>
      <c r="EVR92" s="7"/>
      <c r="EVZ92" s="7"/>
      <c r="EWH92" s="7"/>
      <c r="EWP92" s="7"/>
      <c r="EWX92" s="7"/>
      <c r="EXF92" s="7"/>
      <c r="EXN92" s="7"/>
      <c r="EXV92" s="7"/>
      <c r="EYD92" s="7"/>
      <c r="EYL92" s="7"/>
      <c r="EYT92" s="7"/>
      <c r="EZB92" s="7"/>
      <c r="EZJ92" s="7"/>
      <c r="EZR92" s="7"/>
      <c r="EZZ92" s="7"/>
      <c r="FAH92" s="7"/>
      <c r="FAP92" s="7"/>
      <c r="FAX92" s="7"/>
      <c r="FBF92" s="7"/>
      <c r="FBN92" s="7"/>
      <c r="FBV92" s="7"/>
      <c r="FCD92" s="7"/>
      <c r="FCL92" s="7"/>
      <c r="FCT92" s="7"/>
      <c r="FDB92" s="7"/>
      <c r="FDJ92" s="7"/>
      <c r="FDR92" s="7"/>
      <c r="FDZ92" s="7"/>
      <c r="FEH92" s="7"/>
      <c r="FEP92" s="7"/>
      <c r="FEX92" s="7"/>
      <c r="FFF92" s="7"/>
      <c r="FFN92" s="7"/>
      <c r="FFV92" s="7"/>
      <c r="FGD92" s="7"/>
      <c r="FGL92" s="7"/>
      <c r="FGT92" s="7"/>
      <c r="FHB92" s="7"/>
      <c r="FHJ92" s="7"/>
      <c r="FHR92" s="7"/>
      <c r="FHZ92" s="7"/>
      <c r="FIH92" s="7"/>
      <c r="FIP92" s="7"/>
      <c r="FIX92" s="7"/>
      <c r="FJF92" s="7"/>
      <c r="FJN92" s="7"/>
      <c r="FJV92" s="7"/>
      <c r="FKD92" s="7"/>
      <c r="FKL92" s="7"/>
      <c r="FKT92" s="7"/>
      <c r="FLB92" s="7"/>
      <c r="FLJ92" s="7"/>
      <c r="FLR92" s="7"/>
      <c r="FLZ92" s="7"/>
      <c r="FMH92" s="7"/>
      <c r="FMP92" s="7"/>
      <c r="FMX92" s="7"/>
      <c r="FNF92" s="7"/>
      <c r="FNN92" s="7"/>
      <c r="FNV92" s="7"/>
      <c r="FOD92" s="7"/>
      <c r="FOL92" s="7"/>
      <c r="FOT92" s="7"/>
      <c r="FPB92" s="7"/>
      <c r="FPJ92" s="7"/>
      <c r="FPR92" s="7"/>
      <c r="FPZ92" s="7"/>
      <c r="FQH92" s="7"/>
      <c r="FQP92" s="7"/>
      <c r="FQX92" s="7"/>
      <c r="FRF92" s="7"/>
      <c r="FRN92" s="7"/>
      <c r="FRV92" s="7"/>
      <c r="FSD92" s="7"/>
      <c r="FSL92" s="7"/>
      <c r="FST92" s="7"/>
      <c r="FTB92" s="7"/>
      <c r="FTJ92" s="7"/>
      <c r="FTR92" s="7"/>
      <c r="FTZ92" s="7"/>
      <c r="FUH92" s="7"/>
      <c r="FUP92" s="7"/>
      <c r="FUX92" s="7"/>
      <c r="FVF92" s="7"/>
      <c r="FVN92" s="7"/>
      <c r="FVV92" s="7"/>
      <c r="FWD92" s="7"/>
      <c r="FWL92" s="7"/>
      <c r="FWT92" s="7"/>
      <c r="FXB92" s="7"/>
      <c r="FXJ92" s="7"/>
      <c r="FXR92" s="7"/>
      <c r="FXZ92" s="7"/>
      <c r="FYH92" s="7"/>
      <c r="FYP92" s="7"/>
      <c r="FYX92" s="7"/>
      <c r="FZF92" s="7"/>
      <c r="FZN92" s="7"/>
      <c r="FZV92" s="7"/>
      <c r="GAD92" s="7"/>
      <c r="GAL92" s="7"/>
      <c r="GAT92" s="7"/>
      <c r="GBB92" s="7"/>
      <c r="GBJ92" s="7"/>
      <c r="GBR92" s="7"/>
      <c r="GBZ92" s="7"/>
      <c r="GCH92" s="7"/>
      <c r="GCP92" s="7"/>
      <c r="GCX92" s="7"/>
      <c r="GDF92" s="7"/>
      <c r="GDN92" s="7"/>
      <c r="GDV92" s="7"/>
      <c r="GED92" s="7"/>
      <c r="GEL92" s="7"/>
      <c r="GET92" s="7"/>
      <c r="GFB92" s="7"/>
      <c r="GFJ92" s="7"/>
      <c r="GFR92" s="7"/>
      <c r="GFZ92" s="7"/>
      <c r="GGH92" s="7"/>
      <c r="GGP92" s="7"/>
      <c r="GGX92" s="7"/>
      <c r="GHF92" s="7"/>
      <c r="GHN92" s="7"/>
      <c r="GHV92" s="7"/>
      <c r="GID92" s="7"/>
      <c r="GIL92" s="7"/>
      <c r="GIT92" s="7"/>
      <c r="GJB92" s="7"/>
      <c r="GJJ92" s="7"/>
      <c r="GJR92" s="7"/>
      <c r="GJZ92" s="7"/>
      <c r="GKH92" s="7"/>
      <c r="GKP92" s="7"/>
      <c r="GKX92" s="7"/>
      <c r="GLF92" s="7"/>
      <c r="GLN92" s="7"/>
      <c r="GLV92" s="7"/>
      <c r="GMD92" s="7"/>
      <c r="GML92" s="7"/>
      <c r="GMT92" s="7"/>
      <c r="GNB92" s="7"/>
      <c r="GNJ92" s="7"/>
      <c r="GNR92" s="7"/>
      <c r="GNZ92" s="7"/>
      <c r="GOH92" s="7"/>
      <c r="GOP92" s="7"/>
      <c r="GOX92" s="7"/>
      <c r="GPF92" s="7"/>
      <c r="GPN92" s="7"/>
      <c r="GPV92" s="7"/>
      <c r="GQD92" s="7"/>
      <c r="GQL92" s="7"/>
      <c r="GQT92" s="7"/>
      <c r="GRB92" s="7"/>
      <c r="GRJ92" s="7"/>
      <c r="GRR92" s="7"/>
      <c r="GRZ92" s="7"/>
      <c r="GSH92" s="7"/>
      <c r="GSP92" s="7"/>
      <c r="GSX92" s="7"/>
      <c r="GTF92" s="7"/>
      <c r="GTN92" s="7"/>
      <c r="GTV92" s="7"/>
      <c r="GUD92" s="7"/>
      <c r="GUL92" s="7"/>
      <c r="GUT92" s="7"/>
      <c r="GVB92" s="7"/>
      <c r="GVJ92" s="7"/>
      <c r="GVR92" s="7"/>
      <c r="GVZ92" s="7"/>
      <c r="GWH92" s="7"/>
      <c r="GWP92" s="7"/>
      <c r="GWX92" s="7"/>
      <c r="GXF92" s="7"/>
      <c r="GXN92" s="7"/>
      <c r="GXV92" s="7"/>
      <c r="GYD92" s="7"/>
      <c r="GYL92" s="7"/>
      <c r="GYT92" s="7"/>
      <c r="GZB92" s="7"/>
      <c r="GZJ92" s="7"/>
      <c r="GZR92" s="7"/>
      <c r="GZZ92" s="7"/>
      <c r="HAH92" s="7"/>
      <c r="HAP92" s="7"/>
      <c r="HAX92" s="7"/>
      <c r="HBF92" s="7"/>
      <c r="HBN92" s="7"/>
      <c r="HBV92" s="7"/>
      <c r="HCD92" s="7"/>
      <c r="HCL92" s="7"/>
      <c r="HCT92" s="7"/>
      <c r="HDB92" s="7"/>
      <c r="HDJ92" s="7"/>
      <c r="HDR92" s="7"/>
      <c r="HDZ92" s="7"/>
      <c r="HEH92" s="7"/>
      <c r="HEP92" s="7"/>
      <c r="HEX92" s="7"/>
      <c r="HFF92" s="7"/>
      <c r="HFN92" s="7"/>
      <c r="HFV92" s="7"/>
      <c r="HGD92" s="7"/>
      <c r="HGL92" s="7"/>
      <c r="HGT92" s="7"/>
      <c r="HHB92" s="7"/>
      <c r="HHJ92" s="7"/>
      <c r="HHR92" s="7"/>
      <c r="HHZ92" s="7"/>
      <c r="HIH92" s="7"/>
      <c r="HIP92" s="7"/>
      <c r="HIX92" s="7"/>
      <c r="HJF92" s="7"/>
      <c r="HJN92" s="7"/>
      <c r="HJV92" s="7"/>
      <c r="HKD92" s="7"/>
      <c r="HKL92" s="7"/>
      <c r="HKT92" s="7"/>
      <c r="HLB92" s="7"/>
      <c r="HLJ92" s="7"/>
      <c r="HLR92" s="7"/>
      <c r="HLZ92" s="7"/>
      <c r="HMH92" s="7"/>
      <c r="HMP92" s="7"/>
      <c r="HMX92" s="7"/>
      <c r="HNF92" s="7"/>
      <c r="HNN92" s="7"/>
      <c r="HNV92" s="7"/>
      <c r="HOD92" s="7"/>
      <c r="HOL92" s="7"/>
      <c r="HOT92" s="7"/>
      <c r="HPB92" s="7"/>
      <c r="HPJ92" s="7"/>
      <c r="HPR92" s="7"/>
      <c r="HPZ92" s="7"/>
      <c r="HQH92" s="7"/>
      <c r="HQP92" s="7"/>
      <c r="HQX92" s="7"/>
      <c r="HRF92" s="7"/>
      <c r="HRN92" s="7"/>
      <c r="HRV92" s="7"/>
      <c r="HSD92" s="7"/>
      <c r="HSL92" s="7"/>
      <c r="HST92" s="7"/>
      <c r="HTB92" s="7"/>
      <c r="HTJ92" s="7"/>
      <c r="HTR92" s="7"/>
      <c r="HTZ92" s="7"/>
      <c r="HUH92" s="7"/>
      <c r="HUP92" s="7"/>
      <c r="HUX92" s="7"/>
      <c r="HVF92" s="7"/>
      <c r="HVN92" s="7"/>
      <c r="HVV92" s="7"/>
      <c r="HWD92" s="7"/>
      <c r="HWL92" s="7"/>
      <c r="HWT92" s="7"/>
      <c r="HXB92" s="7"/>
      <c r="HXJ92" s="7"/>
      <c r="HXR92" s="7"/>
      <c r="HXZ92" s="7"/>
      <c r="HYH92" s="7"/>
      <c r="HYP92" s="7"/>
      <c r="HYX92" s="7"/>
      <c r="HZF92" s="7"/>
      <c r="HZN92" s="7"/>
      <c r="HZV92" s="7"/>
      <c r="IAD92" s="7"/>
      <c r="IAL92" s="7"/>
      <c r="IAT92" s="7"/>
      <c r="IBB92" s="7"/>
      <c r="IBJ92" s="7"/>
      <c r="IBR92" s="7"/>
      <c r="IBZ92" s="7"/>
      <c r="ICH92" s="7"/>
      <c r="ICP92" s="7"/>
      <c r="ICX92" s="7"/>
      <c r="IDF92" s="7"/>
      <c r="IDN92" s="7"/>
      <c r="IDV92" s="7"/>
      <c r="IED92" s="7"/>
      <c r="IEL92" s="7"/>
      <c r="IET92" s="7"/>
      <c r="IFB92" s="7"/>
      <c r="IFJ92" s="7"/>
      <c r="IFR92" s="7"/>
      <c r="IFZ92" s="7"/>
      <c r="IGH92" s="7"/>
      <c r="IGP92" s="7"/>
      <c r="IGX92" s="7"/>
      <c r="IHF92" s="7"/>
      <c r="IHN92" s="7"/>
      <c r="IHV92" s="7"/>
      <c r="IID92" s="7"/>
      <c r="IIL92" s="7"/>
      <c r="IIT92" s="7"/>
      <c r="IJB92" s="7"/>
      <c r="IJJ92" s="7"/>
      <c r="IJR92" s="7"/>
      <c r="IJZ92" s="7"/>
      <c r="IKH92" s="7"/>
      <c r="IKP92" s="7"/>
      <c r="IKX92" s="7"/>
      <c r="ILF92" s="7"/>
      <c r="ILN92" s="7"/>
      <c r="ILV92" s="7"/>
      <c r="IMD92" s="7"/>
      <c r="IML92" s="7"/>
      <c r="IMT92" s="7"/>
      <c r="INB92" s="7"/>
      <c r="INJ92" s="7"/>
      <c r="INR92" s="7"/>
      <c r="INZ92" s="7"/>
      <c r="IOH92" s="7"/>
      <c r="IOP92" s="7"/>
      <c r="IOX92" s="7"/>
      <c r="IPF92" s="7"/>
      <c r="IPN92" s="7"/>
      <c r="IPV92" s="7"/>
      <c r="IQD92" s="7"/>
      <c r="IQL92" s="7"/>
      <c r="IQT92" s="7"/>
      <c r="IRB92" s="7"/>
      <c r="IRJ92" s="7"/>
      <c r="IRR92" s="7"/>
      <c r="IRZ92" s="7"/>
      <c r="ISH92" s="7"/>
      <c r="ISP92" s="7"/>
      <c r="ISX92" s="7"/>
      <c r="ITF92" s="7"/>
      <c r="ITN92" s="7"/>
      <c r="ITV92" s="7"/>
      <c r="IUD92" s="7"/>
      <c r="IUL92" s="7"/>
      <c r="IUT92" s="7"/>
      <c r="IVB92" s="7"/>
      <c r="IVJ92" s="7"/>
      <c r="IVR92" s="7"/>
      <c r="IVZ92" s="7"/>
      <c r="IWH92" s="7"/>
      <c r="IWP92" s="7"/>
      <c r="IWX92" s="7"/>
      <c r="IXF92" s="7"/>
      <c r="IXN92" s="7"/>
      <c r="IXV92" s="7"/>
      <c r="IYD92" s="7"/>
      <c r="IYL92" s="7"/>
      <c r="IYT92" s="7"/>
      <c r="IZB92" s="7"/>
      <c r="IZJ92" s="7"/>
      <c r="IZR92" s="7"/>
      <c r="IZZ92" s="7"/>
      <c r="JAH92" s="7"/>
      <c r="JAP92" s="7"/>
      <c r="JAX92" s="7"/>
      <c r="JBF92" s="7"/>
      <c r="JBN92" s="7"/>
      <c r="JBV92" s="7"/>
      <c r="JCD92" s="7"/>
      <c r="JCL92" s="7"/>
      <c r="JCT92" s="7"/>
      <c r="JDB92" s="7"/>
      <c r="JDJ92" s="7"/>
      <c r="JDR92" s="7"/>
      <c r="JDZ92" s="7"/>
      <c r="JEH92" s="7"/>
      <c r="JEP92" s="7"/>
      <c r="JEX92" s="7"/>
      <c r="JFF92" s="7"/>
      <c r="JFN92" s="7"/>
      <c r="JFV92" s="7"/>
      <c r="JGD92" s="7"/>
      <c r="JGL92" s="7"/>
      <c r="JGT92" s="7"/>
      <c r="JHB92" s="7"/>
      <c r="JHJ92" s="7"/>
      <c r="JHR92" s="7"/>
      <c r="JHZ92" s="7"/>
      <c r="JIH92" s="7"/>
      <c r="JIP92" s="7"/>
      <c r="JIX92" s="7"/>
      <c r="JJF92" s="7"/>
      <c r="JJN92" s="7"/>
      <c r="JJV92" s="7"/>
      <c r="JKD92" s="7"/>
      <c r="JKL92" s="7"/>
      <c r="JKT92" s="7"/>
      <c r="JLB92" s="7"/>
      <c r="JLJ92" s="7"/>
      <c r="JLR92" s="7"/>
      <c r="JLZ92" s="7"/>
      <c r="JMH92" s="7"/>
      <c r="JMP92" s="7"/>
      <c r="JMX92" s="7"/>
      <c r="JNF92" s="7"/>
      <c r="JNN92" s="7"/>
      <c r="JNV92" s="7"/>
      <c r="JOD92" s="7"/>
      <c r="JOL92" s="7"/>
      <c r="JOT92" s="7"/>
      <c r="JPB92" s="7"/>
      <c r="JPJ92" s="7"/>
      <c r="JPR92" s="7"/>
      <c r="JPZ92" s="7"/>
      <c r="JQH92" s="7"/>
      <c r="JQP92" s="7"/>
      <c r="JQX92" s="7"/>
      <c r="JRF92" s="7"/>
      <c r="JRN92" s="7"/>
      <c r="JRV92" s="7"/>
      <c r="JSD92" s="7"/>
      <c r="JSL92" s="7"/>
      <c r="JST92" s="7"/>
      <c r="JTB92" s="7"/>
      <c r="JTJ92" s="7"/>
      <c r="JTR92" s="7"/>
      <c r="JTZ92" s="7"/>
      <c r="JUH92" s="7"/>
      <c r="JUP92" s="7"/>
      <c r="JUX92" s="7"/>
      <c r="JVF92" s="7"/>
      <c r="JVN92" s="7"/>
      <c r="JVV92" s="7"/>
      <c r="JWD92" s="7"/>
      <c r="JWL92" s="7"/>
      <c r="JWT92" s="7"/>
      <c r="JXB92" s="7"/>
      <c r="JXJ92" s="7"/>
      <c r="JXR92" s="7"/>
      <c r="JXZ92" s="7"/>
      <c r="JYH92" s="7"/>
      <c r="JYP92" s="7"/>
      <c r="JYX92" s="7"/>
      <c r="JZF92" s="7"/>
      <c r="JZN92" s="7"/>
      <c r="JZV92" s="7"/>
      <c r="KAD92" s="7"/>
      <c r="KAL92" s="7"/>
      <c r="KAT92" s="7"/>
      <c r="KBB92" s="7"/>
      <c r="KBJ92" s="7"/>
      <c r="KBR92" s="7"/>
      <c r="KBZ92" s="7"/>
      <c r="KCH92" s="7"/>
      <c r="KCP92" s="7"/>
      <c r="KCX92" s="7"/>
      <c r="KDF92" s="7"/>
      <c r="KDN92" s="7"/>
      <c r="KDV92" s="7"/>
      <c r="KED92" s="7"/>
      <c r="KEL92" s="7"/>
      <c r="KET92" s="7"/>
      <c r="KFB92" s="7"/>
      <c r="KFJ92" s="7"/>
      <c r="KFR92" s="7"/>
      <c r="KFZ92" s="7"/>
      <c r="KGH92" s="7"/>
      <c r="KGP92" s="7"/>
      <c r="KGX92" s="7"/>
      <c r="KHF92" s="7"/>
      <c r="KHN92" s="7"/>
      <c r="KHV92" s="7"/>
      <c r="KID92" s="7"/>
      <c r="KIL92" s="7"/>
      <c r="KIT92" s="7"/>
      <c r="KJB92" s="7"/>
      <c r="KJJ92" s="7"/>
      <c r="KJR92" s="7"/>
      <c r="KJZ92" s="7"/>
      <c r="KKH92" s="7"/>
      <c r="KKP92" s="7"/>
      <c r="KKX92" s="7"/>
      <c r="KLF92" s="7"/>
      <c r="KLN92" s="7"/>
      <c r="KLV92" s="7"/>
      <c r="KMD92" s="7"/>
      <c r="KML92" s="7"/>
      <c r="KMT92" s="7"/>
      <c r="KNB92" s="7"/>
      <c r="KNJ92" s="7"/>
      <c r="KNR92" s="7"/>
      <c r="KNZ92" s="7"/>
      <c r="KOH92" s="7"/>
      <c r="KOP92" s="7"/>
      <c r="KOX92" s="7"/>
      <c r="KPF92" s="7"/>
      <c r="KPN92" s="7"/>
      <c r="KPV92" s="7"/>
      <c r="KQD92" s="7"/>
      <c r="KQL92" s="7"/>
      <c r="KQT92" s="7"/>
      <c r="KRB92" s="7"/>
      <c r="KRJ92" s="7"/>
      <c r="KRR92" s="7"/>
      <c r="KRZ92" s="7"/>
      <c r="KSH92" s="7"/>
      <c r="KSP92" s="7"/>
      <c r="KSX92" s="7"/>
      <c r="KTF92" s="7"/>
      <c r="KTN92" s="7"/>
      <c r="KTV92" s="7"/>
      <c r="KUD92" s="7"/>
      <c r="KUL92" s="7"/>
      <c r="KUT92" s="7"/>
      <c r="KVB92" s="7"/>
      <c r="KVJ92" s="7"/>
      <c r="KVR92" s="7"/>
      <c r="KVZ92" s="7"/>
      <c r="KWH92" s="7"/>
      <c r="KWP92" s="7"/>
      <c r="KWX92" s="7"/>
      <c r="KXF92" s="7"/>
      <c r="KXN92" s="7"/>
      <c r="KXV92" s="7"/>
      <c r="KYD92" s="7"/>
      <c r="KYL92" s="7"/>
      <c r="KYT92" s="7"/>
      <c r="KZB92" s="7"/>
      <c r="KZJ92" s="7"/>
      <c r="KZR92" s="7"/>
      <c r="KZZ92" s="7"/>
      <c r="LAH92" s="7"/>
      <c r="LAP92" s="7"/>
      <c r="LAX92" s="7"/>
      <c r="LBF92" s="7"/>
      <c r="LBN92" s="7"/>
      <c r="LBV92" s="7"/>
      <c r="LCD92" s="7"/>
      <c r="LCL92" s="7"/>
      <c r="LCT92" s="7"/>
      <c r="LDB92" s="7"/>
      <c r="LDJ92" s="7"/>
      <c r="LDR92" s="7"/>
      <c r="LDZ92" s="7"/>
      <c r="LEH92" s="7"/>
      <c r="LEP92" s="7"/>
      <c r="LEX92" s="7"/>
      <c r="LFF92" s="7"/>
      <c r="LFN92" s="7"/>
      <c r="LFV92" s="7"/>
      <c r="LGD92" s="7"/>
      <c r="LGL92" s="7"/>
      <c r="LGT92" s="7"/>
      <c r="LHB92" s="7"/>
      <c r="LHJ92" s="7"/>
      <c r="LHR92" s="7"/>
      <c r="LHZ92" s="7"/>
      <c r="LIH92" s="7"/>
      <c r="LIP92" s="7"/>
      <c r="LIX92" s="7"/>
      <c r="LJF92" s="7"/>
      <c r="LJN92" s="7"/>
      <c r="LJV92" s="7"/>
      <c r="LKD92" s="7"/>
      <c r="LKL92" s="7"/>
      <c r="LKT92" s="7"/>
      <c r="LLB92" s="7"/>
      <c r="LLJ92" s="7"/>
      <c r="LLR92" s="7"/>
      <c r="LLZ92" s="7"/>
      <c r="LMH92" s="7"/>
      <c r="LMP92" s="7"/>
      <c r="LMX92" s="7"/>
      <c r="LNF92" s="7"/>
      <c r="LNN92" s="7"/>
      <c r="LNV92" s="7"/>
      <c r="LOD92" s="7"/>
      <c r="LOL92" s="7"/>
      <c r="LOT92" s="7"/>
      <c r="LPB92" s="7"/>
      <c r="LPJ92" s="7"/>
      <c r="LPR92" s="7"/>
      <c r="LPZ92" s="7"/>
      <c r="LQH92" s="7"/>
      <c r="LQP92" s="7"/>
      <c r="LQX92" s="7"/>
      <c r="LRF92" s="7"/>
      <c r="LRN92" s="7"/>
      <c r="LRV92" s="7"/>
      <c r="LSD92" s="7"/>
      <c r="LSL92" s="7"/>
      <c r="LST92" s="7"/>
      <c r="LTB92" s="7"/>
      <c r="LTJ92" s="7"/>
      <c r="LTR92" s="7"/>
      <c r="LTZ92" s="7"/>
      <c r="LUH92" s="7"/>
      <c r="LUP92" s="7"/>
      <c r="LUX92" s="7"/>
      <c r="LVF92" s="7"/>
      <c r="LVN92" s="7"/>
      <c r="LVV92" s="7"/>
      <c r="LWD92" s="7"/>
      <c r="LWL92" s="7"/>
      <c r="LWT92" s="7"/>
      <c r="LXB92" s="7"/>
      <c r="LXJ92" s="7"/>
      <c r="LXR92" s="7"/>
      <c r="LXZ92" s="7"/>
      <c r="LYH92" s="7"/>
      <c r="LYP92" s="7"/>
      <c r="LYX92" s="7"/>
      <c r="LZF92" s="7"/>
      <c r="LZN92" s="7"/>
      <c r="LZV92" s="7"/>
      <c r="MAD92" s="7"/>
      <c r="MAL92" s="7"/>
      <c r="MAT92" s="7"/>
      <c r="MBB92" s="7"/>
      <c r="MBJ92" s="7"/>
      <c r="MBR92" s="7"/>
      <c r="MBZ92" s="7"/>
      <c r="MCH92" s="7"/>
      <c r="MCP92" s="7"/>
      <c r="MCX92" s="7"/>
      <c r="MDF92" s="7"/>
      <c r="MDN92" s="7"/>
      <c r="MDV92" s="7"/>
      <c r="MED92" s="7"/>
      <c r="MEL92" s="7"/>
      <c r="MET92" s="7"/>
      <c r="MFB92" s="7"/>
      <c r="MFJ92" s="7"/>
      <c r="MFR92" s="7"/>
      <c r="MFZ92" s="7"/>
      <c r="MGH92" s="7"/>
      <c r="MGP92" s="7"/>
      <c r="MGX92" s="7"/>
      <c r="MHF92" s="7"/>
      <c r="MHN92" s="7"/>
      <c r="MHV92" s="7"/>
      <c r="MID92" s="7"/>
      <c r="MIL92" s="7"/>
      <c r="MIT92" s="7"/>
      <c r="MJB92" s="7"/>
      <c r="MJJ92" s="7"/>
      <c r="MJR92" s="7"/>
      <c r="MJZ92" s="7"/>
      <c r="MKH92" s="7"/>
      <c r="MKP92" s="7"/>
      <c r="MKX92" s="7"/>
      <c r="MLF92" s="7"/>
      <c r="MLN92" s="7"/>
      <c r="MLV92" s="7"/>
      <c r="MMD92" s="7"/>
      <c r="MML92" s="7"/>
      <c r="MMT92" s="7"/>
      <c r="MNB92" s="7"/>
      <c r="MNJ92" s="7"/>
      <c r="MNR92" s="7"/>
      <c r="MNZ92" s="7"/>
      <c r="MOH92" s="7"/>
      <c r="MOP92" s="7"/>
      <c r="MOX92" s="7"/>
      <c r="MPF92" s="7"/>
      <c r="MPN92" s="7"/>
      <c r="MPV92" s="7"/>
      <c r="MQD92" s="7"/>
      <c r="MQL92" s="7"/>
      <c r="MQT92" s="7"/>
      <c r="MRB92" s="7"/>
      <c r="MRJ92" s="7"/>
      <c r="MRR92" s="7"/>
      <c r="MRZ92" s="7"/>
      <c r="MSH92" s="7"/>
      <c r="MSP92" s="7"/>
      <c r="MSX92" s="7"/>
      <c r="MTF92" s="7"/>
      <c r="MTN92" s="7"/>
      <c r="MTV92" s="7"/>
      <c r="MUD92" s="7"/>
      <c r="MUL92" s="7"/>
      <c r="MUT92" s="7"/>
      <c r="MVB92" s="7"/>
      <c r="MVJ92" s="7"/>
      <c r="MVR92" s="7"/>
      <c r="MVZ92" s="7"/>
      <c r="MWH92" s="7"/>
      <c r="MWP92" s="7"/>
      <c r="MWX92" s="7"/>
      <c r="MXF92" s="7"/>
      <c r="MXN92" s="7"/>
      <c r="MXV92" s="7"/>
      <c r="MYD92" s="7"/>
      <c r="MYL92" s="7"/>
      <c r="MYT92" s="7"/>
      <c r="MZB92" s="7"/>
      <c r="MZJ92" s="7"/>
      <c r="MZR92" s="7"/>
      <c r="MZZ92" s="7"/>
      <c r="NAH92" s="7"/>
      <c r="NAP92" s="7"/>
      <c r="NAX92" s="7"/>
      <c r="NBF92" s="7"/>
      <c r="NBN92" s="7"/>
      <c r="NBV92" s="7"/>
      <c r="NCD92" s="7"/>
      <c r="NCL92" s="7"/>
      <c r="NCT92" s="7"/>
      <c r="NDB92" s="7"/>
      <c r="NDJ92" s="7"/>
      <c r="NDR92" s="7"/>
      <c r="NDZ92" s="7"/>
      <c r="NEH92" s="7"/>
      <c r="NEP92" s="7"/>
      <c r="NEX92" s="7"/>
      <c r="NFF92" s="7"/>
      <c r="NFN92" s="7"/>
      <c r="NFV92" s="7"/>
      <c r="NGD92" s="7"/>
      <c r="NGL92" s="7"/>
      <c r="NGT92" s="7"/>
      <c r="NHB92" s="7"/>
      <c r="NHJ92" s="7"/>
      <c r="NHR92" s="7"/>
      <c r="NHZ92" s="7"/>
      <c r="NIH92" s="7"/>
      <c r="NIP92" s="7"/>
      <c r="NIX92" s="7"/>
      <c r="NJF92" s="7"/>
      <c r="NJN92" s="7"/>
      <c r="NJV92" s="7"/>
      <c r="NKD92" s="7"/>
      <c r="NKL92" s="7"/>
      <c r="NKT92" s="7"/>
      <c r="NLB92" s="7"/>
      <c r="NLJ92" s="7"/>
      <c r="NLR92" s="7"/>
      <c r="NLZ92" s="7"/>
      <c r="NMH92" s="7"/>
      <c r="NMP92" s="7"/>
      <c r="NMX92" s="7"/>
      <c r="NNF92" s="7"/>
      <c r="NNN92" s="7"/>
      <c r="NNV92" s="7"/>
      <c r="NOD92" s="7"/>
      <c r="NOL92" s="7"/>
      <c r="NOT92" s="7"/>
      <c r="NPB92" s="7"/>
      <c r="NPJ92" s="7"/>
      <c r="NPR92" s="7"/>
      <c r="NPZ92" s="7"/>
      <c r="NQH92" s="7"/>
      <c r="NQP92" s="7"/>
      <c r="NQX92" s="7"/>
      <c r="NRF92" s="7"/>
      <c r="NRN92" s="7"/>
      <c r="NRV92" s="7"/>
      <c r="NSD92" s="7"/>
      <c r="NSL92" s="7"/>
      <c r="NST92" s="7"/>
      <c r="NTB92" s="7"/>
      <c r="NTJ92" s="7"/>
      <c r="NTR92" s="7"/>
      <c r="NTZ92" s="7"/>
      <c r="NUH92" s="7"/>
      <c r="NUP92" s="7"/>
      <c r="NUX92" s="7"/>
      <c r="NVF92" s="7"/>
      <c r="NVN92" s="7"/>
      <c r="NVV92" s="7"/>
      <c r="NWD92" s="7"/>
      <c r="NWL92" s="7"/>
      <c r="NWT92" s="7"/>
      <c r="NXB92" s="7"/>
      <c r="NXJ92" s="7"/>
      <c r="NXR92" s="7"/>
      <c r="NXZ92" s="7"/>
      <c r="NYH92" s="7"/>
      <c r="NYP92" s="7"/>
      <c r="NYX92" s="7"/>
      <c r="NZF92" s="7"/>
      <c r="NZN92" s="7"/>
      <c r="NZV92" s="7"/>
      <c r="OAD92" s="7"/>
      <c r="OAL92" s="7"/>
      <c r="OAT92" s="7"/>
      <c r="OBB92" s="7"/>
      <c r="OBJ92" s="7"/>
      <c r="OBR92" s="7"/>
      <c r="OBZ92" s="7"/>
      <c r="OCH92" s="7"/>
      <c r="OCP92" s="7"/>
      <c r="OCX92" s="7"/>
      <c r="ODF92" s="7"/>
      <c r="ODN92" s="7"/>
      <c r="ODV92" s="7"/>
      <c r="OED92" s="7"/>
      <c r="OEL92" s="7"/>
      <c r="OET92" s="7"/>
      <c r="OFB92" s="7"/>
      <c r="OFJ92" s="7"/>
      <c r="OFR92" s="7"/>
      <c r="OFZ92" s="7"/>
      <c r="OGH92" s="7"/>
      <c r="OGP92" s="7"/>
      <c r="OGX92" s="7"/>
      <c r="OHF92" s="7"/>
      <c r="OHN92" s="7"/>
      <c r="OHV92" s="7"/>
      <c r="OID92" s="7"/>
      <c r="OIL92" s="7"/>
      <c r="OIT92" s="7"/>
      <c r="OJB92" s="7"/>
      <c r="OJJ92" s="7"/>
      <c r="OJR92" s="7"/>
      <c r="OJZ92" s="7"/>
      <c r="OKH92" s="7"/>
      <c r="OKP92" s="7"/>
      <c r="OKX92" s="7"/>
      <c r="OLF92" s="7"/>
      <c r="OLN92" s="7"/>
      <c r="OLV92" s="7"/>
      <c r="OMD92" s="7"/>
      <c r="OML92" s="7"/>
      <c r="OMT92" s="7"/>
      <c r="ONB92" s="7"/>
      <c r="ONJ92" s="7"/>
      <c r="ONR92" s="7"/>
      <c r="ONZ92" s="7"/>
      <c r="OOH92" s="7"/>
      <c r="OOP92" s="7"/>
      <c r="OOX92" s="7"/>
      <c r="OPF92" s="7"/>
      <c r="OPN92" s="7"/>
      <c r="OPV92" s="7"/>
      <c r="OQD92" s="7"/>
      <c r="OQL92" s="7"/>
      <c r="OQT92" s="7"/>
      <c r="ORB92" s="7"/>
      <c r="ORJ92" s="7"/>
      <c r="ORR92" s="7"/>
      <c r="ORZ92" s="7"/>
      <c r="OSH92" s="7"/>
      <c r="OSP92" s="7"/>
      <c r="OSX92" s="7"/>
      <c r="OTF92" s="7"/>
      <c r="OTN92" s="7"/>
      <c r="OTV92" s="7"/>
      <c r="OUD92" s="7"/>
      <c r="OUL92" s="7"/>
      <c r="OUT92" s="7"/>
      <c r="OVB92" s="7"/>
      <c r="OVJ92" s="7"/>
      <c r="OVR92" s="7"/>
      <c r="OVZ92" s="7"/>
      <c r="OWH92" s="7"/>
      <c r="OWP92" s="7"/>
      <c r="OWX92" s="7"/>
      <c r="OXF92" s="7"/>
      <c r="OXN92" s="7"/>
      <c r="OXV92" s="7"/>
      <c r="OYD92" s="7"/>
      <c r="OYL92" s="7"/>
      <c r="OYT92" s="7"/>
      <c r="OZB92" s="7"/>
      <c r="OZJ92" s="7"/>
      <c r="OZR92" s="7"/>
      <c r="OZZ92" s="7"/>
      <c r="PAH92" s="7"/>
      <c r="PAP92" s="7"/>
      <c r="PAX92" s="7"/>
      <c r="PBF92" s="7"/>
      <c r="PBN92" s="7"/>
      <c r="PBV92" s="7"/>
      <c r="PCD92" s="7"/>
      <c r="PCL92" s="7"/>
      <c r="PCT92" s="7"/>
      <c r="PDB92" s="7"/>
      <c r="PDJ92" s="7"/>
      <c r="PDR92" s="7"/>
      <c r="PDZ92" s="7"/>
      <c r="PEH92" s="7"/>
      <c r="PEP92" s="7"/>
      <c r="PEX92" s="7"/>
      <c r="PFF92" s="7"/>
      <c r="PFN92" s="7"/>
      <c r="PFV92" s="7"/>
      <c r="PGD92" s="7"/>
      <c r="PGL92" s="7"/>
      <c r="PGT92" s="7"/>
      <c r="PHB92" s="7"/>
      <c r="PHJ92" s="7"/>
      <c r="PHR92" s="7"/>
      <c r="PHZ92" s="7"/>
      <c r="PIH92" s="7"/>
      <c r="PIP92" s="7"/>
      <c r="PIX92" s="7"/>
      <c r="PJF92" s="7"/>
      <c r="PJN92" s="7"/>
      <c r="PJV92" s="7"/>
      <c r="PKD92" s="7"/>
      <c r="PKL92" s="7"/>
      <c r="PKT92" s="7"/>
      <c r="PLB92" s="7"/>
      <c r="PLJ92" s="7"/>
      <c r="PLR92" s="7"/>
      <c r="PLZ92" s="7"/>
      <c r="PMH92" s="7"/>
      <c r="PMP92" s="7"/>
      <c r="PMX92" s="7"/>
      <c r="PNF92" s="7"/>
      <c r="PNN92" s="7"/>
      <c r="PNV92" s="7"/>
      <c r="POD92" s="7"/>
      <c r="POL92" s="7"/>
      <c r="POT92" s="7"/>
      <c r="PPB92" s="7"/>
      <c r="PPJ92" s="7"/>
      <c r="PPR92" s="7"/>
      <c r="PPZ92" s="7"/>
      <c r="PQH92" s="7"/>
      <c r="PQP92" s="7"/>
      <c r="PQX92" s="7"/>
      <c r="PRF92" s="7"/>
      <c r="PRN92" s="7"/>
      <c r="PRV92" s="7"/>
      <c r="PSD92" s="7"/>
      <c r="PSL92" s="7"/>
      <c r="PST92" s="7"/>
      <c r="PTB92" s="7"/>
      <c r="PTJ92" s="7"/>
      <c r="PTR92" s="7"/>
      <c r="PTZ92" s="7"/>
      <c r="PUH92" s="7"/>
      <c r="PUP92" s="7"/>
      <c r="PUX92" s="7"/>
      <c r="PVF92" s="7"/>
      <c r="PVN92" s="7"/>
      <c r="PVV92" s="7"/>
      <c r="PWD92" s="7"/>
      <c r="PWL92" s="7"/>
      <c r="PWT92" s="7"/>
      <c r="PXB92" s="7"/>
      <c r="PXJ92" s="7"/>
      <c r="PXR92" s="7"/>
      <c r="PXZ92" s="7"/>
      <c r="PYH92" s="7"/>
      <c r="PYP92" s="7"/>
      <c r="PYX92" s="7"/>
      <c r="PZF92" s="7"/>
      <c r="PZN92" s="7"/>
      <c r="PZV92" s="7"/>
      <c r="QAD92" s="7"/>
      <c r="QAL92" s="7"/>
      <c r="QAT92" s="7"/>
      <c r="QBB92" s="7"/>
      <c r="QBJ92" s="7"/>
      <c r="QBR92" s="7"/>
      <c r="QBZ92" s="7"/>
      <c r="QCH92" s="7"/>
      <c r="QCP92" s="7"/>
      <c r="QCX92" s="7"/>
      <c r="QDF92" s="7"/>
      <c r="QDN92" s="7"/>
      <c r="QDV92" s="7"/>
      <c r="QED92" s="7"/>
      <c r="QEL92" s="7"/>
      <c r="QET92" s="7"/>
      <c r="QFB92" s="7"/>
      <c r="QFJ92" s="7"/>
      <c r="QFR92" s="7"/>
      <c r="QFZ92" s="7"/>
      <c r="QGH92" s="7"/>
      <c r="QGP92" s="7"/>
      <c r="QGX92" s="7"/>
      <c r="QHF92" s="7"/>
      <c r="QHN92" s="7"/>
      <c r="QHV92" s="7"/>
      <c r="QID92" s="7"/>
      <c r="QIL92" s="7"/>
      <c r="QIT92" s="7"/>
      <c r="QJB92" s="7"/>
      <c r="QJJ92" s="7"/>
      <c r="QJR92" s="7"/>
      <c r="QJZ92" s="7"/>
      <c r="QKH92" s="7"/>
      <c r="QKP92" s="7"/>
      <c r="QKX92" s="7"/>
      <c r="QLF92" s="7"/>
      <c r="QLN92" s="7"/>
      <c r="QLV92" s="7"/>
      <c r="QMD92" s="7"/>
      <c r="QML92" s="7"/>
      <c r="QMT92" s="7"/>
      <c r="QNB92" s="7"/>
      <c r="QNJ92" s="7"/>
      <c r="QNR92" s="7"/>
      <c r="QNZ92" s="7"/>
      <c r="QOH92" s="7"/>
      <c r="QOP92" s="7"/>
      <c r="QOX92" s="7"/>
      <c r="QPF92" s="7"/>
      <c r="QPN92" s="7"/>
      <c r="QPV92" s="7"/>
      <c r="QQD92" s="7"/>
      <c r="QQL92" s="7"/>
      <c r="QQT92" s="7"/>
      <c r="QRB92" s="7"/>
      <c r="QRJ92" s="7"/>
      <c r="QRR92" s="7"/>
      <c r="QRZ92" s="7"/>
      <c r="QSH92" s="7"/>
      <c r="QSP92" s="7"/>
      <c r="QSX92" s="7"/>
      <c r="QTF92" s="7"/>
      <c r="QTN92" s="7"/>
      <c r="QTV92" s="7"/>
      <c r="QUD92" s="7"/>
      <c r="QUL92" s="7"/>
      <c r="QUT92" s="7"/>
      <c r="QVB92" s="7"/>
      <c r="QVJ92" s="7"/>
      <c r="QVR92" s="7"/>
      <c r="QVZ92" s="7"/>
      <c r="QWH92" s="7"/>
      <c r="QWP92" s="7"/>
      <c r="QWX92" s="7"/>
      <c r="QXF92" s="7"/>
      <c r="QXN92" s="7"/>
      <c r="QXV92" s="7"/>
      <c r="QYD92" s="7"/>
      <c r="QYL92" s="7"/>
      <c r="QYT92" s="7"/>
      <c r="QZB92" s="7"/>
      <c r="QZJ92" s="7"/>
      <c r="QZR92" s="7"/>
      <c r="QZZ92" s="7"/>
      <c r="RAH92" s="7"/>
      <c r="RAP92" s="7"/>
      <c r="RAX92" s="7"/>
      <c r="RBF92" s="7"/>
      <c r="RBN92" s="7"/>
      <c r="RBV92" s="7"/>
      <c r="RCD92" s="7"/>
      <c r="RCL92" s="7"/>
      <c r="RCT92" s="7"/>
      <c r="RDB92" s="7"/>
      <c r="RDJ92" s="7"/>
      <c r="RDR92" s="7"/>
      <c r="RDZ92" s="7"/>
      <c r="REH92" s="7"/>
      <c r="REP92" s="7"/>
      <c r="REX92" s="7"/>
      <c r="RFF92" s="7"/>
      <c r="RFN92" s="7"/>
      <c r="RFV92" s="7"/>
      <c r="RGD92" s="7"/>
      <c r="RGL92" s="7"/>
      <c r="RGT92" s="7"/>
      <c r="RHB92" s="7"/>
      <c r="RHJ92" s="7"/>
      <c r="RHR92" s="7"/>
      <c r="RHZ92" s="7"/>
      <c r="RIH92" s="7"/>
      <c r="RIP92" s="7"/>
      <c r="RIX92" s="7"/>
      <c r="RJF92" s="7"/>
      <c r="RJN92" s="7"/>
      <c r="RJV92" s="7"/>
      <c r="RKD92" s="7"/>
      <c r="RKL92" s="7"/>
      <c r="RKT92" s="7"/>
      <c r="RLB92" s="7"/>
      <c r="RLJ92" s="7"/>
      <c r="RLR92" s="7"/>
      <c r="RLZ92" s="7"/>
      <c r="RMH92" s="7"/>
      <c r="RMP92" s="7"/>
      <c r="RMX92" s="7"/>
      <c r="RNF92" s="7"/>
      <c r="RNN92" s="7"/>
      <c r="RNV92" s="7"/>
      <c r="ROD92" s="7"/>
      <c r="ROL92" s="7"/>
      <c r="ROT92" s="7"/>
      <c r="RPB92" s="7"/>
      <c r="RPJ92" s="7"/>
      <c r="RPR92" s="7"/>
      <c r="RPZ92" s="7"/>
      <c r="RQH92" s="7"/>
      <c r="RQP92" s="7"/>
      <c r="RQX92" s="7"/>
      <c r="RRF92" s="7"/>
      <c r="RRN92" s="7"/>
      <c r="RRV92" s="7"/>
      <c r="RSD92" s="7"/>
      <c r="RSL92" s="7"/>
      <c r="RST92" s="7"/>
      <c r="RTB92" s="7"/>
      <c r="RTJ92" s="7"/>
      <c r="RTR92" s="7"/>
      <c r="RTZ92" s="7"/>
      <c r="RUH92" s="7"/>
      <c r="RUP92" s="7"/>
      <c r="RUX92" s="7"/>
      <c r="RVF92" s="7"/>
      <c r="RVN92" s="7"/>
      <c r="RVV92" s="7"/>
      <c r="RWD92" s="7"/>
      <c r="RWL92" s="7"/>
      <c r="RWT92" s="7"/>
      <c r="RXB92" s="7"/>
      <c r="RXJ92" s="7"/>
      <c r="RXR92" s="7"/>
      <c r="RXZ92" s="7"/>
      <c r="RYH92" s="7"/>
      <c r="RYP92" s="7"/>
      <c r="RYX92" s="7"/>
      <c r="RZF92" s="7"/>
      <c r="RZN92" s="7"/>
      <c r="RZV92" s="7"/>
      <c r="SAD92" s="7"/>
      <c r="SAL92" s="7"/>
      <c r="SAT92" s="7"/>
      <c r="SBB92" s="7"/>
      <c r="SBJ92" s="7"/>
      <c r="SBR92" s="7"/>
      <c r="SBZ92" s="7"/>
      <c r="SCH92" s="7"/>
      <c r="SCP92" s="7"/>
      <c r="SCX92" s="7"/>
      <c r="SDF92" s="7"/>
      <c r="SDN92" s="7"/>
      <c r="SDV92" s="7"/>
      <c r="SED92" s="7"/>
      <c r="SEL92" s="7"/>
      <c r="SET92" s="7"/>
      <c r="SFB92" s="7"/>
      <c r="SFJ92" s="7"/>
      <c r="SFR92" s="7"/>
      <c r="SFZ92" s="7"/>
      <c r="SGH92" s="7"/>
      <c r="SGP92" s="7"/>
      <c r="SGX92" s="7"/>
      <c r="SHF92" s="7"/>
      <c r="SHN92" s="7"/>
      <c r="SHV92" s="7"/>
      <c r="SID92" s="7"/>
      <c r="SIL92" s="7"/>
      <c r="SIT92" s="7"/>
      <c r="SJB92" s="7"/>
      <c r="SJJ92" s="7"/>
      <c r="SJR92" s="7"/>
      <c r="SJZ92" s="7"/>
      <c r="SKH92" s="7"/>
      <c r="SKP92" s="7"/>
      <c r="SKX92" s="7"/>
      <c r="SLF92" s="7"/>
      <c r="SLN92" s="7"/>
      <c r="SLV92" s="7"/>
      <c r="SMD92" s="7"/>
      <c r="SML92" s="7"/>
      <c r="SMT92" s="7"/>
      <c r="SNB92" s="7"/>
      <c r="SNJ92" s="7"/>
      <c r="SNR92" s="7"/>
      <c r="SNZ92" s="7"/>
      <c r="SOH92" s="7"/>
      <c r="SOP92" s="7"/>
      <c r="SOX92" s="7"/>
      <c r="SPF92" s="7"/>
      <c r="SPN92" s="7"/>
      <c r="SPV92" s="7"/>
      <c r="SQD92" s="7"/>
      <c r="SQL92" s="7"/>
      <c r="SQT92" s="7"/>
      <c r="SRB92" s="7"/>
      <c r="SRJ92" s="7"/>
      <c r="SRR92" s="7"/>
      <c r="SRZ92" s="7"/>
      <c r="SSH92" s="7"/>
      <c r="SSP92" s="7"/>
      <c r="SSX92" s="7"/>
      <c r="STF92" s="7"/>
      <c r="STN92" s="7"/>
      <c r="STV92" s="7"/>
      <c r="SUD92" s="7"/>
      <c r="SUL92" s="7"/>
      <c r="SUT92" s="7"/>
      <c r="SVB92" s="7"/>
      <c r="SVJ92" s="7"/>
      <c r="SVR92" s="7"/>
      <c r="SVZ92" s="7"/>
      <c r="SWH92" s="7"/>
      <c r="SWP92" s="7"/>
      <c r="SWX92" s="7"/>
      <c r="SXF92" s="7"/>
      <c r="SXN92" s="7"/>
      <c r="SXV92" s="7"/>
      <c r="SYD92" s="7"/>
      <c r="SYL92" s="7"/>
      <c r="SYT92" s="7"/>
      <c r="SZB92" s="7"/>
      <c r="SZJ92" s="7"/>
      <c r="SZR92" s="7"/>
      <c r="SZZ92" s="7"/>
      <c r="TAH92" s="7"/>
      <c r="TAP92" s="7"/>
      <c r="TAX92" s="7"/>
      <c r="TBF92" s="7"/>
      <c r="TBN92" s="7"/>
      <c r="TBV92" s="7"/>
      <c r="TCD92" s="7"/>
      <c r="TCL92" s="7"/>
      <c r="TCT92" s="7"/>
      <c r="TDB92" s="7"/>
      <c r="TDJ92" s="7"/>
      <c r="TDR92" s="7"/>
      <c r="TDZ92" s="7"/>
      <c r="TEH92" s="7"/>
      <c r="TEP92" s="7"/>
      <c r="TEX92" s="7"/>
      <c r="TFF92" s="7"/>
      <c r="TFN92" s="7"/>
      <c r="TFV92" s="7"/>
      <c r="TGD92" s="7"/>
      <c r="TGL92" s="7"/>
      <c r="TGT92" s="7"/>
      <c r="THB92" s="7"/>
      <c r="THJ92" s="7"/>
      <c r="THR92" s="7"/>
      <c r="THZ92" s="7"/>
      <c r="TIH92" s="7"/>
      <c r="TIP92" s="7"/>
      <c r="TIX92" s="7"/>
      <c r="TJF92" s="7"/>
      <c r="TJN92" s="7"/>
      <c r="TJV92" s="7"/>
      <c r="TKD92" s="7"/>
      <c r="TKL92" s="7"/>
      <c r="TKT92" s="7"/>
      <c r="TLB92" s="7"/>
      <c r="TLJ92" s="7"/>
      <c r="TLR92" s="7"/>
      <c r="TLZ92" s="7"/>
      <c r="TMH92" s="7"/>
      <c r="TMP92" s="7"/>
      <c r="TMX92" s="7"/>
      <c r="TNF92" s="7"/>
      <c r="TNN92" s="7"/>
      <c r="TNV92" s="7"/>
      <c r="TOD92" s="7"/>
      <c r="TOL92" s="7"/>
      <c r="TOT92" s="7"/>
      <c r="TPB92" s="7"/>
      <c r="TPJ92" s="7"/>
      <c r="TPR92" s="7"/>
      <c r="TPZ92" s="7"/>
      <c r="TQH92" s="7"/>
      <c r="TQP92" s="7"/>
      <c r="TQX92" s="7"/>
      <c r="TRF92" s="7"/>
      <c r="TRN92" s="7"/>
      <c r="TRV92" s="7"/>
      <c r="TSD92" s="7"/>
      <c r="TSL92" s="7"/>
      <c r="TST92" s="7"/>
      <c r="TTB92" s="7"/>
      <c r="TTJ92" s="7"/>
      <c r="TTR92" s="7"/>
      <c r="TTZ92" s="7"/>
      <c r="TUH92" s="7"/>
      <c r="TUP92" s="7"/>
      <c r="TUX92" s="7"/>
      <c r="TVF92" s="7"/>
      <c r="TVN92" s="7"/>
      <c r="TVV92" s="7"/>
      <c r="TWD92" s="7"/>
      <c r="TWL92" s="7"/>
      <c r="TWT92" s="7"/>
      <c r="TXB92" s="7"/>
      <c r="TXJ92" s="7"/>
      <c r="TXR92" s="7"/>
      <c r="TXZ92" s="7"/>
      <c r="TYH92" s="7"/>
      <c r="TYP92" s="7"/>
      <c r="TYX92" s="7"/>
      <c r="TZF92" s="7"/>
      <c r="TZN92" s="7"/>
      <c r="TZV92" s="7"/>
      <c r="UAD92" s="7"/>
      <c r="UAL92" s="7"/>
      <c r="UAT92" s="7"/>
      <c r="UBB92" s="7"/>
      <c r="UBJ92" s="7"/>
      <c r="UBR92" s="7"/>
      <c r="UBZ92" s="7"/>
      <c r="UCH92" s="7"/>
      <c r="UCP92" s="7"/>
      <c r="UCX92" s="7"/>
      <c r="UDF92" s="7"/>
      <c r="UDN92" s="7"/>
      <c r="UDV92" s="7"/>
      <c r="UED92" s="7"/>
      <c r="UEL92" s="7"/>
      <c r="UET92" s="7"/>
      <c r="UFB92" s="7"/>
      <c r="UFJ92" s="7"/>
      <c r="UFR92" s="7"/>
      <c r="UFZ92" s="7"/>
      <c r="UGH92" s="7"/>
      <c r="UGP92" s="7"/>
      <c r="UGX92" s="7"/>
      <c r="UHF92" s="7"/>
      <c r="UHN92" s="7"/>
      <c r="UHV92" s="7"/>
      <c r="UID92" s="7"/>
      <c r="UIL92" s="7"/>
      <c r="UIT92" s="7"/>
      <c r="UJB92" s="7"/>
      <c r="UJJ92" s="7"/>
      <c r="UJR92" s="7"/>
      <c r="UJZ92" s="7"/>
      <c r="UKH92" s="7"/>
      <c r="UKP92" s="7"/>
      <c r="UKX92" s="7"/>
      <c r="ULF92" s="7"/>
      <c r="ULN92" s="7"/>
      <c r="ULV92" s="7"/>
      <c r="UMD92" s="7"/>
      <c r="UML92" s="7"/>
      <c r="UMT92" s="7"/>
      <c r="UNB92" s="7"/>
      <c r="UNJ92" s="7"/>
      <c r="UNR92" s="7"/>
      <c r="UNZ92" s="7"/>
      <c r="UOH92" s="7"/>
      <c r="UOP92" s="7"/>
      <c r="UOX92" s="7"/>
      <c r="UPF92" s="7"/>
      <c r="UPN92" s="7"/>
      <c r="UPV92" s="7"/>
      <c r="UQD92" s="7"/>
      <c r="UQL92" s="7"/>
      <c r="UQT92" s="7"/>
      <c r="URB92" s="7"/>
      <c r="URJ92" s="7"/>
      <c r="URR92" s="7"/>
      <c r="URZ92" s="7"/>
      <c r="USH92" s="7"/>
      <c r="USP92" s="7"/>
      <c r="USX92" s="7"/>
      <c r="UTF92" s="7"/>
      <c r="UTN92" s="7"/>
      <c r="UTV92" s="7"/>
      <c r="UUD92" s="7"/>
      <c r="UUL92" s="7"/>
      <c r="UUT92" s="7"/>
      <c r="UVB92" s="7"/>
      <c r="UVJ92" s="7"/>
      <c r="UVR92" s="7"/>
      <c r="UVZ92" s="7"/>
      <c r="UWH92" s="7"/>
      <c r="UWP92" s="7"/>
      <c r="UWX92" s="7"/>
      <c r="UXF92" s="7"/>
      <c r="UXN92" s="7"/>
      <c r="UXV92" s="7"/>
      <c r="UYD92" s="7"/>
      <c r="UYL92" s="7"/>
      <c r="UYT92" s="7"/>
      <c r="UZB92" s="7"/>
      <c r="UZJ92" s="7"/>
      <c r="UZR92" s="7"/>
      <c r="UZZ92" s="7"/>
      <c r="VAH92" s="7"/>
      <c r="VAP92" s="7"/>
      <c r="VAX92" s="7"/>
      <c r="VBF92" s="7"/>
      <c r="VBN92" s="7"/>
      <c r="VBV92" s="7"/>
      <c r="VCD92" s="7"/>
      <c r="VCL92" s="7"/>
      <c r="VCT92" s="7"/>
      <c r="VDB92" s="7"/>
      <c r="VDJ92" s="7"/>
      <c r="VDR92" s="7"/>
      <c r="VDZ92" s="7"/>
      <c r="VEH92" s="7"/>
      <c r="VEP92" s="7"/>
      <c r="VEX92" s="7"/>
      <c r="VFF92" s="7"/>
      <c r="VFN92" s="7"/>
      <c r="VFV92" s="7"/>
      <c r="VGD92" s="7"/>
      <c r="VGL92" s="7"/>
      <c r="VGT92" s="7"/>
      <c r="VHB92" s="7"/>
      <c r="VHJ92" s="7"/>
      <c r="VHR92" s="7"/>
      <c r="VHZ92" s="7"/>
      <c r="VIH92" s="7"/>
      <c r="VIP92" s="7"/>
      <c r="VIX92" s="7"/>
      <c r="VJF92" s="7"/>
      <c r="VJN92" s="7"/>
      <c r="VJV92" s="7"/>
      <c r="VKD92" s="7"/>
      <c r="VKL92" s="7"/>
      <c r="VKT92" s="7"/>
      <c r="VLB92" s="7"/>
      <c r="VLJ92" s="7"/>
      <c r="VLR92" s="7"/>
      <c r="VLZ92" s="7"/>
      <c r="VMH92" s="7"/>
      <c r="VMP92" s="7"/>
      <c r="VMX92" s="7"/>
      <c r="VNF92" s="7"/>
      <c r="VNN92" s="7"/>
      <c r="VNV92" s="7"/>
      <c r="VOD92" s="7"/>
      <c r="VOL92" s="7"/>
      <c r="VOT92" s="7"/>
      <c r="VPB92" s="7"/>
      <c r="VPJ92" s="7"/>
      <c r="VPR92" s="7"/>
      <c r="VPZ92" s="7"/>
      <c r="VQH92" s="7"/>
      <c r="VQP92" s="7"/>
      <c r="VQX92" s="7"/>
      <c r="VRF92" s="7"/>
      <c r="VRN92" s="7"/>
      <c r="VRV92" s="7"/>
      <c r="VSD92" s="7"/>
      <c r="VSL92" s="7"/>
      <c r="VST92" s="7"/>
      <c r="VTB92" s="7"/>
      <c r="VTJ92" s="7"/>
      <c r="VTR92" s="7"/>
      <c r="VTZ92" s="7"/>
      <c r="VUH92" s="7"/>
      <c r="VUP92" s="7"/>
      <c r="VUX92" s="7"/>
      <c r="VVF92" s="7"/>
      <c r="VVN92" s="7"/>
      <c r="VVV92" s="7"/>
      <c r="VWD92" s="7"/>
      <c r="VWL92" s="7"/>
      <c r="VWT92" s="7"/>
      <c r="VXB92" s="7"/>
      <c r="VXJ92" s="7"/>
      <c r="VXR92" s="7"/>
      <c r="VXZ92" s="7"/>
      <c r="VYH92" s="7"/>
      <c r="VYP92" s="7"/>
      <c r="VYX92" s="7"/>
      <c r="VZF92" s="7"/>
      <c r="VZN92" s="7"/>
      <c r="VZV92" s="7"/>
      <c r="WAD92" s="7"/>
      <c r="WAL92" s="7"/>
      <c r="WAT92" s="7"/>
      <c r="WBB92" s="7"/>
      <c r="WBJ92" s="7"/>
      <c r="WBR92" s="7"/>
      <c r="WBZ92" s="7"/>
      <c r="WCH92" s="7"/>
      <c r="WCP92" s="7"/>
      <c r="WCX92" s="7"/>
      <c r="WDF92" s="7"/>
      <c r="WDN92" s="7"/>
      <c r="WDV92" s="7"/>
      <c r="WED92" s="7"/>
      <c r="WEL92" s="7"/>
      <c r="WET92" s="7"/>
      <c r="WFB92" s="7"/>
      <c r="WFJ92" s="7"/>
      <c r="WFR92" s="7"/>
      <c r="WFZ92" s="7"/>
      <c r="WGH92" s="7"/>
      <c r="WGP92" s="7"/>
      <c r="WGX92" s="7"/>
      <c r="WHF92" s="7"/>
      <c r="WHN92" s="7"/>
      <c r="WHV92" s="7"/>
      <c r="WID92" s="7"/>
      <c r="WIL92" s="7"/>
      <c r="WIT92" s="7"/>
      <c r="WJB92" s="7"/>
      <c r="WJJ92" s="7"/>
      <c r="WJR92" s="7"/>
      <c r="WJZ92" s="7"/>
      <c r="WKH92" s="7"/>
      <c r="WKP92" s="7"/>
      <c r="WKX92" s="7"/>
      <c r="WLF92" s="7"/>
      <c r="WLN92" s="7"/>
      <c r="WLV92" s="7"/>
      <c r="WMD92" s="7"/>
      <c r="WML92" s="7"/>
      <c r="WMT92" s="7"/>
      <c r="WNB92" s="7"/>
      <c r="WNJ92" s="7"/>
      <c r="WNR92" s="7"/>
      <c r="WNZ92" s="7"/>
      <c r="WOH92" s="7"/>
      <c r="WOP92" s="7"/>
      <c r="WOX92" s="7"/>
      <c r="WPF92" s="7"/>
      <c r="WPN92" s="7"/>
      <c r="WPV92" s="7"/>
      <c r="WQD92" s="7"/>
      <c r="WQL92" s="7"/>
      <c r="WQT92" s="7"/>
      <c r="WRB92" s="7"/>
      <c r="WRJ92" s="7"/>
      <c r="WRR92" s="7"/>
      <c r="WRZ92" s="7"/>
      <c r="WSH92" s="7"/>
      <c r="WSP92" s="7"/>
      <c r="WSX92" s="7"/>
      <c r="WTF92" s="7"/>
      <c r="WTN92" s="7"/>
      <c r="WTV92" s="7"/>
      <c r="WUD92" s="7"/>
      <c r="WUL92" s="7"/>
      <c r="WUT92" s="7"/>
      <c r="WVB92" s="7"/>
      <c r="WVJ92" s="7"/>
      <c r="WVR92" s="7"/>
      <c r="WVZ92" s="7"/>
      <c r="WWH92" s="7"/>
      <c r="WWP92" s="7"/>
      <c r="WWX92" s="7"/>
      <c r="WXF92" s="7"/>
      <c r="WXN92" s="7"/>
      <c r="WXV92" s="7"/>
      <c r="WYD92" s="7"/>
      <c r="WYL92" s="7"/>
      <c r="WYT92" s="7"/>
      <c r="WZB92" s="7"/>
      <c r="WZJ92" s="7"/>
      <c r="WZR92" s="7"/>
      <c r="WZZ92" s="7"/>
      <c r="XAH92" s="7"/>
      <c r="XAP92" s="7"/>
      <c r="XAX92" s="7"/>
      <c r="XBF92" s="7"/>
      <c r="XBN92" s="7"/>
      <c r="XBV92" s="7"/>
      <c r="XCD92" s="7"/>
      <c r="XCL92" s="7"/>
      <c r="XCT92" s="7"/>
      <c r="XDB92" s="7"/>
      <c r="XDJ92" s="7"/>
      <c r="XDR92" s="7"/>
      <c r="XDZ92" s="7"/>
      <c r="XEH92" s="7"/>
      <c r="XEP92" s="7"/>
      <c r="XEX92" s="7"/>
    </row>
    <row r="93" spans="1:1018 1026:2042 2050:3066 3074:4090 4098:5114 5122:6138 6146:7162 7170:8186 8194:9210 9218:10234 10242:11258 11266:12282 12290:13306 13314:14330 14338:15354 15362:16378" x14ac:dyDescent="0.25">
      <c r="A93" s="1" t="s">
        <v>114</v>
      </c>
      <c r="B93" s="1" t="s">
        <v>147</v>
      </c>
      <c r="C93" s="9">
        <v>65</v>
      </c>
      <c r="D93" s="9">
        <v>65</v>
      </c>
      <c r="E93" s="5">
        <f t="shared" si="2"/>
        <v>0</v>
      </c>
      <c r="F93" s="1" t="s">
        <v>141</v>
      </c>
      <c r="G93" s="1" t="s">
        <v>41</v>
      </c>
      <c r="H93" s="1" t="s">
        <v>55</v>
      </c>
      <c r="I93" s="10"/>
      <c r="J93" s="7"/>
      <c r="R93" s="7"/>
      <c r="Z93" s="7"/>
      <c r="AH93" s="7"/>
      <c r="AP93" s="7"/>
      <c r="AX93" s="7"/>
      <c r="BF93" s="7"/>
      <c r="BN93" s="7"/>
      <c r="BV93" s="7"/>
      <c r="CD93" s="7"/>
      <c r="CL93" s="7"/>
      <c r="CT93" s="7"/>
      <c r="DB93" s="7"/>
      <c r="DJ93" s="7"/>
      <c r="DR93" s="7"/>
      <c r="DZ93" s="7"/>
      <c r="EH93" s="7"/>
      <c r="EP93" s="7"/>
      <c r="EX93" s="7"/>
      <c r="FF93" s="7"/>
      <c r="FN93" s="7"/>
      <c r="FV93" s="7"/>
      <c r="GD93" s="7"/>
      <c r="GL93" s="7"/>
      <c r="GT93" s="7"/>
      <c r="HB93" s="7"/>
      <c r="HJ93" s="7"/>
      <c r="HR93" s="7"/>
      <c r="HZ93" s="7"/>
      <c r="IH93" s="7"/>
      <c r="IP93" s="7"/>
      <c r="IX93" s="7"/>
      <c r="JF93" s="7"/>
      <c r="JN93" s="7"/>
      <c r="JV93" s="7"/>
      <c r="KD93" s="7"/>
      <c r="KL93" s="7"/>
      <c r="KT93" s="7"/>
      <c r="LB93" s="7"/>
      <c r="LJ93" s="7"/>
      <c r="LR93" s="7"/>
      <c r="LZ93" s="7"/>
      <c r="MH93" s="7"/>
      <c r="MP93" s="7"/>
      <c r="MX93" s="7"/>
      <c r="NF93" s="7"/>
      <c r="NN93" s="7"/>
      <c r="NV93" s="7"/>
      <c r="OD93" s="7"/>
      <c r="OL93" s="7"/>
      <c r="OT93" s="7"/>
      <c r="PB93" s="7"/>
      <c r="PJ93" s="7"/>
      <c r="PR93" s="7"/>
      <c r="PZ93" s="7"/>
      <c r="QH93" s="7"/>
      <c r="QP93" s="7"/>
      <c r="QX93" s="7"/>
      <c r="RF93" s="7"/>
      <c r="RN93" s="7"/>
      <c r="RV93" s="7"/>
      <c r="SD93" s="7"/>
      <c r="SL93" s="7"/>
      <c r="ST93" s="7"/>
      <c r="TB93" s="7"/>
      <c r="TJ93" s="7"/>
      <c r="TR93" s="7"/>
      <c r="TZ93" s="7"/>
      <c r="UH93" s="7"/>
      <c r="UP93" s="7"/>
      <c r="UX93" s="7"/>
      <c r="VF93" s="7"/>
      <c r="VN93" s="7"/>
      <c r="VV93" s="7"/>
      <c r="WD93" s="7"/>
      <c r="WL93" s="7"/>
      <c r="WT93" s="7"/>
      <c r="XB93" s="7"/>
      <c r="XJ93" s="7"/>
      <c r="XR93" s="7"/>
      <c r="XZ93" s="7"/>
      <c r="YH93" s="7"/>
      <c r="YP93" s="7"/>
      <c r="YX93" s="7"/>
      <c r="ZF93" s="7"/>
      <c r="ZN93" s="7"/>
      <c r="ZV93" s="7"/>
      <c r="AAD93" s="7"/>
      <c r="AAL93" s="7"/>
      <c r="AAT93" s="7"/>
      <c r="ABB93" s="7"/>
      <c r="ABJ93" s="7"/>
      <c r="ABR93" s="7"/>
      <c r="ABZ93" s="7"/>
      <c r="ACH93" s="7"/>
      <c r="ACP93" s="7"/>
      <c r="ACX93" s="7"/>
      <c r="ADF93" s="7"/>
      <c r="ADN93" s="7"/>
      <c r="ADV93" s="7"/>
      <c r="AED93" s="7"/>
      <c r="AEL93" s="7"/>
      <c r="AET93" s="7"/>
      <c r="AFB93" s="7"/>
      <c r="AFJ93" s="7"/>
      <c r="AFR93" s="7"/>
      <c r="AFZ93" s="7"/>
      <c r="AGH93" s="7"/>
      <c r="AGP93" s="7"/>
      <c r="AGX93" s="7"/>
      <c r="AHF93" s="7"/>
      <c r="AHN93" s="7"/>
      <c r="AHV93" s="7"/>
      <c r="AID93" s="7"/>
      <c r="AIL93" s="7"/>
      <c r="AIT93" s="7"/>
      <c r="AJB93" s="7"/>
      <c r="AJJ93" s="7"/>
      <c r="AJR93" s="7"/>
      <c r="AJZ93" s="7"/>
      <c r="AKH93" s="7"/>
      <c r="AKP93" s="7"/>
      <c r="AKX93" s="7"/>
      <c r="ALF93" s="7"/>
      <c r="ALN93" s="7"/>
      <c r="ALV93" s="7"/>
      <c r="AMD93" s="7"/>
      <c r="AML93" s="7"/>
      <c r="AMT93" s="7"/>
      <c r="ANB93" s="7"/>
      <c r="ANJ93" s="7"/>
      <c r="ANR93" s="7"/>
      <c r="ANZ93" s="7"/>
      <c r="AOH93" s="7"/>
      <c r="AOP93" s="7"/>
      <c r="AOX93" s="7"/>
      <c r="APF93" s="7"/>
      <c r="APN93" s="7"/>
      <c r="APV93" s="7"/>
      <c r="AQD93" s="7"/>
      <c r="AQL93" s="7"/>
      <c r="AQT93" s="7"/>
      <c r="ARB93" s="7"/>
      <c r="ARJ93" s="7"/>
      <c r="ARR93" s="7"/>
      <c r="ARZ93" s="7"/>
      <c r="ASH93" s="7"/>
      <c r="ASP93" s="7"/>
      <c r="ASX93" s="7"/>
      <c r="ATF93" s="7"/>
      <c r="ATN93" s="7"/>
      <c r="ATV93" s="7"/>
      <c r="AUD93" s="7"/>
      <c r="AUL93" s="7"/>
      <c r="AUT93" s="7"/>
      <c r="AVB93" s="7"/>
      <c r="AVJ93" s="7"/>
      <c r="AVR93" s="7"/>
      <c r="AVZ93" s="7"/>
      <c r="AWH93" s="7"/>
      <c r="AWP93" s="7"/>
      <c r="AWX93" s="7"/>
      <c r="AXF93" s="7"/>
      <c r="AXN93" s="7"/>
      <c r="AXV93" s="7"/>
      <c r="AYD93" s="7"/>
      <c r="AYL93" s="7"/>
      <c r="AYT93" s="7"/>
      <c r="AZB93" s="7"/>
      <c r="AZJ93" s="7"/>
      <c r="AZR93" s="7"/>
      <c r="AZZ93" s="7"/>
      <c r="BAH93" s="7"/>
      <c r="BAP93" s="7"/>
      <c r="BAX93" s="7"/>
      <c r="BBF93" s="7"/>
      <c r="BBN93" s="7"/>
      <c r="BBV93" s="7"/>
      <c r="BCD93" s="7"/>
      <c r="BCL93" s="7"/>
      <c r="BCT93" s="7"/>
      <c r="BDB93" s="7"/>
      <c r="BDJ93" s="7"/>
      <c r="BDR93" s="7"/>
      <c r="BDZ93" s="7"/>
      <c r="BEH93" s="7"/>
      <c r="BEP93" s="7"/>
      <c r="BEX93" s="7"/>
      <c r="BFF93" s="7"/>
      <c r="BFN93" s="7"/>
      <c r="BFV93" s="7"/>
      <c r="BGD93" s="7"/>
      <c r="BGL93" s="7"/>
      <c r="BGT93" s="7"/>
      <c r="BHB93" s="7"/>
      <c r="BHJ93" s="7"/>
      <c r="BHR93" s="7"/>
      <c r="BHZ93" s="7"/>
      <c r="BIH93" s="7"/>
      <c r="BIP93" s="7"/>
      <c r="BIX93" s="7"/>
      <c r="BJF93" s="7"/>
      <c r="BJN93" s="7"/>
      <c r="BJV93" s="7"/>
      <c r="BKD93" s="7"/>
      <c r="BKL93" s="7"/>
      <c r="BKT93" s="7"/>
      <c r="BLB93" s="7"/>
      <c r="BLJ93" s="7"/>
      <c r="BLR93" s="7"/>
      <c r="BLZ93" s="7"/>
      <c r="BMH93" s="7"/>
      <c r="BMP93" s="7"/>
      <c r="BMX93" s="7"/>
      <c r="BNF93" s="7"/>
      <c r="BNN93" s="7"/>
      <c r="BNV93" s="7"/>
      <c r="BOD93" s="7"/>
      <c r="BOL93" s="7"/>
      <c r="BOT93" s="7"/>
      <c r="BPB93" s="7"/>
      <c r="BPJ93" s="7"/>
      <c r="BPR93" s="7"/>
      <c r="BPZ93" s="7"/>
      <c r="BQH93" s="7"/>
      <c r="BQP93" s="7"/>
      <c r="BQX93" s="7"/>
      <c r="BRF93" s="7"/>
      <c r="BRN93" s="7"/>
      <c r="BRV93" s="7"/>
      <c r="BSD93" s="7"/>
      <c r="BSL93" s="7"/>
      <c r="BST93" s="7"/>
      <c r="BTB93" s="7"/>
      <c r="BTJ93" s="7"/>
      <c r="BTR93" s="7"/>
      <c r="BTZ93" s="7"/>
      <c r="BUH93" s="7"/>
      <c r="BUP93" s="7"/>
      <c r="BUX93" s="7"/>
      <c r="BVF93" s="7"/>
      <c r="BVN93" s="7"/>
      <c r="BVV93" s="7"/>
      <c r="BWD93" s="7"/>
      <c r="BWL93" s="7"/>
      <c r="BWT93" s="7"/>
      <c r="BXB93" s="7"/>
      <c r="BXJ93" s="7"/>
      <c r="BXR93" s="7"/>
      <c r="BXZ93" s="7"/>
      <c r="BYH93" s="7"/>
      <c r="BYP93" s="7"/>
      <c r="BYX93" s="7"/>
      <c r="BZF93" s="7"/>
      <c r="BZN93" s="7"/>
      <c r="BZV93" s="7"/>
      <c r="CAD93" s="7"/>
      <c r="CAL93" s="7"/>
      <c r="CAT93" s="7"/>
      <c r="CBB93" s="7"/>
      <c r="CBJ93" s="7"/>
      <c r="CBR93" s="7"/>
      <c r="CBZ93" s="7"/>
      <c r="CCH93" s="7"/>
      <c r="CCP93" s="7"/>
      <c r="CCX93" s="7"/>
      <c r="CDF93" s="7"/>
      <c r="CDN93" s="7"/>
      <c r="CDV93" s="7"/>
      <c r="CED93" s="7"/>
      <c r="CEL93" s="7"/>
      <c r="CET93" s="7"/>
      <c r="CFB93" s="7"/>
      <c r="CFJ93" s="7"/>
      <c r="CFR93" s="7"/>
      <c r="CFZ93" s="7"/>
      <c r="CGH93" s="7"/>
      <c r="CGP93" s="7"/>
      <c r="CGX93" s="7"/>
      <c r="CHF93" s="7"/>
      <c r="CHN93" s="7"/>
      <c r="CHV93" s="7"/>
      <c r="CID93" s="7"/>
      <c r="CIL93" s="7"/>
      <c r="CIT93" s="7"/>
      <c r="CJB93" s="7"/>
      <c r="CJJ93" s="7"/>
      <c r="CJR93" s="7"/>
      <c r="CJZ93" s="7"/>
      <c r="CKH93" s="7"/>
      <c r="CKP93" s="7"/>
      <c r="CKX93" s="7"/>
      <c r="CLF93" s="7"/>
      <c r="CLN93" s="7"/>
      <c r="CLV93" s="7"/>
      <c r="CMD93" s="7"/>
      <c r="CML93" s="7"/>
      <c r="CMT93" s="7"/>
      <c r="CNB93" s="7"/>
      <c r="CNJ93" s="7"/>
      <c r="CNR93" s="7"/>
      <c r="CNZ93" s="7"/>
      <c r="COH93" s="7"/>
      <c r="COP93" s="7"/>
      <c r="COX93" s="7"/>
      <c r="CPF93" s="7"/>
      <c r="CPN93" s="7"/>
      <c r="CPV93" s="7"/>
      <c r="CQD93" s="7"/>
      <c r="CQL93" s="7"/>
      <c r="CQT93" s="7"/>
      <c r="CRB93" s="7"/>
      <c r="CRJ93" s="7"/>
      <c r="CRR93" s="7"/>
      <c r="CRZ93" s="7"/>
      <c r="CSH93" s="7"/>
      <c r="CSP93" s="7"/>
      <c r="CSX93" s="7"/>
      <c r="CTF93" s="7"/>
      <c r="CTN93" s="7"/>
      <c r="CTV93" s="7"/>
      <c r="CUD93" s="7"/>
      <c r="CUL93" s="7"/>
      <c r="CUT93" s="7"/>
      <c r="CVB93" s="7"/>
      <c r="CVJ93" s="7"/>
      <c r="CVR93" s="7"/>
      <c r="CVZ93" s="7"/>
      <c r="CWH93" s="7"/>
      <c r="CWP93" s="7"/>
      <c r="CWX93" s="7"/>
      <c r="CXF93" s="7"/>
      <c r="CXN93" s="7"/>
      <c r="CXV93" s="7"/>
      <c r="CYD93" s="7"/>
      <c r="CYL93" s="7"/>
      <c r="CYT93" s="7"/>
      <c r="CZB93" s="7"/>
      <c r="CZJ93" s="7"/>
      <c r="CZR93" s="7"/>
      <c r="CZZ93" s="7"/>
      <c r="DAH93" s="7"/>
      <c r="DAP93" s="7"/>
      <c r="DAX93" s="7"/>
      <c r="DBF93" s="7"/>
      <c r="DBN93" s="7"/>
      <c r="DBV93" s="7"/>
      <c r="DCD93" s="7"/>
      <c r="DCL93" s="7"/>
      <c r="DCT93" s="7"/>
      <c r="DDB93" s="7"/>
      <c r="DDJ93" s="7"/>
      <c r="DDR93" s="7"/>
      <c r="DDZ93" s="7"/>
      <c r="DEH93" s="7"/>
      <c r="DEP93" s="7"/>
      <c r="DEX93" s="7"/>
      <c r="DFF93" s="7"/>
      <c r="DFN93" s="7"/>
      <c r="DFV93" s="7"/>
      <c r="DGD93" s="7"/>
      <c r="DGL93" s="7"/>
      <c r="DGT93" s="7"/>
      <c r="DHB93" s="7"/>
      <c r="DHJ93" s="7"/>
      <c r="DHR93" s="7"/>
      <c r="DHZ93" s="7"/>
      <c r="DIH93" s="7"/>
      <c r="DIP93" s="7"/>
      <c r="DIX93" s="7"/>
      <c r="DJF93" s="7"/>
      <c r="DJN93" s="7"/>
      <c r="DJV93" s="7"/>
      <c r="DKD93" s="7"/>
      <c r="DKL93" s="7"/>
      <c r="DKT93" s="7"/>
      <c r="DLB93" s="7"/>
      <c r="DLJ93" s="7"/>
      <c r="DLR93" s="7"/>
      <c r="DLZ93" s="7"/>
      <c r="DMH93" s="7"/>
      <c r="DMP93" s="7"/>
      <c r="DMX93" s="7"/>
      <c r="DNF93" s="7"/>
      <c r="DNN93" s="7"/>
      <c r="DNV93" s="7"/>
      <c r="DOD93" s="7"/>
      <c r="DOL93" s="7"/>
      <c r="DOT93" s="7"/>
      <c r="DPB93" s="7"/>
      <c r="DPJ93" s="7"/>
      <c r="DPR93" s="7"/>
      <c r="DPZ93" s="7"/>
      <c r="DQH93" s="7"/>
      <c r="DQP93" s="7"/>
      <c r="DQX93" s="7"/>
      <c r="DRF93" s="7"/>
      <c r="DRN93" s="7"/>
      <c r="DRV93" s="7"/>
      <c r="DSD93" s="7"/>
      <c r="DSL93" s="7"/>
      <c r="DST93" s="7"/>
      <c r="DTB93" s="7"/>
      <c r="DTJ93" s="7"/>
      <c r="DTR93" s="7"/>
      <c r="DTZ93" s="7"/>
      <c r="DUH93" s="7"/>
      <c r="DUP93" s="7"/>
      <c r="DUX93" s="7"/>
      <c r="DVF93" s="7"/>
      <c r="DVN93" s="7"/>
      <c r="DVV93" s="7"/>
      <c r="DWD93" s="7"/>
      <c r="DWL93" s="7"/>
      <c r="DWT93" s="7"/>
      <c r="DXB93" s="7"/>
      <c r="DXJ93" s="7"/>
      <c r="DXR93" s="7"/>
      <c r="DXZ93" s="7"/>
      <c r="DYH93" s="7"/>
      <c r="DYP93" s="7"/>
      <c r="DYX93" s="7"/>
      <c r="DZF93" s="7"/>
      <c r="DZN93" s="7"/>
      <c r="DZV93" s="7"/>
      <c r="EAD93" s="7"/>
      <c r="EAL93" s="7"/>
      <c r="EAT93" s="7"/>
      <c r="EBB93" s="7"/>
      <c r="EBJ93" s="7"/>
      <c r="EBR93" s="7"/>
      <c r="EBZ93" s="7"/>
      <c r="ECH93" s="7"/>
      <c r="ECP93" s="7"/>
      <c r="ECX93" s="7"/>
      <c r="EDF93" s="7"/>
      <c r="EDN93" s="7"/>
      <c r="EDV93" s="7"/>
      <c r="EED93" s="7"/>
      <c r="EEL93" s="7"/>
      <c r="EET93" s="7"/>
      <c r="EFB93" s="7"/>
      <c r="EFJ93" s="7"/>
      <c r="EFR93" s="7"/>
      <c r="EFZ93" s="7"/>
      <c r="EGH93" s="7"/>
      <c r="EGP93" s="7"/>
      <c r="EGX93" s="7"/>
      <c r="EHF93" s="7"/>
      <c r="EHN93" s="7"/>
      <c r="EHV93" s="7"/>
      <c r="EID93" s="7"/>
      <c r="EIL93" s="7"/>
      <c r="EIT93" s="7"/>
      <c r="EJB93" s="7"/>
      <c r="EJJ93" s="7"/>
      <c r="EJR93" s="7"/>
      <c r="EJZ93" s="7"/>
      <c r="EKH93" s="7"/>
      <c r="EKP93" s="7"/>
      <c r="EKX93" s="7"/>
      <c r="ELF93" s="7"/>
      <c r="ELN93" s="7"/>
      <c r="ELV93" s="7"/>
      <c r="EMD93" s="7"/>
      <c r="EML93" s="7"/>
      <c r="EMT93" s="7"/>
      <c r="ENB93" s="7"/>
      <c r="ENJ93" s="7"/>
      <c r="ENR93" s="7"/>
      <c r="ENZ93" s="7"/>
      <c r="EOH93" s="7"/>
      <c r="EOP93" s="7"/>
      <c r="EOX93" s="7"/>
      <c r="EPF93" s="7"/>
      <c r="EPN93" s="7"/>
      <c r="EPV93" s="7"/>
      <c r="EQD93" s="7"/>
      <c r="EQL93" s="7"/>
      <c r="EQT93" s="7"/>
      <c r="ERB93" s="7"/>
      <c r="ERJ93" s="7"/>
      <c r="ERR93" s="7"/>
      <c r="ERZ93" s="7"/>
      <c r="ESH93" s="7"/>
      <c r="ESP93" s="7"/>
      <c r="ESX93" s="7"/>
      <c r="ETF93" s="7"/>
      <c r="ETN93" s="7"/>
      <c r="ETV93" s="7"/>
      <c r="EUD93" s="7"/>
      <c r="EUL93" s="7"/>
      <c r="EUT93" s="7"/>
      <c r="EVB93" s="7"/>
      <c r="EVJ93" s="7"/>
      <c r="EVR93" s="7"/>
      <c r="EVZ93" s="7"/>
      <c r="EWH93" s="7"/>
      <c r="EWP93" s="7"/>
      <c r="EWX93" s="7"/>
      <c r="EXF93" s="7"/>
      <c r="EXN93" s="7"/>
      <c r="EXV93" s="7"/>
      <c r="EYD93" s="7"/>
      <c r="EYL93" s="7"/>
      <c r="EYT93" s="7"/>
      <c r="EZB93" s="7"/>
      <c r="EZJ93" s="7"/>
      <c r="EZR93" s="7"/>
      <c r="EZZ93" s="7"/>
      <c r="FAH93" s="7"/>
      <c r="FAP93" s="7"/>
      <c r="FAX93" s="7"/>
      <c r="FBF93" s="7"/>
      <c r="FBN93" s="7"/>
      <c r="FBV93" s="7"/>
      <c r="FCD93" s="7"/>
      <c r="FCL93" s="7"/>
      <c r="FCT93" s="7"/>
      <c r="FDB93" s="7"/>
      <c r="FDJ93" s="7"/>
      <c r="FDR93" s="7"/>
      <c r="FDZ93" s="7"/>
      <c r="FEH93" s="7"/>
      <c r="FEP93" s="7"/>
      <c r="FEX93" s="7"/>
      <c r="FFF93" s="7"/>
      <c r="FFN93" s="7"/>
      <c r="FFV93" s="7"/>
      <c r="FGD93" s="7"/>
      <c r="FGL93" s="7"/>
      <c r="FGT93" s="7"/>
      <c r="FHB93" s="7"/>
      <c r="FHJ93" s="7"/>
      <c r="FHR93" s="7"/>
      <c r="FHZ93" s="7"/>
      <c r="FIH93" s="7"/>
      <c r="FIP93" s="7"/>
      <c r="FIX93" s="7"/>
      <c r="FJF93" s="7"/>
      <c r="FJN93" s="7"/>
      <c r="FJV93" s="7"/>
      <c r="FKD93" s="7"/>
      <c r="FKL93" s="7"/>
      <c r="FKT93" s="7"/>
      <c r="FLB93" s="7"/>
      <c r="FLJ93" s="7"/>
      <c r="FLR93" s="7"/>
      <c r="FLZ93" s="7"/>
      <c r="FMH93" s="7"/>
      <c r="FMP93" s="7"/>
      <c r="FMX93" s="7"/>
      <c r="FNF93" s="7"/>
      <c r="FNN93" s="7"/>
      <c r="FNV93" s="7"/>
      <c r="FOD93" s="7"/>
      <c r="FOL93" s="7"/>
      <c r="FOT93" s="7"/>
      <c r="FPB93" s="7"/>
      <c r="FPJ93" s="7"/>
      <c r="FPR93" s="7"/>
      <c r="FPZ93" s="7"/>
      <c r="FQH93" s="7"/>
      <c r="FQP93" s="7"/>
      <c r="FQX93" s="7"/>
      <c r="FRF93" s="7"/>
      <c r="FRN93" s="7"/>
      <c r="FRV93" s="7"/>
      <c r="FSD93" s="7"/>
      <c r="FSL93" s="7"/>
      <c r="FST93" s="7"/>
      <c r="FTB93" s="7"/>
      <c r="FTJ93" s="7"/>
      <c r="FTR93" s="7"/>
      <c r="FTZ93" s="7"/>
      <c r="FUH93" s="7"/>
      <c r="FUP93" s="7"/>
      <c r="FUX93" s="7"/>
      <c r="FVF93" s="7"/>
      <c r="FVN93" s="7"/>
      <c r="FVV93" s="7"/>
      <c r="FWD93" s="7"/>
      <c r="FWL93" s="7"/>
      <c r="FWT93" s="7"/>
      <c r="FXB93" s="7"/>
      <c r="FXJ93" s="7"/>
      <c r="FXR93" s="7"/>
      <c r="FXZ93" s="7"/>
      <c r="FYH93" s="7"/>
      <c r="FYP93" s="7"/>
      <c r="FYX93" s="7"/>
      <c r="FZF93" s="7"/>
      <c r="FZN93" s="7"/>
      <c r="FZV93" s="7"/>
      <c r="GAD93" s="7"/>
      <c r="GAL93" s="7"/>
      <c r="GAT93" s="7"/>
      <c r="GBB93" s="7"/>
      <c r="GBJ93" s="7"/>
      <c r="GBR93" s="7"/>
      <c r="GBZ93" s="7"/>
      <c r="GCH93" s="7"/>
      <c r="GCP93" s="7"/>
      <c r="GCX93" s="7"/>
      <c r="GDF93" s="7"/>
      <c r="GDN93" s="7"/>
      <c r="GDV93" s="7"/>
      <c r="GED93" s="7"/>
      <c r="GEL93" s="7"/>
      <c r="GET93" s="7"/>
      <c r="GFB93" s="7"/>
      <c r="GFJ93" s="7"/>
      <c r="GFR93" s="7"/>
      <c r="GFZ93" s="7"/>
      <c r="GGH93" s="7"/>
      <c r="GGP93" s="7"/>
      <c r="GGX93" s="7"/>
      <c r="GHF93" s="7"/>
      <c r="GHN93" s="7"/>
      <c r="GHV93" s="7"/>
      <c r="GID93" s="7"/>
      <c r="GIL93" s="7"/>
      <c r="GIT93" s="7"/>
      <c r="GJB93" s="7"/>
      <c r="GJJ93" s="7"/>
      <c r="GJR93" s="7"/>
      <c r="GJZ93" s="7"/>
      <c r="GKH93" s="7"/>
      <c r="GKP93" s="7"/>
      <c r="GKX93" s="7"/>
      <c r="GLF93" s="7"/>
      <c r="GLN93" s="7"/>
      <c r="GLV93" s="7"/>
      <c r="GMD93" s="7"/>
      <c r="GML93" s="7"/>
      <c r="GMT93" s="7"/>
      <c r="GNB93" s="7"/>
      <c r="GNJ93" s="7"/>
      <c r="GNR93" s="7"/>
      <c r="GNZ93" s="7"/>
      <c r="GOH93" s="7"/>
      <c r="GOP93" s="7"/>
      <c r="GOX93" s="7"/>
      <c r="GPF93" s="7"/>
      <c r="GPN93" s="7"/>
      <c r="GPV93" s="7"/>
      <c r="GQD93" s="7"/>
      <c r="GQL93" s="7"/>
      <c r="GQT93" s="7"/>
      <c r="GRB93" s="7"/>
      <c r="GRJ93" s="7"/>
      <c r="GRR93" s="7"/>
      <c r="GRZ93" s="7"/>
      <c r="GSH93" s="7"/>
      <c r="GSP93" s="7"/>
      <c r="GSX93" s="7"/>
      <c r="GTF93" s="7"/>
      <c r="GTN93" s="7"/>
      <c r="GTV93" s="7"/>
      <c r="GUD93" s="7"/>
      <c r="GUL93" s="7"/>
      <c r="GUT93" s="7"/>
      <c r="GVB93" s="7"/>
      <c r="GVJ93" s="7"/>
      <c r="GVR93" s="7"/>
      <c r="GVZ93" s="7"/>
      <c r="GWH93" s="7"/>
      <c r="GWP93" s="7"/>
      <c r="GWX93" s="7"/>
      <c r="GXF93" s="7"/>
      <c r="GXN93" s="7"/>
      <c r="GXV93" s="7"/>
      <c r="GYD93" s="7"/>
      <c r="GYL93" s="7"/>
      <c r="GYT93" s="7"/>
      <c r="GZB93" s="7"/>
      <c r="GZJ93" s="7"/>
      <c r="GZR93" s="7"/>
      <c r="GZZ93" s="7"/>
      <c r="HAH93" s="7"/>
      <c r="HAP93" s="7"/>
      <c r="HAX93" s="7"/>
      <c r="HBF93" s="7"/>
      <c r="HBN93" s="7"/>
      <c r="HBV93" s="7"/>
      <c r="HCD93" s="7"/>
      <c r="HCL93" s="7"/>
      <c r="HCT93" s="7"/>
      <c r="HDB93" s="7"/>
      <c r="HDJ93" s="7"/>
      <c r="HDR93" s="7"/>
      <c r="HDZ93" s="7"/>
      <c r="HEH93" s="7"/>
      <c r="HEP93" s="7"/>
      <c r="HEX93" s="7"/>
      <c r="HFF93" s="7"/>
      <c r="HFN93" s="7"/>
      <c r="HFV93" s="7"/>
      <c r="HGD93" s="7"/>
      <c r="HGL93" s="7"/>
      <c r="HGT93" s="7"/>
      <c r="HHB93" s="7"/>
      <c r="HHJ93" s="7"/>
      <c r="HHR93" s="7"/>
      <c r="HHZ93" s="7"/>
      <c r="HIH93" s="7"/>
      <c r="HIP93" s="7"/>
      <c r="HIX93" s="7"/>
      <c r="HJF93" s="7"/>
      <c r="HJN93" s="7"/>
      <c r="HJV93" s="7"/>
      <c r="HKD93" s="7"/>
      <c r="HKL93" s="7"/>
      <c r="HKT93" s="7"/>
      <c r="HLB93" s="7"/>
      <c r="HLJ93" s="7"/>
      <c r="HLR93" s="7"/>
      <c r="HLZ93" s="7"/>
      <c r="HMH93" s="7"/>
      <c r="HMP93" s="7"/>
      <c r="HMX93" s="7"/>
      <c r="HNF93" s="7"/>
      <c r="HNN93" s="7"/>
      <c r="HNV93" s="7"/>
      <c r="HOD93" s="7"/>
      <c r="HOL93" s="7"/>
      <c r="HOT93" s="7"/>
      <c r="HPB93" s="7"/>
      <c r="HPJ93" s="7"/>
      <c r="HPR93" s="7"/>
      <c r="HPZ93" s="7"/>
      <c r="HQH93" s="7"/>
      <c r="HQP93" s="7"/>
      <c r="HQX93" s="7"/>
      <c r="HRF93" s="7"/>
      <c r="HRN93" s="7"/>
      <c r="HRV93" s="7"/>
      <c r="HSD93" s="7"/>
      <c r="HSL93" s="7"/>
      <c r="HST93" s="7"/>
      <c r="HTB93" s="7"/>
      <c r="HTJ93" s="7"/>
      <c r="HTR93" s="7"/>
      <c r="HTZ93" s="7"/>
      <c r="HUH93" s="7"/>
      <c r="HUP93" s="7"/>
      <c r="HUX93" s="7"/>
      <c r="HVF93" s="7"/>
      <c r="HVN93" s="7"/>
      <c r="HVV93" s="7"/>
      <c r="HWD93" s="7"/>
      <c r="HWL93" s="7"/>
      <c r="HWT93" s="7"/>
      <c r="HXB93" s="7"/>
      <c r="HXJ93" s="7"/>
      <c r="HXR93" s="7"/>
      <c r="HXZ93" s="7"/>
      <c r="HYH93" s="7"/>
      <c r="HYP93" s="7"/>
      <c r="HYX93" s="7"/>
      <c r="HZF93" s="7"/>
      <c r="HZN93" s="7"/>
      <c r="HZV93" s="7"/>
      <c r="IAD93" s="7"/>
      <c r="IAL93" s="7"/>
      <c r="IAT93" s="7"/>
      <c r="IBB93" s="7"/>
      <c r="IBJ93" s="7"/>
      <c r="IBR93" s="7"/>
      <c r="IBZ93" s="7"/>
      <c r="ICH93" s="7"/>
      <c r="ICP93" s="7"/>
      <c r="ICX93" s="7"/>
      <c r="IDF93" s="7"/>
      <c r="IDN93" s="7"/>
      <c r="IDV93" s="7"/>
      <c r="IED93" s="7"/>
      <c r="IEL93" s="7"/>
      <c r="IET93" s="7"/>
      <c r="IFB93" s="7"/>
      <c r="IFJ93" s="7"/>
      <c r="IFR93" s="7"/>
      <c r="IFZ93" s="7"/>
      <c r="IGH93" s="7"/>
      <c r="IGP93" s="7"/>
      <c r="IGX93" s="7"/>
      <c r="IHF93" s="7"/>
      <c r="IHN93" s="7"/>
      <c r="IHV93" s="7"/>
      <c r="IID93" s="7"/>
      <c r="IIL93" s="7"/>
      <c r="IIT93" s="7"/>
      <c r="IJB93" s="7"/>
      <c r="IJJ93" s="7"/>
      <c r="IJR93" s="7"/>
      <c r="IJZ93" s="7"/>
      <c r="IKH93" s="7"/>
      <c r="IKP93" s="7"/>
      <c r="IKX93" s="7"/>
      <c r="ILF93" s="7"/>
      <c r="ILN93" s="7"/>
      <c r="ILV93" s="7"/>
      <c r="IMD93" s="7"/>
      <c r="IML93" s="7"/>
      <c r="IMT93" s="7"/>
      <c r="INB93" s="7"/>
      <c r="INJ93" s="7"/>
      <c r="INR93" s="7"/>
      <c r="INZ93" s="7"/>
      <c r="IOH93" s="7"/>
      <c r="IOP93" s="7"/>
      <c r="IOX93" s="7"/>
      <c r="IPF93" s="7"/>
      <c r="IPN93" s="7"/>
      <c r="IPV93" s="7"/>
      <c r="IQD93" s="7"/>
      <c r="IQL93" s="7"/>
      <c r="IQT93" s="7"/>
      <c r="IRB93" s="7"/>
      <c r="IRJ93" s="7"/>
      <c r="IRR93" s="7"/>
      <c r="IRZ93" s="7"/>
      <c r="ISH93" s="7"/>
      <c r="ISP93" s="7"/>
      <c r="ISX93" s="7"/>
      <c r="ITF93" s="7"/>
      <c r="ITN93" s="7"/>
      <c r="ITV93" s="7"/>
      <c r="IUD93" s="7"/>
      <c r="IUL93" s="7"/>
      <c r="IUT93" s="7"/>
      <c r="IVB93" s="7"/>
      <c r="IVJ93" s="7"/>
      <c r="IVR93" s="7"/>
      <c r="IVZ93" s="7"/>
      <c r="IWH93" s="7"/>
      <c r="IWP93" s="7"/>
      <c r="IWX93" s="7"/>
      <c r="IXF93" s="7"/>
      <c r="IXN93" s="7"/>
      <c r="IXV93" s="7"/>
      <c r="IYD93" s="7"/>
      <c r="IYL93" s="7"/>
      <c r="IYT93" s="7"/>
      <c r="IZB93" s="7"/>
      <c r="IZJ93" s="7"/>
      <c r="IZR93" s="7"/>
      <c r="IZZ93" s="7"/>
      <c r="JAH93" s="7"/>
      <c r="JAP93" s="7"/>
      <c r="JAX93" s="7"/>
      <c r="JBF93" s="7"/>
      <c r="JBN93" s="7"/>
      <c r="JBV93" s="7"/>
      <c r="JCD93" s="7"/>
      <c r="JCL93" s="7"/>
      <c r="JCT93" s="7"/>
      <c r="JDB93" s="7"/>
      <c r="JDJ93" s="7"/>
      <c r="JDR93" s="7"/>
      <c r="JDZ93" s="7"/>
      <c r="JEH93" s="7"/>
      <c r="JEP93" s="7"/>
      <c r="JEX93" s="7"/>
      <c r="JFF93" s="7"/>
      <c r="JFN93" s="7"/>
      <c r="JFV93" s="7"/>
      <c r="JGD93" s="7"/>
      <c r="JGL93" s="7"/>
      <c r="JGT93" s="7"/>
      <c r="JHB93" s="7"/>
      <c r="JHJ93" s="7"/>
      <c r="JHR93" s="7"/>
      <c r="JHZ93" s="7"/>
      <c r="JIH93" s="7"/>
      <c r="JIP93" s="7"/>
      <c r="JIX93" s="7"/>
      <c r="JJF93" s="7"/>
      <c r="JJN93" s="7"/>
      <c r="JJV93" s="7"/>
      <c r="JKD93" s="7"/>
      <c r="JKL93" s="7"/>
      <c r="JKT93" s="7"/>
      <c r="JLB93" s="7"/>
      <c r="JLJ93" s="7"/>
      <c r="JLR93" s="7"/>
      <c r="JLZ93" s="7"/>
      <c r="JMH93" s="7"/>
      <c r="JMP93" s="7"/>
      <c r="JMX93" s="7"/>
      <c r="JNF93" s="7"/>
      <c r="JNN93" s="7"/>
      <c r="JNV93" s="7"/>
      <c r="JOD93" s="7"/>
      <c r="JOL93" s="7"/>
      <c r="JOT93" s="7"/>
      <c r="JPB93" s="7"/>
      <c r="JPJ93" s="7"/>
      <c r="JPR93" s="7"/>
      <c r="JPZ93" s="7"/>
      <c r="JQH93" s="7"/>
      <c r="JQP93" s="7"/>
      <c r="JQX93" s="7"/>
      <c r="JRF93" s="7"/>
      <c r="JRN93" s="7"/>
      <c r="JRV93" s="7"/>
      <c r="JSD93" s="7"/>
      <c r="JSL93" s="7"/>
      <c r="JST93" s="7"/>
      <c r="JTB93" s="7"/>
      <c r="JTJ93" s="7"/>
      <c r="JTR93" s="7"/>
      <c r="JTZ93" s="7"/>
      <c r="JUH93" s="7"/>
      <c r="JUP93" s="7"/>
      <c r="JUX93" s="7"/>
      <c r="JVF93" s="7"/>
      <c r="JVN93" s="7"/>
      <c r="JVV93" s="7"/>
      <c r="JWD93" s="7"/>
      <c r="JWL93" s="7"/>
      <c r="JWT93" s="7"/>
      <c r="JXB93" s="7"/>
      <c r="JXJ93" s="7"/>
      <c r="JXR93" s="7"/>
      <c r="JXZ93" s="7"/>
      <c r="JYH93" s="7"/>
      <c r="JYP93" s="7"/>
      <c r="JYX93" s="7"/>
      <c r="JZF93" s="7"/>
      <c r="JZN93" s="7"/>
      <c r="JZV93" s="7"/>
      <c r="KAD93" s="7"/>
      <c r="KAL93" s="7"/>
      <c r="KAT93" s="7"/>
      <c r="KBB93" s="7"/>
      <c r="KBJ93" s="7"/>
      <c r="KBR93" s="7"/>
      <c r="KBZ93" s="7"/>
      <c r="KCH93" s="7"/>
      <c r="KCP93" s="7"/>
      <c r="KCX93" s="7"/>
      <c r="KDF93" s="7"/>
      <c r="KDN93" s="7"/>
      <c r="KDV93" s="7"/>
      <c r="KED93" s="7"/>
      <c r="KEL93" s="7"/>
      <c r="KET93" s="7"/>
      <c r="KFB93" s="7"/>
      <c r="KFJ93" s="7"/>
      <c r="KFR93" s="7"/>
      <c r="KFZ93" s="7"/>
      <c r="KGH93" s="7"/>
      <c r="KGP93" s="7"/>
      <c r="KGX93" s="7"/>
      <c r="KHF93" s="7"/>
      <c r="KHN93" s="7"/>
      <c r="KHV93" s="7"/>
      <c r="KID93" s="7"/>
      <c r="KIL93" s="7"/>
      <c r="KIT93" s="7"/>
      <c r="KJB93" s="7"/>
      <c r="KJJ93" s="7"/>
      <c r="KJR93" s="7"/>
      <c r="KJZ93" s="7"/>
      <c r="KKH93" s="7"/>
      <c r="KKP93" s="7"/>
      <c r="KKX93" s="7"/>
      <c r="KLF93" s="7"/>
      <c r="KLN93" s="7"/>
      <c r="KLV93" s="7"/>
      <c r="KMD93" s="7"/>
      <c r="KML93" s="7"/>
      <c r="KMT93" s="7"/>
      <c r="KNB93" s="7"/>
      <c r="KNJ93" s="7"/>
      <c r="KNR93" s="7"/>
      <c r="KNZ93" s="7"/>
      <c r="KOH93" s="7"/>
      <c r="KOP93" s="7"/>
      <c r="KOX93" s="7"/>
      <c r="KPF93" s="7"/>
      <c r="KPN93" s="7"/>
      <c r="KPV93" s="7"/>
      <c r="KQD93" s="7"/>
      <c r="KQL93" s="7"/>
      <c r="KQT93" s="7"/>
      <c r="KRB93" s="7"/>
      <c r="KRJ93" s="7"/>
      <c r="KRR93" s="7"/>
      <c r="KRZ93" s="7"/>
      <c r="KSH93" s="7"/>
      <c r="KSP93" s="7"/>
      <c r="KSX93" s="7"/>
      <c r="KTF93" s="7"/>
      <c r="KTN93" s="7"/>
      <c r="KTV93" s="7"/>
      <c r="KUD93" s="7"/>
      <c r="KUL93" s="7"/>
      <c r="KUT93" s="7"/>
      <c r="KVB93" s="7"/>
      <c r="KVJ93" s="7"/>
      <c r="KVR93" s="7"/>
      <c r="KVZ93" s="7"/>
      <c r="KWH93" s="7"/>
      <c r="KWP93" s="7"/>
      <c r="KWX93" s="7"/>
      <c r="KXF93" s="7"/>
      <c r="KXN93" s="7"/>
      <c r="KXV93" s="7"/>
      <c r="KYD93" s="7"/>
      <c r="KYL93" s="7"/>
      <c r="KYT93" s="7"/>
      <c r="KZB93" s="7"/>
      <c r="KZJ93" s="7"/>
      <c r="KZR93" s="7"/>
      <c r="KZZ93" s="7"/>
      <c r="LAH93" s="7"/>
      <c r="LAP93" s="7"/>
      <c r="LAX93" s="7"/>
      <c r="LBF93" s="7"/>
      <c r="LBN93" s="7"/>
      <c r="LBV93" s="7"/>
      <c r="LCD93" s="7"/>
      <c r="LCL93" s="7"/>
      <c r="LCT93" s="7"/>
      <c r="LDB93" s="7"/>
      <c r="LDJ93" s="7"/>
      <c r="LDR93" s="7"/>
      <c r="LDZ93" s="7"/>
      <c r="LEH93" s="7"/>
      <c r="LEP93" s="7"/>
      <c r="LEX93" s="7"/>
      <c r="LFF93" s="7"/>
      <c r="LFN93" s="7"/>
      <c r="LFV93" s="7"/>
      <c r="LGD93" s="7"/>
      <c r="LGL93" s="7"/>
      <c r="LGT93" s="7"/>
      <c r="LHB93" s="7"/>
      <c r="LHJ93" s="7"/>
      <c r="LHR93" s="7"/>
      <c r="LHZ93" s="7"/>
      <c r="LIH93" s="7"/>
      <c r="LIP93" s="7"/>
      <c r="LIX93" s="7"/>
      <c r="LJF93" s="7"/>
      <c r="LJN93" s="7"/>
      <c r="LJV93" s="7"/>
      <c r="LKD93" s="7"/>
      <c r="LKL93" s="7"/>
      <c r="LKT93" s="7"/>
      <c r="LLB93" s="7"/>
      <c r="LLJ93" s="7"/>
      <c r="LLR93" s="7"/>
      <c r="LLZ93" s="7"/>
      <c r="LMH93" s="7"/>
      <c r="LMP93" s="7"/>
      <c r="LMX93" s="7"/>
      <c r="LNF93" s="7"/>
      <c r="LNN93" s="7"/>
      <c r="LNV93" s="7"/>
      <c r="LOD93" s="7"/>
      <c r="LOL93" s="7"/>
      <c r="LOT93" s="7"/>
      <c r="LPB93" s="7"/>
      <c r="LPJ93" s="7"/>
      <c r="LPR93" s="7"/>
      <c r="LPZ93" s="7"/>
      <c r="LQH93" s="7"/>
      <c r="LQP93" s="7"/>
      <c r="LQX93" s="7"/>
      <c r="LRF93" s="7"/>
      <c r="LRN93" s="7"/>
      <c r="LRV93" s="7"/>
      <c r="LSD93" s="7"/>
      <c r="LSL93" s="7"/>
      <c r="LST93" s="7"/>
      <c r="LTB93" s="7"/>
      <c r="LTJ93" s="7"/>
      <c r="LTR93" s="7"/>
      <c r="LTZ93" s="7"/>
      <c r="LUH93" s="7"/>
      <c r="LUP93" s="7"/>
      <c r="LUX93" s="7"/>
      <c r="LVF93" s="7"/>
      <c r="LVN93" s="7"/>
      <c r="LVV93" s="7"/>
      <c r="LWD93" s="7"/>
      <c r="LWL93" s="7"/>
      <c r="LWT93" s="7"/>
      <c r="LXB93" s="7"/>
      <c r="LXJ93" s="7"/>
      <c r="LXR93" s="7"/>
      <c r="LXZ93" s="7"/>
      <c r="LYH93" s="7"/>
      <c r="LYP93" s="7"/>
      <c r="LYX93" s="7"/>
      <c r="LZF93" s="7"/>
      <c r="LZN93" s="7"/>
      <c r="LZV93" s="7"/>
      <c r="MAD93" s="7"/>
      <c r="MAL93" s="7"/>
      <c r="MAT93" s="7"/>
      <c r="MBB93" s="7"/>
      <c r="MBJ93" s="7"/>
      <c r="MBR93" s="7"/>
      <c r="MBZ93" s="7"/>
      <c r="MCH93" s="7"/>
      <c r="MCP93" s="7"/>
      <c r="MCX93" s="7"/>
      <c r="MDF93" s="7"/>
      <c r="MDN93" s="7"/>
      <c r="MDV93" s="7"/>
      <c r="MED93" s="7"/>
      <c r="MEL93" s="7"/>
      <c r="MET93" s="7"/>
      <c r="MFB93" s="7"/>
      <c r="MFJ93" s="7"/>
      <c r="MFR93" s="7"/>
      <c r="MFZ93" s="7"/>
      <c r="MGH93" s="7"/>
      <c r="MGP93" s="7"/>
      <c r="MGX93" s="7"/>
      <c r="MHF93" s="7"/>
      <c r="MHN93" s="7"/>
      <c r="MHV93" s="7"/>
      <c r="MID93" s="7"/>
      <c r="MIL93" s="7"/>
      <c r="MIT93" s="7"/>
      <c r="MJB93" s="7"/>
      <c r="MJJ93" s="7"/>
      <c r="MJR93" s="7"/>
      <c r="MJZ93" s="7"/>
      <c r="MKH93" s="7"/>
      <c r="MKP93" s="7"/>
      <c r="MKX93" s="7"/>
      <c r="MLF93" s="7"/>
      <c r="MLN93" s="7"/>
      <c r="MLV93" s="7"/>
      <c r="MMD93" s="7"/>
      <c r="MML93" s="7"/>
      <c r="MMT93" s="7"/>
      <c r="MNB93" s="7"/>
      <c r="MNJ93" s="7"/>
      <c r="MNR93" s="7"/>
      <c r="MNZ93" s="7"/>
      <c r="MOH93" s="7"/>
      <c r="MOP93" s="7"/>
      <c r="MOX93" s="7"/>
      <c r="MPF93" s="7"/>
      <c r="MPN93" s="7"/>
      <c r="MPV93" s="7"/>
      <c r="MQD93" s="7"/>
      <c r="MQL93" s="7"/>
      <c r="MQT93" s="7"/>
      <c r="MRB93" s="7"/>
      <c r="MRJ93" s="7"/>
      <c r="MRR93" s="7"/>
      <c r="MRZ93" s="7"/>
      <c r="MSH93" s="7"/>
      <c r="MSP93" s="7"/>
      <c r="MSX93" s="7"/>
      <c r="MTF93" s="7"/>
      <c r="MTN93" s="7"/>
      <c r="MTV93" s="7"/>
      <c r="MUD93" s="7"/>
      <c r="MUL93" s="7"/>
      <c r="MUT93" s="7"/>
      <c r="MVB93" s="7"/>
      <c r="MVJ93" s="7"/>
      <c r="MVR93" s="7"/>
      <c r="MVZ93" s="7"/>
      <c r="MWH93" s="7"/>
      <c r="MWP93" s="7"/>
      <c r="MWX93" s="7"/>
      <c r="MXF93" s="7"/>
      <c r="MXN93" s="7"/>
      <c r="MXV93" s="7"/>
      <c r="MYD93" s="7"/>
      <c r="MYL93" s="7"/>
      <c r="MYT93" s="7"/>
      <c r="MZB93" s="7"/>
      <c r="MZJ93" s="7"/>
      <c r="MZR93" s="7"/>
      <c r="MZZ93" s="7"/>
      <c r="NAH93" s="7"/>
      <c r="NAP93" s="7"/>
      <c r="NAX93" s="7"/>
      <c r="NBF93" s="7"/>
      <c r="NBN93" s="7"/>
      <c r="NBV93" s="7"/>
      <c r="NCD93" s="7"/>
      <c r="NCL93" s="7"/>
      <c r="NCT93" s="7"/>
      <c r="NDB93" s="7"/>
      <c r="NDJ93" s="7"/>
      <c r="NDR93" s="7"/>
      <c r="NDZ93" s="7"/>
      <c r="NEH93" s="7"/>
      <c r="NEP93" s="7"/>
      <c r="NEX93" s="7"/>
      <c r="NFF93" s="7"/>
      <c r="NFN93" s="7"/>
      <c r="NFV93" s="7"/>
      <c r="NGD93" s="7"/>
      <c r="NGL93" s="7"/>
      <c r="NGT93" s="7"/>
      <c r="NHB93" s="7"/>
      <c r="NHJ93" s="7"/>
      <c r="NHR93" s="7"/>
      <c r="NHZ93" s="7"/>
      <c r="NIH93" s="7"/>
      <c r="NIP93" s="7"/>
      <c r="NIX93" s="7"/>
      <c r="NJF93" s="7"/>
      <c r="NJN93" s="7"/>
      <c r="NJV93" s="7"/>
      <c r="NKD93" s="7"/>
      <c r="NKL93" s="7"/>
      <c r="NKT93" s="7"/>
      <c r="NLB93" s="7"/>
      <c r="NLJ93" s="7"/>
      <c r="NLR93" s="7"/>
      <c r="NLZ93" s="7"/>
      <c r="NMH93" s="7"/>
      <c r="NMP93" s="7"/>
      <c r="NMX93" s="7"/>
      <c r="NNF93" s="7"/>
      <c r="NNN93" s="7"/>
      <c r="NNV93" s="7"/>
      <c r="NOD93" s="7"/>
      <c r="NOL93" s="7"/>
      <c r="NOT93" s="7"/>
      <c r="NPB93" s="7"/>
      <c r="NPJ93" s="7"/>
      <c r="NPR93" s="7"/>
      <c r="NPZ93" s="7"/>
      <c r="NQH93" s="7"/>
      <c r="NQP93" s="7"/>
      <c r="NQX93" s="7"/>
      <c r="NRF93" s="7"/>
      <c r="NRN93" s="7"/>
      <c r="NRV93" s="7"/>
      <c r="NSD93" s="7"/>
      <c r="NSL93" s="7"/>
      <c r="NST93" s="7"/>
      <c r="NTB93" s="7"/>
      <c r="NTJ93" s="7"/>
      <c r="NTR93" s="7"/>
      <c r="NTZ93" s="7"/>
      <c r="NUH93" s="7"/>
      <c r="NUP93" s="7"/>
      <c r="NUX93" s="7"/>
      <c r="NVF93" s="7"/>
      <c r="NVN93" s="7"/>
      <c r="NVV93" s="7"/>
      <c r="NWD93" s="7"/>
      <c r="NWL93" s="7"/>
      <c r="NWT93" s="7"/>
      <c r="NXB93" s="7"/>
      <c r="NXJ93" s="7"/>
      <c r="NXR93" s="7"/>
      <c r="NXZ93" s="7"/>
      <c r="NYH93" s="7"/>
      <c r="NYP93" s="7"/>
      <c r="NYX93" s="7"/>
      <c r="NZF93" s="7"/>
      <c r="NZN93" s="7"/>
      <c r="NZV93" s="7"/>
      <c r="OAD93" s="7"/>
      <c r="OAL93" s="7"/>
      <c r="OAT93" s="7"/>
      <c r="OBB93" s="7"/>
      <c r="OBJ93" s="7"/>
      <c r="OBR93" s="7"/>
      <c r="OBZ93" s="7"/>
      <c r="OCH93" s="7"/>
      <c r="OCP93" s="7"/>
      <c r="OCX93" s="7"/>
      <c r="ODF93" s="7"/>
      <c r="ODN93" s="7"/>
      <c r="ODV93" s="7"/>
      <c r="OED93" s="7"/>
      <c r="OEL93" s="7"/>
      <c r="OET93" s="7"/>
      <c r="OFB93" s="7"/>
      <c r="OFJ93" s="7"/>
      <c r="OFR93" s="7"/>
      <c r="OFZ93" s="7"/>
      <c r="OGH93" s="7"/>
      <c r="OGP93" s="7"/>
      <c r="OGX93" s="7"/>
      <c r="OHF93" s="7"/>
      <c r="OHN93" s="7"/>
      <c r="OHV93" s="7"/>
      <c r="OID93" s="7"/>
      <c r="OIL93" s="7"/>
      <c r="OIT93" s="7"/>
      <c r="OJB93" s="7"/>
      <c r="OJJ93" s="7"/>
      <c r="OJR93" s="7"/>
      <c r="OJZ93" s="7"/>
      <c r="OKH93" s="7"/>
      <c r="OKP93" s="7"/>
      <c r="OKX93" s="7"/>
      <c r="OLF93" s="7"/>
      <c r="OLN93" s="7"/>
      <c r="OLV93" s="7"/>
      <c r="OMD93" s="7"/>
      <c r="OML93" s="7"/>
      <c r="OMT93" s="7"/>
      <c r="ONB93" s="7"/>
      <c r="ONJ93" s="7"/>
      <c r="ONR93" s="7"/>
      <c r="ONZ93" s="7"/>
      <c r="OOH93" s="7"/>
      <c r="OOP93" s="7"/>
      <c r="OOX93" s="7"/>
      <c r="OPF93" s="7"/>
      <c r="OPN93" s="7"/>
      <c r="OPV93" s="7"/>
      <c r="OQD93" s="7"/>
      <c r="OQL93" s="7"/>
      <c r="OQT93" s="7"/>
      <c r="ORB93" s="7"/>
      <c r="ORJ93" s="7"/>
      <c r="ORR93" s="7"/>
      <c r="ORZ93" s="7"/>
      <c r="OSH93" s="7"/>
      <c r="OSP93" s="7"/>
      <c r="OSX93" s="7"/>
      <c r="OTF93" s="7"/>
      <c r="OTN93" s="7"/>
      <c r="OTV93" s="7"/>
      <c r="OUD93" s="7"/>
      <c r="OUL93" s="7"/>
      <c r="OUT93" s="7"/>
      <c r="OVB93" s="7"/>
      <c r="OVJ93" s="7"/>
      <c r="OVR93" s="7"/>
      <c r="OVZ93" s="7"/>
      <c r="OWH93" s="7"/>
      <c r="OWP93" s="7"/>
      <c r="OWX93" s="7"/>
      <c r="OXF93" s="7"/>
      <c r="OXN93" s="7"/>
      <c r="OXV93" s="7"/>
      <c r="OYD93" s="7"/>
      <c r="OYL93" s="7"/>
      <c r="OYT93" s="7"/>
      <c r="OZB93" s="7"/>
      <c r="OZJ93" s="7"/>
      <c r="OZR93" s="7"/>
      <c r="OZZ93" s="7"/>
      <c r="PAH93" s="7"/>
      <c r="PAP93" s="7"/>
      <c r="PAX93" s="7"/>
      <c r="PBF93" s="7"/>
      <c r="PBN93" s="7"/>
      <c r="PBV93" s="7"/>
      <c r="PCD93" s="7"/>
      <c r="PCL93" s="7"/>
      <c r="PCT93" s="7"/>
      <c r="PDB93" s="7"/>
      <c r="PDJ93" s="7"/>
      <c r="PDR93" s="7"/>
      <c r="PDZ93" s="7"/>
      <c r="PEH93" s="7"/>
      <c r="PEP93" s="7"/>
      <c r="PEX93" s="7"/>
      <c r="PFF93" s="7"/>
      <c r="PFN93" s="7"/>
      <c r="PFV93" s="7"/>
      <c r="PGD93" s="7"/>
      <c r="PGL93" s="7"/>
      <c r="PGT93" s="7"/>
      <c r="PHB93" s="7"/>
      <c r="PHJ93" s="7"/>
      <c r="PHR93" s="7"/>
      <c r="PHZ93" s="7"/>
      <c r="PIH93" s="7"/>
      <c r="PIP93" s="7"/>
      <c r="PIX93" s="7"/>
      <c r="PJF93" s="7"/>
      <c r="PJN93" s="7"/>
      <c r="PJV93" s="7"/>
      <c r="PKD93" s="7"/>
      <c r="PKL93" s="7"/>
      <c r="PKT93" s="7"/>
      <c r="PLB93" s="7"/>
      <c r="PLJ93" s="7"/>
      <c r="PLR93" s="7"/>
      <c r="PLZ93" s="7"/>
      <c r="PMH93" s="7"/>
      <c r="PMP93" s="7"/>
      <c r="PMX93" s="7"/>
      <c r="PNF93" s="7"/>
      <c r="PNN93" s="7"/>
      <c r="PNV93" s="7"/>
      <c r="POD93" s="7"/>
      <c r="POL93" s="7"/>
      <c r="POT93" s="7"/>
      <c r="PPB93" s="7"/>
      <c r="PPJ93" s="7"/>
      <c r="PPR93" s="7"/>
      <c r="PPZ93" s="7"/>
      <c r="PQH93" s="7"/>
      <c r="PQP93" s="7"/>
      <c r="PQX93" s="7"/>
      <c r="PRF93" s="7"/>
      <c r="PRN93" s="7"/>
      <c r="PRV93" s="7"/>
      <c r="PSD93" s="7"/>
      <c r="PSL93" s="7"/>
      <c r="PST93" s="7"/>
      <c r="PTB93" s="7"/>
      <c r="PTJ93" s="7"/>
      <c r="PTR93" s="7"/>
      <c r="PTZ93" s="7"/>
      <c r="PUH93" s="7"/>
      <c r="PUP93" s="7"/>
      <c r="PUX93" s="7"/>
      <c r="PVF93" s="7"/>
      <c r="PVN93" s="7"/>
      <c r="PVV93" s="7"/>
      <c r="PWD93" s="7"/>
      <c r="PWL93" s="7"/>
      <c r="PWT93" s="7"/>
      <c r="PXB93" s="7"/>
      <c r="PXJ93" s="7"/>
      <c r="PXR93" s="7"/>
      <c r="PXZ93" s="7"/>
      <c r="PYH93" s="7"/>
      <c r="PYP93" s="7"/>
      <c r="PYX93" s="7"/>
      <c r="PZF93" s="7"/>
      <c r="PZN93" s="7"/>
      <c r="PZV93" s="7"/>
      <c r="QAD93" s="7"/>
      <c r="QAL93" s="7"/>
      <c r="QAT93" s="7"/>
      <c r="QBB93" s="7"/>
      <c r="QBJ93" s="7"/>
      <c r="QBR93" s="7"/>
      <c r="QBZ93" s="7"/>
      <c r="QCH93" s="7"/>
      <c r="QCP93" s="7"/>
      <c r="QCX93" s="7"/>
      <c r="QDF93" s="7"/>
      <c r="QDN93" s="7"/>
      <c r="QDV93" s="7"/>
      <c r="QED93" s="7"/>
      <c r="QEL93" s="7"/>
      <c r="QET93" s="7"/>
      <c r="QFB93" s="7"/>
      <c r="QFJ93" s="7"/>
      <c r="QFR93" s="7"/>
      <c r="QFZ93" s="7"/>
      <c r="QGH93" s="7"/>
      <c r="QGP93" s="7"/>
      <c r="QGX93" s="7"/>
      <c r="QHF93" s="7"/>
      <c r="QHN93" s="7"/>
      <c r="QHV93" s="7"/>
      <c r="QID93" s="7"/>
      <c r="QIL93" s="7"/>
      <c r="QIT93" s="7"/>
      <c r="QJB93" s="7"/>
      <c r="QJJ93" s="7"/>
      <c r="QJR93" s="7"/>
      <c r="QJZ93" s="7"/>
      <c r="QKH93" s="7"/>
      <c r="QKP93" s="7"/>
      <c r="QKX93" s="7"/>
      <c r="QLF93" s="7"/>
      <c r="QLN93" s="7"/>
      <c r="QLV93" s="7"/>
      <c r="QMD93" s="7"/>
      <c r="QML93" s="7"/>
      <c r="QMT93" s="7"/>
      <c r="QNB93" s="7"/>
      <c r="QNJ93" s="7"/>
      <c r="QNR93" s="7"/>
      <c r="QNZ93" s="7"/>
      <c r="QOH93" s="7"/>
      <c r="QOP93" s="7"/>
      <c r="QOX93" s="7"/>
      <c r="QPF93" s="7"/>
      <c r="QPN93" s="7"/>
      <c r="QPV93" s="7"/>
      <c r="QQD93" s="7"/>
      <c r="QQL93" s="7"/>
      <c r="QQT93" s="7"/>
      <c r="QRB93" s="7"/>
      <c r="QRJ93" s="7"/>
      <c r="QRR93" s="7"/>
      <c r="QRZ93" s="7"/>
      <c r="QSH93" s="7"/>
      <c r="QSP93" s="7"/>
      <c r="QSX93" s="7"/>
      <c r="QTF93" s="7"/>
      <c r="QTN93" s="7"/>
      <c r="QTV93" s="7"/>
      <c r="QUD93" s="7"/>
      <c r="QUL93" s="7"/>
      <c r="QUT93" s="7"/>
      <c r="QVB93" s="7"/>
      <c r="QVJ93" s="7"/>
      <c r="QVR93" s="7"/>
      <c r="QVZ93" s="7"/>
      <c r="QWH93" s="7"/>
      <c r="QWP93" s="7"/>
      <c r="QWX93" s="7"/>
      <c r="QXF93" s="7"/>
      <c r="QXN93" s="7"/>
      <c r="QXV93" s="7"/>
      <c r="QYD93" s="7"/>
      <c r="QYL93" s="7"/>
      <c r="QYT93" s="7"/>
      <c r="QZB93" s="7"/>
      <c r="QZJ93" s="7"/>
      <c r="QZR93" s="7"/>
      <c r="QZZ93" s="7"/>
      <c r="RAH93" s="7"/>
      <c r="RAP93" s="7"/>
      <c r="RAX93" s="7"/>
      <c r="RBF93" s="7"/>
      <c r="RBN93" s="7"/>
      <c r="RBV93" s="7"/>
      <c r="RCD93" s="7"/>
      <c r="RCL93" s="7"/>
      <c r="RCT93" s="7"/>
      <c r="RDB93" s="7"/>
      <c r="RDJ93" s="7"/>
      <c r="RDR93" s="7"/>
      <c r="RDZ93" s="7"/>
      <c r="REH93" s="7"/>
      <c r="REP93" s="7"/>
      <c r="REX93" s="7"/>
      <c r="RFF93" s="7"/>
      <c r="RFN93" s="7"/>
      <c r="RFV93" s="7"/>
      <c r="RGD93" s="7"/>
      <c r="RGL93" s="7"/>
      <c r="RGT93" s="7"/>
      <c r="RHB93" s="7"/>
      <c r="RHJ93" s="7"/>
      <c r="RHR93" s="7"/>
      <c r="RHZ93" s="7"/>
      <c r="RIH93" s="7"/>
      <c r="RIP93" s="7"/>
      <c r="RIX93" s="7"/>
      <c r="RJF93" s="7"/>
      <c r="RJN93" s="7"/>
      <c r="RJV93" s="7"/>
      <c r="RKD93" s="7"/>
      <c r="RKL93" s="7"/>
      <c r="RKT93" s="7"/>
      <c r="RLB93" s="7"/>
      <c r="RLJ93" s="7"/>
      <c r="RLR93" s="7"/>
      <c r="RLZ93" s="7"/>
      <c r="RMH93" s="7"/>
      <c r="RMP93" s="7"/>
      <c r="RMX93" s="7"/>
      <c r="RNF93" s="7"/>
      <c r="RNN93" s="7"/>
      <c r="RNV93" s="7"/>
      <c r="ROD93" s="7"/>
      <c r="ROL93" s="7"/>
      <c r="ROT93" s="7"/>
      <c r="RPB93" s="7"/>
      <c r="RPJ93" s="7"/>
      <c r="RPR93" s="7"/>
      <c r="RPZ93" s="7"/>
      <c r="RQH93" s="7"/>
      <c r="RQP93" s="7"/>
      <c r="RQX93" s="7"/>
      <c r="RRF93" s="7"/>
      <c r="RRN93" s="7"/>
      <c r="RRV93" s="7"/>
      <c r="RSD93" s="7"/>
      <c r="RSL93" s="7"/>
      <c r="RST93" s="7"/>
      <c r="RTB93" s="7"/>
      <c r="RTJ93" s="7"/>
      <c r="RTR93" s="7"/>
      <c r="RTZ93" s="7"/>
      <c r="RUH93" s="7"/>
      <c r="RUP93" s="7"/>
      <c r="RUX93" s="7"/>
      <c r="RVF93" s="7"/>
      <c r="RVN93" s="7"/>
      <c r="RVV93" s="7"/>
      <c r="RWD93" s="7"/>
      <c r="RWL93" s="7"/>
      <c r="RWT93" s="7"/>
      <c r="RXB93" s="7"/>
      <c r="RXJ93" s="7"/>
      <c r="RXR93" s="7"/>
      <c r="RXZ93" s="7"/>
      <c r="RYH93" s="7"/>
      <c r="RYP93" s="7"/>
      <c r="RYX93" s="7"/>
      <c r="RZF93" s="7"/>
      <c r="RZN93" s="7"/>
      <c r="RZV93" s="7"/>
      <c r="SAD93" s="7"/>
      <c r="SAL93" s="7"/>
      <c r="SAT93" s="7"/>
      <c r="SBB93" s="7"/>
      <c r="SBJ93" s="7"/>
      <c r="SBR93" s="7"/>
      <c r="SBZ93" s="7"/>
      <c r="SCH93" s="7"/>
      <c r="SCP93" s="7"/>
      <c r="SCX93" s="7"/>
      <c r="SDF93" s="7"/>
      <c r="SDN93" s="7"/>
      <c r="SDV93" s="7"/>
      <c r="SED93" s="7"/>
      <c r="SEL93" s="7"/>
      <c r="SET93" s="7"/>
      <c r="SFB93" s="7"/>
      <c r="SFJ93" s="7"/>
      <c r="SFR93" s="7"/>
      <c r="SFZ93" s="7"/>
      <c r="SGH93" s="7"/>
      <c r="SGP93" s="7"/>
      <c r="SGX93" s="7"/>
      <c r="SHF93" s="7"/>
      <c r="SHN93" s="7"/>
      <c r="SHV93" s="7"/>
      <c r="SID93" s="7"/>
      <c r="SIL93" s="7"/>
      <c r="SIT93" s="7"/>
      <c r="SJB93" s="7"/>
      <c r="SJJ93" s="7"/>
      <c r="SJR93" s="7"/>
      <c r="SJZ93" s="7"/>
      <c r="SKH93" s="7"/>
      <c r="SKP93" s="7"/>
      <c r="SKX93" s="7"/>
      <c r="SLF93" s="7"/>
      <c r="SLN93" s="7"/>
      <c r="SLV93" s="7"/>
      <c r="SMD93" s="7"/>
      <c r="SML93" s="7"/>
      <c r="SMT93" s="7"/>
      <c r="SNB93" s="7"/>
      <c r="SNJ93" s="7"/>
      <c r="SNR93" s="7"/>
      <c r="SNZ93" s="7"/>
      <c r="SOH93" s="7"/>
      <c r="SOP93" s="7"/>
      <c r="SOX93" s="7"/>
      <c r="SPF93" s="7"/>
      <c r="SPN93" s="7"/>
      <c r="SPV93" s="7"/>
      <c r="SQD93" s="7"/>
      <c r="SQL93" s="7"/>
      <c r="SQT93" s="7"/>
      <c r="SRB93" s="7"/>
      <c r="SRJ93" s="7"/>
      <c r="SRR93" s="7"/>
      <c r="SRZ93" s="7"/>
      <c r="SSH93" s="7"/>
      <c r="SSP93" s="7"/>
      <c r="SSX93" s="7"/>
      <c r="STF93" s="7"/>
      <c r="STN93" s="7"/>
      <c r="STV93" s="7"/>
      <c r="SUD93" s="7"/>
      <c r="SUL93" s="7"/>
      <c r="SUT93" s="7"/>
      <c r="SVB93" s="7"/>
      <c r="SVJ93" s="7"/>
      <c r="SVR93" s="7"/>
      <c r="SVZ93" s="7"/>
      <c r="SWH93" s="7"/>
      <c r="SWP93" s="7"/>
      <c r="SWX93" s="7"/>
      <c r="SXF93" s="7"/>
      <c r="SXN93" s="7"/>
      <c r="SXV93" s="7"/>
      <c r="SYD93" s="7"/>
      <c r="SYL93" s="7"/>
      <c r="SYT93" s="7"/>
      <c r="SZB93" s="7"/>
      <c r="SZJ93" s="7"/>
      <c r="SZR93" s="7"/>
      <c r="SZZ93" s="7"/>
      <c r="TAH93" s="7"/>
      <c r="TAP93" s="7"/>
      <c r="TAX93" s="7"/>
      <c r="TBF93" s="7"/>
      <c r="TBN93" s="7"/>
      <c r="TBV93" s="7"/>
      <c r="TCD93" s="7"/>
      <c r="TCL93" s="7"/>
      <c r="TCT93" s="7"/>
      <c r="TDB93" s="7"/>
      <c r="TDJ93" s="7"/>
      <c r="TDR93" s="7"/>
      <c r="TDZ93" s="7"/>
      <c r="TEH93" s="7"/>
      <c r="TEP93" s="7"/>
      <c r="TEX93" s="7"/>
      <c r="TFF93" s="7"/>
      <c r="TFN93" s="7"/>
      <c r="TFV93" s="7"/>
      <c r="TGD93" s="7"/>
      <c r="TGL93" s="7"/>
      <c r="TGT93" s="7"/>
      <c r="THB93" s="7"/>
      <c r="THJ93" s="7"/>
      <c r="THR93" s="7"/>
      <c r="THZ93" s="7"/>
      <c r="TIH93" s="7"/>
      <c r="TIP93" s="7"/>
      <c r="TIX93" s="7"/>
      <c r="TJF93" s="7"/>
      <c r="TJN93" s="7"/>
      <c r="TJV93" s="7"/>
      <c r="TKD93" s="7"/>
      <c r="TKL93" s="7"/>
      <c r="TKT93" s="7"/>
      <c r="TLB93" s="7"/>
      <c r="TLJ93" s="7"/>
      <c r="TLR93" s="7"/>
      <c r="TLZ93" s="7"/>
      <c r="TMH93" s="7"/>
      <c r="TMP93" s="7"/>
      <c r="TMX93" s="7"/>
      <c r="TNF93" s="7"/>
      <c r="TNN93" s="7"/>
      <c r="TNV93" s="7"/>
      <c r="TOD93" s="7"/>
      <c r="TOL93" s="7"/>
      <c r="TOT93" s="7"/>
      <c r="TPB93" s="7"/>
      <c r="TPJ93" s="7"/>
      <c r="TPR93" s="7"/>
      <c r="TPZ93" s="7"/>
      <c r="TQH93" s="7"/>
      <c r="TQP93" s="7"/>
      <c r="TQX93" s="7"/>
      <c r="TRF93" s="7"/>
      <c r="TRN93" s="7"/>
      <c r="TRV93" s="7"/>
      <c r="TSD93" s="7"/>
      <c r="TSL93" s="7"/>
      <c r="TST93" s="7"/>
      <c r="TTB93" s="7"/>
      <c r="TTJ93" s="7"/>
      <c r="TTR93" s="7"/>
      <c r="TTZ93" s="7"/>
      <c r="TUH93" s="7"/>
      <c r="TUP93" s="7"/>
      <c r="TUX93" s="7"/>
      <c r="TVF93" s="7"/>
      <c r="TVN93" s="7"/>
      <c r="TVV93" s="7"/>
      <c r="TWD93" s="7"/>
      <c r="TWL93" s="7"/>
      <c r="TWT93" s="7"/>
      <c r="TXB93" s="7"/>
      <c r="TXJ93" s="7"/>
      <c r="TXR93" s="7"/>
      <c r="TXZ93" s="7"/>
      <c r="TYH93" s="7"/>
      <c r="TYP93" s="7"/>
      <c r="TYX93" s="7"/>
      <c r="TZF93" s="7"/>
      <c r="TZN93" s="7"/>
      <c r="TZV93" s="7"/>
      <c r="UAD93" s="7"/>
      <c r="UAL93" s="7"/>
      <c r="UAT93" s="7"/>
      <c r="UBB93" s="7"/>
      <c r="UBJ93" s="7"/>
      <c r="UBR93" s="7"/>
      <c r="UBZ93" s="7"/>
      <c r="UCH93" s="7"/>
      <c r="UCP93" s="7"/>
      <c r="UCX93" s="7"/>
      <c r="UDF93" s="7"/>
      <c r="UDN93" s="7"/>
      <c r="UDV93" s="7"/>
      <c r="UED93" s="7"/>
      <c r="UEL93" s="7"/>
      <c r="UET93" s="7"/>
      <c r="UFB93" s="7"/>
      <c r="UFJ93" s="7"/>
      <c r="UFR93" s="7"/>
      <c r="UFZ93" s="7"/>
      <c r="UGH93" s="7"/>
      <c r="UGP93" s="7"/>
      <c r="UGX93" s="7"/>
      <c r="UHF93" s="7"/>
      <c r="UHN93" s="7"/>
      <c r="UHV93" s="7"/>
      <c r="UID93" s="7"/>
      <c r="UIL93" s="7"/>
      <c r="UIT93" s="7"/>
      <c r="UJB93" s="7"/>
      <c r="UJJ93" s="7"/>
      <c r="UJR93" s="7"/>
      <c r="UJZ93" s="7"/>
      <c r="UKH93" s="7"/>
      <c r="UKP93" s="7"/>
      <c r="UKX93" s="7"/>
      <c r="ULF93" s="7"/>
      <c r="ULN93" s="7"/>
      <c r="ULV93" s="7"/>
      <c r="UMD93" s="7"/>
      <c r="UML93" s="7"/>
      <c r="UMT93" s="7"/>
      <c r="UNB93" s="7"/>
      <c r="UNJ93" s="7"/>
      <c r="UNR93" s="7"/>
      <c r="UNZ93" s="7"/>
      <c r="UOH93" s="7"/>
      <c r="UOP93" s="7"/>
      <c r="UOX93" s="7"/>
      <c r="UPF93" s="7"/>
      <c r="UPN93" s="7"/>
      <c r="UPV93" s="7"/>
      <c r="UQD93" s="7"/>
      <c r="UQL93" s="7"/>
      <c r="UQT93" s="7"/>
      <c r="URB93" s="7"/>
      <c r="URJ93" s="7"/>
      <c r="URR93" s="7"/>
      <c r="URZ93" s="7"/>
      <c r="USH93" s="7"/>
      <c r="USP93" s="7"/>
      <c r="USX93" s="7"/>
      <c r="UTF93" s="7"/>
      <c r="UTN93" s="7"/>
      <c r="UTV93" s="7"/>
      <c r="UUD93" s="7"/>
      <c r="UUL93" s="7"/>
      <c r="UUT93" s="7"/>
      <c r="UVB93" s="7"/>
      <c r="UVJ93" s="7"/>
      <c r="UVR93" s="7"/>
      <c r="UVZ93" s="7"/>
      <c r="UWH93" s="7"/>
      <c r="UWP93" s="7"/>
      <c r="UWX93" s="7"/>
      <c r="UXF93" s="7"/>
      <c r="UXN93" s="7"/>
      <c r="UXV93" s="7"/>
      <c r="UYD93" s="7"/>
      <c r="UYL93" s="7"/>
      <c r="UYT93" s="7"/>
      <c r="UZB93" s="7"/>
      <c r="UZJ93" s="7"/>
      <c r="UZR93" s="7"/>
      <c r="UZZ93" s="7"/>
      <c r="VAH93" s="7"/>
      <c r="VAP93" s="7"/>
      <c r="VAX93" s="7"/>
      <c r="VBF93" s="7"/>
      <c r="VBN93" s="7"/>
      <c r="VBV93" s="7"/>
      <c r="VCD93" s="7"/>
      <c r="VCL93" s="7"/>
      <c r="VCT93" s="7"/>
      <c r="VDB93" s="7"/>
      <c r="VDJ93" s="7"/>
      <c r="VDR93" s="7"/>
      <c r="VDZ93" s="7"/>
      <c r="VEH93" s="7"/>
      <c r="VEP93" s="7"/>
      <c r="VEX93" s="7"/>
      <c r="VFF93" s="7"/>
      <c r="VFN93" s="7"/>
      <c r="VFV93" s="7"/>
      <c r="VGD93" s="7"/>
      <c r="VGL93" s="7"/>
      <c r="VGT93" s="7"/>
      <c r="VHB93" s="7"/>
      <c r="VHJ93" s="7"/>
      <c r="VHR93" s="7"/>
      <c r="VHZ93" s="7"/>
      <c r="VIH93" s="7"/>
      <c r="VIP93" s="7"/>
      <c r="VIX93" s="7"/>
      <c r="VJF93" s="7"/>
      <c r="VJN93" s="7"/>
      <c r="VJV93" s="7"/>
      <c r="VKD93" s="7"/>
      <c r="VKL93" s="7"/>
      <c r="VKT93" s="7"/>
      <c r="VLB93" s="7"/>
      <c r="VLJ93" s="7"/>
      <c r="VLR93" s="7"/>
      <c r="VLZ93" s="7"/>
      <c r="VMH93" s="7"/>
      <c r="VMP93" s="7"/>
      <c r="VMX93" s="7"/>
      <c r="VNF93" s="7"/>
      <c r="VNN93" s="7"/>
      <c r="VNV93" s="7"/>
      <c r="VOD93" s="7"/>
      <c r="VOL93" s="7"/>
      <c r="VOT93" s="7"/>
      <c r="VPB93" s="7"/>
      <c r="VPJ93" s="7"/>
      <c r="VPR93" s="7"/>
      <c r="VPZ93" s="7"/>
      <c r="VQH93" s="7"/>
      <c r="VQP93" s="7"/>
      <c r="VQX93" s="7"/>
      <c r="VRF93" s="7"/>
      <c r="VRN93" s="7"/>
      <c r="VRV93" s="7"/>
      <c r="VSD93" s="7"/>
      <c r="VSL93" s="7"/>
      <c r="VST93" s="7"/>
      <c r="VTB93" s="7"/>
      <c r="VTJ93" s="7"/>
      <c r="VTR93" s="7"/>
      <c r="VTZ93" s="7"/>
      <c r="VUH93" s="7"/>
      <c r="VUP93" s="7"/>
      <c r="VUX93" s="7"/>
      <c r="VVF93" s="7"/>
      <c r="VVN93" s="7"/>
      <c r="VVV93" s="7"/>
      <c r="VWD93" s="7"/>
      <c r="VWL93" s="7"/>
      <c r="VWT93" s="7"/>
      <c r="VXB93" s="7"/>
      <c r="VXJ93" s="7"/>
      <c r="VXR93" s="7"/>
      <c r="VXZ93" s="7"/>
      <c r="VYH93" s="7"/>
      <c r="VYP93" s="7"/>
      <c r="VYX93" s="7"/>
      <c r="VZF93" s="7"/>
      <c r="VZN93" s="7"/>
      <c r="VZV93" s="7"/>
      <c r="WAD93" s="7"/>
      <c r="WAL93" s="7"/>
      <c r="WAT93" s="7"/>
      <c r="WBB93" s="7"/>
      <c r="WBJ93" s="7"/>
      <c r="WBR93" s="7"/>
      <c r="WBZ93" s="7"/>
      <c r="WCH93" s="7"/>
      <c r="WCP93" s="7"/>
      <c r="WCX93" s="7"/>
      <c r="WDF93" s="7"/>
      <c r="WDN93" s="7"/>
      <c r="WDV93" s="7"/>
      <c r="WED93" s="7"/>
      <c r="WEL93" s="7"/>
      <c r="WET93" s="7"/>
      <c r="WFB93" s="7"/>
      <c r="WFJ93" s="7"/>
      <c r="WFR93" s="7"/>
      <c r="WFZ93" s="7"/>
      <c r="WGH93" s="7"/>
      <c r="WGP93" s="7"/>
      <c r="WGX93" s="7"/>
      <c r="WHF93" s="7"/>
      <c r="WHN93" s="7"/>
      <c r="WHV93" s="7"/>
      <c r="WID93" s="7"/>
      <c r="WIL93" s="7"/>
      <c r="WIT93" s="7"/>
      <c r="WJB93" s="7"/>
      <c r="WJJ93" s="7"/>
      <c r="WJR93" s="7"/>
      <c r="WJZ93" s="7"/>
      <c r="WKH93" s="7"/>
      <c r="WKP93" s="7"/>
      <c r="WKX93" s="7"/>
      <c r="WLF93" s="7"/>
      <c r="WLN93" s="7"/>
      <c r="WLV93" s="7"/>
      <c r="WMD93" s="7"/>
      <c r="WML93" s="7"/>
      <c r="WMT93" s="7"/>
      <c r="WNB93" s="7"/>
      <c r="WNJ93" s="7"/>
      <c r="WNR93" s="7"/>
      <c r="WNZ93" s="7"/>
      <c r="WOH93" s="7"/>
      <c r="WOP93" s="7"/>
      <c r="WOX93" s="7"/>
      <c r="WPF93" s="7"/>
      <c r="WPN93" s="7"/>
      <c r="WPV93" s="7"/>
      <c r="WQD93" s="7"/>
      <c r="WQL93" s="7"/>
      <c r="WQT93" s="7"/>
      <c r="WRB93" s="7"/>
      <c r="WRJ93" s="7"/>
      <c r="WRR93" s="7"/>
      <c r="WRZ93" s="7"/>
      <c r="WSH93" s="7"/>
      <c r="WSP93" s="7"/>
      <c r="WSX93" s="7"/>
      <c r="WTF93" s="7"/>
      <c r="WTN93" s="7"/>
      <c r="WTV93" s="7"/>
      <c r="WUD93" s="7"/>
      <c r="WUL93" s="7"/>
      <c r="WUT93" s="7"/>
      <c r="WVB93" s="7"/>
      <c r="WVJ93" s="7"/>
      <c r="WVR93" s="7"/>
      <c r="WVZ93" s="7"/>
      <c r="WWH93" s="7"/>
      <c r="WWP93" s="7"/>
      <c r="WWX93" s="7"/>
      <c r="WXF93" s="7"/>
      <c r="WXN93" s="7"/>
      <c r="WXV93" s="7"/>
      <c r="WYD93" s="7"/>
      <c r="WYL93" s="7"/>
      <c r="WYT93" s="7"/>
      <c r="WZB93" s="7"/>
      <c r="WZJ93" s="7"/>
      <c r="WZR93" s="7"/>
      <c r="WZZ93" s="7"/>
      <c r="XAH93" s="7"/>
      <c r="XAP93" s="7"/>
      <c r="XAX93" s="7"/>
      <c r="XBF93" s="7"/>
      <c r="XBN93" s="7"/>
      <c r="XBV93" s="7"/>
      <c r="XCD93" s="7"/>
      <c r="XCL93" s="7"/>
      <c r="XCT93" s="7"/>
      <c r="XDB93" s="7"/>
      <c r="XDJ93" s="7"/>
      <c r="XDR93" s="7"/>
      <c r="XDZ93" s="7"/>
      <c r="XEH93" s="7"/>
      <c r="XEP93" s="7"/>
      <c r="XEX93" s="7"/>
    </row>
    <row r="94" spans="1:1018 1026:2042 2050:3066 3074:4090 4098:5114 5122:6138 6146:7162 7170:8186 8194:9210 9218:10234 10242:11258 11266:12282 12290:13306 13314:14330 14338:15354 15362:16378" x14ac:dyDescent="0.25">
      <c r="A94" s="6" t="s">
        <v>148</v>
      </c>
      <c r="B94" s="6"/>
      <c r="C94" s="8">
        <f>SUM(C3:C93)</f>
        <v>134168</v>
      </c>
      <c r="D94" s="8">
        <f>SUM(D3:D93)</f>
        <v>119991</v>
      </c>
    </row>
    <row r="96" spans="1:1018 1026:2042 2050:3066 3074:4090 4098:5114 5122:6138 6146:7162 7170:8186 8194:9210 9218:10234 10242:11258 11266:12282 12290:13306 13314:14330 14338:15354 15362:16378" x14ac:dyDescent="0.25">
      <c r="A96" s="11" t="s">
        <v>149</v>
      </c>
      <c r="B96" s="11"/>
      <c r="C96" s="12"/>
      <c r="D96" s="12"/>
    </row>
    <row r="97" spans="1:4" x14ac:dyDescent="0.25">
      <c r="A97" s="12"/>
      <c r="B97" s="12"/>
      <c r="C97" s="12"/>
      <c r="D97" s="12"/>
    </row>
  </sheetData>
  <sortState xmlns:xlrd2="http://schemas.microsoft.com/office/spreadsheetml/2017/richdata2" ref="A3:I94">
    <sortCondition ref="A3:A60"/>
  </sortState>
  <phoneticPr fontId="3" type="noConversion"/>
  <conditionalFormatting sqref="E3:E9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9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fitToHeight="0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BB49D749ED63459BB7B24A5B0EB780" ma:contentTypeVersion="3" ma:contentTypeDescription="Crée un document." ma:contentTypeScope="" ma:versionID="57835d23e82aefe74077ffa3a57147ba">
  <xsd:schema xmlns:xsd="http://www.w3.org/2001/XMLSchema" xmlns:xs="http://www.w3.org/2001/XMLSchema" xmlns:p="http://schemas.microsoft.com/office/2006/metadata/properties" xmlns:ns2="d959e5d7-ddc6-4996-967c-1fdb2474d14d" targetNamespace="http://schemas.microsoft.com/office/2006/metadata/properties" ma:root="true" ma:fieldsID="4866e262b565a60538868203efaa643b" ns2:_="">
    <xsd:import namespace="d959e5d7-ddc6-4996-967c-1fdb2474d14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59e5d7-ddc6-4996-967c-1fdb2474d1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AB6B126-6080-4C40-A912-BC036ED55AB1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  <ds:schemaRef ds:uri="http://purl.org/dc/elements/1.1/"/>
    <ds:schemaRef ds:uri="http://schemas.microsoft.com/office/infopath/2007/PartnerControls"/>
    <ds:schemaRef ds:uri="d959e5d7-ddc6-4996-967c-1fdb2474d14d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D69BFE0C-706C-4633-9B36-5BC1099F7161}"/>
</file>

<file path=customXml/itemProps3.xml><?xml version="1.0" encoding="utf-8"?>
<ds:datastoreItem xmlns:ds="http://schemas.openxmlformats.org/officeDocument/2006/customXml" ds:itemID="{8D25818D-C27C-4DB5-992A-4E0C5A1668C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Table 1</vt:lpstr>
      <vt:lpstr>S.Table 2</vt:lpstr>
      <vt:lpstr>S. 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seph Josephides</dc:creator>
  <cp:keywords/>
  <dc:description/>
  <cp:lastModifiedBy>Chen Chunlong</cp:lastModifiedBy>
  <cp:revision/>
  <dcterms:created xsi:type="dcterms:W3CDTF">2023-08-29T14:02:23Z</dcterms:created>
  <dcterms:modified xsi:type="dcterms:W3CDTF">2023-12-26T20:23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BB49D749ED63459BB7B24A5B0EB780</vt:lpwstr>
  </property>
</Properties>
</file>